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dd036\Documents\My Papers\Proteomics Clinical Applications\Submitted\Final\Revision\Resubmission\"/>
    </mc:Choice>
  </mc:AlternateContent>
  <bookViews>
    <workbookView xWindow="240" yWindow="30" windowWidth="20115" windowHeight="7755" tabRatio="971" activeTab="6"/>
  </bookViews>
  <sheets>
    <sheet name="Supplementary Table S1" sheetId="1" r:id="rId1"/>
    <sheet name="Supplementary Table S2A" sheetId="5" r:id="rId2"/>
    <sheet name="Supplementray Table S2B" sheetId="6" r:id="rId3"/>
    <sheet name="Supplemetary Table S3" sheetId="3" r:id="rId4"/>
    <sheet name="Supplementary Table S4A" sheetId="7" r:id="rId5"/>
    <sheet name="Supplementary Table S4B" sheetId="8" r:id="rId6"/>
    <sheet name="Supplementary Table S5" sheetId="9" r:id="rId7"/>
    <sheet name="Supplementary Table S6" sheetId="11" r:id="rId8"/>
  </sheets>
  <definedNames>
    <definedName name="_xlnm._FilterDatabase" localSheetId="1" hidden="1">'Supplementary Table S2A'!$A$2:$D$2</definedName>
    <definedName name="_xlnm._FilterDatabase" localSheetId="6" hidden="1">'Supplementary Table S5'!$A$2:$H$2</definedName>
  </definedNames>
  <calcPr calcId="145621"/>
</workbook>
</file>

<file path=xl/sharedStrings.xml><?xml version="1.0" encoding="utf-8"?>
<sst xmlns="http://schemas.openxmlformats.org/spreadsheetml/2006/main" count="4589" uniqueCount="2562">
  <si>
    <t>Age</t>
  </si>
  <si>
    <t>Gender</t>
  </si>
  <si>
    <t>Diagnosis</t>
  </si>
  <si>
    <t>Stage</t>
  </si>
  <si>
    <t>T</t>
  </si>
  <si>
    <t>N</t>
  </si>
  <si>
    <t>Site</t>
  </si>
  <si>
    <t>Pre-op processing time</t>
  </si>
  <si>
    <t>Post-op processing time</t>
  </si>
  <si>
    <t>A</t>
  </si>
  <si>
    <t>F</t>
  </si>
  <si>
    <t>Adenocarcinoma (High grade)</t>
  </si>
  <si>
    <t>IIIB</t>
  </si>
  <si>
    <t>3b</t>
  </si>
  <si>
    <t>1a</t>
  </si>
  <si>
    <t>Rectum</t>
  </si>
  <si>
    <t>24 h</t>
  </si>
  <si>
    <t>19 h</t>
  </si>
  <si>
    <t>B</t>
  </si>
  <si>
    <t>M</t>
  </si>
  <si>
    <t>Adenocarcinoma (Low grade)</t>
  </si>
  <si>
    <t>IIA</t>
  </si>
  <si>
    <t>45 min</t>
  </si>
  <si>
    <t>C</t>
  </si>
  <si>
    <t>I</t>
  </si>
  <si>
    <t>Caecum</t>
  </si>
  <si>
    <t>90 min</t>
  </si>
  <si>
    <t>60 min</t>
  </si>
  <si>
    <t>HC1</t>
  </si>
  <si>
    <t>-</t>
  </si>
  <si>
    <t>HC2</t>
  </si>
  <si>
    <t>23 h</t>
  </si>
  <si>
    <t>D</t>
  </si>
  <si>
    <t>Rectum/Sigmoid</t>
  </si>
  <si>
    <t>18 h 30 min</t>
  </si>
  <si>
    <t>E</t>
  </si>
  <si>
    <t>Adenocarcinoma (mucinous)</t>
  </si>
  <si>
    <t>IIIA</t>
  </si>
  <si>
    <t>Transverse colon</t>
  </si>
  <si>
    <t>19 h 50 min</t>
  </si>
  <si>
    <t>Rectosigmoid junction</t>
  </si>
  <si>
    <t>23 h 50 min</t>
  </si>
  <si>
    <t>16 h 20 min</t>
  </si>
  <si>
    <t>G</t>
  </si>
  <si>
    <t>3a</t>
  </si>
  <si>
    <t>Sigmoid colon</t>
  </si>
  <si>
    <t>6 h</t>
  </si>
  <si>
    <t>1 h 55 min</t>
  </si>
  <si>
    <t>H</t>
  </si>
  <si>
    <t>5 h</t>
  </si>
  <si>
    <t>II</t>
  </si>
  <si>
    <t>22 h 20 min</t>
  </si>
  <si>
    <t>TMT Experiment 1</t>
  </si>
  <si>
    <t>TMT Experiment 2</t>
  </si>
  <si>
    <t xml:space="preserve">Depleted </t>
  </si>
  <si>
    <t>Tag</t>
  </si>
  <si>
    <t>All peptides pooled</t>
  </si>
  <si>
    <t>Patient A Pre-op EDTA</t>
  </si>
  <si>
    <t>127N</t>
  </si>
  <si>
    <t>Patient C EDTA NI</t>
  </si>
  <si>
    <t>Patient A Post-op EDTA</t>
  </si>
  <si>
    <t>127C</t>
  </si>
  <si>
    <t>Patient C EDTA PIC</t>
  </si>
  <si>
    <t>Patient B Pre-op EDTA</t>
  </si>
  <si>
    <t>128N</t>
  </si>
  <si>
    <t>Patient C BCT NI</t>
  </si>
  <si>
    <t>Patient B Post-op EDTA</t>
  </si>
  <si>
    <t>128C</t>
  </si>
  <si>
    <t>Patient C BCT PIC</t>
  </si>
  <si>
    <t>Patient A Pre-op BCT</t>
  </si>
  <si>
    <t>129N</t>
  </si>
  <si>
    <t>HC EDTA NI</t>
  </si>
  <si>
    <t>Patient A Post-op BCT</t>
  </si>
  <si>
    <t>129C</t>
  </si>
  <si>
    <t>HC EDTA PIC</t>
  </si>
  <si>
    <t>Patient B Pre-op BCT</t>
  </si>
  <si>
    <t>130N</t>
  </si>
  <si>
    <t>HC BCT NI</t>
  </si>
  <si>
    <t>Patient B Post-op BCT</t>
  </si>
  <si>
    <t>130C</t>
  </si>
  <si>
    <t>HC BCT PIC</t>
  </si>
  <si>
    <t>Gene Name</t>
  </si>
  <si>
    <t xml:space="preserve">Protein </t>
  </si>
  <si>
    <t>Accession</t>
  </si>
  <si>
    <t>Peptides</t>
  </si>
  <si>
    <t>APOA4</t>
  </si>
  <si>
    <t>Apolipoprotein A-IV</t>
  </si>
  <si>
    <t>P06727</t>
  </si>
  <si>
    <t>CLU</t>
  </si>
  <si>
    <t>Clusterin</t>
  </si>
  <si>
    <t>P10909</t>
  </si>
  <si>
    <t>GSN</t>
  </si>
  <si>
    <t>Gelsolin</t>
  </si>
  <si>
    <t>P06396</t>
  </si>
  <si>
    <t>LUM</t>
  </si>
  <si>
    <t>Lumican</t>
  </si>
  <si>
    <t>P51884</t>
  </si>
  <si>
    <t>A2MG</t>
  </si>
  <si>
    <t>Alpha-2-macroglobulin</t>
  </si>
  <si>
    <t>P01023</t>
  </si>
  <si>
    <t>A1AT</t>
  </si>
  <si>
    <t>P01009</t>
  </si>
  <si>
    <t>P00915</t>
  </si>
  <si>
    <t>P00918</t>
  </si>
  <si>
    <t>ORM1</t>
  </si>
  <si>
    <t>Alpha-1-acid glycoprotein 1</t>
  </si>
  <si>
    <t>P02763</t>
  </si>
  <si>
    <t>P07737</t>
  </si>
  <si>
    <t>P05109</t>
  </si>
  <si>
    <t>P04075</t>
  </si>
  <si>
    <t>P67936</t>
  </si>
  <si>
    <t>P02741</t>
  </si>
  <si>
    <t>P37802</t>
  </si>
  <si>
    <t>P0DJI8</t>
  </si>
  <si>
    <t>TTHY</t>
  </si>
  <si>
    <t>P02766</t>
  </si>
  <si>
    <t>TRY1</t>
  </si>
  <si>
    <t>P07477</t>
  </si>
  <si>
    <t>P14618</t>
  </si>
  <si>
    <t>APOB</t>
  </si>
  <si>
    <t>Apolipoprotein B-100</t>
  </si>
  <si>
    <t>A0A087WTM7</t>
  </si>
  <si>
    <t>Q15848</t>
  </si>
  <si>
    <t>P62258</t>
  </si>
  <si>
    <t>P63104</t>
  </si>
  <si>
    <t>COMP</t>
  </si>
  <si>
    <t>Cartilage oligomeric matrix protein</t>
  </si>
  <si>
    <t>5HT2A</t>
  </si>
  <si>
    <t>5-hydroxytryptamine receptor 2A</t>
  </si>
  <si>
    <t>LEP</t>
  </si>
  <si>
    <t>Leptin</t>
  </si>
  <si>
    <t>BTNL9</t>
  </si>
  <si>
    <t>IGHV3-38</t>
  </si>
  <si>
    <t>Protein IGHV3-38</t>
  </si>
  <si>
    <t>SEMA3C</t>
  </si>
  <si>
    <t>Semaphorin-3C</t>
  </si>
  <si>
    <t>NOS1</t>
  </si>
  <si>
    <t>Nitric oxide synthase</t>
  </si>
  <si>
    <t>SHPRH</t>
  </si>
  <si>
    <t>E3 ubiquitin-protein ligase SHPRH</t>
  </si>
  <si>
    <t>SERPINA4</t>
  </si>
  <si>
    <t>Kallistatin</t>
  </si>
  <si>
    <t>CLEC3B</t>
  </si>
  <si>
    <t>Tetranectin</t>
  </si>
  <si>
    <t>WDR35</t>
  </si>
  <si>
    <t>WD repeat-containing protein 35</t>
  </si>
  <si>
    <t>GOLGA8A</t>
  </si>
  <si>
    <t>Golgin subfamily A member 8A</t>
  </si>
  <si>
    <t>ROCK2</t>
  </si>
  <si>
    <t xml:space="preserve">Rho-associated protein kinase 2 </t>
  </si>
  <si>
    <t>SPRL1</t>
  </si>
  <si>
    <t xml:space="preserve">SPARC-like protein 1 </t>
  </si>
  <si>
    <t>ITIH2</t>
  </si>
  <si>
    <t>Inter-alpha-trypsin inhibitor heavy chain H2</t>
  </si>
  <si>
    <t>FCN3</t>
  </si>
  <si>
    <t>Ficolin-3</t>
  </si>
  <si>
    <t>SERPING1</t>
  </si>
  <si>
    <t>Plasma protease C1 inhibitor</t>
  </si>
  <si>
    <t>P19823</t>
  </si>
  <si>
    <t>O75636</t>
  </si>
  <si>
    <t>P05155</t>
  </si>
  <si>
    <t>P43121</t>
  </si>
  <si>
    <t>P02652</t>
  </si>
  <si>
    <t>P05452</t>
  </si>
  <si>
    <t>A0A0B4J1V0</t>
  </si>
  <si>
    <t>P23470</t>
  </si>
  <si>
    <t>P20742</t>
  </si>
  <si>
    <t>P02654</t>
  </si>
  <si>
    <t>O95497</t>
  </si>
  <si>
    <t>O43866</t>
  </si>
  <si>
    <t>Q6UXB8</t>
  </si>
  <si>
    <t>Q14515</t>
  </si>
  <si>
    <t>Q9Y5Y7</t>
  </si>
  <si>
    <t>P49908</t>
  </si>
  <si>
    <t>A0A0B4J1X8</t>
  </si>
  <si>
    <t>P09871</t>
  </si>
  <si>
    <t>P05556</t>
  </si>
  <si>
    <t>P29622</t>
  </si>
  <si>
    <t>Q9NQ79</t>
  </si>
  <si>
    <t>P09172</t>
  </si>
  <si>
    <t>P19021</t>
  </si>
  <si>
    <t>P55290</t>
  </si>
  <si>
    <t>Q9UNN8</t>
  </si>
  <si>
    <t>Q86U17</t>
  </si>
  <si>
    <t>Q16853</t>
  </si>
  <si>
    <t>B4E1Z4</t>
  </si>
  <si>
    <t>P24387</t>
  </si>
  <si>
    <t>Q15166</t>
  </si>
  <si>
    <t>A0A087X0M8</t>
  </si>
  <si>
    <t>P06702</t>
  </si>
  <si>
    <t>A0A0C4DH36</t>
  </si>
  <si>
    <t>P19827</t>
  </si>
  <si>
    <t>P08697</t>
  </si>
  <si>
    <t>P49747</t>
  </si>
  <si>
    <t>P19652</t>
  </si>
  <si>
    <t>P05156</t>
  </si>
  <si>
    <t>P32119</t>
  </si>
  <si>
    <t>P58546</t>
  </si>
  <si>
    <t>P02775</t>
  </si>
  <si>
    <t>P06733</t>
  </si>
  <si>
    <t>P68871</t>
  </si>
  <si>
    <t>P00441</t>
  </si>
  <si>
    <t>O00299</t>
  </si>
  <si>
    <t>P26038</t>
  </si>
  <si>
    <t>P40925</t>
  </si>
  <si>
    <t>P11142</t>
  </si>
  <si>
    <t>P07996</t>
  </si>
  <si>
    <t>P05067</t>
  </si>
  <si>
    <t>P08567</t>
  </si>
  <si>
    <t>P30041</t>
  </si>
  <si>
    <t>O75083</t>
  </si>
  <si>
    <t>P18206</t>
  </si>
  <si>
    <t>Q86UX7</t>
  </si>
  <si>
    <t>P35579</t>
  </si>
  <si>
    <t>O95810</t>
  </si>
  <si>
    <t>P62937</t>
  </si>
  <si>
    <t>P07384</t>
  </si>
  <si>
    <t>Q9Y490</t>
  </si>
  <si>
    <t>Q01518</t>
  </si>
  <si>
    <t>P61158</t>
  </si>
  <si>
    <t>O00151</t>
  </si>
  <si>
    <t>P05546</t>
  </si>
  <si>
    <t>P62328</t>
  </si>
  <si>
    <t>P12814</t>
  </si>
  <si>
    <t>P08514</t>
  </si>
  <si>
    <t>P60709</t>
  </si>
  <si>
    <t>P0DJI9</t>
  </si>
  <si>
    <t>Description</t>
  </si>
  <si>
    <t># Unique Peptides</t>
  </si>
  <si>
    <t>A0A024R6I7</t>
  </si>
  <si>
    <t>Alpha-1-antitrypsin OS=Homo sapiens GN=SERPINA1 PE=1 SV=1</t>
  </si>
  <si>
    <t>A0A075B6H7</t>
  </si>
  <si>
    <t>Immunoglobulin kappa variable 3-7 (non-functional) (Fragment) OS=Homo sapiens GN=IGKV3-7 PE=1 SV=1</t>
  </si>
  <si>
    <t>A0A075B6I0</t>
  </si>
  <si>
    <t>Immunoglobulin lambda variable 8-61 OS=Homo sapiens GN=IGLV8-61 PE=3 SV=7</t>
  </si>
  <si>
    <t>A0A075B6J9</t>
  </si>
  <si>
    <t>Immunoglobulin lambda variable 2-18 OS=Homo sapiens GN=IGLV2-18 PE=3 SV=2</t>
  </si>
  <si>
    <t>A0A075B6K4</t>
  </si>
  <si>
    <t>Immunoglobulin lambda variable 3-10 OS=Homo sapiens GN=IGLV3-10 PE=3 SV=2</t>
  </si>
  <si>
    <t>A0A075B6Q5</t>
  </si>
  <si>
    <t>Immunoglobulin heavy variable 3-64 OS=Homo sapiens GN=IGHV3-64 PE=3 SV=1</t>
  </si>
  <si>
    <t>A0A075B6R9</t>
  </si>
  <si>
    <t>Immunoglobulin kappa variable 2D-24 (non-functional) (Fragment) OS=Homo sapiens GN=IGKV2D-24 PE=4 SV=1</t>
  </si>
  <si>
    <t>A0A096LPE2</t>
  </si>
  <si>
    <t>SAA2-SAA4 readthrough OS=Homo sapiens GN=SAA2-SAA4 PE=4 SV=1</t>
  </si>
  <si>
    <t>A0A0A0MS15</t>
  </si>
  <si>
    <t>Immunoglobulin heavy variable 3-49 OS=Homo sapiens GN=IGHV3-49 PE=1 SV=1</t>
  </si>
  <si>
    <t>A0A0B4J1U7</t>
  </si>
  <si>
    <t>Immunoglobulin heavy variable 6-1 OS=Homo sapiens GN=IGHV6-1 PE=3 SV=1</t>
  </si>
  <si>
    <t>Immunoglobulin heavy variable 3-15 OS=Homo sapiens GN=IGHV3-15 PE=3 SV=1</t>
  </si>
  <si>
    <t>A0A0B4J1Y9</t>
  </si>
  <si>
    <t>Immunoglobulin heavy variable 3-72 OS=Homo sapiens GN=IGHV3-72 PE=3 SV=1</t>
  </si>
  <si>
    <t>A0A0C4DH35</t>
  </si>
  <si>
    <t>Immunoglobulin heavy variable 3-35 (non-functional) (Fragment) OS=Homo sapiens GN=IGHV3-35 PE=1 SV=1</t>
  </si>
  <si>
    <t>A0A0C4DH38</t>
  </si>
  <si>
    <t>Immunoglobulin heavy variable 5-51 OS=Homo sapiens GN=IGHV5-51 PE=3 SV=1</t>
  </si>
  <si>
    <t>A0A0D9SG88</t>
  </si>
  <si>
    <t>Complement factor H OS=Homo sapiens GN=CFH PE=1 SV=1</t>
  </si>
  <si>
    <t>A0A0G2JSC0</t>
  </si>
  <si>
    <t>Immunoglobulin lambda variable 5-45 (Fragment) OS=Homo sapiens GN=IGLV5-45 PE=1 SV=1</t>
  </si>
  <si>
    <t>A1L4H1</t>
  </si>
  <si>
    <t>Soluble scavenger receptor cysteine-rich domain-containing protein SSC5D OS=Homo sapiens GN=SSC5D PE=1 SV=3</t>
  </si>
  <si>
    <t>B1AHL2</t>
  </si>
  <si>
    <t>Fibulin-1 OS=Homo sapiens GN=FBLN1 PE=1 SV=1</t>
  </si>
  <si>
    <t>B4DPQ0</t>
  </si>
  <si>
    <t>Complement C1r subcomponent OS=Homo sapiens GN=C1R PE=1 SV=1</t>
  </si>
  <si>
    <t>B9A064</t>
  </si>
  <si>
    <t>Immunoglobulin lambda-like polypeptide 5 OS=Homo sapiens GN=IGLL5 PE=2 SV=2</t>
  </si>
  <si>
    <t>D6RE86</t>
  </si>
  <si>
    <t>Ceruloplasmin (Fragment) OS=Homo sapiens GN=CP PE=1 SV=8</t>
  </si>
  <si>
    <t>E7ETH0</t>
  </si>
  <si>
    <t>Complement factor I OS=Homo sapiens GN=CFI PE=1 SV=1</t>
  </si>
  <si>
    <t>J3QR68</t>
  </si>
  <si>
    <t>Haptoglobin (Fragment) OS=Homo sapiens GN=HP PE=1 SV=1</t>
  </si>
  <si>
    <t>K7ER74</t>
  </si>
  <si>
    <t>APOC4-APOC2 readthrough (NMD candidate) OS=Homo sapiens GN=APOC4-APOC2 PE=1 SV=1</t>
  </si>
  <si>
    <t>PDZ and LIM domain protein 1 OS=Homo sapiens GN=PDLIM1 PE=1 SV=4</t>
  </si>
  <si>
    <t>O00187</t>
  </si>
  <si>
    <t>Mannan-binding lectin serine protease 2 OS=Homo sapiens GN=MASP2 PE=1 SV=4</t>
  </si>
  <si>
    <t>Chloride intracellular channel protein 1 OS=Homo sapiens GN=CLIC1 PE=1 SV=4</t>
  </si>
  <si>
    <t>O00391</t>
  </si>
  <si>
    <t>Sulfhydryl oxidase 1 OS=Homo sapiens GN=QSOX1 PE=1 SV=3</t>
  </si>
  <si>
    <t>O14556</t>
  </si>
  <si>
    <t>Glyceraldehyde-3-phosphate dehydrogenase, testis-specific OS=Homo sapiens GN=GAPDHS PE=1 SV=2</t>
  </si>
  <si>
    <t>O14786</t>
  </si>
  <si>
    <t>Neuropilin-1 OS=Homo sapiens GN=NRP1 PE=1 SV=3</t>
  </si>
  <si>
    <t>O14791</t>
  </si>
  <si>
    <t>Apolipoprotein L1 OS=Homo sapiens GN=APOL1 PE=1 SV=5</t>
  </si>
  <si>
    <t>O15031</t>
  </si>
  <si>
    <t>Plexin-B2 OS=Homo sapiens GN=PLXNB2 PE=1 SV=3</t>
  </si>
  <si>
    <t>O15394</t>
  </si>
  <si>
    <t>Neural cell adhesion molecule 2 OS=Homo sapiens GN=NCAM2 PE=1 SV=2</t>
  </si>
  <si>
    <t>CD5 antigen-like OS=Homo sapiens GN=CD5L PE=1 SV=1</t>
  </si>
  <si>
    <t>WD repeat-containing protein 1 OS=Homo sapiens GN=WDR1 PE=1 SV=4</t>
  </si>
  <si>
    <t>Ficolin-3 OS=Homo sapiens GN=FCN3 PE=1 SV=2</t>
  </si>
  <si>
    <t>O75882</t>
  </si>
  <si>
    <t>Attractin OS=Homo sapiens GN=ATRN PE=1 SV=2</t>
  </si>
  <si>
    <t>O95445</t>
  </si>
  <si>
    <t>Apolipoprotein M OS=Homo sapiens GN=APOM PE=1 SV=2</t>
  </si>
  <si>
    <t>Pantetheinase OS=Homo sapiens GN=VNN1 PE=1 SV=2</t>
  </si>
  <si>
    <t>O95967</t>
  </si>
  <si>
    <t>EGF-containing fibulin-like extracellular matrix protein 2 OS=Homo sapiens GN=EFEMP2 PE=1 SV=3</t>
  </si>
  <si>
    <t>P00390</t>
  </si>
  <si>
    <t>Glutathione reductase, mitochondrial OS=Homo sapiens GN=GSR PE=1 SV=2</t>
  </si>
  <si>
    <t>Superoxide dismutase [Cu-Zn] OS=Homo sapiens GN=SOD1 PE=1 SV=2</t>
  </si>
  <si>
    <t>P00450</t>
  </si>
  <si>
    <t>Ceruloplasmin OS=Homo sapiens GN=CP PE=1 SV=1</t>
  </si>
  <si>
    <t>P00488</t>
  </si>
  <si>
    <t>Coagulation factor XIII A chain OS=Homo sapiens GN=F13A1 PE=1 SV=4</t>
  </si>
  <si>
    <t>P00558</t>
  </si>
  <si>
    <t>Phosphoglycerate kinase 1 OS=Homo sapiens GN=PGK1 PE=1 SV=3</t>
  </si>
  <si>
    <t>P00734</t>
  </si>
  <si>
    <t>Prothrombin OS=Homo sapiens GN=F2 PE=1 SV=2</t>
  </si>
  <si>
    <t>P00738</t>
  </si>
  <si>
    <t>Haptoglobin OS=Homo sapiens GN=HP PE=1 SV=1</t>
  </si>
  <si>
    <t>P00739</t>
  </si>
  <si>
    <t>Haptoglobin-related protein OS=Homo sapiens GN=HPR PE=2 SV=2</t>
  </si>
  <si>
    <t>P00740</t>
  </si>
  <si>
    <t>Coagulation factor IX OS=Homo sapiens GN=F9 PE=1 SV=2</t>
  </si>
  <si>
    <t>P00742</t>
  </si>
  <si>
    <t>Coagulation factor X OS=Homo sapiens GN=F10 PE=1 SV=2</t>
  </si>
  <si>
    <t>P00746</t>
  </si>
  <si>
    <t>Complement factor D OS=Homo sapiens GN=CFD PE=1 SV=5</t>
  </si>
  <si>
    <t>P00747</t>
  </si>
  <si>
    <t>Plasminogen OS=Homo sapiens GN=PLG PE=1 SV=2</t>
  </si>
  <si>
    <t>P00748</t>
  </si>
  <si>
    <t>Coagulation factor XII OS=Homo sapiens GN=F12 PE=1 SV=3</t>
  </si>
  <si>
    <t>Carbonic anhydrase 1 OS=Homo sapiens GN=CA1 PE=1 SV=2</t>
  </si>
  <si>
    <t>Carbonic anhydrase 2 OS=Homo sapiens GN=CA2 PE=1 SV=2</t>
  </si>
  <si>
    <t>P01008</t>
  </si>
  <si>
    <t>Antithrombin-III OS=Homo sapiens GN=SERPINC1 PE=1 SV=1</t>
  </si>
  <si>
    <t>Alpha-1-antitrypsin OS=Homo sapiens GN=SERPINA1 PE=1 SV=3</t>
  </si>
  <si>
    <t>P01011</t>
  </si>
  <si>
    <t>Alpha-1-antichymotrypsin OS=Homo sapiens GN=SERPINA3 PE=1 SV=2</t>
  </si>
  <si>
    <t>P01019</t>
  </si>
  <si>
    <t>Angiotensinogen OS=Homo sapiens GN=AGT PE=1 SV=1</t>
  </si>
  <si>
    <t>Alpha-2-macroglobulin OS=Homo sapiens GN=A2M PE=1 SV=3</t>
  </si>
  <si>
    <t>P01024</t>
  </si>
  <si>
    <t>Complement C3 OS=Homo sapiens GN=C3 PE=1 SV=2</t>
  </si>
  <si>
    <t>P01031</t>
  </si>
  <si>
    <t>Complement C5 OS=Homo sapiens GN=C5 PE=1 SV=4</t>
  </si>
  <si>
    <t>P01042</t>
  </si>
  <si>
    <t>Kininogen-1 OS=Homo sapiens GN=KNG1 PE=1 SV=2</t>
  </si>
  <si>
    <t>P01344</t>
  </si>
  <si>
    <t>Insulin-like growth factor II OS=Homo sapiens GN=IGF2 PE=1 SV=1</t>
  </si>
  <si>
    <t>P01591</t>
  </si>
  <si>
    <t>Immunoglobulin J chain OS=Homo sapiens GN=JCHAIN PE=1 SV=4</t>
  </si>
  <si>
    <t>P01597</t>
  </si>
  <si>
    <t>Ig kappa chain V-I region DEE OS=Homo sapiens PE=1 SV=1</t>
  </si>
  <si>
    <t>P01599</t>
  </si>
  <si>
    <t>Immunoglobulin kappa variable 1-17 OS=Homo sapiens GN=IGKV1-17 PE=1 SV=2</t>
  </si>
  <si>
    <t>P01602</t>
  </si>
  <si>
    <t>Immunoglobulin kappa variable 1-5 OS=Homo sapiens GN=IGKV1-5 PE=1 SV=2</t>
  </si>
  <si>
    <t>P01612</t>
  </si>
  <si>
    <t>Ig kappa chain V-I region Mev OS=Homo sapiens PE=1 SV=1</t>
  </si>
  <si>
    <t>P01614</t>
  </si>
  <si>
    <t>Ig kappa chain V-II region Cum OS=Homo sapiens PE=1 SV=1</t>
  </si>
  <si>
    <t>P01616</t>
  </si>
  <si>
    <t>Ig kappa chain V-II region MIL OS=Homo sapiens PE=1 SV=1</t>
  </si>
  <si>
    <t>P01619</t>
  </si>
  <si>
    <t>Ig kappa chain V-III region B6 OS=Homo sapiens PE=1 SV=1</t>
  </si>
  <si>
    <t>P01699</t>
  </si>
  <si>
    <t>Immunoglobulin lambda variable 1-44 OS=Homo sapiens GN=IGLV1-44 PE=1 SV=2</t>
  </si>
  <si>
    <t>P01703</t>
  </si>
  <si>
    <t>Ig lambda chain V-I region NEWM OS=Homo sapiens PE=1 SV=1</t>
  </si>
  <si>
    <t>P01714</t>
  </si>
  <si>
    <t>Ig lambda chain V-III region SH OS=Homo sapiens PE=1 SV=1</t>
  </si>
  <si>
    <t>P01717</t>
  </si>
  <si>
    <t>Ig lambda chain V-IV region Hil OS=Homo sapiens PE=1 SV=1</t>
  </si>
  <si>
    <t>P01719</t>
  </si>
  <si>
    <t>Ig lambda chain V-V region DEL OS=Homo sapiens PE=1 SV=1</t>
  </si>
  <si>
    <t>P01742</t>
  </si>
  <si>
    <t>Immunoglobulin heavy variable 1-69 OS=Homo sapiens GN=IGHV1-69 PE=1 SV=2</t>
  </si>
  <si>
    <t>P01780</t>
  </si>
  <si>
    <t>Immunoglobulin heavy variable 3-7 OS=Homo sapiens GN=IGHV3-7 PE=1 SV=2</t>
  </si>
  <si>
    <t>P01782</t>
  </si>
  <si>
    <t>Immunoglobulin heavy variable 3-9 OS=Homo sapiens GN=IGHV3-9 PE=1 SV=2</t>
  </si>
  <si>
    <t>P01833</t>
  </si>
  <si>
    <t>Polymeric immunoglobulin receptor OS=Homo sapiens GN=PIGR PE=1 SV=4</t>
  </si>
  <si>
    <t>P01834</t>
  </si>
  <si>
    <t>Immunoglobulin kappa constant OS=Homo sapiens GN=IGKC PE=1 SV=2</t>
  </si>
  <si>
    <t>P01854</t>
  </si>
  <si>
    <t>Immunoglobulin heavy constant epsilon OS=Homo sapiens GN=IGHE PE=1 SV=1</t>
  </si>
  <si>
    <t>P01857</t>
  </si>
  <si>
    <t>Immunoglobulin heavy constant gamma 1 OS=Homo sapiens GN=IGHG1 PE=1 SV=1</t>
  </si>
  <si>
    <t>P01859</t>
  </si>
  <si>
    <t>Ig gamma-2 chain C region OS=Homo sapiens GN=IGHG2 PE=1 SV=2</t>
  </si>
  <si>
    <t>P01860</t>
  </si>
  <si>
    <t>Immunoglobulin heavy constant gamma 3 OS=Homo sapiens GN=IGHG3 PE=1 SV=2</t>
  </si>
  <si>
    <t>P01861</t>
  </si>
  <si>
    <t>Immunoglobulin heavy constant gamma 4 OS=Homo sapiens GN=IGHG4 PE=1 SV=1</t>
  </si>
  <si>
    <t>P01871</t>
  </si>
  <si>
    <t>Immunoglobulin heavy constant mu OS=Homo sapiens GN=IGHM PE=1 SV=4</t>
  </si>
  <si>
    <t>P01876</t>
  </si>
  <si>
    <t>Ig alpha-1 chain C region OS=Homo sapiens GN=IGHA1 PE=1 SV=2</t>
  </si>
  <si>
    <t>P01877</t>
  </si>
  <si>
    <t>Immunoglobulin heavy constant alpha 2 OS=Homo sapiens GN=IGHA2 PE=1 SV=4</t>
  </si>
  <si>
    <t>P01880</t>
  </si>
  <si>
    <t>Ig delta chain C region OS=Homo sapiens GN=IGHD PE=1 SV=2</t>
  </si>
  <si>
    <t>P02042</t>
  </si>
  <si>
    <t>Hemoglobin subunit delta OS=Homo sapiens GN=HBD PE=1 SV=2</t>
  </si>
  <si>
    <t>P02452</t>
  </si>
  <si>
    <t>Collagen alpha-1(I) chain OS=Homo sapiens GN=COL1A1 PE=1 SV=5</t>
  </si>
  <si>
    <t>P02533</t>
  </si>
  <si>
    <t>Keratin, type I cytoskeletal 14 OS=Homo sapiens GN=KRT14 PE=1 SV=4</t>
  </si>
  <si>
    <t>P02647</t>
  </si>
  <si>
    <t>Apolipoprotein A-I OS=Homo sapiens GN=APOA1 PE=1 SV=1</t>
  </si>
  <si>
    <t>P02649</t>
  </si>
  <si>
    <t>Apolipoprotein E OS=Homo sapiens GN=APOE PE=1 SV=1</t>
  </si>
  <si>
    <t>Apolipoprotein A-II OS=Homo sapiens GN=APOA2 PE=1 SV=1</t>
  </si>
  <si>
    <t>Apolipoprotein C-I OS=Homo sapiens GN=APOC1 PE=1 SV=1</t>
  </si>
  <si>
    <t>P02656</t>
  </si>
  <si>
    <t>Apolipoprotein C-III OS=Homo sapiens GN=APOC3 PE=1 SV=1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C-reactive protein OS=Homo sapiens GN=CRP PE=1 SV=1</t>
  </si>
  <si>
    <t>P02743</t>
  </si>
  <si>
    <t>Serum amyloid P-component OS=Homo sapiens GN=APCS PE=1 SV=2</t>
  </si>
  <si>
    <t>P02745</t>
  </si>
  <si>
    <t>Complement C1q subcomponent subunit A OS=Homo sapiens GN=C1QA PE=1 SV=2</t>
  </si>
  <si>
    <t>P02746</t>
  </si>
  <si>
    <t>Complement C1q subcomponent subunit B OS=Homo sapiens GN=C1QB PE=1 SV=3</t>
  </si>
  <si>
    <t>P02747</t>
  </si>
  <si>
    <t>Complement C1q subcomponent subunit C OS=Homo sapiens GN=C1QC PE=1 SV=3</t>
  </si>
  <si>
    <t>P02748</t>
  </si>
  <si>
    <t>Complement component C9 OS=Homo sapiens GN=C9 PE=1 SV=2</t>
  </si>
  <si>
    <t>P02749</t>
  </si>
  <si>
    <t>Beta-2-glycoprotein 1 OS=Homo sapiens GN=APOH PE=1 SV=3</t>
  </si>
  <si>
    <t>P02750</t>
  </si>
  <si>
    <t>Leucine-rich alpha-2-glycoprotein OS=Homo sapiens GN=LRG1 PE=1 SV=2</t>
  </si>
  <si>
    <t>P02751</t>
  </si>
  <si>
    <t>Fibronectin OS=Homo sapiens GN=FN1 PE=1 SV=4</t>
  </si>
  <si>
    <t>P02753</t>
  </si>
  <si>
    <t>Retinol-binding protein 4 OS=Homo sapiens GN=RBP4 PE=1 SV=3</t>
  </si>
  <si>
    <t>P02760</t>
  </si>
  <si>
    <t>Protein AMBP OS=Homo sapiens GN=AMBP PE=1 SV=1</t>
  </si>
  <si>
    <t>Alpha-1-acid glycoprotein 1 OS=Homo sapiens GN=ORM1 PE=1 SV=1</t>
  </si>
  <si>
    <t>P02765</t>
  </si>
  <si>
    <t>Alpha-2-HS-glycoprotein OS=Homo sapiens GN=AHSG PE=1 SV=1</t>
  </si>
  <si>
    <t>Transthyretin OS=Homo sapiens GN=TTR PE=1 SV=1</t>
  </si>
  <si>
    <t>P02768</t>
  </si>
  <si>
    <t>Serum albumin OS=Homo sapiens GN=ALB PE=1 SV=2</t>
  </si>
  <si>
    <t>P02774</t>
  </si>
  <si>
    <t>Vitamin D-binding protein OS=Homo sapiens GN=GC PE=1 SV=1</t>
  </si>
  <si>
    <t>Platelet basic protein OS=Homo sapiens GN=PPBP PE=1 SV=3</t>
  </si>
  <si>
    <t>P02786</t>
  </si>
  <si>
    <t>Transferrin receptor protein 1 OS=Homo sapiens GN=TFRC PE=1 SV=2</t>
  </si>
  <si>
    <t>P02787</t>
  </si>
  <si>
    <t>Serotransferrin OS=Homo sapiens GN=TF PE=1 SV=3</t>
  </si>
  <si>
    <t>P02788</t>
  </si>
  <si>
    <t>Lactotransferrin OS=Homo sapiens GN=LTF PE=1 SV=6</t>
  </si>
  <si>
    <t>P02790</t>
  </si>
  <si>
    <t>Hemopexin OS=Homo sapiens GN=HPX PE=1 SV=2</t>
  </si>
  <si>
    <t>P03951</t>
  </si>
  <si>
    <t>Coagulation factor XI OS=Homo sapiens GN=F11 PE=1 SV=1</t>
  </si>
  <si>
    <t>P03952</t>
  </si>
  <si>
    <t>Plasma kallikrein OS=Homo sapiens GN=KLKB1 PE=1 SV=1</t>
  </si>
  <si>
    <t>P04003</t>
  </si>
  <si>
    <t>C4b-binding protein alpha chain OS=Homo sapiens GN=C4BPA PE=1 SV=2</t>
  </si>
  <si>
    <t>P04004</t>
  </si>
  <si>
    <t>Vitronectin OS=Homo sapiens GN=VTN PE=1 SV=1</t>
  </si>
  <si>
    <t>P04040</t>
  </si>
  <si>
    <t>Catalase OS=Homo sapiens GN=CAT PE=1 SV=3</t>
  </si>
  <si>
    <t>P04070</t>
  </si>
  <si>
    <t>Vitamin K-dependent protein C OS=Homo sapiens GN=PROC PE=1 SV=1</t>
  </si>
  <si>
    <t>Fructose-bisphosphate aldolase A OS=Homo sapiens GN=ALDOA PE=1 SV=2</t>
  </si>
  <si>
    <t>P04114</t>
  </si>
  <si>
    <t>Apolipoprotein B-100 OS=Homo sapiens GN=APOB PE=1 SV=2</t>
  </si>
  <si>
    <t>P04180</t>
  </si>
  <si>
    <t>Phosphatidylcholine-sterol acyltransferase OS=Homo sapiens GN=LCAT PE=1 SV=1</t>
  </si>
  <si>
    <t>P04196</t>
  </si>
  <si>
    <t>Histidine-rich glycoprotein OS=Homo sapiens GN=HRG PE=1 SV=1</t>
  </si>
  <si>
    <t>P04217</t>
  </si>
  <si>
    <t>Alpha-1B-glycoprotein OS=Homo sapiens GN=A1BG PE=1 SV=4</t>
  </si>
  <si>
    <t>P04264</t>
  </si>
  <si>
    <t>Keratin, type II cytoskeletal 1 OS=Homo sapiens GN=KRT1 PE=1 SV=6</t>
  </si>
  <si>
    <t>P04275</t>
  </si>
  <si>
    <t>von Willebrand factor OS=Homo sapiens GN=VWF PE=1 SV=4</t>
  </si>
  <si>
    <t>P04278</t>
  </si>
  <si>
    <t>Sex hormone-binding globulin OS=Homo sapiens GN=SHBG PE=1 SV=2</t>
  </si>
  <si>
    <t>P04406</t>
  </si>
  <si>
    <t>Glyceraldehyde-3-phosphate dehydrogenase OS=Homo sapiens GN=GAPDH PE=1 SV=3</t>
  </si>
  <si>
    <t>P04430</t>
  </si>
  <si>
    <t>Immunoglobulin kappa variable 1-16 OS=Homo sapiens GN=IGKV1-16 PE=1 SV=2</t>
  </si>
  <si>
    <t>P04433</t>
  </si>
  <si>
    <t>Immunoglobulin kappa variable 3-11 OS=Homo sapiens GN=IGKV3-11 PE=1 SV=1</t>
  </si>
  <si>
    <t>P04745</t>
  </si>
  <si>
    <t>Alpha-amylase 1 OS=Homo sapiens GN=AMY1A PE=1 SV=2</t>
  </si>
  <si>
    <t>P05019</t>
  </si>
  <si>
    <t>Insulin-like growth factor I OS=Homo sapiens GN=IGF1 PE=1 SV=1</t>
  </si>
  <si>
    <t>P05062</t>
  </si>
  <si>
    <t>Fructose-bisphosphate aldolase B OS=Homo sapiens GN=ALDOB PE=1 SV=2</t>
  </si>
  <si>
    <t>P05090</t>
  </si>
  <si>
    <t>Apolipoprotein D OS=Homo sapiens GN=APOD PE=1 SV=1</t>
  </si>
  <si>
    <t>Protein S100-A8 OS=Homo sapiens GN=S100A8 PE=1 SV=1</t>
  </si>
  <si>
    <t>P05154</t>
  </si>
  <si>
    <t>Plasma serine protease inhibitor OS=Homo sapiens GN=SERPINA5 PE=1 SV=3</t>
  </si>
  <si>
    <t>Plasma protease C1 inhibitor OS=Homo sapiens GN=SERPING1 PE=1 SV=2</t>
  </si>
  <si>
    <t>P05160</t>
  </si>
  <si>
    <t>Coagulation factor XIII B chain OS=Homo sapiens GN=F13B PE=1 SV=3</t>
  </si>
  <si>
    <t>P05362</t>
  </si>
  <si>
    <t>Intercellular adhesion molecule 1 OS=Homo sapiens GN=ICAM1 PE=1 SV=2</t>
  </si>
  <si>
    <t>Tetranectin OS=Homo sapiens GN=CLEC3B PE=1 SV=3</t>
  </si>
  <si>
    <t>P05543</t>
  </si>
  <si>
    <t>Thyroxine-binding globulin OS=Homo sapiens GN=SERPINA7 PE=1 SV=2</t>
  </si>
  <si>
    <t>Heparin cofactor 2 OS=Homo sapiens GN=SERPIND1 PE=1 SV=3</t>
  </si>
  <si>
    <t>Integrin beta-1 OS=Homo sapiens GN=ITGB1 PE=1 SV=2</t>
  </si>
  <si>
    <t>P06276</t>
  </si>
  <si>
    <t>Cholinesterase OS=Homo sapiens GN=BCHE PE=1 SV=1</t>
  </si>
  <si>
    <t>P06310</t>
  </si>
  <si>
    <t>Ig kappa chain V-II region RPMI 6410 OS=Homo sapiens PE=4 SV=1</t>
  </si>
  <si>
    <t>P06311</t>
  </si>
  <si>
    <t>Ig kappa chain V-III region IARC/BL41 OS=Homo sapiens PE=4 SV=1</t>
  </si>
  <si>
    <t>P06312</t>
  </si>
  <si>
    <t>Immunoglobulin kappa variable 4-1 OS=Homo sapiens GN=IGKV4-1 PE=1 SV=1</t>
  </si>
  <si>
    <t>Gelsolin OS=Homo sapiens GN=GSN PE=1 SV=1</t>
  </si>
  <si>
    <t>P06576</t>
  </si>
  <si>
    <t>ATP synthase subunit beta, mitochondrial OS=Homo sapiens GN=ATP5B PE=1 SV=3</t>
  </si>
  <si>
    <t>P06681</t>
  </si>
  <si>
    <t>Complement C2 OS=Homo sapiens GN=C2 PE=1 SV=2</t>
  </si>
  <si>
    <t>Protein S100-A9 OS=Homo sapiens GN=S100A9 PE=1 SV=1</t>
  </si>
  <si>
    <t>Apolipoprotein A-IV OS=Homo sapiens GN=APOA4 PE=1 SV=3</t>
  </si>
  <si>
    <t>Alpha-enolase OS=Homo sapiens GN=ENO1 PE=1 SV=2</t>
  </si>
  <si>
    <t>P06744</t>
  </si>
  <si>
    <t>Glucose-6-phosphate isomerase OS=Homo sapiens GN=GPI PE=1 SV=4</t>
  </si>
  <si>
    <t>P07195</t>
  </si>
  <si>
    <t>L-lactate dehydrogenase B chain OS=Homo sapiens GN=LDHB PE=1 SV=2</t>
  </si>
  <si>
    <t>P07225</t>
  </si>
  <si>
    <t>Vitamin K-dependent protein S OS=Homo sapiens GN=PROS1 PE=1 SV=1</t>
  </si>
  <si>
    <t>P07237</t>
  </si>
  <si>
    <t>Protein disulfide-isomerase OS=Homo sapiens GN=P4HB PE=1 SV=3</t>
  </si>
  <si>
    <t>P07333</t>
  </si>
  <si>
    <t>Macrophage colony-stimulating factor 1 receptor OS=Homo sapiens GN=CSF1R PE=1 SV=2</t>
  </si>
  <si>
    <t>P07357</t>
  </si>
  <si>
    <t>Complement component C8 alpha chain OS=Homo sapiens GN=C8A PE=1 SV=2</t>
  </si>
  <si>
    <t>P07358</t>
  </si>
  <si>
    <t>Complement component C8 beta chain OS=Homo sapiens GN=C8B PE=1 SV=3</t>
  </si>
  <si>
    <t>P07359</t>
  </si>
  <si>
    <t>Platelet glycoprotein Ib alpha chain OS=Homo sapiens GN=GP1BA PE=1 SV=2</t>
  </si>
  <si>
    <t>P07360</t>
  </si>
  <si>
    <t>Complement component C8 gamma chain OS=Homo sapiens GN=C8G PE=1 SV=3</t>
  </si>
  <si>
    <t>Calpain-1 catalytic subunit OS=Homo sapiens GN=CAPN1 PE=1 SV=1</t>
  </si>
  <si>
    <t>P07602</t>
  </si>
  <si>
    <t>Prosaposin OS=Homo sapiens GN=PSAP PE=1 SV=2</t>
  </si>
  <si>
    <t>Profilin-1 OS=Homo sapiens GN=PFN1 PE=1 SV=2</t>
  </si>
  <si>
    <t>P07738</t>
  </si>
  <si>
    <t>Bisphosphoglycerate mutase OS=Homo sapiens GN=BPGM PE=1 SV=2</t>
  </si>
  <si>
    <t>P07900</t>
  </si>
  <si>
    <t>Heat shock protein HSP 90-alpha OS=Homo sapiens GN=HSP90AA1 PE=1 SV=5</t>
  </si>
  <si>
    <t>P07942</t>
  </si>
  <si>
    <t>Laminin subunit beta-1 OS=Homo sapiens GN=LAMB1 PE=1 SV=2</t>
  </si>
  <si>
    <t>Thrombospondin-1 OS=Homo sapiens GN=THBS1 PE=1 SV=2</t>
  </si>
  <si>
    <t>P08174</t>
  </si>
  <si>
    <t>Complement decay-accelerating factor OS=Homo sapiens GN=CD55 PE=1 SV=4</t>
  </si>
  <si>
    <t>P08185</t>
  </si>
  <si>
    <t>Corticosteroid-binding globulin OS=Homo sapiens GN=SERPINA6 PE=1 SV=1</t>
  </si>
  <si>
    <t>P08195</t>
  </si>
  <si>
    <t>4F2 cell-surface antigen heavy chain OS=Homo sapiens GN=SLC3A2 PE=1 SV=3</t>
  </si>
  <si>
    <t>P08253</t>
  </si>
  <si>
    <t>72 kDa type IV collagenase OS=Homo sapiens GN=MMP2 PE=1 SV=2</t>
  </si>
  <si>
    <t>P08294</t>
  </si>
  <si>
    <t>Extracellular superoxide dismutase [Cu-Zn] OS=Homo sapiens GN=SOD3 PE=1 SV=2</t>
  </si>
  <si>
    <t>P08519</t>
  </si>
  <si>
    <t>Apolipoprotein(a) OS=Homo sapiens GN=LPA PE=1 SV=1</t>
  </si>
  <si>
    <t>P08571</t>
  </si>
  <si>
    <t>Monocyte differentiation antigen CD14 OS=Homo sapiens GN=CD14 PE=1 SV=2</t>
  </si>
  <si>
    <t>P08603</t>
  </si>
  <si>
    <t>Complement factor H OS=Homo sapiens GN=CFH PE=1 SV=4</t>
  </si>
  <si>
    <t>P08637</t>
  </si>
  <si>
    <t>Low affinity immunoglobulin gamma Fc region receptor III-A OS=Homo sapiens GN=FCGR3A PE=1 SV=2</t>
  </si>
  <si>
    <t>Alpha-2-antiplasmin OS=Homo sapiens GN=SERPINF2 PE=1 SV=3</t>
  </si>
  <si>
    <t>P08709</t>
  </si>
  <si>
    <t>Coagulation factor VII OS=Homo sapiens GN=F7 PE=1 SV=1</t>
  </si>
  <si>
    <t>Dopamine beta-hydroxylase OS=Homo sapiens GN=DBH PE=1 SV=3</t>
  </si>
  <si>
    <t>P09486</t>
  </si>
  <si>
    <t>SPARC OS=Homo sapiens GN=SPARC PE=1 SV=1</t>
  </si>
  <si>
    <t>Complement C1s subcomponent OS=Homo sapiens GN=C1S PE=1 SV=1</t>
  </si>
  <si>
    <t>P09960</t>
  </si>
  <si>
    <t>Leukotriene A-4 hydrolase OS=Homo sapiens GN=LTA4H PE=1 SV=2</t>
  </si>
  <si>
    <t>P0C0L4</t>
  </si>
  <si>
    <t>Complement C4-A OS=Homo sapiens GN=C4A PE=1 SV=2</t>
  </si>
  <si>
    <t>Serum amyloid A-1 protein OS=Homo sapiens GN=SAA1 PE=1 SV=1</t>
  </si>
  <si>
    <t>Serum amyloid A-2 protein OS=Homo sapiens GN=SAA2 PE=1 SV=1</t>
  </si>
  <si>
    <t>P0DMC1</t>
  </si>
  <si>
    <t>Apolipoprotein A-I OS=Tarsius syrichta GN=APOA1 PE=2 SV=1</t>
  </si>
  <si>
    <t>P0DOY2</t>
  </si>
  <si>
    <t>Immunoglobulin lambda constant 2 OS=Homo sapiens GN=IGLC2 PE=1 SV=1</t>
  </si>
  <si>
    <t>P0DP23</t>
  </si>
  <si>
    <t>Calmodulin-1 OS=Homo sapiens GN=CALM1 PE=1 SV=1</t>
  </si>
  <si>
    <t>P10323</t>
  </si>
  <si>
    <t>Acrosin OS=Homo sapiens GN=ACR PE=2 SV=4</t>
  </si>
  <si>
    <t>P10643</t>
  </si>
  <si>
    <t>Complement component C7 OS=Homo sapiens GN=C7 PE=1 SV=2</t>
  </si>
  <si>
    <t>P10721</t>
  </si>
  <si>
    <t>Mast/stem cell growth factor receptor Kit OS=Homo sapiens GN=KIT PE=1 SV=1</t>
  </si>
  <si>
    <t>Clusterin OS=Homo sapiens GN=CLU PE=1 SV=1</t>
  </si>
  <si>
    <t>P11021</t>
  </si>
  <si>
    <t>78 kDa glucose-regulated protein OS=Homo sapiens GN=HSPA5 PE=1 SV=2</t>
  </si>
  <si>
    <t>Heat shock cognate 71 kDa protein OS=Homo sapiens GN=HSPA8 PE=1 SV=1</t>
  </si>
  <si>
    <t>P11226</t>
  </si>
  <si>
    <t>Mannose-binding protein C OS=Homo sapiens GN=MBL2 PE=1 SV=2</t>
  </si>
  <si>
    <t>P11362</t>
  </si>
  <si>
    <t>Fibroblast growth factor receptor 1 OS=Homo sapiens GN=FGFR1 PE=1 SV=3</t>
  </si>
  <si>
    <t>P11597</t>
  </si>
  <si>
    <t>Cholesteryl ester transfer protein OS=Homo sapiens GN=CETP PE=1 SV=2</t>
  </si>
  <si>
    <t>P11717</t>
  </si>
  <si>
    <t>Cation-independent mannose-6-phosphate receptor OS=Homo sapiens GN=IGF2R PE=1 SV=3</t>
  </si>
  <si>
    <t>P12109</t>
  </si>
  <si>
    <t>Collagen alpha-1(VI) chain OS=Homo sapiens GN=COL6A1 PE=1 SV=3</t>
  </si>
  <si>
    <t>P12111</t>
  </si>
  <si>
    <t>Collagen alpha-3(VI) chain OS=Homo sapiens GN=COL6A3 PE=1 SV=5</t>
  </si>
  <si>
    <t>P12259</t>
  </si>
  <si>
    <t>Coagulation factor V OS=Homo sapiens GN=F5 PE=1 SV=4</t>
  </si>
  <si>
    <t>P12318</t>
  </si>
  <si>
    <t>Low affinity immunoglobulin gamma Fc region receptor II-a OS=Homo sapiens GN=FCGR2A PE=1 SV=4</t>
  </si>
  <si>
    <t>Alpha-actinin-1 OS=Homo sapiens GN=ACTN1 PE=1 SV=2</t>
  </si>
  <si>
    <t>P12821</t>
  </si>
  <si>
    <t>Angiotensin-converting enzyme OS=Homo sapiens GN=ACE PE=1 SV=1</t>
  </si>
  <si>
    <t>P12830</t>
  </si>
  <si>
    <t>Cadherin-1 OS=Homo sapiens GN=CDH1 PE=1 SV=3</t>
  </si>
  <si>
    <t>P12955</t>
  </si>
  <si>
    <t>Xaa-Pro dipeptidase OS=Homo sapiens GN=PEPD PE=1 SV=3</t>
  </si>
  <si>
    <t>P13489</t>
  </si>
  <si>
    <t>Ribonuclease inhibitor OS=Homo sapiens GN=RNH1 PE=1 SV=2</t>
  </si>
  <si>
    <t>P13591</t>
  </si>
  <si>
    <t>Neural cell adhesion molecule 1 OS=Homo sapiens GN=NCAM1 PE=1 SV=3</t>
  </si>
  <si>
    <t>P13645</t>
  </si>
  <si>
    <t>Keratin, type I cytoskeletal 10 OS=Homo sapiens GN=KRT10 PE=1 SV=6</t>
  </si>
  <si>
    <t>P13647</t>
  </si>
  <si>
    <t>Keratin, type II cytoskeletal 5 OS=Homo sapiens GN=KRT5 PE=1 SV=3</t>
  </si>
  <si>
    <t>P13671</t>
  </si>
  <si>
    <t>Complement component C6 OS=Homo sapiens GN=C6 PE=1 SV=3</t>
  </si>
  <si>
    <t>P13727</t>
  </si>
  <si>
    <t>Bone marrow proteoglycan OS=Homo sapiens GN=PRG2 PE=1 SV=2</t>
  </si>
  <si>
    <t>P13796</t>
  </si>
  <si>
    <t>Plastin-2 OS=Homo sapiens GN=LCP1 PE=1 SV=6</t>
  </si>
  <si>
    <t>P14151</t>
  </si>
  <si>
    <t>L-selectin OS=Homo sapiens GN=SELL PE=1 SV=2</t>
  </si>
  <si>
    <t>P14543</t>
  </si>
  <si>
    <t>Nidogen-1 OS=Homo sapiens GN=NID1 PE=1 SV=3</t>
  </si>
  <si>
    <t>Pyruvate kinase PKM OS=Homo sapiens GN=PKM PE=1 SV=4</t>
  </si>
  <si>
    <t>P14625</t>
  </si>
  <si>
    <t>Endoplasmin OS=Homo sapiens GN=HSP90B1 PE=1 SV=1</t>
  </si>
  <si>
    <t>P15144</t>
  </si>
  <si>
    <t>Aminopeptidase N OS=Homo sapiens GN=ANPEP PE=1 SV=4</t>
  </si>
  <si>
    <t>P15151</t>
  </si>
  <si>
    <t>Poliovirus receptor OS=Homo sapiens GN=PVR PE=1 SV=2</t>
  </si>
  <si>
    <t>P15169</t>
  </si>
  <si>
    <t>Carboxypeptidase N catalytic chain OS=Homo sapiens GN=CPN1 PE=1 SV=1</t>
  </si>
  <si>
    <t>P16930</t>
  </si>
  <si>
    <t>Fumarylacetoacetase OS=Homo sapiens GN=FAH PE=1 SV=2</t>
  </si>
  <si>
    <t>P17661</t>
  </si>
  <si>
    <t>Desmin OS=Homo sapiens GN=DES PE=1 SV=3</t>
  </si>
  <si>
    <t>P17813</t>
  </si>
  <si>
    <t>Endoglin OS=Homo sapiens GN=ENG PE=1 SV=2</t>
  </si>
  <si>
    <t>P17931</t>
  </si>
  <si>
    <t>Galectin-3 OS=Homo sapiens GN=LGALS3 PE=1 SV=5</t>
  </si>
  <si>
    <t>P17936</t>
  </si>
  <si>
    <t>Insulin-like growth factor-binding protein 3 OS=Homo sapiens GN=IGFBP3 PE=1 SV=2</t>
  </si>
  <si>
    <t>P18065</t>
  </si>
  <si>
    <t>Insulin-like growth factor-binding protein 2 OS=Homo sapiens GN=IGFBP2 PE=1 SV=2</t>
  </si>
  <si>
    <t>Vinculin OS=Homo sapiens GN=VCL PE=1 SV=4</t>
  </si>
  <si>
    <t>P19022</t>
  </si>
  <si>
    <t>Cadherin-2 OS=Homo sapiens GN=CDH2 PE=1 SV=4</t>
  </si>
  <si>
    <t>P19320</t>
  </si>
  <si>
    <t>Vascular cell adhesion protein 1 OS=Homo sapiens GN=VCAM1 PE=1 SV=1</t>
  </si>
  <si>
    <t>Alpha-1-acid glycoprotein 2 OS=Homo sapiens GN=ORM2 PE=1 SV=2</t>
  </si>
  <si>
    <t>Inter-alpha-trypsin inhibitor heavy chain H2 OS=Homo sapiens GN=ITIH2 PE=1 SV=2</t>
  </si>
  <si>
    <t>Inter-alpha-trypsin inhibitor heavy chain H1 OS=Homo sapiens GN=ITIH1 PE=1 SV=3</t>
  </si>
  <si>
    <t>Pregnancy zone protein OS=Homo sapiens GN=PZP PE=1 SV=4</t>
  </si>
  <si>
    <t>P20851</t>
  </si>
  <si>
    <t>C4b-binding protein beta chain OS=Homo sapiens GN=C4BPB PE=1 SV=1</t>
  </si>
  <si>
    <t>P21333</t>
  </si>
  <si>
    <t>Filamin-A OS=Homo sapiens GN=FLNA PE=1 SV=4</t>
  </si>
  <si>
    <t>P22105</t>
  </si>
  <si>
    <t>Tenascin-X OS=Homo sapiens GN=TNXB PE=1 SV=4</t>
  </si>
  <si>
    <t>P22352</t>
  </si>
  <si>
    <t>Glutathione peroxidase 3 OS=Homo sapiens GN=GPX3 PE=1 SV=2</t>
  </si>
  <si>
    <t>P22692</t>
  </si>
  <si>
    <t>Insulin-like growth factor-binding protein 4 OS=Homo sapiens GN=IGFBP4 PE=1 SV=2</t>
  </si>
  <si>
    <t>P22792</t>
  </si>
  <si>
    <t>Carboxypeptidase N subunit 2 OS=Homo sapiens GN=CPN2 PE=1 SV=3</t>
  </si>
  <si>
    <t>P22891</t>
  </si>
  <si>
    <t>Vitamin K-dependent protein Z OS=Homo sapiens GN=PROZ PE=1 SV=2</t>
  </si>
  <si>
    <t>P22897</t>
  </si>
  <si>
    <t>Macrophage mannose receptor 1 OS=Homo sapiens GN=MRC1 PE=1 SV=1</t>
  </si>
  <si>
    <t>P23083</t>
  </si>
  <si>
    <t>Immunoglobulin heavy variable 1-2 OS=Homo sapiens GN=IGHV1-2 PE=1 SV=2</t>
  </si>
  <si>
    <t>P23142</t>
  </si>
  <si>
    <t>Fibulin-1 OS=Homo sapiens GN=FBLN1 PE=1 SV=4</t>
  </si>
  <si>
    <t>Receptor-type tyrosine-protein phosphatase gamma OS=Homo sapiens GN=PTPRG PE=1 SV=4</t>
  </si>
  <si>
    <t>P23528</t>
  </si>
  <si>
    <t>Cofilin-1 OS=Homo sapiens GN=CFL1 PE=1 SV=3</t>
  </si>
  <si>
    <t>P24592</t>
  </si>
  <si>
    <t>Insulin-like growth factor-binding protein 6 OS=Homo sapiens GN=IGFBP6 PE=1 SV=1</t>
  </si>
  <si>
    <t>P24821</t>
  </si>
  <si>
    <t>Tenascin OS=Homo sapiens GN=TNC PE=1 SV=3</t>
  </si>
  <si>
    <t>P25311</t>
  </si>
  <si>
    <t>Zinc-alpha-2-glycoprotein OS=Homo sapiens GN=AZGP1 PE=1 SV=2</t>
  </si>
  <si>
    <t>P25705</t>
  </si>
  <si>
    <t>ATP synthase subunit alpha, mitochondrial OS=Homo sapiens GN=ATP5A1 PE=1 SV=1</t>
  </si>
  <si>
    <t>P25774</t>
  </si>
  <si>
    <t>Cathepsin S OS=Homo sapiens GN=CTSS PE=1 SV=3</t>
  </si>
  <si>
    <t>Moesin OS=Homo sapiens GN=MSN PE=1 SV=3</t>
  </si>
  <si>
    <t>P26436</t>
  </si>
  <si>
    <t>Acrosomal protein SP-10 OS=Homo sapiens GN=ACRV1 PE=1 SV=2</t>
  </si>
  <si>
    <t>P26927</t>
  </si>
  <si>
    <t>Hepatocyte growth factor-like protein OS=Homo sapiens GN=MST1 PE=1 SV=2</t>
  </si>
  <si>
    <t>P27169</t>
  </si>
  <si>
    <t>Serum paraoxonase/arylesterase 1 OS=Homo sapiens GN=PON1 PE=1 SV=3</t>
  </si>
  <si>
    <t>P27487</t>
  </si>
  <si>
    <t>Dipeptidyl peptidase 4 OS=Homo sapiens GN=DPP4 PE=1 SV=2</t>
  </si>
  <si>
    <t>P27918</t>
  </si>
  <si>
    <t>Properdin OS=Homo sapiens GN=CFP PE=1 SV=2</t>
  </si>
  <si>
    <t>P29401</t>
  </si>
  <si>
    <t>Transketolase OS=Homo sapiens GN=TKT PE=1 SV=3</t>
  </si>
  <si>
    <t>Kallistatin OS=Homo sapiens GN=SERPINA4 PE=1 SV=3</t>
  </si>
  <si>
    <t>Peroxiredoxin-6 OS=Homo sapiens GN=PRDX6 PE=1 SV=3</t>
  </si>
  <si>
    <t>P31946</t>
  </si>
  <si>
    <t>14-3-3 protein beta/alpha OS=Homo sapiens GN=YWHAB PE=1 SV=3</t>
  </si>
  <si>
    <t>Peroxiredoxin-2 OS=Homo sapiens GN=PRDX2 PE=1 SV=5</t>
  </si>
  <si>
    <t>P33151</t>
  </si>
  <si>
    <t>Cadherin-5 OS=Homo sapiens GN=CDH5 PE=1 SV=5</t>
  </si>
  <si>
    <t>P33908</t>
  </si>
  <si>
    <t>Mannosyl-oligosaccharide 1,2-alpha-mannosidase IA OS=Homo sapiens GN=MAN1A1 PE=1 SV=3</t>
  </si>
  <si>
    <t>P35443</t>
  </si>
  <si>
    <t>Thrombospondin-4 OS=Homo sapiens GN=THBS4 PE=1 SV=2</t>
  </si>
  <si>
    <t>P35527</t>
  </si>
  <si>
    <t>Keratin, type I cytoskeletal 9 OS=Homo sapiens GN=KRT9 PE=1 SV=3</t>
  </si>
  <si>
    <t>P35555</t>
  </si>
  <si>
    <t>Fibrillin-1 OS=Homo sapiens GN=FBN1 PE=1 SV=3</t>
  </si>
  <si>
    <t>Myosin-9 OS=Homo sapiens GN=MYH9 PE=1 SV=4</t>
  </si>
  <si>
    <t>P35858</t>
  </si>
  <si>
    <t>Insulin-like growth factor-binding protein complex acid labile subunit OS=Homo sapiens GN=IGFALS PE=1 SV=1</t>
  </si>
  <si>
    <t>P35908</t>
  </si>
  <si>
    <t>Keratin, type II cytoskeletal 2 epidermal OS=Homo sapiens GN=KRT2 PE=1 SV=2</t>
  </si>
  <si>
    <t>P35916</t>
  </si>
  <si>
    <t>Vascular endothelial growth factor receptor 3 OS=Homo sapiens GN=FLT4 PE=1 SV=3</t>
  </si>
  <si>
    <t>P36955</t>
  </si>
  <si>
    <t>Pigment epithelium-derived factor OS=Homo sapiens GN=SERPINF1 PE=1 SV=4</t>
  </si>
  <si>
    <t>P36969</t>
  </si>
  <si>
    <t>Phospholipid hydroperoxide glutathione peroxidase, mitochondrial OS=Homo sapiens GN=GPX4 PE=1 SV=3</t>
  </si>
  <si>
    <t>P36980</t>
  </si>
  <si>
    <t>Complement factor H-related protein 2 OS=Homo sapiens GN=CFHR2 PE=1 SV=1</t>
  </si>
  <si>
    <t>P37840</t>
  </si>
  <si>
    <t>Alpha-synuclein OS=Homo sapiens GN=SNCA PE=1 SV=1</t>
  </si>
  <si>
    <t>P40189</t>
  </si>
  <si>
    <t>Interleukin-6 receptor subunit beta OS=Homo sapiens GN=IL6ST PE=1 SV=2</t>
  </si>
  <si>
    <t>Malate dehydrogenase, cytoplasmic OS=Homo sapiens GN=MDH1 PE=1 SV=4</t>
  </si>
  <si>
    <t>P41222</t>
  </si>
  <si>
    <t>Prostaglandin-H2 D-isomerase OS=Homo sapiens GN=PTGDS PE=1 SV=1</t>
  </si>
  <si>
    <t>Cell surface glycoprotein MUC18 OS=Homo sapiens GN=MCAM PE=1 SV=2</t>
  </si>
  <si>
    <t>P43251</t>
  </si>
  <si>
    <t>Biotinidase OS=Homo sapiens GN=BTD PE=1 SV=2</t>
  </si>
  <si>
    <t>P43652</t>
  </si>
  <si>
    <t>Afamin OS=Homo sapiens GN=AFM PE=1 SV=1</t>
  </si>
  <si>
    <t>P45880</t>
  </si>
  <si>
    <t>Voltage-dependent anion-selective channel protein 2 OS=Homo sapiens GN=VDAC2 PE=1 SV=2</t>
  </si>
  <si>
    <t>P48740</t>
  </si>
  <si>
    <t>Mannan-binding lectin serine protease 1 OS=Homo sapiens GN=MASP1 PE=1 SV=3</t>
  </si>
  <si>
    <t>Cartilage oligomeric matrix protein OS=Homo sapiens GN=COMP PE=1 SV=2</t>
  </si>
  <si>
    <t>Selenoprotein P OS=Homo sapiens GN=SELENOP PE=1 SV=3</t>
  </si>
  <si>
    <t>Lumican OS=Homo sapiens GN=LUM PE=1 SV=2</t>
  </si>
  <si>
    <t>P52566</t>
  </si>
  <si>
    <t>Rho GDP-dissociation inhibitor 2 OS=Homo sapiens GN=ARHGDIB PE=1 SV=3</t>
  </si>
  <si>
    <t>P54108</t>
  </si>
  <si>
    <t>Cysteine-rich secretory protein 3 OS=Homo sapiens GN=CRISP3 PE=1 SV=1</t>
  </si>
  <si>
    <t>P54289</t>
  </si>
  <si>
    <t>Voltage-dependent calcium channel subunit alpha-2/delta-1 OS=Homo sapiens GN=CACNA2D1 PE=1 SV=3</t>
  </si>
  <si>
    <t>P54802</t>
  </si>
  <si>
    <t>Alpha-N-acetylglucosaminidase OS=Homo sapiens GN=NAGLU PE=1 SV=2</t>
  </si>
  <si>
    <t>P55058</t>
  </si>
  <si>
    <t>Phospholipid transfer protein OS=Homo sapiens GN=PLTP PE=1 SV=1</t>
  </si>
  <si>
    <t>P55103</t>
  </si>
  <si>
    <t>Inhibin beta C chain OS=Homo sapiens GN=INHBC PE=2 SV=1</t>
  </si>
  <si>
    <t>Cadherin-13 OS=Homo sapiens GN=CDH13 PE=1 SV=1</t>
  </si>
  <si>
    <t>P60174</t>
  </si>
  <si>
    <t>Triosephosphate isomerase OS=Homo sapiens GN=TPI1 PE=1 SV=3</t>
  </si>
  <si>
    <t>P60660</t>
  </si>
  <si>
    <t>Myosin light polypeptide 6 OS=Homo sapiens GN=MYL6 PE=1 SV=2</t>
  </si>
  <si>
    <t>Actin, cytoplasmic 1 OS=Homo sapiens GN=ACTB PE=1 SV=1</t>
  </si>
  <si>
    <t>P61019</t>
  </si>
  <si>
    <t>Ras-related protein Rab-2A OS=Homo sapiens GN=RAB2A PE=1 SV=1</t>
  </si>
  <si>
    <t>P61224</t>
  </si>
  <si>
    <t>Ras-related protein Rap-1b OS=Homo sapiens GN=RAP1B PE=1 SV=1</t>
  </si>
  <si>
    <t>P61626</t>
  </si>
  <si>
    <t>Lysozyme C OS=Homo sapiens GN=LYZ PE=1 SV=1</t>
  </si>
  <si>
    <t>P61769</t>
  </si>
  <si>
    <t>Beta-2-microglobulin OS=Homo sapiens GN=B2M PE=1 SV=1</t>
  </si>
  <si>
    <t>P61916</t>
  </si>
  <si>
    <t>Epididymal secretory protein E1 OS=Homo sapiens GN=NPC2 PE=1 SV=1</t>
  </si>
  <si>
    <t>14-3-3 protein epsilon OS=Homo sapiens GN=YWHAE PE=1 SV=1</t>
  </si>
  <si>
    <t>Thymosin beta-4 OS=Homo sapiens GN=TMSB4X PE=1 SV=2</t>
  </si>
  <si>
    <t>P62805</t>
  </si>
  <si>
    <t>Histone H4 OS=Homo sapiens GN=HIST1H4A PE=1 SV=2</t>
  </si>
  <si>
    <t>P62979</t>
  </si>
  <si>
    <t>Ubiquitin-40S ribosomal protein S27a OS=Homo sapiens GN=RPS27A PE=1 SV=2</t>
  </si>
  <si>
    <t>14-3-3 protein zeta/delta OS=Homo sapiens GN=YWHAZ PE=1 SV=1</t>
  </si>
  <si>
    <t>Tropomyosin alpha-4 chain OS=Homo sapiens GN=TPM4 PE=1 SV=3</t>
  </si>
  <si>
    <t>P68371</t>
  </si>
  <si>
    <t>Tubulin beta-4B chain OS=Homo sapiens GN=TUBB4B PE=1 SV=1</t>
  </si>
  <si>
    <t>Hemoglobin subunit beta OS=Homo sapiens GN=HBB PE=1 SV=2</t>
  </si>
  <si>
    <t>P69891</t>
  </si>
  <si>
    <t>Hemoglobin subunit gamma-1 OS=Homo sapiens GN=HBG1 PE=1 SV=2</t>
  </si>
  <si>
    <t>P69905</t>
  </si>
  <si>
    <t>Hemoglobin subunit alpha OS=Homo sapiens GN=HBA1 PE=1 SV=2</t>
  </si>
  <si>
    <t>P78417</t>
  </si>
  <si>
    <t>Glutathione S-transferase omega-1 OS=Homo sapiens GN=GSTO1 PE=1 SV=2</t>
  </si>
  <si>
    <t>P80108</t>
  </si>
  <si>
    <t>Phosphatidylinositol-glycan-specific phospholipase D OS=Homo sapiens GN=GPLD1 PE=1 SV=3</t>
  </si>
  <si>
    <t>P80748</t>
  </si>
  <si>
    <t>Ig lambda chain V-III region LOI OS=Homo sapiens PE=1 SV=1</t>
  </si>
  <si>
    <t>P98160</t>
  </si>
  <si>
    <t>Basement membrane-specific heparan sulfate proteoglycan core protein OS=Homo sapiens GN=HSPG2 PE=1 SV=4</t>
  </si>
  <si>
    <t>Q01459</t>
  </si>
  <si>
    <t>Di-N-acetylchitobiase OS=Homo sapiens GN=CTBS PE=1 SV=1</t>
  </si>
  <si>
    <t>Q03591</t>
  </si>
  <si>
    <t>Complement factor H-related protein 1 OS=Homo sapiens GN=CFHR1 PE=1 SV=2</t>
  </si>
  <si>
    <t>Q06033</t>
  </si>
  <si>
    <t>Inter-alpha-trypsin inhibitor heavy chain H3 OS=Homo sapiens GN=ITIH3 PE=1 SV=2</t>
  </si>
  <si>
    <t>Q07954</t>
  </si>
  <si>
    <t>Prolow-density lipoprotein receptor-related protein 1 OS=Homo sapiens GN=LRP1 PE=1 SV=2</t>
  </si>
  <si>
    <t>Q08380</t>
  </si>
  <si>
    <t>Galectin-3-binding protein OS=Homo sapiens GN=LGALS3BP PE=1 SV=1</t>
  </si>
  <si>
    <t>Q08830</t>
  </si>
  <si>
    <t>Fibrinogen-like protein 1 OS=Homo sapiens GN=FGL1 PE=1 SV=3</t>
  </si>
  <si>
    <t>Q12805</t>
  </si>
  <si>
    <t>EGF-containing fibulin-like extracellular matrix protein 1 OS=Homo sapiens GN=EFEMP1 PE=1 SV=2</t>
  </si>
  <si>
    <t>Q12860</t>
  </si>
  <si>
    <t>Contactin-1 OS=Homo sapiens GN=CNTN1 PE=1 SV=1</t>
  </si>
  <si>
    <t>Q12907</t>
  </si>
  <si>
    <t>Vesicular integral-membrane protein VIP36 OS=Homo sapiens GN=LMAN2 PE=1 SV=1</t>
  </si>
  <si>
    <t>Q12913</t>
  </si>
  <si>
    <t>Receptor-type tyrosine-protein phosphatase eta OS=Homo sapiens GN=PTPRJ PE=1 SV=3</t>
  </si>
  <si>
    <t>Q13093</t>
  </si>
  <si>
    <t>Platelet-activating factor acetylhydrolase OS=Homo sapiens GN=PLA2G7 PE=1 SV=1</t>
  </si>
  <si>
    <t>Q13103</t>
  </si>
  <si>
    <t>Secreted phosphoprotein 24 OS=Homo sapiens GN=SPP2 PE=1 SV=1</t>
  </si>
  <si>
    <t>Q13201</t>
  </si>
  <si>
    <t>Multimerin-1 OS=Homo sapiens GN=MMRN1 PE=1 SV=3</t>
  </si>
  <si>
    <t>Q13228</t>
  </si>
  <si>
    <t>Selenium-binding protein 1 OS=Homo sapiens GN=SELENBP1 PE=1 SV=2</t>
  </si>
  <si>
    <t>Q13740</t>
  </si>
  <si>
    <t>CD166 antigen OS=Homo sapiens GN=ALCAM PE=1 SV=2</t>
  </si>
  <si>
    <t>Q13748</t>
  </si>
  <si>
    <t>Tubulin alpha-3C/D chain OS=Homo sapiens GN=TUBA3C PE=1 SV=3</t>
  </si>
  <si>
    <t>Q13813</t>
  </si>
  <si>
    <t>Spectrin alpha chain, non-erythrocytic 1 OS=Homo sapiens GN=SPTAN1 PE=1 SV=3</t>
  </si>
  <si>
    <t>Q13822</t>
  </si>
  <si>
    <t>Ectonucleotide pyrophosphatase/phosphodiesterase family member 2 OS=Homo sapiens GN=ENPP2 PE=1 SV=3</t>
  </si>
  <si>
    <t>Q14118</t>
  </si>
  <si>
    <t>Dystroglycan OS=Homo sapiens GN=DAG1 PE=1 SV=2</t>
  </si>
  <si>
    <t>Q14126</t>
  </si>
  <si>
    <t>Desmoglein-2 OS=Homo sapiens GN=DSG2 PE=1 SV=2</t>
  </si>
  <si>
    <t>SPARC-like protein 1 OS=Homo sapiens GN=SPARCL1 PE=1 SV=2</t>
  </si>
  <si>
    <t>Q14520</t>
  </si>
  <si>
    <t>Hyaluronan-binding protein 2 OS=Homo sapiens GN=HABP2 PE=1 SV=1</t>
  </si>
  <si>
    <t>Q14624</t>
  </si>
  <si>
    <t>Inter-alpha-trypsin inhibitor heavy chain H4 OS=Homo sapiens GN=ITIH4 PE=1 SV=4</t>
  </si>
  <si>
    <t>Q14697</t>
  </si>
  <si>
    <t>Neutral alpha-glucosidase AB OS=Homo sapiens GN=GANAB PE=1 SV=3</t>
  </si>
  <si>
    <t>Q15063</t>
  </si>
  <si>
    <t>Periostin OS=Homo sapiens GN=POSTN PE=1 SV=2</t>
  </si>
  <si>
    <t>Q15113</t>
  </si>
  <si>
    <t>Procollagen C-endopeptidase enhancer 1 OS=Homo sapiens GN=PCOLCE PE=1 SV=2</t>
  </si>
  <si>
    <t>Serum paraoxonase/lactonase 3 OS=Homo sapiens GN=PON3 PE=1 SV=3</t>
  </si>
  <si>
    <t>Q15185</t>
  </si>
  <si>
    <t>Prostaglandin E synthase 3 OS=Homo sapiens GN=PTGES3 PE=1 SV=1</t>
  </si>
  <si>
    <t>Q15485</t>
  </si>
  <si>
    <t>Ficolin-2 OS=Homo sapiens GN=FCN2 PE=1 SV=2</t>
  </si>
  <si>
    <t>Q15582</t>
  </si>
  <si>
    <t>Transforming growth factor-beta-induced protein ig-h3 OS=Homo sapiens GN=TGFBI PE=1 SV=1</t>
  </si>
  <si>
    <t>Adiponectin OS=Homo sapiens GN=ADIPOQ PE=1 SV=1</t>
  </si>
  <si>
    <t>Q16270</t>
  </si>
  <si>
    <t>Insulin-like growth factor-binding protein 7 OS=Homo sapiens GN=IGFBP7 PE=1 SV=1</t>
  </si>
  <si>
    <t>Q16610</t>
  </si>
  <si>
    <t>Extracellular matrix protein 1 OS=Homo sapiens GN=ECM1 PE=1 SV=2</t>
  </si>
  <si>
    <t>Q16706</t>
  </si>
  <si>
    <t>Alpha-mannosidase 2 OS=Homo sapiens GN=MAN2A1 PE=1 SV=2</t>
  </si>
  <si>
    <t>Membrane primary amine oxidase OS=Homo sapiens GN=AOC3 PE=1 SV=3</t>
  </si>
  <si>
    <t>Q1ZYL8</t>
  </si>
  <si>
    <t>Izumo sperm-egg fusion protein 4 OS=Homo sapiens GN=IZUMO4 PE=2 SV=2</t>
  </si>
  <si>
    <t>Q5BJF6</t>
  </si>
  <si>
    <t>Outer dense fiber protein 2 OS=Homo sapiens GN=ODF2 PE=1 SV=1</t>
  </si>
  <si>
    <t>Q5HYB6</t>
  </si>
  <si>
    <t>Epididymis luminal protein 189 OS=Homo sapiens GN=DKFZp686J1372 PE=1 SV=1</t>
  </si>
  <si>
    <t>Q6EMK4</t>
  </si>
  <si>
    <t>Vasorin OS=Homo sapiens GN=VASN PE=1 SV=1</t>
  </si>
  <si>
    <t>Q6UWP8</t>
  </si>
  <si>
    <t>Suprabasin OS=Homo sapiens GN=SBSN PE=1 SV=2</t>
  </si>
  <si>
    <t>Q6UX71</t>
  </si>
  <si>
    <t>Plexin domain-containing protein 2 OS=Homo sapiens GN=PLXDC2 PE=1 SV=1</t>
  </si>
  <si>
    <t>Peptidase inhibitor 16 OS=Homo sapiens GN=PI16 PE=1 SV=1</t>
  </si>
  <si>
    <t>Q6UY14</t>
  </si>
  <si>
    <t>ADAMTS-like protein 4 OS=Homo sapiens GN=ADAMTSL4 PE=1 SV=2</t>
  </si>
  <si>
    <t>Q6YHK3</t>
  </si>
  <si>
    <t>CD109 antigen OS=Homo sapiens GN=CD109 PE=1 SV=2</t>
  </si>
  <si>
    <t>Q76LX8</t>
  </si>
  <si>
    <t>A disintegrin and metalloproteinase with thrombospondin motifs 13 OS=Homo sapiens GN=ADAMTS13 PE=1 SV=1</t>
  </si>
  <si>
    <t>Q7Z7G0</t>
  </si>
  <si>
    <t>Target of Nesh-SH3 OS=Homo sapiens GN=ABI3BP PE=1 SV=1</t>
  </si>
  <si>
    <t>Q86TE4</t>
  </si>
  <si>
    <t>Leucine zipper protein 2 OS=Homo sapiens GN=LUZP2 PE=2 SV=2</t>
  </si>
  <si>
    <t>Serpin A11 OS=Homo sapiens GN=SERPINA11 PE=2 SV=2</t>
  </si>
  <si>
    <t>Fermitin family homolog 3 OS=Homo sapiens GN=FERMT3 PE=1 SV=1</t>
  </si>
  <si>
    <t>Q86VB7</t>
  </si>
  <si>
    <t>Scavenger receptor cysteine-rich type 1 protein M130 OS=Homo sapiens GN=CD163 PE=1 SV=2</t>
  </si>
  <si>
    <t>Q8IXL6</t>
  </si>
  <si>
    <t>Extracellular serine/threonine protein kinase FAM20C OS=Homo sapiens GN=FAM20C PE=1 SV=2</t>
  </si>
  <si>
    <t>Q8IZF2</t>
  </si>
  <si>
    <t>Adhesion G protein-coupled receptor F5 OS=Homo sapiens GN=ADGRF5 PE=1 SV=3</t>
  </si>
  <si>
    <t>Q8NBP7</t>
  </si>
  <si>
    <t>Proprotein convertase subtilisin/kexin type 9 OS=Homo sapiens GN=PCSK9 PE=1 SV=3</t>
  </si>
  <si>
    <t>Q8TDB8</t>
  </si>
  <si>
    <t>Solute carrier family 2, facilitated glucose transporter member 14 OS=Homo sapiens GN=SLC2A14 PE=2 SV=1</t>
  </si>
  <si>
    <t>Q8WWA0</t>
  </si>
  <si>
    <t>Intelectin-1 OS=Homo sapiens GN=ITLN1 PE=1 SV=1</t>
  </si>
  <si>
    <t>Q8WWZ8</t>
  </si>
  <si>
    <t>Oncoprotein-induced transcript 3 protein OS=Homo sapiens GN=OIT3 PE=1 SV=2</t>
  </si>
  <si>
    <t>Q8WZ75</t>
  </si>
  <si>
    <t>Roundabout homolog 4 OS=Homo sapiens GN=ROBO4 PE=1 SV=1</t>
  </si>
  <si>
    <t>Q92496</t>
  </si>
  <si>
    <t>Complement factor H-related protein 4 OS=Homo sapiens GN=CFHR4 PE=1 SV=3</t>
  </si>
  <si>
    <t>Q92820</t>
  </si>
  <si>
    <t>Gamma-glutamyl hydrolase OS=Homo sapiens GN=GGH PE=1 SV=2</t>
  </si>
  <si>
    <t>Q92859</t>
  </si>
  <si>
    <t>Neogenin OS=Homo sapiens GN=NEO1 PE=1 SV=2</t>
  </si>
  <si>
    <t>Q92954</t>
  </si>
  <si>
    <t>Proteoglycan 4 OS=Homo sapiens GN=PRG4 PE=1 SV=2</t>
  </si>
  <si>
    <t>Q96A08</t>
  </si>
  <si>
    <t>Histone H2B type 1-A OS=Homo sapiens GN=HIST1H2BA PE=1 SV=3</t>
  </si>
  <si>
    <t>Q96FJ2</t>
  </si>
  <si>
    <t>Dynein light chain 2, cytoplasmic OS=Homo sapiens GN=DYNLL2 PE=1 SV=1</t>
  </si>
  <si>
    <t>Q96IY4</t>
  </si>
  <si>
    <t>Carboxypeptidase B2 OS=Homo sapiens GN=CPB2 PE=1 SV=2</t>
  </si>
  <si>
    <t>Q96KN2</t>
  </si>
  <si>
    <t>Beta-Ala-His dipeptidase OS=Homo sapiens GN=CNDP1 PE=1 SV=4</t>
  </si>
  <si>
    <t>Q96NZ9</t>
  </si>
  <si>
    <t>Proline-rich acidic protein 1 OS=Homo sapiens GN=PRAP1 PE=1 SV=2</t>
  </si>
  <si>
    <t>Q96PD5</t>
  </si>
  <si>
    <t>N-acetylmuramoyl-L-alanine amidase OS=Homo sapiens GN=PGLYRP2 PE=1 SV=1</t>
  </si>
  <si>
    <t>Q9BWP8</t>
  </si>
  <si>
    <t>Collectin-11 OS=Homo sapiens GN=COLEC11 PE=1 SV=1</t>
  </si>
  <si>
    <t>Q9BXR6</t>
  </si>
  <si>
    <t>Complement factor H-related protein 5 OS=Homo sapiens GN=CFHR5 PE=1 SV=1</t>
  </si>
  <si>
    <t>Q9H0C2</t>
  </si>
  <si>
    <t>ADP/ATP translocase 4 OS=Homo sapiens GN=SLC25A31 PE=2 SV=1</t>
  </si>
  <si>
    <t>Q9H4A9</t>
  </si>
  <si>
    <t>Dipeptidase 2 OS=Homo sapiens GN=DPEP2 PE=1 SV=2</t>
  </si>
  <si>
    <t>Q9H4B7</t>
  </si>
  <si>
    <t>Tubulin beta-1 chain OS=Homo sapiens GN=TUBB1 PE=1 SV=1</t>
  </si>
  <si>
    <t>Q9HDC9</t>
  </si>
  <si>
    <t>Adipocyte plasma membrane-associated protein OS=Homo sapiens GN=APMAP PE=1 SV=2</t>
  </si>
  <si>
    <t>Q9NPH3</t>
  </si>
  <si>
    <t>Interleukin-1 receptor accessory protein OS=Homo sapiens GN=IL1RAP PE=1 SV=2</t>
  </si>
  <si>
    <t>Q9NPY3</t>
  </si>
  <si>
    <t>Complement component C1q receptor OS=Homo sapiens GN=CD93 PE=1 SV=3</t>
  </si>
  <si>
    <t>Cartilage acidic protein 1 OS=Homo sapiens GN=CRTAC1 PE=1 SV=2</t>
  </si>
  <si>
    <t>Q9NZP8</t>
  </si>
  <si>
    <t>Complement C1r subcomponent-like protein OS=Homo sapiens GN=C1RL PE=1 SV=2</t>
  </si>
  <si>
    <t>Q9UBR2</t>
  </si>
  <si>
    <t>Cathepsin Z OS=Homo sapiens GN=CTSZ PE=1 SV=1</t>
  </si>
  <si>
    <t>Q9UBX5</t>
  </si>
  <si>
    <t>Fibulin-5 OS=Homo sapiens GN=FBLN5 PE=1 SV=1</t>
  </si>
  <si>
    <t>Q9UGM5</t>
  </si>
  <si>
    <t>Fetuin-B OS=Homo sapiens GN=FETUB PE=1 SV=2</t>
  </si>
  <si>
    <t>Q9UHG3</t>
  </si>
  <si>
    <t>Prenylcysteine oxidase 1 OS=Homo sapiens GN=PCYOX1 PE=1 SV=3</t>
  </si>
  <si>
    <t>Q9UJJ9</t>
  </si>
  <si>
    <t>N-acetylglucosamine-1-phosphotransferase subunit gamma OS=Homo sapiens GN=GNPTG PE=1 SV=1</t>
  </si>
  <si>
    <t>Q9UK55</t>
  </si>
  <si>
    <t>Protein Z-dependent protease inhibitor OS=Homo sapiens GN=SERPINA10 PE=1 SV=1</t>
  </si>
  <si>
    <t>Endothelial protein C receptor OS=Homo sapiens GN=PROCR PE=1 SV=1</t>
  </si>
  <si>
    <t>Q9UNW1</t>
  </si>
  <si>
    <t>Multiple inositol polyphosphate phosphatase 1 OS=Homo sapiens GN=MINPP1 PE=1 SV=1</t>
  </si>
  <si>
    <t>Q9Y277</t>
  </si>
  <si>
    <t>Voltage-dependent anion-selective channel protein 3 OS=Homo sapiens GN=VDAC3 PE=1 SV=1</t>
  </si>
  <si>
    <t>Talin-1 OS=Homo sapiens GN=TLN1 PE=1 SV=3</t>
  </si>
  <si>
    <t>Q9Y4L1</t>
  </si>
  <si>
    <t>Hypoxia up-regulated protein 1 OS=Homo sapiens GN=HYOU1 PE=1 SV=1</t>
  </si>
  <si>
    <t>Q9Y5C1</t>
  </si>
  <si>
    <t>Angiopoietin-related protein 3 OS=Homo sapiens GN=ANGPTL3 PE=1 SV=1</t>
  </si>
  <si>
    <t>Q9Y6R7</t>
  </si>
  <si>
    <t>IgGFc-binding protein OS=Homo sapiens GN=FCGBP PE=1 SV=3</t>
  </si>
  <si>
    <t>Neural cell adhesion molecule L1-like protein OS=Homo sapiens GN=CHL1 PE=1 SV=1</t>
  </si>
  <si>
    <t>#Unique Peptides EDTA</t>
  </si>
  <si>
    <t>#Unique Peptides BCT</t>
  </si>
  <si>
    <t>A0A075B6I9</t>
  </si>
  <si>
    <t>Immunoglobulin lambda variable 7-46 OS=Homo sapiens GN=IGLV7-46 PE=3 SV=4</t>
  </si>
  <si>
    <t>A0A075B6K5</t>
  </si>
  <si>
    <t>HCG2043239 (Fragment) OS=Homo sapiens GN=IGLV3-9 PE=1 SV=1</t>
  </si>
  <si>
    <t>A0A0B4J1V6</t>
  </si>
  <si>
    <t>Immunoglobulin heavy variable 3-73 OS=Homo sapiens GN=IGHV3-73 PE=3 SV=1</t>
  </si>
  <si>
    <t>A0A0B4J2B5</t>
  </si>
  <si>
    <t>Immunoglobulin heavy variable 3/OR16-9 (non-functional) (Fragment) OS=Homo sapiens GN=IGHV3OR16-9 PE=1 SV=1</t>
  </si>
  <si>
    <t>A0A0C4DH32</t>
  </si>
  <si>
    <t>Immunoglobulin heavy variable 3-20 OS=Homo sapiens GN=IGHV3-20 PE=3 SV=2</t>
  </si>
  <si>
    <t>A0A0C4DH34</t>
  </si>
  <si>
    <t>Immunoglobulin heavy variable 4-28 OS=Homo sapiens GN=IGHV4-28 PE=3 SV=1</t>
  </si>
  <si>
    <t>Immunoglobulin heavy variable 3-38 (non-functional) (Fragment) OS=Homo sapiens GN=IGHV3-38 PE=1 SV=1</t>
  </si>
  <si>
    <t>A0A0C4DH43</t>
  </si>
  <si>
    <t>Uncharacterized protein (Fragment) OS=Homo sapiens PE=1 SV=1</t>
  </si>
  <si>
    <t>cDNA FLJ55673, highly similar to Complement factor B (EC 3.4.21.47) OS=Homo sapiens PE=1 SV=1</t>
  </si>
  <si>
    <t>C9JC84</t>
  </si>
  <si>
    <t>Fibrinogen gamma chain OS=Homo sapiens GN=FGG PE=1 SV=1</t>
  </si>
  <si>
    <t>O00468</t>
  </si>
  <si>
    <t>Agrin OS=Homo sapiens GN=AGRN PE=1 SV=5</t>
  </si>
  <si>
    <t>O14950</t>
  </si>
  <si>
    <t>Myosin regulatory light chain 12B OS=Homo sapiens GN=MYL12B PE=1 SV=2</t>
  </si>
  <si>
    <t>O43172</t>
  </si>
  <si>
    <t>U4/U6 small nuclear ribonucleoprotein Prp4 OS=Homo sapiens GN=PRPF4 PE=1 SV=2</t>
  </si>
  <si>
    <t>O43505</t>
  </si>
  <si>
    <t>Beta-1,4-glucuronyltransferase 1 OS=Homo sapiens GN=B4GAT1 PE=1 SV=1</t>
  </si>
  <si>
    <t>O43852</t>
  </si>
  <si>
    <t>Calumenin OS=Homo sapiens GN=CALU PE=1 SV=2</t>
  </si>
  <si>
    <t>O60437</t>
  </si>
  <si>
    <t>Periplakin OS=Homo sapiens GN=PPL PE=1 SV=4</t>
  </si>
  <si>
    <t>O60462</t>
  </si>
  <si>
    <t>Neuropilin-2 OS=Homo sapiens GN=NRP2 PE=1 SV=2</t>
  </si>
  <si>
    <t>O95825</t>
  </si>
  <si>
    <t>Quinone oxidoreductase-like protein 1 OS=Homo sapiens GN=CRYZL1 PE=1 SV=2</t>
  </si>
  <si>
    <t>O95834</t>
  </si>
  <si>
    <t>Echinoderm microtubule-associated protein-like 2 OS=Homo sapiens GN=EML2 PE=1 SV=1</t>
  </si>
  <si>
    <t>O95980</t>
  </si>
  <si>
    <t>Reversion-inducing cysteine-rich protein with Kazal motifs OS=Homo sapiens GN=RECK PE=1 SV=1</t>
  </si>
  <si>
    <t>P00966</t>
  </si>
  <si>
    <t>Argininosuccinate synthase OS=Homo sapiens GN=ASS1 PE=1 SV=2</t>
  </si>
  <si>
    <t>P01607</t>
  </si>
  <si>
    <t>Ig kappa chain V-I region Rei OS=Homo sapiens PE=1 SV=1</t>
  </si>
  <si>
    <t>P01622</t>
  </si>
  <si>
    <t>Ig kappa chain V-III region Ti OS=Homo sapiens PE=1 SV=1</t>
  </si>
  <si>
    <t>P01718</t>
  </si>
  <si>
    <t>Immunoglobulin lambda variable 3-27 OS=Homo sapiens GN=IGLV3-27 PE=1 SV=2</t>
  </si>
  <si>
    <t>P01892</t>
  </si>
  <si>
    <t>HLA class I histocompatibility antigen, A-2 alpha chain OS=Homo sapiens GN=HLA-A PE=1 SV=1</t>
  </si>
  <si>
    <t>P02549</t>
  </si>
  <si>
    <t>Spectrin alpha chain, erythrocytic 1 OS=Homo sapiens GN=SPTA1 PE=1 SV=5</t>
  </si>
  <si>
    <t>P02730</t>
  </si>
  <si>
    <t>Band 3 anion transport protein OS=Homo sapiens GN=SLC4A1 PE=1 SV=3</t>
  </si>
  <si>
    <t>P02792</t>
  </si>
  <si>
    <t>Ferritin light chain OS=Homo sapiens GN=FTL PE=1 SV=2</t>
  </si>
  <si>
    <t>P04083</t>
  </si>
  <si>
    <t>Annexin A1 OS=Homo sapiens GN=ANXA1 PE=1 SV=2</t>
  </si>
  <si>
    <t>Complement factor I OS=Homo sapiens GN=CFI PE=1 SV=2</t>
  </si>
  <si>
    <t>P06331</t>
  </si>
  <si>
    <t>Immunoglobulin heavy variable 4-34 OS=Homo sapiens GN=IGHV4-34 PE=1 SV=2</t>
  </si>
  <si>
    <t>P07339</t>
  </si>
  <si>
    <t>Cathepsin D OS=Homo sapiens GN=CTSD PE=1 SV=1</t>
  </si>
  <si>
    <t>P07858</t>
  </si>
  <si>
    <t>Cathepsin B OS=Homo sapiens GN=CTSB PE=1 SV=3</t>
  </si>
  <si>
    <t>P07911</t>
  </si>
  <si>
    <t>Uromodulin OS=Homo sapiens GN=UMOD PE=1 SV=1</t>
  </si>
  <si>
    <t>P08123</t>
  </si>
  <si>
    <t>Collagen alpha-2(I) chain OS=Homo sapiens GN=COL1A2 PE=1 SV=7</t>
  </si>
  <si>
    <t>P08670</t>
  </si>
  <si>
    <t>Vimentin OS=Homo sapiens GN=VIM PE=1 SV=4</t>
  </si>
  <si>
    <t>P09382</t>
  </si>
  <si>
    <t>Galectin-1 OS=Homo sapiens GN=LGALS1 PE=1 SV=2</t>
  </si>
  <si>
    <t>P09622</t>
  </si>
  <si>
    <t>Dihydrolipoyl dehydrogenase, mitochondrial OS=Homo sapiens GN=DLD PE=1 SV=2</t>
  </si>
  <si>
    <t>P09651</t>
  </si>
  <si>
    <t>Heterogeneous nuclear ribonucleoprotein A1 OS=Homo sapiens GN=HNRNPA1 PE=1 SV=5</t>
  </si>
  <si>
    <t>P0C0L5</t>
  </si>
  <si>
    <t>Complement C4-B OS=Homo sapiens GN=C4B PE=1 SV=2</t>
  </si>
  <si>
    <t>P0DP03</t>
  </si>
  <si>
    <t>Immunoglobulin heavy variable 3-30-5 OS=Homo sapiens GN=IGHV3-30-5 PE=3 SV=1</t>
  </si>
  <si>
    <t>P11171</t>
  </si>
  <si>
    <t>Protein 4.1 OS=Homo sapiens GN=EPB41 PE=1 SV=4</t>
  </si>
  <si>
    <t>P11233</t>
  </si>
  <si>
    <t>Ras-related protein Ral-A OS=Homo sapiens GN=RALA PE=1 SV=1</t>
  </si>
  <si>
    <t>P11277</t>
  </si>
  <si>
    <t>Spectrin beta chain, erythrocytic OS=Homo sapiens GN=SPTB PE=1 SV=5</t>
  </si>
  <si>
    <t>P11684</t>
  </si>
  <si>
    <t>Uteroglobin OS=Homo sapiens GN=SCGB1A1 PE=1 SV=1</t>
  </si>
  <si>
    <t>P12429</t>
  </si>
  <si>
    <t>Annexin A3 OS=Homo sapiens GN=ANXA3 PE=1 SV=3</t>
  </si>
  <si>
    <t>P13639</t>
  </si>
  <si>
    <t>Elongation factor 2 OS=Homo sapiens GN=EEF2 PE=1 SV=4</t>
  </si>
  <si>
    <t>P13716</t>
  </si>
  <si>
    <t>Delta-aminolevulinic acid dehydratase OS=Homo sapiens GN=ALAD PE=1 SV=1</t>
  </si>
  <si>
    <t>P18669</t>
  </si>
  <si>
    <t>Phosphoglycerate mutase 1 OS=Homo sapiens GN=PGAM1 PE=1 SV=2</t>
  </si>
  <si>
    <t>Peptidyl-glycine alpha-amidating monooxygenase OS=Homo sapiens GN=PAM PE=1 SV=2</t>
  </si>
  <si>
    <t>P22314</t>
  </si>
  <si>
    <t>Ubiquitin-like modifier-activating enzyme 1 OS=Homo sapiens GN=UBA1 PE=1 SV=3</t>
  </si>
  <si>
    <t>P22626</t>
  </si>
  <si>
    <t>Heterogeneous nuclear ribonucleoproteins A2/B1 OS=Homo sapiens GN=HNRNPA2B1 PE=1 SV=2</t>
  </si>
  <si>
    <t>P23381</t>
  </si>
  <si>
    <t>Tryptophan--tRNA ligase, cytoplasmic OS=Homo sapiens GN=WARS PE=1 SV=2</t>
  </si>
  <si>
    <t>P23526</t>
  </si>
  <si>
    <t>Adenosylhomocysteinase OS=Homo sapiens GN=AHCY PE=1 SV=4</t>
  </si>
  <si>
    <t>P30043</t>
  </si>
  <si>
    <t>Flavin reductase (NADPH) OS=Homo sapiens GN=BLVRB PE=1 SV=3</t>
  </si>
  <si>
    <t>P30501</t>
  </si>
  <si>
    <t>HLA class I histocompatibility antigen, Cw-2 alpha chain OS=Homo sapiens GN=HLA-C PE=1 SV=1</t>
  </si>
  <si>
    <t>P30740</t>
  </si>
  <si>
    <t>Leukocyte elastase inhibitor OS=Homo sapiens GN=SERPINB1 PE=1 SV=1</t>
  </si>
  <si>
    <t>P40227</t>
  </si>
  <si>
    <t>T-complex protein 1 subunit zeta OS=Homo sapiens GN=CCT6A PE=1 SV=3</t>
  </si>
  <si>
    <t>P48637</t>
  </si>
  <si>
    <t>Glutathione synthetase OS=Homo sapiens GN=GSS PE=1 SV=1</t>
  </si>
  <si>
    <t>P51114</t>
  </si>
  <si>
    <t>Fragile X mental retardation syndrome-related protein 1 OS=Homo sapiens GN=FXR1 PE=1 SV=3</t>
  </si>
  <si>
    <t>P51991</t>
  </si>
  <si>
    <t>Heterogeneous nuclear ribonucleoprotein A3 OS=Homo sapiens GN=HNRNPA3 PE=1 SV=2</t>
  </si>
  <si>
    <t>P52565</t>
  </si>
  <si>
    <t>Rho GDP-dissociation inhibitor 1 OS=Homo sapiens GN=ARHGDIA PE=1 SV=3</t>
  </si>
  <si>
    <t>P62826</t>
  </si>
  <si>
    <t>GTP-binding nuclear protein Ran OS=Homo sapiens GN=RAN PE=1 SV=3</t>
  </si>
  <si>
    <t>P63267</t>
  </si>
  <si>
    <t>Actin, gamma-enteric smooth muscle OS=Homo sapiens GN=ACTG2 PE=1 SV=1</t>
  </si>
  <si>
    <t>P68104</t>
  </si>
  <si>
    <t>Elongation factor 1-alpha 1 OS=Homo sapiens GN=EEF1A1 PE=1 SV=1</t>
  </si>
  <si>
    <t>P68431</t>
  </si>
  <si>
    <t>Histone H3.1 OS=Homo sapiens GN=HIST1H3A PE=1 SV=2</t>
  </si>
  <si>
    <t>P80511</t>
  </si>
  <si>
    <t>Protein S100-A12 OS=Homo sapiens GN=S100A12 PE=1 SV=2</t>
  </si>
  <si>
    <t>P81605</t>
  </si>
  <si>
    <t>Dermcidin OS=Homo sapiens GN=DCD PE=1 SV=2</t>
  </si>
  <si>
    <t>Q00610</t>
  </si>
  <si>
    <t>Clathrin heavy chain 1 OS=Homo sapiens GN=CLTC PE=1 SV=5</t>
  </si>
  <si>
    <t>Q04721</t>
  </si>
  <si>
    <t>Neurogenic locus notch homolog protein 2 OS=Homo sapiens GN=NOTCH2 PE=1 SV=3</t>
  </si>
  <si>
    <t>Q13409</t>
  </si>
  <si>
    <t>Cytoplasmic dynein 1 intermediate chain 2 OS=Homo sapiens GN=DYNC1I2 PE=1 SV=3</t>
  </si>
  <si>
    <t>Q13838</t>
  </si>
  <si>
    <t>Spliceosome RNA helicase DDX39B OS=Homo sapiens GN=DDX39B PE=1 SV=1</t>
  </si>
  <si>
    <t>Q13939</t>
  </si>
  <si>
    <t>Calicin OS=Homo sapiens GN=CCIN PE=2 SV=3</t>
  </si>
  <si>
    <t>Q14623</t>
  </si>
  <si>
    <t>Indian hedgehog protein OS=Homo sapiens GN=IHH PE=1 SV=4</t>
  </si>
  <si>
    <t>Q16555</t>
  </si>
  <si>
    <t>Dihydropyrimidinase-related protein 2 OS=Homo sapiens GN=DPYSL2 PE=1 SV=1</t>
  </si>
  <si>
    <t>Q16762</t>
  </si>
  <si>
    <t>Thiosulfate sulfurtransferase OS=Homo sapiens GN=TST PE=1 SV=4</t>
  </si>
  <si>
    <t>Q6Q788</t>
  </si>
  <si>
    <t>Apolipoprotein A-V OS=Homo sapiens GN=APOA5 PE=1 SV=1</t>
  </si>
  <si>
    <t>Q71U36</t>
  </si>
  <si>
    <t>Tubulin alpha-1A chain OS=Homo sapiens GN=TUBA1A PE=1 SV=1</t>
  </si>
  <si>
    <t>Q86YZ3</t>
  </si>
  <si>
    <t>Hornerin OS=Homo sapiens GN=HRNR PE=1 SV=2</t>
  </si>
  <si>
    <t>Q8NBJ4</t>
  </si>
  <si>
    <t>Golgi membrane protein 1 OS=Homo sapiens GN=GOLM1 PE=1 SV=1</t>
  </si>
  <si>
    <t>Q96C24</t>
  </si>
  <si>
    <t>Synaptotagmin-like protein 4 OS=Homo sapiens GN=SYTL4 PE=1 SV=2</t>
  </si>
  <si>
    <t>Q96CN7</t>
  </si>
  <si>
    <t>Isochorismatase domain-containing protein 1 OS=Homo sapiens GN=ISOC1 PE=1 SV=3</t>
  </si>
  <si>
    <t>Q96EP5</t>
  </si>
  <si>
    <t>DAZ-associated protein 1 OS=Homo sapiens GN=DAZAP1 PE=1 SV=1</t>
  </si>
  <si>
    <t>Q96P26</t>
  </si>
  <si>
    <t>Cytosolic 5'-nucleotidase 1B OS=Homo sapiens GN=NT5C1B PE=2 SV=2</t>
  </si>
  <si>
    <t>Q9BS86</t>
  </si>
  <si>
    <t>Zona pellucida-binding protein 1 OS=Homo sapiens GN=ZPBP PE=2 SV=1</t>
  </si>
  <si>
    <t>Q9UM47</t>
  </si>
  <si>
    <t>Neurogenic locus notch homolog protein 3 OS=Homo sapiens GN=NOTCH3 PE=1 SV=2</t>
  </si>
  <si>
    <t>Q9Y383</t>
  </si>
  <si>
    <t>Putative RNA-binding protein Luc7-like 2 OS=Homo sapiens GN=LUC7L2 PE=1 SV=2</t>
  </si>
  <si>
    <t>A0A075B7D0</t>
  </si>
  <si>
    <t>Immunoglobulin heavy variable 1/OR15-1 (non-functional) (Fragment) OS=Homo sapiens GN=IGHV1OR15-1 PE=1 SV=1</t>
  </si>
  <si>
    <t>A0A075B7D8</t>
  </si>
  <si>
    <t>Immunoglobulin heavy variable 3/OR15-7 (pseudogene) (Fragment) OS=Homo sapiens GN=IGHV3OR15-7 PE=1 SV=1</t>
  </si>
  <si>
    <t>A0A0A0MS14</t>
  </si>
  <si>
    <t>Immunoglobulin heavy variable 1-45 OS=Homo sapiens GN=IGHV1-45 PE=3 SV=1</t>
  </si>
  <si>
    <t>A0A0A0MT36</t>
  </si>
  <si>
    <t>Immunoglobulin kappa variable 6D-21 OS=Homo sapiens GN=IGKV6D-21 PE=3 SV=1</t>
  </si>
  <si>
    <t>A0A0B4J1X5</t>
  </si>
  <si>
    <t>Immunoglobulin heavy variable 3-74 OS=Homo sapiens GN=IGHV3-74 PE=3 SV=1</t>
  </si>
  <si>
    <t>Immunoglobulin heavy variable 3-43 OS=Homo sapiens GN=IGHV3-43 PE=3 SV=1</t>
  </si>
  <si>
    <t>A0A0B4J1Y8</t>
  </si>
  <si>
    <t>Immunoglobulin lambda variable 9-49 OS=Homo sapiens GN=IGLV9-49 PE=1 SV=1</t>
  </si>
  <si>
    <t>A0A0C4DH31</t>
  </si>
  <si>
    <t>Immunoglobulin heavy variable 1-18 OS=Homo sapiens GN=IGHV1-18 PE=3 SV=1</t>
  </si>
  <si>
    <t>B7ZKJ8</t>
  </si>
  <si>
    <t>ITIH4 protein OS=Homo sapiens GN=ITIH4 PE=1 SV=1</t>
  </si>
  <si>
    <t>O14498</t>
  </si>
  <si>
    <t>Immunoglobulin superfamily containing leucine-rich repeat protein OS=Homo sapiens GN=ISLR PE=2 SV=1</t>
  </si>
  <si>
    <t>O14818</t>
  </si>
  <si>
    <t>Proteasome subunit alpha type-7 OS=Homo sapiens GN=PSMA7 PE=1 SV=1</t>
  </si>
  <si>
    <t>O43707</t>
  </si>
  <si>
    <t>Alpha-actinin-4 OS=Homo sapiens GN=ACTN4 PE=1 SV=2</t>
  </si>
  <si>
    <t>O94985</t>
  </si>
  <si>
    <t>Calsyntenin-1 OS=Homo sapiens GN=CLSTN1 PE=1 SV=1</t>
  </si>
  <si>
    <t>Serum deprivation-response protein OS=Homo sapiens GN=SDPR PE=1 SV=3</t>
  </si>
  <si>
    <t>P00338</t>
  </si>
  <si>
    <t>L-lactate dehydrogenase A chain OS=Homo sapiens GN=LDHA PE=1 SV=2</t>
  </si>
  <si>
    <t>P00451</t>
  </si>
  <si>
    <t>Coagulation factor VIII OS=Homo sapiens GN=F8 PE=1 SV=1</t>
  </si>
  <si>
    <t>P00533</t>
  </si>
  <si>
    <t>Epidermal growth factor receptor OS=Homo sapiens GN=EGFR PE=1 SV=2</t>
  </si>
  <si>
    <t>P00568</t>
  </si>
  <si>
    <t>Adenylate kinase isoenzyme 1 OS=Homo sapiens GN=AK1 PE=1 SV=3</t>
  </si>
  <si>
    <t>P00751</t>
  </si>
  <si>
    <t>Complement factor B OS=Homo sapiens GN=CFB PE=1 SV=2</t>
  </si>
  <si>
    <t>P01033</t>
  </si>
  <si>
    <t>Metalloproteinase inhibitor 1 OS=Homo sapiens GN=TIMP1 PE=1 SV=1</t>
  </si>
  <si>
    <t>P01034</t>
  </si>
  <si>
    <t>Cystatin-C OS=Homo sapiens GN=CST3 PE=1 SV=1</t>
  </si>
  <si>
    <t>P01605</t>
  </si>
  <si>
    <t>Ig kappa chain V-I region Lay OS=Homo sapiens PE=1 SV=1</t>
  </si>
  <si>
    <t>P01606</t>
  </si>
  <si>
    <t>Ig kappa chain V-I region OU OS=Homo sapiens PE=1 SV=1</t>
  </si>
  <si>
    <t>P01608</t>
  </si>
  <si>
    <t>Ig kappa chain V-I region Roy OS=Homo sapiens PE=1 SV=1</t>
  </si>
  <si>
    <t>P01611</t>
  </si>
  <si>
    <t>Ig kappa chain V-I region Wes OS=Homo sapiens PE=1 SV=1</t>
  </si>
  <si>
    <t>P01615</t>
  </si>
  <si>
    <t>Ig kappa chain V-II region FR OS=Homo sapiens PE=1 SV=1</t>
  </si>
  <si>
    <t>P01701</t>
  </si>
  <si>
    <t>Immunoglobulin lambda variable 1-51 OS=Homo sapiens GN=IGLV1-51 PE=1 SV=2</t>
  </si>
  <si>
    <t>P01705</t>
  </si>
  <si>
    <t>Immunoglobulin lambda variable 2-23 OS=Homo sapiens GN=IGLV2-23 PE=1 SV=2</t>
  </si>
  <si>
    <t>P01708</t>
  </si>
  <si>
    <t>Ig lambda chain V-II region BUR OS=Homo sapiens PE=1 SV=1</t>
  </si>
  <si>
    <t>P01766</t>
  </si>
  <si>
    <t>Immunoglobulin heavy variable 3-13 OS=Homo sapiens GN=IGHV3-13 PE=1 SV=2</t>
  </si>
  <si>
    <t>P02538</t>
  </si>
  <si>
    <t>Keratin, type II cytoskeletal 6A OS=Homo sapiens GN=KRT6A PE=1 SV=3</t>
  </si>
  <si>
    <t>P02776</t>
  </si>
  <si>
    <t>Platelet factor 4 OS=Homo sapiens GN=PF4 PE=1 SV=2</t>
  </si>
  <si>
    <t>P04066</t>
  </si>
  <si>
    <t>Tissue alpha-L-fucosidase OS=Homo sapiens GN=FUCA1 PE=1 SV=4</t>
  </si>
  <si>
    <t>P04208</t>
  </si>
  <si>
    <t>Ig lambda chain V-I region WAH OS=Homo sapiens PE=1 SV=1</t>
  </si>
  <si>
    <t>P04220</t>
  </si>
  <si>
    <t>Ig mu heavy chain disease protein OS=Homo sapiens PE=1 SV=1</t>
  </si>
  <si>
    <t>P04431</t>
  </si>
  <si>
    <t>Ig kappa chain V-I region Walker OS=Homo sapiens PE=1 SV=1</t>
  </si>
  <si>
    <t>P04792</t>
  </si>
  <si>
    <t>Heat shock protein beta-1 OS=Homo sapiens GN=HSPB1 PE=1 SV=2</t>
  </si>
  <si>
    <t>Amyloid beta A4 protein OS=Homo sapiens GN=APP PE=1 SV=3</t>
  </si>
  <si>
    <t>P05106</t>
  </si>
  <si>
    <t>Integrin beta-3 OS=Homo sapiens GN=ITGB3 PE=1 SV=2</t>
  </si>
  <si>
    <t>P05451</t>
  </si>
  <si>
    <t>Lithostathine-1-alpha OS=Homo sapiens GN=REG1A PE=1 SV=3</t>
  </si>
  <si>
    <t>P06732</t>
  </si>
  <si>
    <t>Creatine kinase M-type OS=Homo sapiens GN=CKM PE=1 SV=2</t>
  </si>
  <si>
    <t>P07148</t>
  </si>
  <si>
    <t>Fatty acid-binding protein, liver OS=Homo sapiens GN=FABP1 PE=1 SV=1</t>
  </si>
  <si>
    <t>P07307</t>
  </si>
  <si>
    <t>Asialoglycoprotein receptor 2 OS=Homo sapiens GN=ASGR2 PE=1 SV=2</t>
  </si>
  <si>
    <t>Integrin alpha-IIb OS=Homo sapiens GN=ITGA2B PE=1 SV=3</t>
  </si>
  <si>
    <t>Pleckstrin OS=Homo sapiens GN=PLEK PE=1 SV=3</t>
  </si>
  <si>
    <t>P09211</t>
  </si>
  <si>
    <t>Glutathione S-transferase P OS=Homo sapiens GN=GSTP1 PE=1 SV=2</t>
  </si>
  <si>
    <t>P0DP01</t>
  </si>
  <si>
    <t>Immunoglobulin heavy variable 1-8 OS=Homo sapiens GN=IGHV1-8 PE=3 SV=1</t>
  </si>
  <si>
    <t>P0DP08</t>
  </si>
  <si>
    <t>Immunoglobulin heavy variable 4-38-2 OS=Homo sapiens GN=IGHV4-38-2 PE=3 SV=1</t>
  </si>
  <si>
    <t>P10586</t>
  </si>
  <si>
    <t>Receptor-type tyrosine-protein phosphatase F OS=Homo sapiens GN=PTPRF PE=1 SV=2</t>
  </si>
  <si>
    <t>P10809</t>
  </si>
  <si>
    <t>60 kDa heat shock protein, mitochondrial OS=Homo sapiens GN=HSPD1 PE=1 SV=2</t>
  </si>
  <si>
    <t>P11279</t>
  </si>
  <si>
    <t>Lysosome-associated membrane glycoprotein 1 OS=Homo sapiens GN=LAMP1 PE=1 SV=3</t>
  </si>
  <si>
    <t>P13598</t>
  </si>
  <si>
    <t>Intercellular adhesion molecule 2 OS=Homo sapiens GN=ICAM2 PE=1 SV=2</t>
  </si>
  <si>
    <t>P13667</t>
  </si>
  <si>
    <t>Protein disulfide-isomerase A4 OS=Homo sapiens GN=PDIA4 PE=1 SV=2</t>
  </si>
  <si>
    <t>P13987</t>
  </si>
  <si>
    <t>CD59 glycoprotein OS=Homo sapiens GN=CD59 PE=1 SV=1</t>
  </si>
  <si>
    <t>P15814</t>
  </si>
  <si>
    <t>Immunoglobulin lambda-like polypeptide 1 OS=Homo sapiens GN=IGLL1 PE=1 SV=1</t>
  </si>
  <si>
    <t>P16070</t>
  </si>
  <si>
    <t>CD44 antigen OS=Homo sapiens GN=CD44 PE=1 SV=3</t>
  </si>
  <si>
    <t>P16104</t>
  </si>
  <si>
    <t>Histone H2AX OS=Homo sapiens GN=H2AFX PE=1 SV=2</t>
  </si>
  <si>
    <t>P17174</t>
  </si>
  <si>
    <t>Aspartate aminotransferase, cytoplasmic OS=Homo sapiens GN=GOT1 PE=1 SV=3</t>
  </si>
  <si>
    <t>P18428</t>
  </si>
  <si>
    <t>Lipopolysaccharide-binding protein OS=Homo sapiens GN=LBP PE=1 SV=3</t>
  </si>
  <si>
    <t>P20774</t>
  </si>
  <si>
    <t>Mimecan OS=Homo sapiens GN=OGN PE=1 SV=1</t>
  </si>
  <si>
    <t>Corticotropin-releasing factor-binding protein OS=Homo sapiens GN=CRHBP PE=1 SV=2</t>
  </si>
  <si>
    <t>P24844</t>
  </si>
  <si>
    <t>Myosin regulatory light polypeptide 9 OS=Homo sapiens GN=MYL9 PE=1 SV=4</t>
  </si>
  <si>
    <t>P26992</t>
  </si>
  <si>
    <t>Ciliary neurotrophic factor receptor subunit alpha OS=Homo sapiens GN=CNTFR PE=1 SV=2</t>
  </si>
  <si>
    <t>P27797</t>
  </si>
  <si>
    <t>Calreticulin OS=Homo sapiens GN=CALR PE=1 SV=1</t>
  </si>
  <si>
    <t>P28827</t>
  </si>
  <si>
    <t>Receptor-type tyrosine-protein phosphatase mu OS=Homo sapiens GN=PTPRM PE=1 SV=2</t>
  </si>
  <si>
    <t>P30101</t>
  </si>
  <si>
    <t>Protein disulfide-isomerase A3 OS=Homo sapiens GN=PDIA3 PE=1 SV=4</t>
  </si>
  <si>
    <t>P30492</t>
  </si>
  <si>
    <t>HLA class I histocompatibility antigen, B-54 alpha chain OS=Homo sapiens GN=HLA-B PE=1 SV=1</t>
  </si>
  <si>
    <t>P31146</t>
  </si>
  <si>
    <t>Coronin-1A OS=Homo sapiens GN=CORO1A PE=1 SV=4</t>
  </si>
  <si>
    <t>P31150</t>
  </si>
  <si>
    <t>Rab GDP dissociation inhibitor alpha OS=Homo sapiens GN=GDI1 PE=1 SV=2</t>
  </si>
  <si>
    <t>P32189</t>
  </si>
  <si>
    <t>Glycerol kinase OS=Homo sapiens GN=GK PE=1 SV=3</t>
  </si>
  <si>
    <t>P32942</t>
  </si>
  <si>
    <t>Intercellular adhesion molecule 3 OS=Homo sapiens GN=ICAM3 PE=1 SV=2</t>
  </si>
  <si>
    <t>P36222</t>
  </si>
  <si>
    <t>Chitinase-3-like protein 1 OS=Homo sapiens GN=CHI3L1 PE=1 SV=2</t>
  </si>
  <si>
    <t>Transgelin-2 OS=Homo sapiens GN=TAGLN2 PE=1 SV=3</t>
  </si>
  <si>
    <t>P40197</t>
  </si>
  <si>
    <t>Platelet glycoprotein V OS=Homo sapiens GN=GP5 PE=1 SV=1</t>
  </si>
  <si>
    <t>P46531</t>
  </si>
  <si>
    <t>Neurogenic locus notch homolog protein 1 OS=Homo sapiens GN=NOTCH1 PE=1 SV=4</t>
  </si>
  <si>
    <t>P47756</t>
  </si>
  <si>
    <t>F-actin-capping protein subunit beta OS=Homo sapiens GN=CAPZB PE=1 SV=4</t>
  </si>
  <si>
    <t>P48059</t>
  </si>
  <si>
    <t>LIM and senescent cell antigen-like-containing domain protein 1 OS=Homo sapiens GN=LIMS1 PE=1 SV=4</t>
  </si>
  <si>
    <t>P55072</t>
  </si>
  <si>
    <t>Transitional endoplasmic reticulum ATPase OS=Homo sapiens GN=VCP PE=1 SV=4</t>
  </si>
  <si>
    <t>P55209</t>
  </si>
  <si>
    <t>Nucleosome assembly protein 1-like 1 OS=Homo sapiens GN=NAP1L1 PE=1 SV=1</t>
  </si>
  <si>
    <t>P55285</t>
  </si>
  <si>
    <t>Cadherin-6 OS=Homo sapiens GN=CDH6 PE=1 SV=1</t>
  </si>
  <si>
    <t>P58335</t>
  </si>
  <si>
    <t>Anthrax toxin receptor 2 OS=Homo sapiens GN=ANTXR2 PE=1 SV=5</t>
  </si>
  <si>
    <t>Myotrophin OS=Homo sapiens GN=MTPN PE=1 SV=2</t>
  </si>
  <si>
    <t>P59665</t>
  </si>
  <si>
    <t>Neutrophil defensin 1 OS=Homo sapiens GN=DEFA1 PE=1 SV=1</t>
  </si>
  <si>
    <t>P60900</t>
  </si>
  <si>
    <t>Proteasome subunit alpha type-6 OS=Homo sapiens GN=PSMA6 PE=1 SV=1</t>
  </si>
  <si>
    <t>Actin-related protein 3 OS=Homo sapiens GN=ACTR3 PE=1 SV=3</t>
  </si>
  <si>
    <t>P61160</t>
  </si>
  <si>
    <t>Actin-related protein 2 OS=Homo sapiens GN=ACTR2 PE=1 SV=1</t>
  </si>
  <si>
    <t>P62736</t>
  </si>
  <si>
    <t>Actin, aortic smooth muscle OS=Homo sapiens GN=ACTA2 PE=1 SV=1</t>
  </si>
  <si>
    <t>Peptidyl-prolyl cis-trans isomerase A OS=Homo sapiens GN=PPIA PE=1 SV=2</t>
  </si>
  <si>
    <t>P68363</t>
  </si>
  <si>
    <t>Tubulin alpha-1B chain OS=Homo sapiens GN=TUBA1B PE=1 SV=1</t>
  </si>
  <si>
    <t>Adenylyl cyclase-associated protein 1 OS=Homo sapiens GN=CAP1 PE=1 SV=5</t>
  </si>
  <si>
    <t>Q01995</t>
  </si>
  <si>
    <t>Transgelin OS=Homo sapiens GN=TAGLN PE=1 SV=4</t>
  </si>
  <si>
    <t>Q04756</t>
  </si>
  <si>
    <t>Hepatocyte growth factor activator OS=Homo sapiens GN=HGFAC PE=1 SV=1</t>
  </si>
  <si>
    <t>Q05682</t>
  </si>
  <si>
    <t>Caldesmon OS=Homo sapiens GN=CALD1 PE=1 SV=3</t>
  </si>
  <si>
    <t>Q06830</t>
  </si>
  <si>
    <t>Peroxiredoxin-1 OS=Homo sapiens GN=PRDX1 PE=1 SV=1</t>
  </si>
  <si>
    <t>Q10588</t>
  </si>
  <si>
    <t>ADP-ribosyl cyclase/cyclic ADP-ribose hydrolase 2 OS=Homo sapiens GN=BST1 PE=1 SV=2</t>
  </si>
  <si>
    <t>Q12884</t>
  </si>
  <si>
    <t>Prolyl endopeptidase FAP OS=Homo sapiens GN=FAP PE=1 SV=5</t>
  </si>
  <si>
    <t>Q13790</t>
  </si>
  <si>
    <t>Apolipoprotein F OS=Homo sapiens GN=APOF PE=1 SV=2</t>
  </si>
  <si>
    <t>Q14019</t>
  </si>
  <si>
    <t>Coactosin-like protein OS=Homo sapiens GN=COTL1 PE=1 SV=3</t>
  </si>
  <si>
    <t>Q14247</t>
  </si>
  <si>
    <t>Src substrate cortactin OS=Homo sapiens GN=CTTN PE=1 SV=2</t>
  </si>
  <si>
    <t>Q14766</t>
  </si>
  <si>
    <t>Latent-transforming growth factor beta-binding protein 1 OS=Homo sapiens GN=LTBP1 PE=1 SV=4</t>
  </si>
  <si>
    <t>Q15326</t>
  </si>
  <si>
    <t>Zinc finger MYND domain-containing protein 11 OS=Homo sapiens GN=ZMYND11 PE=1 SV=2</t>
  </si>
  <si>
    <t>Q15828</t>
  </si>
  <si>
    <t>Cystatin-M OS=Homo sapiens GN=CST6 PE=1 SV=1</t>
  </si>
  <si>
    <t>Q15942</t>
  </si>
  <si>
    <t>Zyxin OS=Homo sapiens GN=ZYX PE=1 SV=1</t>
  </si>
  <si>
    <t>Q562R1</t>
  </si>
  <si>
    <t>Beta-actin-like protein 2 OS=Homo sapiens GN=ACTBL2 PE=1 SV=2</t>
  </si>
  <si>
    <t>Q5TEC6</t>
  </si>
  <si>
    <t>Histone H3 OS=Homo sapiens GN=HIST2H3PS2 PE=1 SV=1</t>
  </si>
  <si>
    <t>Q7Z7M0</t>
  </si>
  <si>
    <t>Multiple epidermal growth factor-like domains protein 8 OS=Homo sapiens GN=MEGF8 PE=1 SV=2</t>
  </si>
  <si>
    <t>Q86SQ4</t>
  </si>
  <si>
    <t>Adhesion G-protein coupled receptor G6 OS=Homo sapiens GN=ADGRG6 PE=1 SV=3</t>
  </si>
  <si>
    <t>Q86UD1</t>
  </si>
  <si>
    <t>Out at first protein homolog OS=Homo sapiens GN=OAF PE=2 SV=1</t>
  </si>
  <si>
    <t>Q86YW5</t>
  </si>
  <si>
    <t>Trem-like transcript 1 protein OS=Homo sapiens GN=TREML1 PE=1 SV=2</t>
  </si>
  <si>
    <t>Q92520</t>
  </si>
  <si>
    <t>Protein FAM3C OS=Homo sapiens GN=FAM3C PE=1 SV=1</t>
  </si>
  <si>
    <t>Q99784</t>
  </si>
  <si>
    <t>Noelin OS=Homo sapiens GN=OLFM1 PE=1 SV=4</t>
  </si>
  <si>
    <t>Q9BTY2</t>
  </si>
  <si>
    <t>Plasma alpha-L-fucosidase OS=Homo sapiens GN=FUCA2 PE=1 SV=2</t>
  </si>
  <si>
    <t>Q9H299</t>
  </si>
  <si>
    <t>SH3 domain-binding glutamic acid-rich-like protein 3 OS=Homo sapiens GN=SH3BGRL3 PE=1 SV=1</t>
  </si>
  <si>
    <t>Q9H8L6</t>
  </si>
  <si>
    <t>Multimerin-2 OS=Homo sapiens GN=MMRN2 PE=1 SV=2</t>
  </si>
  <si>
    <t>Q9HBI1</t>
  </si>
  <si>
    <t>Beta-parvin OS=Homo sapiens GN=PARVB PE=1 SV=1</t>
  </si>
  <si>
    <t>Q9HCU0</t>
  </si>
  <si>
    <t>Endosialin OS=Homo sapiens GN=CD248 PE=1 SV=1</t>
  </si>
  <si>
    <t>Q9NPR2</t>
  </si>
  <si>
    <t>Semaphorin-4B OS=Homo sapiens GN=SEMA4B PE=1 SV=3</t>
  </si>
  <si>
    <t>Q9NTU7</t>
  </si>
  <si>
    <t>Cerebellin-4 OS=Homo sapiens GN=CBLN4 PE=1 SV=1</t>
  </si>
  <si>
    <t>Q9UBG0</t>
  </si>
  <si>
    <t>C-type mannose receptor 2 OS=Homo sapiens GN=MRC2 PE=1 SV=2</t>
  </si>
  <si>
    <t>Q9UBQ6</t>
  </si>
  <si>
    <t>Exostosin-like 2 OS=Homo sapiens GN=EXTL2 PE=1 SV=1</t>
  </si>
  <si>
    <t>Q9UBW5</t>
  </si>
  <si>
    <t>Bridging integrator 2 OS=Homo sapiens GN=BIN2 PE=1 SV=3</t>
  </si>
  <si>
    <t>Q9ULV4</t>
  </si>
  <si>
    <t>Coronin-1C OS=Homo sapiens GN=CORO1C PE=1 SV=1</t>
  </si>
  <si>
    <t>Lymphatic vessel endothelial hyaluronic acid receptor 1 OS=Homo sapiens GN=LYVE1 PE=1 SV=2</t>
  </si>
  <si>
    <t>Q9Y646</t>
  </si>
  <si>
    <t>Carboxypeptidase Q OS=Homo sapiens GN=CPQ PE=1 SV=1</t>
  </si>
  <si>
    <t>A fold change EDTA</t>
  </si>
  <si>
    <t>B fold change EDTA</t>
  </si>
  <si>
    <t>Uncharacterized Protein (similar to Complement Factor B )</t>
  </si>
  <si>
    <t>THBS1</t>
  </si>
  <si>
    <t>Thrombospondin-1</t>
  </si>
  <si>
    <t>VCL</t>
  </si>
  <si>
    <t>Vinculin</t>
  </si>
  <si>
    <t>SERPINF2</t>
  </si>
  <si>
    <t>Alpha-2-antiplasmin</t>
  </si>
  <si>
    <t>TLN1</t>
  </si>
  <si>
    <t>Talin-1</t>
  </si>
  <si>
    <t>CA1</t>
  </si>
  <si>
    <t>Carbonic anhydrase 1</t>
  </si>
  <si>
    <t>ACTN1</t>
  </si>
  <si>
    <t>Alpha-actinin-1</t>
  </si>
  <si>
    <t>ACTB</t>
  </si>
  <si>
    <t>Actin, cytoplasmic 1</t>
  </si>
  <si>
    <t>CA2</t>
  </si>
  <si>
    <t>Carbonic anhydrase 2</t>
  </si>
  <si>
    <t>APOC1</t>
  </si>
  <si>
    <t>Apolipoprotein C-I</t>
  </si>
  <si>
    <t>CRTAC1</t>
  </si>
  <si>
    <t>Cartilage acidic protein 1</t>
  </si>
  <si>
    <t>PRDX2</t>
  </si>
  <si>
    <t>Peroxiredoxin-2</t>
  </si>
  <si>
    <t>ENO1</t>
  </si>
  <si>
    <t>Alpha-enolase</t>
  </si>
  <si>
    <t>SEPP1</t>
  </si>
  <si>
    <t>Selenoprotein P</t>
  </si>
  <si>
    <t>DBH</t>
  </si>
  <si>
    <t>Dopamine beta-hydroxylase</t>
  </si>
  <si>
    <t>CDH13</t>
  </si>
  <si>
    <t>Cadherin-13</t>
  </si>
  <si>
    <t>S100A9</t>
  </si>
  <si>
    <t>Protein S100-A9</t>
  </si>
  <si>
    <t>MYH9</t>
  </si>
  <si>
    <t>Myosin-9</t>
  </si>
  <si>
    <t>PFN1</t>
  </si>
  <si>
    <t>Profilin-1</t>
  </si>
  <si>
    <t>MCAM</t>
  </si>
  <si>
    <t>Cell surface glycoprotein MUC18</t>
  </si>
  <si>
    <t>PPBP</t>
  </si>
  <si>
    <t>Platelet basic protein</t>
  </si>
  <si>
    <t>CLIC1</t>
  </si>
  <si>
    <t>Chloride intracellular channel protein 1</t>
  </si>
  <si>
    <t>HSPA8</t>
  </si>
  <si>
    <t>Heat shock cognate 71 kDa protein</t>
  </si>
  <si>
    <t>WDR1</t>
  </si>
  <si>
    <t>WD repeat-containing protein 1</t>
  </si>
  <si>
    <t>HP</t>
  </si>
  <si>
    <t>Haptoglobin</t>
  </si>
  <si>
    <t>J3QLC9</t>
  </si>
  <si>
    <t>SAA2</t>
  </si>
  <si>
    <t>Serum amyloid A-2 protein</t>
  </si>
  <si>
    <t>S100A8</t>
  </si>
  <si>
    <t>Protein S100-A8</t>
  </si>
  <si>
    <t>ALDOA</t>
  </si>
  <si>
    <t>Fructose-bisphosphate aldolase A</t>
  </si>
  <si>
    <t>TPM4</t>
  </si>
  <si>
    <t>Tropomyosin alpha-4 chain</t>
  </si>
  <si>
    <t>CFL1</t>
  </si>
  <si>
    <t>Cofilin-1</t>
  </si>
  <si>
    <t>E9PK25</t>
  </si>
  <si>
    <t>CRP</t>
  </si>
  <si>
    <t>C-reactive protein</t>
  </si>
  <si>
    <t>TAGLN2</t>
  </si>
  <si>
    <t>Transgelin-2</t>
  </si>
  <si>
    <t>APOA2</t>
  </si>
  <si>
    <t>Apolipoprotein A-II</t>
  </si>
  <si>
    <t>IGHV3-15</t>
  </si>
  <si>
    <t>Protein IGHV3-15</t>
  </si>
  <si>
    <t>ORM2</t>
  </si>
  <si>
    <t>Alpha-1-acid glycoprotein 2</t>
  </si>
  <si>
    <t>SOD1</t>
  </si>
  <si>
    <t>Superoxide dismutase [Cu-Zn]</t>
  </si>
  <si>
    <t>TPM3</t>
  </si>
  <si>
    <t>Tropomyosin alpha-3 chain</t>
  </si>
  <si>
    <t>A0A087WWU8</t>
  </si>
  <si>
    <t>SAA1</t>
  </si>
  <si>
    <t>Serum amyloid A-1 protein</t>
  </si>
  <si>
    <t>PI16</t>
  </si>
  <si>
    <t>Peptidase inhibitor 16</t>
  </si>
  <si>
    <t>LYVE1</t>
  </si>
  <si>
    <t>Lymphatic vessel endothelial hyaluronic acid receptor 1</t>
  </si>
  <si>
    <t>IGLC7</t>
  </si>
  <si>
    <t>Ig lambda-7 chain C region</t>
  </si>
  <si>
    <t>A0A075B6L1</t>
  </si>
  <si>
    <t>HBB</t>
  </si>
  <si>
    <t>Hemoglobin subunit beta</t>
  </si>
  <si>
    <t>MSN</t>
  </si>
  <si>
    <t>Moesin</t>
  </si>
  <si>
    <t>SDPR</t>
  </si>
  <si>
    <t>Serum deprivation-response protein</t>
  </si>
  <si>
    <t>PPIA</t>
  </si>
  <si>
    <t>Peptidyl-prolyl cis-trans isomerase A</t>
  </si>
  <si>
    <t>CAP1</t>
  </si>
  <si>
    <t>Adenylyl cyclase-associated protein 1</t>
  </si>
  <si>
    <t>PDLIM1</t>
  </si>
  <si>
    <t>PDZ and LIM domain protein 1</t>
  </si>
  <si>
    <t>PKM</t>
  </si>
  <si>
    <t>Pyruvate kinase PKM</t>
  </si>
  <si>
    <t>CALM2</t>
  </si>
  <si>
    <t>Calmodulin</t>
  </si>
  <si>
    <t>H0Y7A7</t>
  </si>
  <si>
    <t>SERPINA2</t>
  </si>
  <si>
    <t>Putative alpha-1-antitrypsin-related protein</t>
  </si>
  <si>
    <t>A0A0G2JPK4</t>
  </si>
  <si>
    <t>AOC3</t>
  </si>
  <si>
    <t>Membrane primary amine oxidase</t>
  </si>
  <si>
    <t>PON3</t>
  </si>
  <si>
    <t>Serum paraoxonase/lactonase 3</t>
  </si>
  <si>
    <t>IGLL5</t>
  </si>
  <si>
    <t>Immunoglobulin lambda-like polypeptide 5</t>
  </si>
  <si>
    <t>A0A0B4J231</t>
  </si>
  <si>
    <t>ITIH1</t>
  </si>
  <si>
    <t>FERMT3</t>
  </si>
  <si>
    <t>Fermitin family homolog 3</t>
  </si>
  <si>
    <t>CAPN1</t>
  </si>
  <si>
    <t>Calpain-1 catalytic subunit</t>
  </si>
  <si>
    <t>TMSB4X</t>
  </si>
  <si>
    <t>Thymosin beta-4</t>
  </si>
  <si>
    <t>RAD21</t>
  </si>
  <si>
    <t>Double-strand-break repair protein rad21-Phospho</t>
  </si>
  <si>
    <t>O60216</t>
  </si>
  <si>
    <t>ADIPOQ</t>
  </si>
  <si>
    <t>Adiponectin</t>
  </si>
  <si>
    <t>LAMA3</t>
  </si>
  <si>
    <t>Laminin subunit alpha-3</t>
  </si>
  <si>
    <t>Q16787</t>
  </si>
  <si>
    <t>YWHAE</t>
  </si>
  <si>
    <t>14-3-3 protein epsilon</t>
  </si>
  <si>
    <t>YWHAZ</t>
  </si>
  <si>
    <t>14-3-3 protein zeta/delta</t>
  </si>
  <si>
    <t>O75116</t>
  </si>
  <si>
    <t>ZNF518A</t>
  </si>
  <si>
    <t>Zinc finger protein 518A</t>
  </si>
  <si>
    <t>Q6AHZ1</t>
  </si>
  <si>
    <t>ZHX1</t>
  </si>
  <si>
    <t>Zinc fingers and homeoboxes protein 1</t>
  </si>
  <si>
    <t>Q9UKY1</t>
  </si>
  <si>
    <t>CIT</t>
  </si>
  <si>
    <t>Citron Rho-interacting kinase</t>
  </si>
  <si>
    <t>O14578</t>
  </si>
  <si>
    <t>WDR59</t>
  </si>
  <si>
    <t>Q6PJI9</t>
  </si>
  <si>
    <t>MAD2L2</t>
  </si>
  <si>
    <t>Mitotic spindle assembly checkpoint protein MAD2B</t>
  </si>
  <si>
    <t>B1AK44</t>
  </si>
  <si>
    <t>P41159</t>
  </si>
  <si>
    <t>Q6UXG8</t>
  </si>
  <si>
    <t>A7E2F4</t>
  </si>
  <si>
    <t>P28223</t>
  </si>
  <si>
    <t>ANK3</t>
  </si>
  <si>
    <t>MTMRD</t>
  </si>
  <si>
    <t>Myotubularin-related protein 13-Phospho</t>
  </si>
  <si>
    <t>Q86WG5</t>
  </si>
  <si>
    <t>DCR1A</t>
  </si>
  <si>
    <t>Q6PJP8</t>
  </si>
  <si>
    <t>Q9P2L0</t>
  </si>
  <si>
    <t>CP135</t>
  </si>
  <si>
    <t xml:space="preserve">Centrosomal protein of 135 kDa </t>
  </si>
  <si>
    <t>Q66GS9</t>
  </si>
  <si>
    <t>PTPRG</t>
  </si>
  <si>
    <t>Receptor-type tyrosine-protein phosphatase gamma</t>
  </si>
  <si>
    <t>PZP</t>
  </si>
  <si>
    <t>Pregnancy zone protein</t>
  </si>
  <si>
    <t>FGG</t>
  </si>
  <si>
    <t>Fibrinogen gamma chain</t>
  </si>
  <si>
    <t>C9JPQ9</t>
  </si>
  <si>
    <t>VNN1</t>
  </si>
  <si>
    <t>Pantetheinase</t>
  </si>
  <si>
    <t>CD5L</t>
  </si>
  <si>
    <t>MOK</t>
  </si>
  <si>
    <t>MAPK/MAK/MRK overlapping kinase</t>
  </si>
  <si>
    <t>Q9UQ07</t>
  </si>
  <si>
    <t>SO4C1</t>
  </si>
  <si>
    <t>Q6ZQN7</t>
  </si>
  <si>
    <t>RHG07</t>
  </si>
  <si>
    <t>Rho GTPase-activating protein 7</t>
  </si>
  <si>
    <t>Q96QB1</t>
  </si>
  <si>
    <t>SPTA1</t>
  </si>
  <si>
    <t>Spectrin alpha chain, erythrocytic 1</t>
  </si>
  <si>
    <t>A0A087WZE4</t>
  </si>
  <si>
    <t>Q99985</t>
  </si>
  <si>
    <t xml:space="preserve">CD99 </t>
  </si>
  <si>
    <t>CD99 antigen</t>
  </si>
  <si>
    <t>P14209</t>
  </si>
  <si>
    <t>PLIN4</t>
  </si>
  <si>
    <t>Perilipin-4</t>
  </si>
  <si>
    <t>A0A0J9YXN7</t>
  </si>
  <si>
    <t>MYH2</t>
  </si>
  <si>
    <t>Myosin-2</t>
  </si>
  <si>
    <t>Q9UKX2</t>
  </si>
  <si>
    <t>A0A0D9SFM0</t>
  </si>
  <si>
    <t>IGHV3-43</t>
  </si>
  <si>
    <t>Protein IGHV3-43</t>
  </si>
  <si>
    <t>AKAP4</t>
  </si>
  <si>
    <t>A-kinase anchor protein 4</t>
  </si>
  <si>
    <t>Q5JQC9</t>
  </si>
  <si>
    <t>IDH3B</t>
  </si>
  <si>
    <t>Isocitrate dehydrogenase [NAD] subunit, mitochondrial</t>
  </si>
  <si>
    <t>A0A087WZN1</t>
  </si>
  <si>
    <t>ITGB1</t>
  </si>
  <si>
    <t>Integrin beta-1</t>
  </si>
  <si>
    <t>SMC1B</t>
  </si>
  <si>
    <t>Structural maintenance of chromosomes protein 1B</t>
  </si>
  <si>
    <t>Q8NDV3</t>
  </si>
  <si>
    <t>CADM1</t>
  </si>
  <si>
    <t>Cell adhesion molecule 1</t>
  </si>
  <si>
    <t>X5DQS5</t>
  </si>
  <si>
    <t>ADCY9</t>
  </si>
  <si>
    <t>Adenylate cyclase type 9</t>
  </si>
  <si>
    <t>O60503</t>
  </si>
  <si>
    <t>LAMP2</t>
  </si>
  <si>
    <t>Lysosome-associated membrane glycoprotein 2</t>
  </si>
  <si>
    <t>P13473</t>
  </si>
  <si>
    <t>SLC25A44</t>
  </si>
  <si>
    <t>Solute carrier family 25 member 44</t>
  </si>
  <si>
    <t>Q96H78</t>
  </si>
  <si>
    <t>PAM</t>
  </si>
  <si>
    <t>Peptidyl-glycine alpha-amidating monooxygenase</t>
  </si>
  <si>
    <t>PCYT1A</t>
  </si>
  <si>
    <t>Choline-phosphate cytidylyltransferase A</t>
  </si>
  <si>
    <t>C9JEJ2</t>
  </si>
  <si>
    <t>PROCR</t>
  </si>
  <si>
    <t>Endothelial protein C receptor</t>
  </si>
  <si>
    <t>ABCAD</t>
  </si>
  <si>
    <t>ATP-binding cassette sub-family A member 13</t>
  </si>
  <si>
    <t>Q86UQ4</t>
  </si>
  <si>
    <t>SERPINA11</t>
  </si>
  <si>
    <t>Serpin A11</t>
  </si>
  <si>
    <t>CRHBP</t>
  </si>
  <si>
    <t>Corticotropin-releasing factor-binding protein</t>
  </si>
  <si>
    <t>MENT</t>
  </si>
  <si>
    <t>Protein MENT</t>
  </si>
  <si>
    <t>Q9BUN1</t>
  </si>
  <si>
    <t>MNAT1</t>
  </si>
  <si>
    <t>CDK-activating kinase assembly factor MAT1</t>
  </si>
  <si>
    <t>P51948</t>
  </si>
  <si>
    <t>IGKC</t>
  </si>
  <si>
    <t>Ig kappa chain C region</t>
  </si>
  <si>
    <t>A0A087WZW8</t>
  </si>
  <si>
    <t>ODF2L</t>
  </si>
  <si>
    <t>Outer dense fiber protein 2-like</t>
  </si>
  <si>
    <t>Q9ULJ1</t>
  </si>
  <si>
    <t>PSMD2</t>
  </si>
  <si>
    <t>26S proteasome non-ATPase regulatory subunit 2</t>
  </si>
  <si>
    <t>Q13200</t>
  </si>
  <si>
    <t>DYHC1</t>
  </si>
  <si>
    <t>Cytoplasmic dynein 1 heavy chain 1</t>
  </si>
  <si>
    <t>Q14204</t>
  </si>
  <si>
    <t>CLC</t>
  </si>
  <si>
    <t>Galectin-10</t>
  </si>
  <si>
    <t>Q05315</t>
  </si>
  <si>
    <t>CCDC66</t>
  </si>
  <si>
    <t>Coiled-coil domain-containing protein 66</t>
  </si>
  <si>
    <t>A2RUB6</t>
  </si>
  <si>
    <t>ITIH5</t>
  </si>
  <si>
    <t>Inter-alpha-trypsin inhibitor heavy chain H5</t>
  </si>
  <si>
    <t>C9J2H1</t>
  </si>
  <si>
    <t>NOP14</t>
  </si>
  <si>
    <t xml:space="preserve">Nucleolar protein 14 </t>
  </si>
  <si>
    <t>P78316</t>
  </si>
  <si>
    <t>CHL1</t>
  </si>
  <si>
    <t>Neural cell adhesion molecule L1-like protein</t>
  </si>
  <si>
    <t>BRD3</t>
  </si>
  <si>
    <t>Bromodomain-containing protein 3</t>
  </si>
  <si>
    <t>Q15059</t>
  </si>
  <si>
    <t>ZN319</t>
  </si>
  <si>
    <t>Zinc finger protein 319</t>
  </si>
  <si>
    <t>Q9P2F9</t>
  </si>
  <si>
    <t>GVINP1</t>
  </si>
  <si>
    <t>Interferon-induced very large GTPase 1</t>
  </si>
  <si>
    <t>Q7Z2Y8</t>
  </si>
  <si>
    <t>CTGF</t>
  </si>
  <si>
    <t>Connective tissue growth factor</t>
  </si>
  <si>
    <t>P29279</t>
  </si>
  <si>
    <t>ANKRD12</t>
  </si>
  <si>
    <t>Ankyrin repeat domain-containing protein 12</t>
  </si>
  <si>
    <t>Q6UB98</t>
  </si>
  <si>
    <t>DNASE1L3</t>
  </si>
  <si>
    <t>Deoxyribonuclease gamma</t>
  </si>
  <si>
    <t>Q13609</t>
  </si>
  <si>
    <t>CYP1A2</t>
  </si>
  <si>
    <t>Cytochrome P450 1A2 -Phospho</t>
  </si>
  <si>
    <t>P05177</t>
  </si>
  <si>
    <t>PHOS</t>
  </si>
  <si>
    <t>Phosducin</t>
  </si>
  <si>
    <t>P20941</t>
  </si>
  <si>
    <t>IGHV3-11</t>
  </si>
  <si>
    <t>Protein IGHV3-11</t>
  </si>
  <si>
    <t>A0A0B4J1U9</t>
  </si>
  <si>
    <t>BST1</t>
  </si>
  <si>
    <t>ADP-ribosyl cyclase/cyclic ADP-ribose hydrolase 2</t>
  </si>
  <si>
    <t>A6NC48</t>
  </si>
  <si>
    <t>DNJC9</t>
  </si>
  <si>
    <t>Q8WXX5</t>
  </si>
  <si>
    <t>BIRC6</t>
  </si>
  <si>
    <t>Baculoviral IAP repeat-containing protein 6</t>
  </si>
  <si>
    <t>Q9NR09</t>
  </si>
  <si>
    <t>S13A1</t>
  </si>
  <si>
    <t>Q9BZW2</t>
  </si>
  <si>
    <t>PARN</t>
  </si>
  <si>
    <t>Poly(A)-specific ribonuclease PARN</t>
  </si>
  <si>
    <t>O95453</t>
  </si>
  <si>
    <t>AHNAK</t>
  </si>
  <si>
    <t>Neuroblast differentiation-associated protein AHNAK- Phospho</t>
  </si>
  <si>
    <t>Q09666</t>
  </si>
  <si>
    <t>PARVA</t>
  </si>
  <si>
    <t>Alpha-parvin</t>
  </si>
  <si>
    <t>J3KNQ4</t>
  </si>
  <si>
    <t>CFAI</t>
  </si>
  <si>
    <t xml:space="preserve">Complement factor I </t>
  </si>
  <si>
    <t>PDIA3</t>
  </si>
  <si>
    <t>Protein disulfide-isomerase A3</t>
  </si>
  <si>
    <t>H7BZJ3</t>
  </si>
  <si>
    <t>ZNF806</t>
  </si>
  <si>
    <t>Zinc finger protein 806</t>
  </si>
  <si>
    <t>P0C7X5</t>
  </si>
  <si>
    <t>ST6GAL1</t>
  </si>
  <si>
    <t>Beta-galactoside alpha-2,6-sialyltransferase 1</t>
  </si>
  <si>
    <t>P15907</t>
  </si>
  <si>
    <t>MTPN</t>
  </si>
  <si>
    <t>Myotrophin</t>
  </si>
  <si>
    <t>DBI</t>
  </si>
  <si>
    <t>Acyl-CoA-binding protein</t>
  </si>
  <si>
    <t>B8ZWD1</t>
  </si>
  <si>
    <t>MYH15</t>
  </si>
  <si>
    <t>Myosin-15</t>
  </si>
  <si>
    <t>Q9Y2K3</t>
  </si>
  <si>
    <t>CAPNS1</t>
  </si>
  <si>
    <t>Calpain small subunit 1</t>
  </si>
  <si>
    <t>A0A0C4DGQ5</t>
  </si>
  <si>
    <t>CLEC5A</t>
  </si>
  <si>
    <t>C-type lectin domain family 5 member A</t>
  </si>
  <si>
    <t>Q9NY25</t>
  </si>
  <si>
    <t>UBE2D3</t>
  </si>
  <si>
    <t>Ubiquitin-conjugating enzyme E2 D3</t>
  </si>
  <si>
    <t>A0A087WY85</t>
  </si>
  <si>
    <t>P85A</t>
  </si>
  <si>
    <t>Phosphatidylinositol 3-kinase regulatory subunit alpha</t>
  </si>
  <si>
    <t>P27986</t>
  </si>
  <si>
    <t>UBE2L3</t>
  </si>
  <si>
    <t>Ubiquitin-conjugating enzyme E2 L3</t>
  </si>
  <si>
    <t>P68036</t>
  </si>
  <si>
    <t>ATP13A2</t>
  </si>
  <si>
    <t>Probable cation-transporting ATPase 13A2</t>
  </si>
  <si>
    <t>Q9NQ11</t>
  </si>
  <si>
    <t>MDR3</t>
  </si>
  <si>
    <t>Isoform 2 of Multidrug resistance protein 3</t>
  </si>
  <si>
    <t>P21439-2</t>
  </si>
  <si>
    <t>POTEF</t>
  </si>
  <si>
    <t>POTE ankyrin domain family member F</t>
  </si>
  <si>
    <t>A5A3E0</t>
  </si>
  <si>
    <t>MDH1</t>
  </si>
  <si>
    <t>Malate dehydrogenase, cytoplasmic</t>
  </si>
  <si>
    <t>PARK7</t>
  </si>
  <si>
    <t>Protein deglycase DJ-1</t>
  </si>
  <si>
    <t>Q99497</t>
  </si>
  <si>
    <t>RIMB2</t>
  </si>
  <si>
    <t>RIMS-binding protein 2</t>
  </si>
  <si>
    <t>O15034</t>
  </si>
  <si>
    <t>RFRP</t>
  </si>
  <si>
    <t>Q9HCQ7</t>
  </si>
  <si>
    <t>LRMP</t>
  </si>
  <si>
    <t>Lymphoid-restricted membrane protein</t>
  </si>
  <si>
    <t>Q12912</t>
  </si>
  <si>
    <t>APP</t>
  </si>
  <si>
    <t>Amyloid beta A4 protein</t>
  </si>
  <si>
    <t>PLEK</t>
  </si>
  <si>
    <t>Pleckstrin</t>
  </si>
  <si>
    <t>TBB5</t>
  </si>
  <si>
    <t>Tubulin beta chain</t>
  </si>
  <si>
    <t>P07437</t>
  </si>
  <si>
    <t>P55G</t>
  </si>
  <si>
    <t>Q92569</t>
  </si>
  <si>
    <t>PRDX6</t>
  </si>
  <si>
    <t>Peroxiredoxin-6</t>
  </si>
  <si>
    <t>STOM</t>
  </si>
  <si>
    <t>Erythrocyte band 7 integral membrane protein</t>
  </si>
  <si>
    <t>P27105</t>
  </si>
  <si>
    <t>ACTR3</t>
  </si>
  <si>
    <t>Actin-related protein 3</t>
  </si>
  <si>
    <t>SRGN</t>
  </si>
  <si>
    <t>Serglycin</t>
  </si>
  <si>
    <t>P10124</t>
  </si>
  <si>
    <t>HEP2</t>
  </si>
  <si>
    <t>Heparin cofactor 2 -Phospho</t>
  </si>
  <si>
    <t>ITGA2B</t>
  </si>
  <si>
    <t>Integrin alpha-IIb</t>
  </si>
  <si>
    <t>POTEJ</t>
  </si>
  <si>
    <t>POTE ankyrin domain family member J</t>
  </si>
  <si>
    <t>P0CG39</t>
  </si>
  <si>
    <t>POTEE</t>
  </si>
  <si>
    <t xml:space="preserve">POTE ankyrin domain family member E </t>
  </si>
  <si>
    <t>Q6S8J3</t>
  </si>
  <si>
    <t>A fold change BCT</t>
  </si>
  <si>
    <t>B fold change BCT</t>
  </si>
  <si>
    <t xml:space="preserve">Unique proteins identified in BCT </t>
  </si>
  <si>
    <t>Unique proteins identified in EDTA</t>
  </si>
  <si>
    <t>Butyrophilin-like protein 9</t>
  </si>
  <si>
    <t>Ratios: (BCT_A_Preop) / (PooledControl)</t>
  </si>
  <si>
    <t>Ratios: (BCT_A_Postop) / (Pooled Control)</t>
  </si>
  <si>
    <t>Ratios: (BCT_B_Preop) / (PooledControl)</t>
  </si>
  <si>
    <t>Ratios: (BCT_B_Postop)/ (PooledControl)</t>
  </si>
  <si>
    <t>Ratios: (EDTA_A_Preop)/ (PooledControl)</t>
  </si>
  <si>
    <t>Ratios: (EDTA_A_Postop)/ (Pooled Control)</t>
  </si>
  <si>
    <t>Ratios: (EDTA_B_Preop) / (Pooled Control)</t>
  </si>
  <si>
    <t>Ratios: (EDTA_B_Postop)/ (Pooled Control)</t>
  </si>
  <si>
    <t>Ratios: (PooledControl) / (PooledControl)</t>
  </si>
  <si>
    <t>Uncharacterized protein OS=Homo sapiens PE=1 SV=1</t>
  </si>
  <si>
    <t>E7ETN3</t>
  </si>
  <si>
    <t>Uncharacterized protein OS=Homo sapiens PE=4 SV=1</t>
  </si>
  <si>
    <t>A0A087WYJ9</t>
  </si>
  <si>
    <t>Ig mu chain C region OS=Homo sapiens GN=IGHM PE=1 SV=1</t>
  </si>
  <si>
    <t>H0YAC1</t>
  </si>
  <si>
    <t>Plasma kallikrein (Fragment) OS=Homo sapiens GN=KLKB1 PE=1 SV=1</t>
  </si>
  <si>
    <t>A0A087WYC5</t>
  </si>
  <si>
    <t>Ig gamma-1 chain C region OS=Homo sapiens GN=IGHG1 PE=1 SV=1</t>
  </si>
  <si>
    <t>C9JF17</t>
  </si>
  <si>
    <t>Apolipoprotein D (Fragment) OS=Homo sapiens GN=APOD PE=1 SV=1</t>
  </si>
  <si>
    <t>G3XAK1</t>
  </si>
  <si>
    <t>Hepatocyte growth factor-like protein OS=Homo sapiens GN=MST1 PE=1 SV=1</t>
  </si>
  <si>
    <t>E7END6</t>
  </si>
  <si>
    <t>J3KPA1</t>
  </si>
  <si>
    <t>A0A0A0MS09</t>
  </si>
  <si>
    <t>Ig delta chain C region (Fragment) OS=Homo sapiens GN=IGHD PE=1 SV=1</t>
  </si>
  <si>
    <t>Selenoprotein P OS=Homo sapiens GN=SEPP1 PE=1 SV=3</t>
  </si>
  <si>
    <t>P01769</t>
  </si>
  <si>
    <t>Ig heavy chain V-III region GA OS=Homo sapiens PE=1 SV=1</t>
  </si>
  <si>
    <t>A0A0G2JPD4</t>
  </si>
  <si>
    <t>Ig gamma-4 chain C region (Fragment) OS=Homo sapiens GN=IGHG4 PE=1 SV=2</t>
  </si>
  <si>
    <t>G3V2W1</t>
  </si>
  <si>
    <t>P02655</t>
  </si>
  <si>
    <t>Apolipoprotein C-II OS=Homo sapiens GN=APOC2 PE=1 SV=1</t>
  </si>
  <si>
    <t>Protein SAA2-SAA4 OS=Homo sapiens GN=SAA2-SAA4 PE=4 SV=1</t>
  </si>
  <si>
    <t>A0A087WV75</t>
  </si>
  <si>
    <t>Neural cell adhesion molecule 1 OS=Homo sapiens GN=NCAM1 PE=1 SV=1</t>
  </si>
  <si>
    <t>A6NJ16</t>
  </si>
  <si>
    <t>Putative V-set and immunoglobulin domain-containing-like protein IGHV4OR15-8 OS=Homo sapiens GN=IGHV4OR15-8 PE=5 SV=2</t>
  </si>
  <si>
    <t>O43493</t>
  </si>
  <si>
    <t>Trans-Golgi network integral membrane protein 2 OS=Homo sapiens GN=TGOLN2 PE=1 SV=2</t>
  </si>
  <si>
    <t>Ig alpha-2 chain C region OS=Homo sapiens GN=IGHA2 PE=1 SV=3</t>
  </si>
  <si>
    <t>B0YIW2</t>
  </si>
  <si>
    <t>A0A0B4J1U8</t>
  </si>
  <si>
    <t>Protein IGHV3-7 (Fragment) OS=Homo sapiens GN=IGHV3-7 PE=4 SV=1</t>
  </si>
  <si>
    <t>A0A0B4J2B7</t>
  </si>
  <si>
    <t>Protein IGHV3-30 (Fragment) OS=Homo sapiens GN=IGHV3-30 PE=4 SV=1</t>
  </si>
  <si>
    <t>Protein IGHV3-15 (Fragment) OS=Homo sapiens GN=IGHV3-15 PE=1 SV=1</t>
  </si>
  <si>
    <t>A0A075B6R2</t>
  </si>
  <si>
    <t>Protein IGHV4-4 (Fragment) OS=Homo sapiens GN=IGHV4-4 PE=4 SV=2</t>
  </si>
  <si>
    <t>Q9ULI3</t>
  </si>
  <si>
    <t>Protein HEG homolog 1 OS=Homo sapiens GN=HEG1 PE=1 SV=3</t>
  </si>
  <si>
    <t>Cofilin-1 OS=Homo sapiens GN=CFL1 PE=1 SV=1</t>
  </si>
  <si>
    <t>E7EPZ9</t>
  </si>
  <si>
    <t>Tenascin-X OS=Homo sapiens GN=TNXB PE=1 SV=1</t>
  </si>
  <si>
    <t>Fibrinogen gamma chain (Fragment) OS=Homo sapiens GN=FGG PE=1 SV=1</t>
  </si>
  <si>
    <t>A0A075B6H6</t>
  </si>
  <si>
    <t>Ig kappa chain C region (Fragment) OS=Homo sapiens GN=IGKC PE=1 SV=1</t>
  </si>
  <si>
    <t>Immunoglobulin lambda-like polypeptide 5 OS=Homo sapiens GN=IGLL5 PE=1 SV=1</t>
  </si>
  <si>
    <t>A0A075B6I5</t>
  </si>
  <si>
    <t>Protein IGLV1-51 (Fragment) OS=Homo sapiens GN=IGLV1-51 PE=1 SV=1</t>
  </si>
  <si>
    <t>HCG2043238 (Fragment) OS=Homo sapiens GN=IGLV3-10 PE=1 SV=1</t>
  </si>
  <si>
    <t>Tropomyosin alpha-3 chain OS=Homo sapiens GN=TPM3 PE=1 SV=1</t>
  </si>
  <si>
    <t>Protein IGKV2D-24 (Fragment) OS=Homo sapiens GN=IGKV2D-24 PE=4 SV=1</t>
  </si>
  <si>
    <t>Ig lambda chain V-I region NEW OS=Homo sapiens PE=1 SV=1</t>
  </si>
  <si>
    <t>Protein IGLV8-61 (Fragment) OS=Homo sapiens GN=IGLV8-61 PE=1 SV=6</t>
  </si>
  <si>
    <t>P10645</t>
  </si>
  <si>
    <t>Chromogranin-A OS=Homo sapiens GN=CHGA PE=1 SV=7</t>
  </si>
  <si>
    <t>P55056</t>
  </si>
  <si>
    <t>Apolipoprotein C-IV OS=Homo sapiens GN=APOC4 PE=1 SV=1</t>
  </si>
  <si>
    <t>Q14314</t>
  </si>
  <si>
    <t>Fibroleukin OS=Homo sapiens GN=FGL2 PE=1 SV=1</t>
  </si>
  <si>
    <t>Protein IGLV9-49 OS=Homo sapiens GN=IGLV9-49 PE=1 SV=1</t>
  </si>
  <si>
    <t>Ig lambda chain V-II region NEI OS=Homo sapiens PE=1 SV=1</t>
  </si>
  <si>
    <t>A0A0G2JPR0</t>
  </si>
  <si>
    <t>Complement C4-A OS=Homo sapiens GN=C4A PE=1 SV=1</t>
  </si>
  <si>
    <t>Ig lambda-7 chain C region (Fragment) OS=Homo sapiens GN=IGLC7 PE=1 SV=2</t>
  </si>
  <si>
    <t>P04206</t>
  </si>
  <si>
    <t>Ig kappa chain V-III region GOL OS=Homo sapiens PE=1 SV=1</t>
  </si>
  <si>
    <t>Protein IGHV3-74 (Fragment) OS=Homo sapiens GN=IGHV3-74 PE=1 SV=1</t>
  </si>
  <si>
    <t>P01621</t>
  </si>
  <si>
    <t>Ig kappa chain V-III region NG9 (Fragment) OS=Homo sapiens PE=2 SV=1</t>
  </si>
  <si>
    <t>Ig kappa chain V-III region VG (Fragment) OS=Homo sapiens PE=1 SV=1</t>
  </si>
  <si>
    <t>Protein IGHV3-49 (Fragment) OS=Homo sapiens GN=IGHV3-49 PE=1 SV=1</t>
  </si>
  <si>
    <t>A0A075B6J0</t>
  </si>
  <si>
    <t>Protein IGLV1-40 (Fragment) OS=Homo sapiens GN=IGLV1-40 PE=1 SV=6</t>
  </si>
  <si>
    <t>Protein IGHV5-51 (Fragment) OS=Homo sapiens GN=IGHV5-51 PE=1 SV=1</t>
  </si>
  <si>
    <t>A0A0B4J1U1</t>
  </si>
  <si>
    <t>Protein IGLV1-44 (Fragment) OS=Homo sapiens GN=IGLV1-44 PE=4 SV=4</t>
  </si>
  <si>
    <t>H7BY64</t>
  </si>
  <si>
    <t>Proline-rich acidic protein 1 OS=Homo sapiens GN=PRAP1 PE=1 SV=1</t>
  </si>
  <si>
    <t>A0A0B4J1V5</t>
  </si>
  <si>
    <t>Protein IGHV1-69 (Fragment) OS=Homo sapiens GN=IGHV1-69 PE=1 SV=1</t>
  </si>
  <si>
    <t>A0A0C4DG49</t>
  </si>
  <si>
    <t>Poliovirus receptor OS=Homo sapiens GN=PVR PE=1 SV=1</t>
  </si>
  <si>
    <t>Protein IGHV3-35 (Fragment) OS=Homo sapiens GN=IGHV3-35 PE=1 SV=1</t>
  </si>
  <si>
    <t>Q9Y6Z7</t>
  </si>
  <si>
    <t>Collectin-10 OS=Homo sapiens GN=COLEC10 PE=2 SV=2</t>
  </si>
  <si>
    <t>J3KPF3</t>
  </si>
  <si>
    <t>4F2 cell-surface antigen heavy chain OS=Homo sapiens GN=SLC3A2 PE=1 SV=1</t>
  </si>
  <si>
    <t>M9MML0</t>
  </si>
  <si>
    <t>Fc of IgG low affinity IIIa receptor isoform 1 OS=Homo sapiens GN=FCGR3A PE=1 SV=1</t>
  </si>
  <si>
    <t>P04209</t>
  </si>
  <si>
    <t>Ig lambda chain V-II region NIG-84 OS=Homo sapiens PE=1 SV=1</t>
  </si>
  <si>
    <t>O15204</t>
  </si>
  <si>
    <t>ADAM DEC1 OS=Homo sapiens GN=ADAMDEC1 PE=1 SV=2</t>
  </si>
  <si>
    <t>J3KNB4</t>
  </si>
  <si>
    <t>Cathelicidin antimicrobial peptide OS=Homo sapiens GN=CAMP PE=1 SV=1</t>
  </si>
  <si>
    <t>P01773</t>
  </si>
  <si>
    <t>Ig heavy chain V-III region BUR OS=Homo sapiens PE=1 SV=1</t>
  </si>
  <si>
    <t>P01768</t>
  </si>
  <si>
    <t>Ig heavy chain V-III region CAM OS=Homo sapiens PE=1 SV=1</t>
  </si>
  <si>
    <t>P01781</t>
  </si>
  <si>
    <t>Ig heavy chain V-III region GAL OS=Homo sapiens PE=1 SV=1</t>
  </si>
  <si>
    <t>P01779</t>
  </si>
  <si>
    <t>Ig heavy chain V-III region TUR OS=Homo sapiens PE=1 SV=1</t>
  </si>
  <si>
    <t>M0R1Q1</t>
  </si>
  <si>
    <t>Complement C3 (Fragment) OS=Homo sapiens GN=C3 PE=1 SV=1</t>
  </si>
  <si>
    <t>A0A0A0MS13</t>
  </si>
  <si>
    <t>Protein IGHV4-39 (Fragment) OS=Homo sapiens GN=IGHV4-39 PE=4 SV=1</t>
  </si>
  <si>
    <t>Q02985</t>
  </si>
  <si>
    <t>Complement factor H-related protein 3 OS=Homo sapiens GN=CFHR3 PE=1 SV=2</t>
  </si>
  <si>
    <t>A0A075B6S5</t>
  </si>
  <si>
    <t>Protein IGKV1-27 (Fragment) OS=Homo sapiens GN=IGKV1-27 PE=1 SV=1</t>
  </si>
  <si>
    <t>P01625</t>
  </si>
  <si>
    <t>Ig kappa chain V-IV region Len OS=Homo sapiens PE=1 SV=2</t>
  </si>
  <si>
    <t>Ig heavy chain V-II region ARH-77 OS=Homo sapiens PE=4 SV=1</t>
  </si>
  <si>
    <t>Protein IGHV3-38 (Fragment) OS=Homo sapiens GN=IGHV3-38 PE=1 SV=1</t>
  </si>
  <si>
    <t>P01700</t>
  </si>
  <si>
    <t>Ig lambda chain V-I region HA OS=Homo sapiens PE=1 SV=1</t>
  </si>
  <si>
    <t>P01762</t>
  </si>
  <si>
    <t>Ig heavy chain V-III region TRO OS=Homo sapiens PE=1 SV=1</t>
  </si>
  <si>
    <t>P01709</t>
  </si>
  <si>
    <t>Ig lambda chain V-II region MGC OS=Homo sapiens PE=1 SV=1</t>
  </si>
  <si>
    <t>A0A0G2JPD3</t>
  </si>
  <si>
    <t>HLA class I histocompatibility antigen, A-3 alpha chain OS=Homo sapiens GN=HLA-A PE=1 SV=1</t>
  </si>
  <si>
    <t>Protein IGHV1-18 (Fragment) OS=Homo sapiens GN=IGHV1-18 PE=1 SV=1</t>
  </si>
  <si>
    <t>A0A075B6J8</t>
  </si>
  <si>
    <t>Protein IGLV3-19 (Fragment) OS=Homo sapiens GN=IGLV3-19 PE=1 SV=1</t>
  </si>
  <si>
    <t>Ig kappa chain V-I region BAN OS=Homo sapiens PE=1 SV=1</t>
  </si>
  <si>
    <t>P06753</t>
  </si>
  <si>
    <t>Tropomyosin alpha-3 chain OS=Homo sapiens GN=TPM3 PE=1 SV=2</t>
  </si>
  <si>
    <t>P06888</t>
  </si>
  <si>
    <t>Ig lambda chain V-I region EPS OS=Homo sapiens PE=1 SV=1</t>
  </si>
  <si>
    <t>K7ERG9</t>
  </si>
  <si>
    <t>Complement factor D OS=Homo sapiens GN=CFD PE=1 SV=1</t>
  </si>
  <si>
    <t>A0A0A0MS11</t>
  </si>
  <si>
    <t>Protein IGHV3-13 (Fragment) OS=Homo sapiens GN=IGHV3-13 PE=1 SV=1</t>
  </si>
  <si>
    <t>P10599</t>
  </si>
  <si>
    <t>Thioredoxin OS=Homo sapiens GN=TXN PE=1 SV=3</t>
  </si>
  <si>
    <t>P18464</t>
  </si>
  <si>
    <t>HLA class I histocompatibility antigen, B-51 alpha chain OS=Homo sapiens GN=HLA-B PE=1 SV=1</t>
  </si>
  <si>
    <t>A0A0B4J1Z4</t>
  </si>
  <si>
    <t>Protein IGKV1-17 (Fragment) OS=Homo sapiens GN=IGKV1-17 PE=1 SV=1</t>
  </si>
  <si>
    <t>P07998</t>
  </si>
  <si>
    <t>Ribonuclease pancreatic OS=Homo sapiens GN=RNASE1 PE=1 SV=4</t>
  </si>
  <si>
    <t>A0A075B6J3</t>
  </si>
  <si>
    <t>Protein IGLV3-27 (Fragment) OS=Homo sapiens GN=IGLV3-27 PE=1 SV=1</t>
  </si>
  <si>
    <t>P01609</t>
  </si>
  <si>
    <t>Ig kappa chain V-I region Scw OS=Homo sapiens PE=1 SV=1</t>
  </si>
  <si>
    <t>P01716</t>
  </si>
  <si>
    <t>Ig lambda chain V-IV region X OS=Homo sapiens PE=1 SV=1</t>
  </si>
  <si>
    <t>Ig heavy chain V-I region 5 (Fragment) OS=Homo sapiens GN=IGKV1-5 PE=4 SV=2</t>
  </si>
  <si>
    <t>A0A0C4DFU2</t>
  </si>
  <si>
    <t>Superoxide dismutase OS=Homo sapiens GN=SOD2 PE=1 SV=1</t>
  </si>
  <si>
    <t>P04080</t>
  </si>
  <si>
    <t>Cystatin-B OS=Homo sapiens GN=CSTB PE=1 SV=2</t>
  </si>
  <si>
    <t>X6R8F3</t>
  </si>
  <si>
    <t>Neutrophil gelatinase-associated lipocalin OS=Homo sapiens GN=LCN2 PE=1 SV=1</t>
  </si>
  <si>
    <t>Calmodulin (Fragment) OS=Homo sapiens GN=CALM2 PE=1 SV=1</t>
  </si>
  <si>
    <t>Protein IGLV5-45 (Fragment) OS=Homo sapiens GN=IGLV5-45 PE=1 SV=1</t>
  </si>
  <si>
    <t>Q8TDY8</t>
  </si>
  <si>
    <t>Immunoglobulin superfamily DCC subclass member 4 OS=Homo sapiens GN=IGDCC4 PE=1 SV=1</t>
  </si>
  <si>
    <t>P01824</t>
  </si>
  <si>
    <t>Ig heavy chain V-II region WAH OS=Homo sapiens PE=1 SV=1</t>
  </si>
  <si>
    <t>Q9NY97</t>
  </si>
  <si>
    <t>N-acetyllactosaminide beta-1,3-N-acetylglucosaminyltransferase 2 OS=Homo sapiens GN=B3GNT2 PE=1 SV=2</t>
  </si>
  <si>
    <t>C9JIZ6</t>
  </si>
  <si>
    <t>P08493</t>
  </si>
  <si>
    <t>Matrix Gla protein OS=Homo sapiens GN=MGP PE=1 SV=2</t>
  </si>
  <si>
    <t>P06703</t>
  </si>
  <si>
    <t>Protein S100-A6 OS=Homo sapiens GN=S100A6 PE=1 SV=1</t>
  </si>
  <si>
    <t>P04746</t>
  </si>
  <si>
    <t>Pancreatic alpha-amylase OS=Homo sapiens GN=AMY2A PE=1 SV=2</t>
  </si>
  <si>
    <t>Ig epsilon chain C region OS=Homo sapiens GN=IGHE PE=1 SV=1</t>
  </si>
  <si>
    <t>A0A075B6I1</t>
  </si>
  <si>
    <t>Protein IGLV4-60 (Fragment) OS=Homo sapiens GN=IGLV4-60 PE=1 SV=1</t>
  </si>
  <si>
    <t>Q9P232</t>
  </si>
  <si>
    <t>Contactin-3 OS=Homo sapiens GN=CNTN3 PE=1 SV=3</t>
  </si>
  <si>
    <t>Q13231</t>
  </si>
  <si>
    <t>Chitotriosidase-1 OS=Homo sapiens GN=CHIT1 PE=1 SV=1</t>
  </si>
  <si>
    <t>H7BY58</t>
  </si>
  <si>
    <t>Protein-L-isoaspartate O-methyltransferase OS=Homo sapiens GN=PCMT1 PE=1 SV=1</t>
  </si>
  <si>
    <t>A0A0A0MS10</t>
  </si>
  <si>
    <t>Protein IGHV2-5 (Fragment) OS=Homo sapiens GN=IGHV2-5 PE=1 SV=1</t>
  </si>
  <si>
    <t>Lysosome-associated membrane glycoprotein 2 OS=Homo sapiens GN=LAMP2 PE=1 SV=2</t>
  </si>
  <si>
    <t>Q9ULV0</t>
  </si>
  <si>
    <t>Unconventional myosin-Vb OS=Homo sapiens GN=MYO5B PE=1 SV=3</t>
  </si>
  <si>
    <t>Ig lambda chain V-I region VOR OS=Homo sapiens PE=1 SV=1</t>
  </si>
  <si>
    <t>P24593</t>
  </si>
  <si>
    <t>Insulin-like growth factor-binding protein 5 OS=Homo sapiens GN=IGFBP5 PE=1 SV=1</t>
  </si>
  <si>
    <t>Q7Z406</t>
  </si>
  <si>
    <t>Myosin-14 OS=Homo sapiens GN=MYH14 PE=1 SV=2</t>
  </si>
  <si>
    <t>A6NIZ1</t>
  </si>
  <si>
    <t>Ras-related protein Rap-1b-like protein OS=Homo sapiens PE=2 SV=1</t>
  </si>
  <si>
    <t>P09668</t>
  </si>
  <si>
    <t>Pro-cathepsin H OS=Homo sapiens GN=CTSH PE=1 SV=4</t>
  </si>
  <si>
    <t>H0Y897</t>
  </si>
  <si>
    <t>Target of Nesh-SH3 (Fragment) OS=Homo sapiens GN=ABI3BP PE=1 SV=1</t>
  </si>
  <si>
    <t>A0A096LPC5</t>
  </si>
  <si>
    <t>WASH complex subunit FAM21C OS=Homo sapiens GN=FAM21C PE=1 SV=1</t>
  </si>
  <si>
    <t>P30046</t>
  </si>
  <si>
    <t>D-dopachrome decarboxylase OS=Homo sapiens GN=DDT PE=1 SV=3</t>
  </si>
  <si>
    <t>Q8WWQ8</t>
  </si>
  <si>
    <t>Stabilin-2 OS=Homo sapiens GN=STAB2 PE=1 SV=3</t>
  </si>
  <si>
    <t>Ig kappa chain C region OS=Homo sapiens GN=IGKC PE=1 SV=2</t>
  </si>
  <si>
    <t>A0A0U1RRF4</t>
  </si>
  <si>
    <t>Protein IGKV1-8 OS=Homo sapiens GN=IGKV1-8 PE=4 SV=1</t>
  </si>
  <si>
    <t>P0CG05</t>
  </si>
  <si>
    <t>Ig lambda-2 chain C regions OS=Homo sapiens GN=IGLC2 PE=1 SV=1</t>
  </si>
  <si>
    <t>A0A087WXL8</t>
  </si>
  <si>
    <t>Ig gamma-3 chain C region OS=Homo sapiens GN=IGHG3 PE=1 SV=1</t>
  </si>
  <si>
    <t>A0A075B6N8</t>
  </si>
  <si>
    <t>Ig gamma-3 chain C region (Fragment) OS=Homo sapiens GN=IGHG3 PE=1 SV=1</t>
  </si>
  <si>
    <t>P0CG06</t>
  </si>
  <si>
    <t>Ig lambda-3 chain C regions OS=Homo sapiens GN=IGLC3 PE=1 SV=1</t>
  </si>
  <si>
    <t>V9GYE3</t>
  </si>
  <si>
    <t>A0A087X232</t>
  </si>
  <si>
    <t>G3V3A0</t>
  </si>
  <si>
    <t>Alpha-1-antichymotrypsin OS=Homo sapiens GN=SERPINA3 PE=1 SV=1</t>
  </si>
  <si>
    <t>G3V1N2</t>
  </si>
  <si>
    <t>HCG1745306, isoform CRA_a OS=Homo sapiens GN=HBA2 PE=1 SV=1</t>
  </si>
  <si>
    <t>P01623</t>
  </si>
  <si>
    <t>Ig kappa chain V-III region WOL OS=Homo sapiens PE=1 SV=1</t>
  </si>
  <si>
    <t>P01620</t>
  </si>
  <si>
    <t>Ig kappa chain V-III region SIE OS=Homo sapiens PE=1 SV=1</t>
  </si>
  <si>
    <t>A0A087WW89</t>
  </si>
  <si>
    <t>Protein IGHV3-72 OS=Homo sapiens GN=IGHV3-72 PE=1 SV=1</t>
  </si>
  <si>
    <t>Ig heavy chain V-III region BRO OS=Homo sapiens PE=1 SV=1</t>
  </si>
  <si>
    <t>H7C526</t>
  </si>
  <si>
    <t>Complement factor B (Fragment) OS=Homo sapiens GN=CFB PE=4 SV=1</t>
  </si>
  <si>
    <t>P18135</t>
  </si>
  <si>
    <t>Ig kappa chain V-III region HAH OS=Homo sapiens PE=2 SV=1</t>
  </si>
  <si>
    <t>H7BZJ8</t>
  </si>
  <si>
    <t>Zinc-alpha-2-glycoprotein (Fragment) OS=Homo sapiens GN=AZGP1 PE=1 SV=1</t>
  </si>
  <si>
    <t>Putative alpha-1-antitrypsin-related protein OS=Homo sapiens GN=SERPINA2 PE=1 SV=1</t>
  </si>
  <si>
    <t>P18136</t>
  </si>
  <si>
    <t>Ig kappa chain V-III region HIC OS=Homo sapiens PE=1 SV=2</t>
  </si>
  <si>
    <t>P01767</t>
  </si>
  <si>
    <t>Ig heavy chain V-III region BUT OS=Homo sapiens PE=1 SV=1</t>
  </si>
  <si>
    <t>P01765</t>
  </si>
  <si>
    <t>Ig heavy chain V-III region TIL OS=Homo sapiens PE=1 SV=1</t>
  </si>
  <si>
    <t>O00533</t>
  </si>
  <si>
    <t>Neural cell adhesion molecule L1-like protein OS=Homo sapiens GN=CHL1 PE=1 SV=4</t>
  </si>
  <si>
    <t>POTE ankyrin domain family member F OS=Homo sapiens GN=POTEF PE=1 SV=2</t>
  </si>
  <si>
    <t>A0A0C4DH37</t>
  </si>
  <si>
    <t>Protein IGHV3-48 (Fragment) OS=Homo sapiens GN=IGHV3-48 PE=1 SV=1</t>
  </si>
  <si>
    <t>Protein IGHV3-11 (Fragment) OS=Homo sapiens GN=IGHV3-11 PE=1 SV=1</t>
  </si>
  <si>
    <t>P06313</t>
  </si>
  <si>
    <t>Ig kappa chain V-IV region JI OS=Homo sapiens PE=4 SV=1</t>
  </si>
  <si>
    <t>P01771</t>
  </si>
  <si>
    <t>Ig heavy chain V-III region HIL OS=Homo sapiens PE=1 SV=1</t>
  </si>
  <si>
    <t>A0A0J9YX35</t>
  </si>
  <si>
    <t>Protein IGHV3-43 (Fragment) OS=Homo sapiens GN=IGHV3-43 PE=1 SV=1</t>
  </si>
  <si>
    <t>Ig heavy chain V-III region JON OS=Homo sapiens PE=1 SV=1</t>
  </si>
  <si>
    <t>A0A0U1RVJ5</t>
  </si>
  <si>
    <t>Protein IGKV1D-39 (Fragment) OS=Homo sapiens GN=IGKV1D-39 PE=4 SV=1</t>
  </si>
  <si>
    <t>Q8TDJ6</t>
  </si>
  <si>
    <t>DmX-like protein 2 OS=Homo sapiens GN=DMXL2 PE=1 SV=2</t>
  </si>
  <si>
    <t>P01593</t>
  </si>
  <si>
    <t>Ig kappa chain V-I region AG OS=Homo sapiens PE=1 SV=1</t>
  </si>
  <si>
    <t>P01772</t>
  </si>
  <si>
    <t>Ig heavy chain V-III region KOL OS=Homo sapiens PE=1 SV=1</t>
  </si>
  <si>
    <t>P01763</t>
  </si>
  <si>
    <t>Ig heavy chain V-III region WEA OS=Homo sapiens PE=1 SV=1</t>
  </si>
  <si>
    <t>P01775</t>
  </si>
  <si>
    <t>Ig heavy chain V-III region LAY OS=Homo sapiens PE=1 SV=1</t>
  </si>
  <si>
    <t>Protein IGHV3-73 (Fragment) OS=Homo sapiens GN=IGHV3-73 PE=1 SV=1</t>
  </si>
  <si>
    <t>P01761</t>
  </si>
  <si>
    <t>Ig heavy chain V-I region SIE OS=Homo sapiens PE=1 SV=1</t>
  </si>
  <si>
    <t>F8W876</t>
  </si>
  <si>
    <t>Mannan-binding lectin serine protease 1 OS=Homo sapiens GN=MASP1 PE=1 SV=1</t>
  </si>
  <si>
    <t>Ig heavy chain V-I region EU OS=Homo sapiens PE=1 SV=1</t>
  </si>
  <si>
    <t>A0A087WZH9</t>
  </si>
  <si>
    <t>Protein IGKV1-33 OS=Homo sapiens GN=IGKV1D-33 PE=1 SV=1</t>
  </si>
  <si>
    <t>POTE ankyrin domain family member J OS=Homo sapiens GN=POTEJ PE=3 SV=1</t>
  </si>
  <si>
    <t>Q95604</t>
  </si>
  <si>
    <t>HLA class I histocompatibility antigen, Cw-17 alpha chain OS=Homo sapiens GN=HLA-C PE=1 SV=1</t>
  </si>
  <si>
    <t>P01770</t>
  </si>
  <si>
    <t>Ig heavy chain V-III region NIE OS=Homo sapiens PE=1 SV=1</t>
  </si>
  <si>
    <t>Semaphorin-3C OS=Homo sapiens GN=SEMA3C PE=2 SV=2</t>
  </si>
  <si>
    <t>Q31612</t>
  </si>
  <si>
    <t>HLA class I histocompatibility antigen, B-73 alpha chain OS=Homo sapiens GN=HLA-B PE=1 SV=1</t>
  </si>
  <si>
    <t>P01603</t>
  </si>
  <si>
    <t>Ig kappa chain V-I region Ka OS=Homo sapiens PE=1 SV=1</t>
  </si>
  <si>
    <t>A0A0U1RVJ2</t>
  </si>
  <si>
    <t>Protein IGKV1-37 (Fragment) OS=Homo sapiens GN=IGKV1-37 PE=4 SV=1</t>
  </si>
  <si>
    <t>P04207</t>
  </si>
  <si>
    <t>Ig kappa chain V-III region CLL OS=Homo sapiens PE=4 SV=2</t>
  </si>
  <si>
    <t>Protein IGLV7-46 (Fragment) OS=Homo sapiens GN=IGLV7-46 PE=1 SV=4</t>
  </si>
  <si>
    <t>P01707</t>
  </si>
  <si>
    <t>Ig lambda chain V-II region TRO OS=Homo sapiens PE=1 SV=1</t>
  </si>
  <si>
    <t>HCG1782423 (Fragment) OS=Homo sapiens GN=IGLV2-18 PE=1 SV=1</t>
  </si>
  <si>
    <t>Zinc finger protein 518A OS=Homo sapiens GN=ZNF518A PE=1 SV=2</t>
  </si>
  <si>
    <t>Q8IZT6</t>
  </si>
  <si>
    <t>Abnormal spindle-like microcephaly-associated protein OS=Homo sapiens GN=ASPM PE=1 SV=2</t>
  </si>
  <si>
    <t>Myosin-15 OS=Homo sapiens GN=MYH15 PE=1 SV=5</t>
  </si>
  <si>
    <t>Protein MENT OS=Homo sapiens GN=MENT PE=2 SV=1</t>
  </si>
  <si>
    <t>A0A0B4J1U2</t>
  </si>
  <si>
    <t>Protein IGLV7-43 (Fragment) OS=Homo sapiens GN=IGLV7-43 PE=4 SV=1</t>
  </si>
  <si>
    <t>P41219</t>
  </si>
  <si>
    <t>Peripherin OS=Homo sapiens GN=PRPH PE=1 SV=2</t>
  </si>
  <si>
    <t>Protein disulfide-isomerase A3 (Fragment) OS=Homo sapiens GN=PDIA3 PE=1 SV=1</t>
  </si>
  <si>
    <t>Protein IGHV4-28 (Fragment) OS=Homo sapiens GN=IGHV4-28 PE=1 SV=1</t>
  </si>
  <si>
    <t>P80419</t>
  </si>
  <si>
    <t>Ig heavy chain V-III region GAR OS=Homo sapiens PE=1 SV=1</t>
  </si>
  <si>
    <t>P42858</t>
  </si>
  <si>
    <t>Huntingtin OS=Homo sapiens GN=HTT PE=1 SV=2</t>
  </si>
  <si>
    <t>P01594</t>
  </si>
  <si>
    <t>Ig kappa chain V-I region AU OS=Homo sapiens PE=1 SV=1</t>
  </si>
  <si>
    <t>Ubiquitin-conjugating enzyme E2 L3 OS=Homo sapiens GN=UBE2L3 PE=1 SV=1</t>
  </si>
  <si>
    <t>Q99453</t>
  </si>
  <si>
    <t>Paired mesoderm homeobox protein 2B OS=Homo sapiens GN=PHOX2B PE=1 SV=2</t>
  </si>
  <si>
    <t>A0A0B4J1U3</t>
  </si>
  <si>
    <t>Protein IGLV1-36 (Fragment) OS=Homo sapiens GN=IGLV1-36 PE=1 SV=4</t>
  </si>
  <si>
    <t>A0A075B6I2</t>
  </si>
  <si>
    <t>Protein IGLV6-57 OS=Homo sapiens GN=IGLV6-57 PE=1 SV=2</t>
  </si>
  <si>
    <t>P01815</t>
  </si>
  <si>
    <t>Ig heavy chain V-II region COR OS=Homo sapiens PE=1 SV=1</t>
  </si>
  <si>
    <t>P01601</t>
  </si>
  <si>
    <t>Ig kappa chain V-ID region 16 (Fragment) OS=Homo sapiens GN=IGKV1D-16 PE=4 SV=2</t>
  </si>
  <si>
    <t>P06889</t>
  </si>
  <si>
    <t>Ig lambda chain V-IV region MOL OS=Homo sapiens PE=1 SV=1</t>
  </si>
  <si>
    <t>A0A087WVC6</t>
  </si>
  <si>
    <t>Receptor-type tyrosine-protein phosphatase eta OS=Homo sapiens GN=PTPRJ PE=1 SV=1</t>
  </si>
  <si>
    <t>P28799</t>
  </si>
  <si>
    <t>Granulins OS=Homo sapiens GN=GRN PE=1 SV=2</t>
  </si>
  <si>
    <t>A0A075B6K0</t>
  </si>
  <si>
    <t>HCG2041221 (Fragment) OS=Homo sapiens GN=IGLV3-16 PE=1 SV=1</t>
  </si>
  <si>
    <t>Protein IGHV1OR15-1 (Fragment) OS=Homo sapiens GN=IGHV1OR15-1 PE=4 SV=1</t>
  </si>
  <si>
    <t>P68366</t>
  </si>
  <si>
    <t>Tubulin alpha-4A chain OS=Homo sapiens GN=TUBA4A PE=1 SV=1</t>
  </si>
  <si>
    <t>P26447</t>
  </si>
  <si>
    <t>Protein S100-A4 OS=Homo sapiens GN=S100A4 PE=1 SV=1</t>
  </si>
  <si>
    <t>Q86WI1</t>
  </si>
  <si>
    <t>Fibrocystin-L OS=Homo sapiens GN=PKHD1L1 PE=2 SV=2</t>
  </si>
  <si>
    <t>J3KQC6</t>
  </si>
  <si>
    <t>Transmembrane protease serine 13 OS=Homo sapiens GN=TMPRSS13 PE=1 SV=1</t>
  </si>
  <si>
    <t>E7EN89</t>
  </si>
  <si>
    <t>Toll interacting protein, isoform CRA_b OS=Homo sapiens GN=TOLLIP PE=1 SV=2</t>
  </si>
  <si>
    <t>P52209</t>
  </si>
  <si>
    <t>6-phosphogluconate dehydrogenase, decarboxylating OS=Homo sapiens GN=PGD PE=1 SV=3</t>
  </si>
  <si>
    <t>O00592</t>
  </si>
  <si>
    <t>Podocalyxin OS=Homo sapiens GN=PODXL PE=1 SV=2</t>
  </si>
  <si>
    <t>Ig kappa chain V-I region Gal OS=Homo sapiens PE=1 SV=1</t>
  </si>
  <si>
    <t>Interferon-induced very large GTPase 1 OS=Homo sapiens GN=GVINP1 PE=2 SV=2</t>
  </si>
  <si>
    <t>Q9Y2C2</t>
  </si>
  <si>
    <t>Uronyl 2-sulfotransferase OS=Homo sapiens GN=UST PE=2 SV=1</t>
  </si>
  <si>
    <t>P35900</t>
  </si>
  <si>
    <t>Keratin, type I cytoskeletal 20 OS=Homo sapiens GN=KRT20 PE=1 SV=1</t>
  </si>
  <si>
    <t>Zinc finger protein 806 OS=Homo sapiens GN=ZNF806 PE=3 SV=1</t>
  </si>
  <si>
    <t>Uncharacterized protein (Fragment) OS=Homo sapiens PE=4 SV=1</t>
  </si>
  <si>
    <t>Q9C0I9</t>
  </si>
  <si>
    <t>Leucine-rich repeat-containing protein 27 OS=Homo sapiens GN=LRRC27 PE=2 SV=2</t>
  </si>
  <si>
    <t>P00491</t>
  </si>
  <si>
    <t>Purine nucleoside phosphorylase OS=Homo sapiens GN=PNP PE=1 SV=2</t>
  </si>
  <si>
    <t>Ankyrin repeat domain-containing protein 12 OS=Homo sapiens GN=ANKRD12 PE=1 SV=3</t>
  </si>
  <si>
    <t>Q9Y4D7</t>
  </si>
  <si>
    <t>Plexin-D1 OS=Homo sapiens GN=PLXND1 PE=1 SV=3</t>
  </si>
  <si>
    <t>Serglycin OS=Homo sapiens GN=SRGN PE=1 SV=3</t>
  </si>
  <si>
    <t>Q14738</t>
  </si>
  <si>
    <t>Serine/threonine-protein phosphatase 2A 56 kDa regulatory subunit delta isoform OS=Homo sapiens GN=PPP2R5D PE=1 SV=1</t>
  </si>
  <si>
    <t>Ig heavy chain V-I region V35 OS=Homo sapiens PE=1 SV=1</t>
  </si>
  <si>
    <t>Outer dense fiber protein 2-like OS=Homo sapiens GN=ODF2L PE=2 SV=2</t>
  </si>
  <si>
    <t>Q08379</t>
  </si>
  <si>
    <t>Golgin subfamily A member 2 OS=Homo sapiens GN=GOLGA2 PE=1 SV=3</t>
  </si>
  <si>
    <t>P12110</t>
  </si>
  <si>
    <t>Collagen alpha-2(VI) chain OS=Homo sapiens GN=COL6A2 PE=1 SV=4</t>
  </si>
  <si>
    <t>Q8NHM4</t>
  </si>
  <si>
    <t>Putative trypsin-6 OS=Homo sapiens GN=PRSS3P2 PE=5 SV=2</t>
  </si>
  <si>
    <t>Choline-phosphate cytidylyltransferase A OS=Homo sapiens GN=PCYT1A PE=1 SV=1</t>
  </si>
  <si>
    <t>F6SYF8</t>
  </si>
  <si>
    <t>Dickkopf-related protein 3 OS=Homo sapiens GN=DKK3 PE=1 SV=1</t>
  </si>
  <si>
    <t>P15291</t>
  </si>
  <si>
    <t>Beta-1,4-galactosyltransferase 1 OS=Homo sapiens GN=B4GALT1 PE=1 SV=5</t>
  </si>
  <si>
    <t>Q15428</t>
  </si>
  <si>
    <t>Splicing factor 3A subunit 2 OS=Homo sapiens GN=SF3A2 PE=1 SV=2</t>
  </si>
  <si>
    <t>G-protein coupled receptor 126 OS=Homo sapiens GN=GPR126 PE=1 SV=3</t>
  </si>
  <si>
    <t>Protein deglycase DJ-1 OS=Homo sapiens GN=PARK7 PE=1 SV=2</t>
  </si>
  <si>
    <t>Leptin OS=Homo sapiens GN=LEP PE=1 SV=1</t>
  </si>
  <si>
    <t>G3V1C5</t>
  </si>
  <si>
    <t>Interleukin 18 binding protein, isoform CRA_a OS=Homo sapiens GN=IL18BP PE=1 SV=1</t>
  </si>
  <si>
    <t>Neuroblast differentiation-associated protein AHNAK OS=Homo sapiens GN=AHNAK PE=1 SV=2</t>
  </si>
  <si>
    <t>Tubulin beta chain OS=Homo sapiens GN=TUBB PE=1 SV=2</t>
  </si>
  <si>
    <t>H7BY22</t>
  </si>
  <si>
    <t>Zinc finger and BTB domain-containing protein 44 OS=Homo sapiens GN=ZBTB44 PE=1 SV=1</t>
  </si>
  <si>
    <t>E3 ubiquitin-protein ligase SHPRH OS=Homo sapiens GN=SHPRH PE=1 SV=1</t>
  </si>
  <si>
    <t>Q12841</t>
  </si>
  <si>
    <t>Follistatin-related protein 1 OS=Homo sapiens GN=FSTL1 PE=1 SV=1</t>
  </si>
  <si>
    <t>Q96JQ0</t>
  </si>
  <si>
    <t>Protocadherin-16 OS=Homo sapiens GN=DCHS1 PE=1 SV=1</t>
  </si>
  <si>
    <t>P80422</t>
  </si>
  <si>
    <t>Ig gamma lambda chain V-II region DOT OS=Homo sapiens PE=1 SV=1</t>
  </si>
  <si>
    <t>Galectin-10 OS=Homo sapiens GN=CLC PE=1 SV=3</t>
  </si>
  <si>
    <t>Q9Y6U3</t>
  </si>
  <si>
    <t>Adseverin OS=Homo sapiens GN=SCIN PE=1 SV=4</t>
  </si>
  <si>
    <t>Laminin subunit alpha-3 OS=Homo sapiens GN=LAMA3 PE=1 SV=2</t>
  </si>
  <si>
    <t>A0A0C4DH30</t>
  </si>
  <si>
    <t>Protein IGHV3-16 (Fragment) OS=Homo sapiens GN=IGHV3-16 PE=4 SV=1</t>
  </si>
  <si>
    <t>CD99 antigen OS=Homo sapiens GN=CD99 PE=1 SV=1</t>
  </si>
  <si>
    <t>G3XAI2</t>
  </si>
  <si>
    <t>Laminin subunit beta-1 OS=Homo sapiens GN=LAMB1 PE=1 SV=1</t>
  </si>
  <si>
    <t>Cell adhesion molecule 1 (Fragment) OS=Homo sapiens GN=CADM1 PE=1 SV=1</t>
  </si>
  <si>
    <t>Solute carrier family 25 member 44 OS=Homo sapiens GN=SLC25A44 PE=2 SV=1</t>
  </si>
  <si>
    <t>Beta-galactoside alpha-2,6-sialyltransferase 1 OS=Homo sapiens GN=ST6GAL1 PE=1 SV=1</t>
  </si>
  <si>
    <t>Lymphoid-restricted membrane protein OS=Homo sapiens GN=LRMP PE=1 SV=3</t>
  </si>
  <si>
    <t>CDK-activating kinase assembly factor MAT1 OS=Homo sapiens GN=MNAT1 PE=1 SV=1</t>
  </si>
  <si>
    <t>Calpain small subunit 1 OS=Homo sapiens GN=CAPNS1 PE=1 SV=1</t>
  </si>
  <si>
    <t>Mitotic spindle assembly checkpoint protein MAD2B OS=Homo sapiens GN=MAD2L2 PE=1 SV=1</t>
  </si>
  <si>
    <t>Baculoviral IAP repeat-containing protein 6 OS=Homo sapiens GN=BIRC6 PE=1 SV=2</t>
  </si>
  <si>
    <t>Probable cation-transporting ATPase 13A2 OS=Homo sapiens GN=ATP13A2 PE=1 SV=2</t>
  </si>
  <si>
    <t>Acyl-CoA-binding protein OS=Homo sapiens GN=DBI PE=1 SV=1</t>
  </si>
  <si>
    <t>Inter-alpha-trypsin inhibitor heavy chain H5 OS=Homo sapiens GN=ITIH5 PE=1 SV=2</t>
  </si>
  <si>
    <t>P46019</t>
  </si>
  <si>
    <t>Phosphorylase b kinase regulatory subunit alpha, liver isoform OS=Homo sapiens GN=PHKA2 PE=1 SV=1</t>
  </si>
  <si>
    <t>Structural maintenance of chromosomes protein 1B OS=Homo sapiens GN=SMC1B PE=2 SV=2</t>
  </si>
  <si>
    <t>Erythrocyte band 7 integral membrane protein OS=Homo sapiens GN=STOM PE=1 SV=3</t>
  </si>
  <si>
    <t>Golgin subfamily A member 8A OS=Homo sapiens GN=GOLGA8A PE=2 SV=3</t>
  </si>
  <si>
    <t>Spectrin alpha chain, erythrocytic 1 OS=Homo sapiens GN=SPTA1 PE=1 SV=1</t>
  </si>
  <si>
    <t>Zinc fingers and homeoboxes protein 1 OS=Homo sapiens GN=ZHX1 PE=1 SV=1</t>
  </si>
  <si>
    <t>Poly(A)-specific ribonuclease PARN OS=Homo sapiens GN=PARN PE=1 SV=1</t>
  </si>
  <si>
    <t>O76096</t>
  </si>
  <si>
    <t>Cystatin-F OS=Homo sapiens GN=CST7 PE=1 SV=1</t>
  </si>
  <si>
    <t>Deoxyribonuclease gamma OS=Homo sapiens GN=DNASE1L3 PE=1 SV=1</t>
  </si>
  <si>
    <t>ADP-ribosyl cyclase/cyclic ADP-ribose hydrolase 2 OS=Homo sapiens GN=BST1 PE=1 SV=1</t>
  </si>
  <si>
    <t>Perilipin-4 OS=Homo sapiens GN=PLIN4 PE=1 SV=1</t>
  </si>
  <si>
    <t>P55265</t>
  </si>
  <si>
    <t>Double-stranded RNA-specific adenosine deaminase OS=Homo sapiens GN=ADAR PE=1 SV=4</t>
  </si>
  <si>
    <t>P20933</t>
  </si>
  <si>
    <t>N(4)-(beta-N-acetylglucosaminyl)-L-asparaginase OS=Homo sapiens GN=AGA PE=1 SV=2</t>
  </si>
  <si>
    <t>Ubiquitin-conjugating enzyme E2 D3 OS=Homo sapiens GN=UBE2D3 PE=1 SV=1</t>
  </si>
  <si>
    <t>Connective tissue growth factor OS=Homo sapiens GN=CTGF PE=1 SV=2</t>
  </si>
  <si>
    <t>A-kinase anchor protein 4 OS=Homo sapiens GN=AKAP4 PE=1 SV=1</t>
  </si>
  <si>
    <t>Q8TCU4</t>
  </si>
  <si>
    <t>Alstrom syndrome protein 1 OS=Homo sapiens GN=ALMS1 PE=1 SV=3</t>
  </si>
  <si>
    <t>Ratios: (BCT_C_NI) / (PooledControl)</t>
  </si>
  <si>
    <t>Ratios: (BCT_C_PIC) / (PooledControl)</t>
  </si>
  <si>
    <t>Ratios: (EDTA_C_NI) / (PooledControl)</t>
  </si>
  <si>
    <t>Ratios: (EDTA_C_PIC) / (PooledControl)</t>
  </si>
  <si>
    <t>Ratios: (BCT_HC_NI) / (PooledControl)</t>
  </si>
  <si>
    <t>Ratios: (BCT_HC_PIC) / (PooledControl)</t>
  </si>
  <si>
    <t>Ratios: (EDTA_HC_NI) / (PooledControl)</t>
  </si>
  <si>
    <t>Ratios: (EDTA_HC_PIC) / (PooledControl)</t>
  </si>
  <si>
    <t>A0A0U1RR20</t>
  </si>
  <si>
    <t>Proteoglycan 4 OS=Homo sapiens GN=PRG4 PE=1 SV=1</t>
  </si>
  <si>
    <t>O75015</t>
  </si>
  <si>
    <t>Low affinity immunoglobulin gamma Fc region receptor III-B OS=Homo sapiens GN=FCGR3B PE=1 SV=2</t>
  </si>
  <si>
    <t>P01776</t>
  </si>
  <si>
    <t>Ig heavy chain V-III region WAS OS=Homo sapiens PE=1 SV=1</t>
  </si>
  <si>
    <t>Q15195</t>
  </si>
  <si>
    <t>Plasminogen-like protein A OS=Homo sapiens GN=PLGLA PE=2 SV=1</t>
  </si>
  <si>
    <t>P01598</t>
  </si>
  <si>
    <t>Ig kappa chain V-I region EU OS=Homo sapiens PE=1 SV=1</t>
  </si>
  <si>
    <t>Apolipoprotein B-100 OS=Homo sapiens GN=APOB PE=1 SV=1</t>
  </si>
  <si>
    <t>P04434</t>
  </si>
  <si>
    <t>Ig kappa chain V-III region VH (Fragment) OS=Homo sapiens PE=4 SV=1</t>
  </si>
  <si>
    <t>P83593</t>
  </si>
  <si>
    <t>Ig kappa chain V-IV region STH (Fragment) OS=Homo sapiens PE=1 SV=1</t>
  </si>
  <si>
    <t>Q15223</t>
  </si>
  <si>
    <t>Nectin-1 OS=Homo sapiens GN=PVRL1 PE=1 SV=3</t>
  </si>
  <si>
    <t>E7EUF1</t>
  </si>
  <si>
    <t>Ectonucleotide pyrophosphatase/phosphodiesterase family member 2 OS=Homo sapiens GN=ENPP2 PE=1 SV=1</t>
  </si>
  <si>
    <t>P06317</t>
  </si>
  <si>
    <t>Ig lambda chain V-VI region SUT OS=Homo sapiens PE=1 SV=1</t>
  </si>
  <si>
    <t>J3KQ18</t>
  </si>
  <si>
    <t>D-dopachrome decarboxylase OS=Homo sapiens GN=DDT PE=1 SV=1</t>
  </si>
  <si>
    <t>P01711</t>
  </si>
  <si>
    <t>Ig lambda chain V-II region VIL OS=Homo sapiens PE=1 SV=1</t>
  </si>
  <si>
    <t>E7EQ64</t>
  </si>
  <si>
    <t>Trypsin-1 OS=Homo sapiens GN=PRSS1 PE=1 SV=1</t>
  </si>
  <si>
    <t>A0A0A0MRD9</t>
  </si>
  <si>
    <t>Haptoglobin-related protein OS=Homo sapiens GN=HPR PE=1 SV=1</t>
  </si>
  <si>
    <t>CANCER_sp_P02768,ALBU_HUMAN Serum albumin</t>
  </si>
  <si>
    <t>p.K548delK|RQIKQT|Deletion - in frame|COSMIC|Liver(2)</t>
  </si>
  <si>
    <t>A0A0J9YY99</t>
  </si>
  <si>
    <t>P01617</t>
  </si>
  <si>
    <t>Ig kappa chain V-II region TEW OS=Homo sapiens PE=1 SV=1</t>
  </si>
  <si>
    <t>A0A0B4J1V4</t>
  </si>
  <si>
    <t>Protein IGHV1-46 (Fragment) OS=Homo sapiens GN=IGHV1-46 PE=4 SV=1</t>
  </si>
  <si>
    <t>A0A0C4DH55</t>
  </si>
  <si>
    <t>Protein IGKV3D-7 (Fragment) OS=Homo sapiens GN=IGKV3D-7 PE=4 SV=4</t>
  </si>
  <si>
    <t>A0A0A0MRZ7</t>
  </si>
  <si>
    <t>Protein IGKV2D-26 (Fragment) OS=Homo sapiens GN=IGKV2D-26 PE=4 SV=1</t>
  </si>
  <si>
    <t>Q02325</t>
  </si>
  <si>
    <t>Plasminogen-like protein B OS=Homo sapiens GN=PLGLB1 PE=3 SV=1</t>
  </si>
  <si>
    <t>F5H5D3</t>
  </si>
  <si>
    <t>Tubulin alpha-1C chain OS=Homo sapiens GN=TUBA1C PE=1 SV=1</t>
  </si>
  <si>
    <t>Q0ZGT2</t>
  </si>
  <si>
    <t>Nexilin OS=Homo sapiens GN=NEXN PE=1 SV=1</t>
  </si>
  <si>
    <t>P18463</t>
  </si>
  <si>
    <t>HLA class I histocompatibility antigen, B-37 alpha chain OS=Homo sapiens GN=HLA-B PE=1 SV=1</t>
  </si>
  <si>
    <t>P04438</t>
  </si>
  <si>
    <t>Ig heavy chain V-II region SESS OS=Homo sapiens PE=2 SV=1</t>
  </si>
  <si>
    <t>CANCER_sp_Q53GT1,KLH22_HUMAN Kelch-like protein 22</t>
  </si>
  <si>
    <t>p.K195delK|PLEVYS|Deletion - in frame|COSMIC|Large intestine(1)</t>
  </si>
  <si>
    <t>Q9BXT5</t>
  </si>
  <si>
    <t>Testis-expressed sequence 15 protein OS=Homo sapiens GN=TEX15 PE=2 SV=2</t>
  </si>
  <si>
    <t>A0A0C4DH24</t>
  </si>
  <si>
    <t>Protein IGKV6-21 (Fragment) OS=Homo sapiens GN=IGKV6-21 PE=1 SV=1</t>
  </si>
  <si>
    <t>O00602</t>
  </si>
  <si>
    <t>Ficolin-1 OS=Homo sapiens GN=FCN1 PE=1 SV=2</t>
  </si>
  <si>
    <t>Protein IGKV6D-21 (Fragment) OS=Homo sapiens GN=IGKV6D-21 PE=4 SV=1</t>
  </si>
  <si>
    <t>O60306</t>
  </si>
  <si>
    <t>Intron-binding protein aquarius OS=Homo sapiens GN=AQR PE=1 SV=4</t>
  </si>
  <si>
    <t>Q9BRT3</t>
  </si>
  <si>
    <t>Migration and invasion enhancer 1 OS=Homo sapiens GN=MIEN1 PE=1 SV=1</t>
  </si>
  <si>
    <t>P38646</t>
  </si>
  <si>
    <t>Stress-70 protein, mitochondrial OS=Homo sapiens GN=HSPA9 PE=1 SV=2</t>
  </si>
  <si>
    <t>Q17RC7</t>
  </si>
  <si>
    <t>Exocyst complex component 3-like protein 4 OS=Homo sapiens GN=EXOC3L4 PE=1 SV=2</t>
  </si>
  <si>
    <t>Q86VS8</t>
  </si>
  <si>
    <t>Protein Hook homolog 3 OS=Homo sapiens GN=HOOK3 PE=1 SV=2</t>
  </si>
  <si>
    <t>O95678</t>
  </si>
  <si>
    <t>Keratin, type II cytoskeletal 75 OS=Homo sapiens GN=KRT75 PE=1 SV=2</t>
  </si>
  <si>
    <t>Q8WUY9</t>
  </si>
  <si>
    <t>DEP domain-containing protein 1B OS=Homo sapiens GN=DEPDC1B PE=1 SV=2</t>
  </si>
  <si>
    <t>Q8IUK5</t>
  </si>
  <si>
    <t>Plexin domain-containing protein 1 OS=Homo sapiens GN=PLXDC1 PE=1 SV=2</t>
  </si>
  <si>
    <t>O00591</t>
  </si>
  <si>
    <t>Gamma-aminobutyric acid receptor subunit pi OS=Homo sapiens GN=GABRP PE=2 SV=1</t>
  </si>
  <si>
    <t>H0YLC8</t>
  </si>
  <si>
    <t>Proprotein convertase subtilisin/kexin type 6 (Fragment) OS=Homo sapiens GN=PCSK6 PE=1 SV=1</t>
  </si>
  <si>
    <t>J3KNP4</t>
  </si>
  <si>
    <t>Semaphorin-4B OS=Homo sapiens GN=SEMA4B PE=1 SV=1</t>
  </si>
  <si>
    <t>Q9BZX2</t>
  </si>
  <si>
    <t>Uridine-cytidine kinase 2 OS=Homo sapiens GN=UCK2 PE=1 SV=1</t>
  </si>
  <si>
    <t>Q96KN7</t>
  </si>
  <si>
    <t>X-linked retinitis pigmentosa GTPase regulator-interacting protein 1 OS=Homo sapiens GN=RPGRIP1 PE=1 SV=2</t>
  </si>
  <si>
    <t>P81172</t>
  </si>
  <si>
    <t>Hepcidin OS=Homo sapiens GN=HAMP PE=1 SV=2</t>
  </si>
  <si>
    <t>P52848</t>
  </si>
  <si>
    <t>Bifunctional heparan sulfate N-deacetylase/N-sulfotransferase 1 OS=Homo sapiens GN=NDST1 PE=1 SV=1</t>
  </si>
  <si>
    <t>Q13421</t>
  </si>
  <si>
    <t>Mesothelin OS=Homo sapiens GN=MSLN PE=1 SV=2</t>
  </si>
  <si>
    <t>Q9UQ84</t>
  </si>
  <si>
    <t>Exonuclease 1 OS=Homo sapiens GN=EXO1 PE=1 SV=2</t>
  </si>
  <si>
    <t>P06887</t>
  </si>
  <si>
    <t>Ig lambda chain V-I region MEM OS=Homo sapiens PE=1 SV=1</t>
  </si>
  <si>
    <t>Q9UBX1</t>
  </si>
  <si>
    <t>Cathepsin F OS=Homo sapiens GN=CTSF PE=1 SV=1</t>
  </si>
  <si>
    <t>Q14956</t>
  </si>
  <si>
    <t>Transmembrane glycoprotein NMB OS=Homo sapiens GN=GPNMB PE=1 SV=2</t>
  </si>
  <si>
    <t>Q86X27</t>
  </si>
  <si>
    <t>Ras-specific guanine nucleotide-releasing factor RalGPS2 OS=Homo sapiens GN=RALGPS2 PE=1 SV=1</t>
  </si>
  <si>
    <t>Q9H1H9</t>
  </si>
  <si>
    <t>Kinesin-like protein KIF13A OS=Homo sapiens GN=KIF13A PE=1 SV=2</t>
  </si>
  <si>
    <t>Q9BS26</t>
  </si>
  <si>
    <t>Endoplasmic reticulum resident protein 44 OS=Homo sapiens GN=ERP44 PE=1 SV=1</t>
  </si>
  <si>
    <t>P09619</t>
  </si>
  <si>
    <t>Platelet-derived growth factor receptor beta OS=Homo sapiens GN=PDGFRB PE=1 SV=1</t>
  </si>
  <si>
    <t>P23141</t>
  </si>
  <si>
    <t>Liver carboxylesterase 1 OS=Homo sapiens GN=CES1 PE=1 SV=2</t>
  </si>
  <si>
    <t>A0A087WXK5</t>
  </si>
  <si>
    <t>ATP-binding cassette sub-family A member 2 OS=Homo sapiens GN=ABCA2 PE=1 SV=1</t>
  </si>
  <si>
    <t>Q9Y3T9</t>
  </si>
  <si>
    <t>Nucleolar complex protein 2 homolog OS=Homo sapiens GN=NOC2L PE=1 SV=4</t>
  </si>
  <si>
    <t>Q9BQ51</t>
  </si>
  <si>
    <t>Programmed cell death 1 ligand 2 OS=Homo sapiens GN=PDCD1LG2 PE=1 SV=2</t>
  </si>
  <si>
    <t>Q52WX2</t>
  </si>
  <si>
    <t>Serine/threonine-protein kinase SBK1 OS=Homo sapiens GN=SBK1 PE=2 SV=1</t>
  </si>
  <si>
    <t>Q8NB66</t>
  </si>
  <si>
    <t>Protein unc-13 homolog C OS=Homo sapiens GN=UNC13C PE=2 SV=3</t>
  </si>
  <si>
    <t>Q96T76</t>
  </si>
  <si>
    <t>MMS19 nucleotide excision repair protein homolog OS=Homo sapiens GN=MMS19 PE=1 SV=2</t>
  </si>
  <si>
    <t>A8TX70</t>
  </si>
  <si>
    <t>Collagen alpha-5(VI) chain OS=Homo sapiens GN=COL6A5 PE=1 SV=1</t>
  </si>
  <si>
    <t>A0A0G2JKF9</t>
  </si>
  <si>
    <t>Gamma-aminobutyric acid type B receptor subunit 1 OS=Homo sapiens GN=GABBR1 PE=1 SV=1</t>
  </si>
  <si>
    <t>Q96JM4</t>
  </si>
  <si>
    <t>Leucine-rich repeat and IQ domain-containing protein 1 OS=Homo sapiens GN=LRRIQ1 PE=2 SV=3</t>
  </si>
  <si>
    <t>A4UGR9</t>
  </si>
  <si>
    <t>Xin actin-binding repeat-containing protein 2 OS=Homo sapiens GN=XIRP2 PE=1 SV=2</t>
  </si>
  <si>
    <t>Q96EE4</t>
  </si>
  <si>
    <t>Coiled-coil domain-containing protein 126 OS=Homo sapiens GN=CCDC126 PE=2 SV=2</t>
  </si>
  <si>
    <t>Q06732</t>
  </si>
  <si>
    <t>Zinc finger protein 33B OS=Homo sapiens GN=ZNF33B PE=1 SV=2</t>
  </si>
  <si>
    <t>F8WC63</t>
  </si>
  <si>
    <t>Oxysterols receptor LXR-alpha OS=Homo sapiens GN=NR1H3 PE=4 SV=1</t>
  </si>
  <si>
    <t>Q8IZJ1</t>
  </si>
  <si>
    <t>Netrin receptor UNC5B OS=Homo sapiens GN=UNC5B PE=1 SV=2</t>
  </si>
  <si>
    <t>P32754</t>
  </si>
  <si>
    <t>4-hydroxyphenylpyruvate dioxygenase OS=Homo sapiens GN=HPD PE=1 SV=2</t>
  </si>
  <si>
    <t>Q8NE18</t>
  </si>
  <si>
    <t>Putative methyltransferase NSUN7 OS=Homo sapiens GN=NSUN7 PE=2 SV=4</t>
  </si>
  <si>
    <t>P78552</t>
  </si>
  <si>
    <t>Interleukin-13 receptor subunit alpha-1 OS=Homo sapiens GN=IL13RA1 PE=1 SV=1</t>
  </si>
  <si>
    <t>Q9Y624</t>
  </si>
  <si>
    <t>Junctional adhesion molecule A OS=Homo sapiens GN=F11R PE=1 SV=1</t>
  </si>
  <si>
    <t>A0AV96</t>
  </si>
  <si>
    <t>RNA-binding protein 47 OS=Homo sapiens GN=RBM47 PE=1 SV=2</t>
  </si>
  <si>
    <t>Q7KZ85</t>
  </si>
  <si>
    <t>Transcription elongation factor SPT6 OS=Homo sapiens GN=SUPT6H PE=1 SV=2</t>
  </si>
  <si>
    <t>Q9H7P6</t>
  </si>
  <si>
    <t>Multivesicular body subunit 12B OS=Homo sapiens GN=MVB12B PE=1 SV=2</t>
  </si>
  <si>
    <t>A0A0D9SGF6</t>
  </si>
  <si>
    <t>Spectrin alpha chain, non-erythrocytic 1 OS=Homo sapiens GN=SPTAN1 PE=1 SV=1</t>
  </si>
  <si>
    <t>Q8IX03</t>
  </si>
  <si>
    <t>Protein KIBRA OS=Homo sapiens GN=WWC1 PE=1 SV=1</t>
  </si>
  <si>
    <t>Q9BRX2</t>
  </si>
  <si>
    <t>Protein pelota homolog OS=Homo sapiens GN=PELO PE=1 SV=2</t>
  </si>
  <si>
    <t>CANCER_sp_P46100,ATRX_HUMAN Transcriptional regulator ATRX</t>
  </si>
  <si>
    <t>p.K778fs*23|DKGNEKVLHLAQILILKRANQLRAL|Deletion - frameshift|COSMIC|Central nervous system(2)</t>
  </si>
  <si>
    <t>Q86UN3</t>
  </si>
  <si>
    <t>Reticulon-4 receptor-like 2 OS=Homo sapiens GN=RTN4RL2 PE=1 SV=1</t>
  </si>
  <si>
    <t>P04844</t>
  </si>
  <si>
    <t>Dolichyl-diphosphooligosaccharide--protein glycosyltransferase subunit 2 OS=Homo sapiens GN=RPN2 PE=1 SV=3</t>
  </si>
  <si>
    <t>A0A0A0MQS1</t>
  </si>
  <si>
    <t>Pyrroline-5-carboxylate reductase OS=Homo sapiens GN=PYCRL PE=1 SV=1</t>
  </si>
  <si>
    <t>Q5SW24</t>
  </si>
  <si>
    <t>Dapper homolog 2 OS=Homo sapiens GN=DACT2 PE=2 SV=1</t>
  </si>
  <si>
    <t>Q9UHD8</t>
  </si>
  <si>
    <t>Septin-9 OS=Homo sapiens GN=SEPT9 PE=1 SV=2</t>
  </si>
  <si>
    <t>A8MU27</t>
  </si>
  <si>
    <t>Small ubiquitin-related modifier 3 OS=Homo sapiens GN=SUMO3 PE=1 SV=1</t>
  </si>
  <si>
    <t>Q9Y2X3</t>
  </si>
  <si>
    <t>Nucleolar protein 58 OS=Homo sapiens GN=NOP58 PE=1 SV=1</t>
  </si>
  <si>
    <t>K7EPJ4</t>
  </si>
  <si>
    <t>Cartilage intermediate layer protein 2 OS=Homo sapiens GN=CILP2 PE=1 SV=1</t>
  </si>
  <si>
    <t>Q15149</t>
  </si>
  <si>
    <t>Plectin OS=Homo sapiens GN=PLEC PE=1 SV=3</t>
  </si>
  <si>
    <t>Q6WRX3</t>
  </si>
  <si>
    <t>Protein zyg-11 homolog A OS=Homo sapiens GN=ZYG11A PE=2 SV=3</t>
  </si>
  <si>
    <t>A0A087X2A7</t>
  </si>
  <si>
    <t>Protein FAM184A OS=Homo sapiens GN=FAM184A PE=1 SV=1</t>
  </si>
  <si>
    <t>Q9BVN2</t>
  </si>
  <si>
    <t>RUN and SH3 domain-containing protein 1 OS=Homo sapiens GN=RUSC1 PE=1 SV=3</t>
  </si>
  <si>
    <t>A0A024R0Y4</t>
  </si>
  <si>
    <t>Transcriptional adapter 2-alpha OS=Homo sapiens GN=TADA2L PE=1 SV=1</t>
  </si>
  <si>
    <t>P30613</t>
  </si>
  <si>
    <t>Pyruvate kinase PKLR OS=Homo sapiens GN=PKLR PE=1 SV=2</t>
  </si>
  <si>
    <t>P31995</t>
  </si>
  <si>
    <t>Low affinity immunoglobulin gamma Fc region receptor II-c OS=Homo sapiens GN=FCGR2C PE=1 SV=1</t>
  </si>
  <si>
    <t>Q14678</t>
  </si>
  <si>
    <t>KN motif and ankyrin repeat domain-containing protein 1 OS=Homo sapiens GN=KANK1 PE=1 SV=3</t>
  </si>
  <si>
    <t>O95954</t>
  </si>
  <si>
    <t>Formimidoyltransferase-cyclodeaminase OS=Homo sapiens GN=FTCD PE=1 SV=2</t>
  </si>
  <si>
    <t>A0A0C4DH65</t>
  </si>
  <si>
    <t>Protein KRBA1 OS=Homo sapiens GN=KRBA1 PE=1 SV=1</t>
  </si>
  <si>
    <t>P61970</t>
  </si>
  <si>
    <t>Nuclear transport factor 2 OS=Homo sapiens GN=NUTF2 PE=1 SV=1</t>
  </si>
  <si>
    <t>Patient ID</t>
  </si>
  <si>
    <t>Supplementary Table S3</t>
  </si>
  <si>
    <t>Supplementary Table S1</t>
  </si>
  <si>
    <t>Supplementary Table S2A</t>
  </si>
  <si>
    <t>Supplementary Table S2B</t>
  </si>
  <si>
    <t>Healthy Control</t>
  </si>
  <si>
    <t>Phosphatidylinositol 3-kinase regulatory subunit gamma</t>
  </si>
  <si>
    <t>DNA cross-link repair 1A protein</t>
  </si>
  <si>
    <t>Solute carrier organic anion transporter family member 4C1</t>
  </si>
  <si>
    <t>Ankyrin-3</t>
  </si>
  <si>
    <t>Q12955</t>
  </si>
  <si>
    <t>CD5 antigen-like</t>
  </si>
  <si>
    <t>Solute carrier family 13 member 1</t>
  </si>
  <si>
    <t>FMRFamide-related peptides</t>
  </si>
  <si>
    <t>Alpha-1-antitrypsin</t>
  </si>
  <si>
    <t>P29475</t>
  </si>
  <si>
    <t>TRY1_HUMAN Trypsin-1</t>
  </si>
  <si>
    <t>NOS1_HUMAN Nitric oxide synthase, brain</t>
  </si>
  <si>
    <t>WDR35_HUMAN WD repeat-containing protein 35</t>
  </si>
  <si>
    <t>PSMD2_HUMAN 26S proteasome non-ATPase regulatory subunit 2</t>
  </si>
  <si>
    <t>ROCK2_HUMAN Rho-associated protein kinase 2</t>
  </si>
  <si>
    <t>P85A_HUMAN Phosphatidylinositol 3-kinase regulatory subunit alpha</t>
  </si>
  <si>
    <t>RIMB2_HUMAN RIMS-binding protein 2</t>
  </si>
  <si>
    <t>MAPK/MAK/MRK overlapping kinase OS=Homo sapiens GN=MOK PE=2 SV=1</t>
  </si>
  <si>
    <t>RHG07_HUMAN Rho GTPase-activating protein 7</t>
  </si>
  <si>
    <t>ADCY9_HUMAN Adenylate cyclase type 9</t>
  </si>
  <si>
    <t>ABCAD_HUMAN ATP-binding cassette sub-family A member 13</t>
  </si>
  <si>
    <t>Alpha-parvin OS=Homo sapiens GN=PARVA PE=1 SV=1</t>
  </si>
  <si>
    <t>BRD3_HUMAN Bromodomain-containing protein 3</t>
  </si>
  <si>
    <t>CCD66_HUMAN Coiled-coil domain-containing protein 66</t>
  </si>
  <si>
    <t>5HT2A_HUMAN 5-hydroxytryptamine receptor 2A</t>
  </si>
  <si>
    <t>Isocitrate dehydrogenase [NAD] subunit, mitochondrial OS=Homo sapiens GN=IDH3B PE=1 SV=1</t>
  </si>
  <si>
    <t>MTMRD_HUMAN Myotubularin-related protein 13</t>
  </si>
  <si>
    <t>C-type lectin domain family 5 member A OS=Homo sapiens GN=CLEC5A PE=1 SV=1</t>
  </si>
  <si>
    <t>SO4C1_HUMAN Solute carrier organic anion transporter family member 4C1</t>
  </si>
  <si>
    <t>DYHC1_HUMAN Cytoplasmic dynein 1 heavy chain 1</t>
  </si>
  <si>
    <t>Cytochrome P450 1A2 OS=Homo sapiens GN=CYP1A2 PE=1 SV=3</t>
  </si>
  <si>
    <t>POTEE_HUMAN POTE ankyrin domain family member E</t>
  </si>
  <si>
    <t>ANK3_HUMAN Ankyrin-3</t>
  </si>
  <si>
    <t>PHOS_HUMAN Phosducin</t>
  </si>
  <si>
    <t>BTNL9_HUMAN Butyrophilin-like protein 9</t>
  </si>
  <si>
    <t>RAD21_HUMAN Double-strand-break repair protein rad21 homolog</t>
  </si>
  <si>
    <t>DNJC9_HUMAN DnaJ homolog subfamily C member 9</t>
  </si>
  <si>
    <t>S13A1_HUMAN Solute carrier family 13 member 1</t>
  </si>
  <si>
    <t>RFRP_HUMAN FMRFamide-related peptides</t>
  </si>
  <si>
    <t>ZN319_HUMAN Zinc finger protein 319</t>
  </si>
  <si>
    <t>DCR1A_HUMAN DNA cross-link repair 1A protein</t>
  </si>
  <si>
    <t>NOP14_HUMAN Nucleolar protein 14</t>
  </si>
  <si>
    <t>CP135_HUMAN Centrosomal protein of 135 kDa</t>
  </si>
  <si>
    <t>MYH2_HUMAN Myosin-2</t>
  </si>
  <si>
    <t>Phosphatidylinositol 3-kinase regulatory subunit gamma OS=Homo sapiens GN=P55G</t>
  </si>
  <si>
    <t>CTRO_HUMAN Citron Rho-interacting kinase</t>
  </si>
  <si>
    <t>WDR59_HUMAN WD repeat-containing protein 59</t>
  </si>
  <si>
    <t>MDR3_HUMAN Isoform 2 of Multidrug resistance protein 3</t>
  </si>
  <si>
    <t>Supplementary Table S5</t>
  </si>
  <si>
    <t xml:space="preserve">Sequest HT Score </t>
  </si>
  <si>
    <t>Sequest HT Score</t>
  </si>
  <si>
    <t>Inter-alpha-trypsin inhibitor heavy chain H1</t>
  </si>
  <si>
    <t>Transthyretin</t>
  </si>
  <si>
    <t>Trypsin-1</t>
  </si>
  <si>
    <t>DnaJ homolog subfamily C member 9</t>
  </si>
  <si>
    <t>WD repeat-containing protein 59</t>
  </si>
  <si>
    <t>Supplementary Table S6</t>
  </si>
  <si>
    <t>Mass [m/z]</t>
  </si>
  <si>
    <t>Peptide</t>
  </si>
  <si>
    <t>CS [z]</t>
  </si>
  <si>
    <t>Polarity</t>
  </si>
  <si>
    <t>Protein</t>
  </si>
  <si>
    <t xml:space="preserve">Comments </t>
  </si>
  <si>
    <t>Positive</t>
  </si>
  <si>
    <t xml:space="preserve"> E3 ubiquitin-protein ligase SHPRH </t>
  </si>
  <si>
    <t>R.LEEEAKQLR.E [1103, 1111]</t>
  </si>
  <si>
    <t xml:space="preserve">1 Missed cleavage </t>
  </si>
  <si>
    <t>K.LYYNPYTGCIIR.E [345, 356]</t>
  </si>
  <si>
    <t>K.LTIESTPFNVAEGK.E [35, 48]</t>
  </si>
  <si>
    <t xml:space="preserve">Carcinoembryonic antigen-related cell adhesion molecule 5 </t>
  </si>
  <si>
    <t>R.INGIPQQHTQVLFIAK.I [628, 643]</t>
  </si>
  <si>
    <t>K.NIQELIHGAHIGKPISSSASVK.I [59, 80]</t>
  </si>
  <si>
    <t xml:space="preserve"> Structural maintenance of chromosomes protein 1B </t>
  </si>
  <si>
    <t>R.LYPDSVFGR.L [509, 517]</t>
  </si>
  <si>
    <t>R.FMPMDNLSGGEK.C [1117, 1128]</t>
  </si>
  <si>
    <t>R.ILLMDEDQDR.I [55, 64]</t>
  </si>
  <si>
    <t xml:space="preserve">Semaphorin-3C </t>
  </si>
  <si>
    <t>K.LNERIIATSQGLLIR.S [616, 630]</t>
  </si>
  <si>
    <t>R.IIATSQGLLIR.S [620, 630]</t>
  </si>
  <si>
    <t>R.EVQGFESATFLGYFK.S [147, 161]</t>
  </si>
  <si>
    <t xml:space="preserve">Gelsolin </t>
  </si>
  <si>
    <t>K.HVVPNEVVVQR.L [177, 187]</t>
  </si>
  <si>
    <t xml:space="preserve"> Myotubularin-related protein 13 </t>
  </si>
  <si>
    <t>2 Missed cleavage, Phospho S862</t>
  </si>
  <si>
    <t>R.IHAEPVIHFHK.T [378, 388]</t>
  </si>
  <si>
    <t>R.SAVEEMEAEEAAAK.A [66, 79]</t>
  </si>
  <si>
    <t xml:space="preserve">Dickkopf-related protein 3 </t>
  </si>
  <si>
    <t>R.GLLFPVCTPLPVEGELCHDPASR.L [224, 246]</t>
  </si>
  <si>
    <t>R.GDLGIEIPAEK.V [294, 304]</t>
  </si>
  <si>
    <t xml:space="preserve">Pyruvate kinase PKM </t>
  </si>
  <si>
    <t>R.LAPITSDPTEATAVGAVEASFK.C [400, 421]</t>
  </si>
  <si>
    <t xml:space="preserve"> Insulin-like growth factor-binding protein 2 </t>
  </si>
  <si>
    <t>Carbamidomethyl C98</t>
  </si>
  <si>
    <t>Carbamidomethyl C227</t>
  </si>
  <si>
    <t>K.LSSPAVITDK.V [670, 679]</t>
  </si>
  <si>
    <t xml:space="preserve">Plasminogen </t>
  </si>
  <si>
    <t xml:space="preserve">Ribosome maturation protein SBDS </t>
  </si>
  <si>
    <t>Spiked Heavy labelled, Mouse</t>
  </si>
  <si>
    <t>%Missed Cleavages BCT</t>
  </si>
  <si>
    <t>%Missed Cleavages EDTA</t>
  </si>
  <si>
    <r>
      <t>K.VQ</t>
    </r>
    <r>
      <rPr>
        <b/>
        <u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PPTR.V [436, 442]</t>
    </r>
  </si>
  <si>
    <r>
      <t>R.E</t>
    </r>
    <r>
      <rPr>
        <b/>
        <i/>
        <sz val="11"/>
        <rFont val="Calibri"/>
        <family val="2"/>
        <scheme val="minor"/>
      </rPr>
      <t>pS</t>
    </r>
    <r>
      <rPr>
        <sz val="11"/>
        <rFont val="Calibri"/>
        <family val="2"/>
        <scheme val="minor"/>
      </rPr>
      <t xml:space="preserve">RRLPPIQKPK.I [860, 871] </t>
    </r>
  </si>
  <si>
    <r>
      <t>R.LEGEA</t>
    </r>
    <r>
      <rPr>
        <b/>
        <u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GVYTPR.C [92, 103]</t>
    </r>
  </si>
  <si>
    <r>
      <t>R.TP</t>
    </r>
    <r>
      <rPr>
        <b/>
        <u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QQELDQVLER.I [224, 236]</t>
    </r>
  </si>
  <si>
    <r>
      <t>K.RPYTVILIE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.A [125, 134]</t>
    </r>
  </si>
  <si>
    <r>
      <t>R.DIATIVAD</t>
    </r>
    <r>
      <rPr>
        <b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.C [109, 117]</t>
    </r>
  </si>
  <si>
    <t>Supplementary Table S4a+A1A</t>
  </si>
  <si>
    <t>Supplementary Table 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left" vertical="center"/>
    </xf>
    <xf numFmtId="2" fontId="1" fillId="0" borderId="0" xfId="0" applyNumberFormat="1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justify" vertical="center" readingOrder="1"/>
    </xf>
    <xf numFmtId="0" fontId="1" fillId="0" borderId="0" xfId="0" applyFont="1" applyBorder="1" applyAlignment="1"/>
    <xf numFmtId="0" fontId="0" fillId="0" borderId="0" xfId="0" applyFont="1"/>
    <xf numFmtId="0" fontId="2" fillId="0" borderId="0" xfId="0" applyFont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Border="1"/>
    <xf numFmtId="0" fontId="2" fillId="0" borderId="2" xfId="0" applyFont="1" applyBorder="1"/>
    <xf numFmtId="0" fontId="2" fillId="0" borderId="0" xfId="0" applyFont="1" applyBorder="1" applyAlignment="1">
      <alignment horizontal="center" wrapText="1"/>
    </xf>
    <xf numFmtId="2" fontId="5" fillId="0" borderId="0" xfId="0" applyNumberFormat="1" applyFont="1" applyFill="1" applyAlignment="1"/>
    <xf numFmtId="2" fontId="5" fillId="0" borderId="0" xfId="0" applyNumberFormat="1" applyFont="1" applyAlignment="1"/>
    <xf numFmtId="0" fontId="5" fillId="0" borderId="0" xfId="0" applyFont="1" applyAlignment="1"/>
    <xf numFmtId="0" fontId="5" fillId="0" borderId="0" xfId="0" applyFont="1" applyFill="1" applyAlignment="1"/>
    <xf numFmtId="2" fontId="5" fillId="0" borderId="0" xfId="0" applyNumberFormat="1" applyFont="1" applyBorder="1" applyAlignment="1">
      <alignment horizontal="left" vertical="top" readingOrder="1"/>
    </xf>
    <xf numFmtId="2" fontId="5" fillId="0" borderId="0" xfId="0" applyNumberFormat="1" applyFont="1" applyBorder="1" applyAlignment="1">
      <alignment horizontal="left" vertical="center" readingOrder="1"/>
    </xf>
    <xf numFmtId="0" fontId="5" fillId="0" borderId="0" xfId="0" applyFont="1"/>
    <xf numFmtId="0" fontId="2" fillId="0" borderId="0" xfId="0" applyFont="1" applyFill="1"/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2" fillId="0" borderId="0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 readingOrder="1"/>
    </xf>
    <xf numFmtId="2" fontId="5" fillId="0" borderId="2" xfId="0" applyNumberFormat="1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Border="1"/>
    <xf numFmtId="0" fontId="9" fillId="0" borderId="0" xfId="0" applyFont="1" applyBorder="1"/>
    <xf numFmtId="0" fontId="2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 readingOrder="1"/>
    </xf>
    <xf numFmtId="0" fontId="3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Fill="1"/>
    <xf numFmtId="0" fontId="12" fillId="0" borderId="0" xfId="0" applyFont="1"/>
    <xf numFmtId="0" fontId="12" fillId="0" borderId="0" xfId="0" applyFont="1" applyFill="1"/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11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0" fillId="0" borderId="5" xfId="0" applyFont="1" applyBorder="1" applyAlignment="1">
      <alignment horizontal="center" vertical="center" wrapText="1"/>
    </xf>
    <xf numFmtId="0" fontId="8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49" fontId="10" fillId="0" borderId="2" xfId="0" applyNumberFormat="1" applyFont="1" applyBorder="1" applyAlignment="1">
      <alignment vertical="center"/>
    </xf>
    <xf numFmtId="0" fontId="10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1" fontId="10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/>
    <xf numFmtId="49" fontId="10" fillId="0" borderId="0" xfId="0" applyNumberFormat="1" applyFont="1" applyAlignment="1">
      <alignment vertical="center"/>
    </xf>
    <xf numFmtId="0" fontId="2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D29" sqref="D29"/>
    </sheetView>
  </sheetViews>
  <sheetFormatPr defaultRowHeight="14.25" x14ac:dyDescent="0.2"/>
  <cols>
    <col min="1" max="3" width="9.140625" style="10"/>
    <col min="4" max="4" width="29.28515625" style="10" bestFit="1" customWidth="1"/>
    <col min="5" max="7" width="9.140625" style="10"/>
    <col min="8" max="8" width="22" style="10" bestFit="1" customWidth="1"/>
    <col min="9" max="10" width="11.85546875" style="10" bestFit="1" customWidth="1"/>
    <col min="11" max="16384" width="9.140625" style="10"/>
  </cols>
  <sheetData>
    <row r="1" spans="1:13" s="34" customFormat="1" ht="15" x14ac:dyDescent="0.25">
      <c r="A1" s="51" t="s">
        <v>2450</v>
      </c>
    </row>
    <row r="2" spans="1:13" ht="43.5" thickBot="1" x14ac:dyDescent="0.25">
      <c r="A2" s="37" t="s">
        <v>2448</v>
      </c>
      <c r="B2" s="37" t="s">
        <v>0</v>
      </c>
      <c r="C2" s="37" t="s">
        <v>1</v>
      </c>
      <c r="D2" s="37" t="s">
        <v>2</v>
      </c>
      <c r="E2" s="37" t="s">
        <v>3</v>
      </c>
      <c r="F2" s="37" t="s">
        <v>4</v>
      </c>
      <c r="G2" s="37" t="s">
        <v>5</v>
      </c>
      <c r="H2" s="37" t="s">
        <v>6</v>
      </c>
      <c r="I2" s="37" t="s">
        <v>7</v>
      </c>
      <c r="J2" s="37" t="s">
        <v>8</v>
      </c>
    </row>
    <row r="3" spans="1:13" x14ac:dyDescent="0.2">
      <c r="A3" s="58" t="s">
        <v>9</v>
      </c>
      <c r="B3" s="58">
        <v>67</v>
      </c>
      <c r="C3" s="58" t="s">
        <v>10</v>
      </c>
      <c r="D3" s="58" t="s">
        <v>11</v>
      </c>
      <c r="E3" s="58" t="s">
        <v>12</v>
      </c>
      <c r="F3" s="58" t="s">
        <v>13</v>
      </c>
      <c r="G3" s="58" t="s">
        <v>14</v>
      </c>
      <c r="H3" s="58" t="s">
        <v>15</v>
      </c>
      <c r="I3" s="58" t="s">
        <v>16</v>
      </c>
      <c r="J3" s="58" t="s">
        <v>17</v>
      </c>
      <c r="K3" s="29"/>
    </row>
    <row r="4" spans="1:13" x14ac:dyDescent="0.2">
      <c r="A4" s="11" t="s">
        <v>18</v>
      </c>
      <c r="B4" s="11">
        <v>57</v>
      </c>
      <c r="C4" s="11" t="s">
        <v>19</v>
      </c>
      <c r="D4" s="11" t="s">
        <v>20</v>
      </c>
      <c r="E4" s="11" t="s">
        <v>21</v>
      </c>
      <c r="F4" s="11">
        <v>3</v>
      </c>
      <c r="G4" s="11">
        <v>0</v>
      </c>
      <c r="H4" s="11" t="s">
        <v>15</v>
      </c>
      <c r="I4" s="11" t="s">
        <v>22</v>
      </c>
      <c r="J4" s="11" t="s">
        <v>16</v>
      </c>
      <c r="M4" s="12"/>
    </row>
    <row r="5" spans="1:13" x14ac:dyDescent="0.2">
      <c r="A5" s="11" t="s">
        <v>23</v>
      </c>
      <c r="B5" s="11">
        <v>71</v>
      </c>
      <c r="C5" s="11" t="s">
        <v>10</v>
      </c>
      <c r="D5" s="11" t="s">
        <v>20</v>
      </c>
      <c r="E5" s="11" t="s">
        <v>24</v>
      </c>
      <c r="F5" s="11">
        <v>2</v>
      </c>
      <c r="G5" s="11">
        <v>0</v>
      </c>
      <c r="H5" s="11" t="s">
        <v>25</v>
      </c>
      <c r="I5" s="11" t="s">
        <v>26</v>
      </c>
      <c r="J5" s="11" t="s">
        <v>27</v>
      </c>
    </row>
    <row r="6" spans="1:13" x14ac:dyDescent="0.2">
      <c r="A6" s="13" t="s">
        <v>32</v>
      </c>
      <c r="B6" s="13">
        <v>59</v>
      </c>
      <c r="C6" s="14" t="s">
        <v>19</v>
      </c>
      <c r="D6" s="15" t="s">
        <v>20</v>
      </c>
      <c r="E6" s="15" t="s">
        <v>21</v>
      </c>
      <c r="F6" s="15">
        <v>3</v>
      </c>
      <c r="G6" s="15">
        <v>0</v>
      </c>
      <c r="H6" s="15" t="s">
        <v>33</v>
      </c>
      <c r="I6" s="13" t="s">
        <v>34</v>
      </c>
      <c r="J6" s="13" t="s">
        <v>16</v>
      </c>
    </row>
    <row r="7" spans="1:13" x14ac:dyDescent="0.2">
      <c r="A7" s="13" t="s">
        <v>35</v>
      </c>
      <c r="B7" s="13">
        <v>80</v>
      </c>
      <c r="C7" s="14" t="s">
        <v>19</v>
      </c>
      <c r="D7" s="15" t="s">
        <v>36</v>
      </c>
      <c r="E7" s="15" t="s">
        <v>37</v>
      </c>
      <c r="F7" s="15">
        <v>1</v>
      </c>
      <c r="G7" s="15">
        <v>1</v>
      </c>
      <c r="H7" s="15" t="s">
        <v>38</v>
      </c>
      <c r="I7" s="13" t="s">
        <v>34</v>
      </c>
      <c r="J7" s="13" t="s">
        <v>39</v>
      </c>
    </row>
    <row r="8" spans="1:13" x14ac:dyDescent="0.2">
      <c r="A8" s="13" t="s">
        <v>10</v>
      </c>
      <c r="B8" s="13">
        <v>71</v>
      </c>
      <c r="C8" s="14" t="s">
        <v>10</v>
      </c>
      <c r="D8" s="15" t="s">
        <v>20</v>
      </c>
      <c r="E8" s="15" t="s">
        <v>24</v>
      </c>
      <c r="F8" s="15">
        <v>1</v>
      </c>
      <c r="G8" s="15">
        <v>0</v>
      </c>
      <c r="H8" s="15" t="s">
        <v>40</v>
      </c>
      <c r="I8" s="13" t="s">
        <v>41</v>
      </c>
      <c r="J8" s="13" t="s">
        <v>42</v>
      </c>
    </row>
    <row r="9" spans="1:13" x14ac:dyDescent="0.2">
      <c r="A9" s="13" t="s">
        <v>43</v>
      </c>
      <c r="B9" s="13">
        <v>56</v>
      </c>
      <c r="C9" s="14" t="s">
        <v>10</v>
      </c>
      <c r="D9" s="15" t="s">
        <v>20</v>
      </c>
      <c r="E9" s="16" t="s">
        <v>21</v>
      </c>
      <c r="F9" s="15" t="s">
        <v>44</v>
      </c>
      <c r="G9" s="15">
        <v>0</v>
      </c>
      <c r="H9" s="15" t="s">
        <v>45</v>
      </c>
      <c r="I9" s="13" t="s">
        <v>46</v>
      </c>
      <c r="J9" s="13" t="s">
        <v>47</v>
      </c>
    </row>
    <row r="10" spans="1:13" x14ac:dyDescent="0.2">
      <c r="A10" s="13" t="s">
        <v>48</v>
      </c>
      <c r="B10" s="13">
        <v>60</v>
      </c>
      <c r="C10" s="14" t="s">
        <v>10</v>
      </c>
      <c r="D10" s="15" t="s">
        <v>20</v>
      </c>
      <c r="E10" s="15" t="s">
        <v>21</v>
      </c>
      <c r="F10" s="13" t="s">
        <v>13</v>
      </c>
      <c r="G10" s="15">
        <v>0</v>
      </c>
      <c r="H10" s="15" t="s">
        <v>25</v>
      </c>
      <c r="I10" s="13" t="s">
        <v>16</v>
      </c>
      <c r="J10" s="13" t="s">
        <v>49</v>
      </c>
    </row>
    <row r="11" spans="1:13" x14ac:dyDescent="0.2">
      <c r="A11" s="13" t="s">
        <v>24</v>
      </c>
      <c r="B11" s="13">
        <v>79</v>
      </c>
      <c r="C11" s="14" t="s">
        <v>19</v>
      </c>
      <c r="D11" s="15" t="s">
        <v>20</v>
      </c>
      <c r="E11" s="15" t="s">
        <v>50</v>
      </c>
      <c r="F11" s="15" t="s">
        <v>13</v>
      </c>
      <c r="G11" s="15">
        <v>0</v>
      </c>
      <c r="H11" s="15" t="s">
        <v>45</v>
      </c>
      <c r="I11" s="13" t="s">
        <v>39</v>
      </c>
      <c r="J11" s="13" t="s">
        <v>51</v>
      </c>
    </row>
    <row r="12" spans="1:13" x14ac:dyDescent="0.2">
      <c r="A12" s="11" t="s">
        <v>28</v>
      </c>
      <c r="B12" s="11">
        <v>36</v>
      </c>
      <c r="C12" s="11" t="s">
        <v>19</v>
      </c>
      <c r="D12" s="11" t="s">
        <v>2453</v>
      </c>
      <c r="E12" s="11" t="s">
        <v>29</v>
      </c>
      <c r="F12" s="11" t="s">
        <v>29</v>
      </c>
      <c r="G12" s="11" t="s">
        <v>29</v>
      </c>
      <c r="H12" s="11" t="s">
        <v>29</v>
      </c>
      <c r="I12" s="11" t="s">
        <v>26</v>
      </c>
      <c r="J12" s="11" t="s">
        <v>29</v>
      </c>
    </row>
    <row r="13" spans="1:13" x14ac:dyDescent="0.2">
      <c r="A13" s="11" t="s">
        <v>30</v>
      </c>
      <c r="B13" s="38">
        <v>52</v>
      </c>
      <c r="C13" s="38" t="s">
        <v>19</v>
      </c>
      <c r="D13" s="58" t="s">
        <v>2453</v>
      </c>
      <c r="E13" s="11" t="s">
        <v>29</v>
      </c>
      <c r="F13" s="11" t="s">
        <v>29</v>
      </c>
      <c r="G13" s="11" t="s">
        <v>29</v>
      </c>
      <c r="H13" s="11" t="s">
        <v>29</v>
      </c>
      <c r="I13" s="11" t="s">
        <v>31</v>
      </c>
      <c r="J13" s="11" t="s">
        <v>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0"/>
  <sheetViews>
    <sheetView topLeftCell="A357" zoomScale="85" zoomScaleNormal="85" workbookViewId="0">
      <selection activeCell="A3" sqref="A3:A419"/>
    </sheetView>
  </sheetViews>
  <sheetFormatPr defaultRowHeight="14.25" x14ac:dyDescent="0.2"/>
  <cols>
    <col min="1" max="1" width="17.28515625" style="26" customWidth="1"/>
    <col min="2" max="2" width="60.28515625" style="26" customWidth="1"/>
    <col min="3" max="6" width="9.140625" style="10"/>
    <col min="7" max="7" width="7" style="10" customWidth="1"/>
    <col min="8" max="8" width="11.7109375" style="10" customWidth="1"/>
    <col min="9" max="9" width="11.5703125" style="10" customWidth="1"/>
    <col min="10" max="16384" width="9.140625" style="10"/>
  </cols>
  <sheetData>
    <row r="1" spans="1:11" ht="15" x14ac:dyDescent="0.25">
      <c r="A1" s="52" t="s">
        <v>2451</v>
      </c>
      <c r="B1" s="30"/>
      <c r="C1" s="34"/>
      <c r="D1" s="34"/>
    </row>
    <row r="2" spans="1:11" ht="72" thickBot="1" x14ac:dyDescent="0.25">
      <c r="A2" s="40" t="s">
        <v>83</v>
      </c>
      <c r="B2" s="40" t="s">
        <v>227</v>
      </c>
      <c r="C2" s="31" t="s">
        <v>990</v>
      </c>
      <c r="D2" s="39" t="s">
        <v>989</v>
      </c>
      <c r="E2" s="39" t="s">
        <v>2552</v>
      </c>
      <c r="F2" s="39" t="s">
        <v>2553</v>
      </c>
      <c r="H2" s="3"/>
      <c r="I2" s="3"/>
      <c r="J2" s="19"/>
      <c r="K2" s="4"/>
    </row>
    <row r="3" spans="1:11" x14ac:dyDescent="0.2">
      <c r="A3" s="21" t="s">
        <v>229</v>
      </c>
      <c r="B3" s="21" t="s">
        <v>230</v>
      </c>
      <c r="C3" s="10">
        <v>5</v>
      </c>
      <c r="D3" s="23">
        <v>3</v>
      </c>
    </row>
    <row r="4" spans="1:11" x14ac:dyDescent="0.2">
      <c r="A4" s="20" t="s">
        <v>231</v>
      </c>
      <c r="B4" s="21" t="s">
        <v>232</v>
      </c>
      <c r="C4" s="10">
        <v>2</v>
      </c>
      <c r="D4" s="22">
        <v>2</v>
      </c>
    </row>
    <row r="5" spans="1:11" x14ac:dyDescent="0.2">
      <c r="A5" s="21" t="s">
        <v>233</v>
      </c>
      <c r="B5" s="21" t="s">
        <v>234</v>
      </c>
      <c r="C5" s="10">
        <v>3</v>
      </c>
      <c r="D5" s="23">
        <v>3</v>
      </c>
    </row>
    <row r="6" spans="1:11" x14ac:dyDescent="0.2">
      <c r="A6" s="20" t="s">
        <v>235</v>
      </c>
      <c r="B6" s="20" t="s">
        <v>236</v>
      </c>
      <c r="C6" s="10">
        <v>2</v>
      </c>
      <c r="D6" s="22">
        <v>2</v>
      </c>
    </row>
    <row r="7" spans="1:11" x14ac:dyDescent="0.2">
      <c r="A7" s="20" t="s">
        <v>237</v>
      </c>
      <c r="B7" s="21" t="s">
        <v>238</v>
      </c>
      <c r="C7" s="10">
        <v>4</v>
      </c>
      <c r="D7" s="22">
        <v>3</v>
      </c>
    </row>
    <row r="8" spans="1:11" x14ac:dyDescent="0.2">
      <c r="A8" s="21" t="s">
        <v>239</v>
      </c>
      <c r="B8" s="21" t="s">
        <v>240</v>
      </c>
      <c r="C8" s="10">
        <v>2</v>
      </c>
      <c r="D8" s="22">
        <v>4</v>
      </c>
    </row>
    <row r="9" spans="1:11" x14ac:dyDescent="0.2">
      <c r="A9" s="21" t="s">
        <v>241</v>
      </c>
      <c r="B9" s="21" t="s">
        <v>242</v>
      </c>
      <c r="C9" s="10">
        <v>3</v>
      </c>
      <c r="D9" s="22">
        <v>2</v>
      </c>
    </row>
    <row r="10" spans="1:11" x14ac:dyDescent="0.2">
      <c r="A10" s="21" t="s">
        <v>243</v>
      </c>
      <c r="B10" s="21" t="s">
        <v>244</v>
      </c>
      <c r="C10" s="10">
        <v>5</v>
      </c>
      <c r="D10" s="23">
        <v>3</v>
      </c>
    </row>
    <row r="11" spans="1:11" x14ac:dyDescent="0.2">
      <c r="A11" s="21" t="s">
        <v>245</v>
      </c>
      <c r="B11" s="21" t="s">
        <v>246</v>
      </c>
      <c r="C11" s="10">
        <v>3</v>
      </c>
      <c r="D11" s="22">
        <v>2</v>
      </c>
    </row>
    <row r="12" spans="1:11" x14ac:dyDescent="0.2">
      <c r="A12" s="21" t="s">
        <v>247</v>
      </c>
      <c r="B12" s="20" t="s">
        <v>248</v>
      </c>
      <c r="C12" s="10">
        <v>3</v>
      </c>
      <c r="D12" s="22">
        <v>2</v>
      </c>
    </row>
    <row r="13" spans="1:11" x14ac:dyDescent="0.2">
      <c r="A13" s="20" t="s">
        <v>164</v>
      </c>
      <c r="B13" s="21" t="s">
        <v>249</v>
      </c>
      <c r="C13" s="10">
        <v>4</v>
      </c>
      <c r="D13" s="22">
        <v>4</v>
      </c>
    </row>
    <row r="14" spans="1:11" x14ac:dyDescent="0.2">
      <c r="A14" s="21" t="s">
        <v>250</v>
      </c>
      <c r="B14" s="20" t="s">
        <v>251</v>
      </c>
      <c r="C14" s="10">
        <v>3</v>
      </c>
      <c r="D14" s="22">
        <v>2</v>
      </c>
    </row>
    <row r="15" spans="1:11" x14ac:dyDescent="0.2">
      <c r="A15" s="21" t="s">
        <v>252</v>
      </c>
      <c r="B15" s="21" t="s">
        <v>253</v>
      </c>
      <c r="C15" s="10">
        <v>2</v>
      </c>
      <c r="D15" s="22">
        <v>2</v>
      </c>
    </row>
    <row r="16" spans="1:11" x14ac:dyDescent="0.2">
      <c r="A16" s="21" t="s">
        <v>254</v>
      </c>
      <c r="B16" s="20" t="s">
        <v>255</v>
      </c>
      <c r="C16" s="10">
        <v>2</v>
      </c>
      <c r="D16" s="22">
        <v>2</v>
      </c>
    </row>
    <row r="17" spans="1:4" x14ac:dyDescent="0.2">
      <c r="A17" s="21" t="s">
        <v>256</v>
      </c>
      <c r="B17" s="21" t="s">
        <v>257</v>
      </c>
      <c r="C17" s="10">
        <v>2</v>
      </c>
      <c r="D17" s="22">
        <v>2</v>
      </c>
    </row>
    <row r="18" spans="1:4" x14ac:dyDescent="0.2">
      <c r="A18" s="21" t="s">
        <v>258</v>
      </c>
      <c r="B18" s="20" t="s">
        <v>259</v>
      </c>
      <c r="C18" s="10">
        <v>2</v>
      </c>
      <c r="D18" s="22">
        <v>2</v>
      </c>
    </row>
    <row r="19" spans="1:4" x14ac:dyDescent="0.2">
      <c r="A19" s="21" t="s">
        <v>260</v>
      </c>
      <c r="B19" s="20" t="s">
        <v>261</v>
      </c>
      <c r="C19" s="10">
        <v>2</v>
      </c>
      <c r="D19" s="22">
        <v>3</v>
      </c>
    </row>
    <row r="20" spans="1:4" x14ac:dyDescent="0.2">
      <c r="A20" s="21" t="s">
        <v>262</v>
      </c>
      <c r="B20" s="20" t="s">
        <v>263</v>
      </c>
      <c r="C20" s="10">
        <v>6</v>
      </c>
      <c r="D20" s="22">
        <v>6</v>
      </c>
    </row>
    <row r="21" spans="1:4" x14ac:dyDescent="0.2">
      <c r="A21" s="21" t="s">
        <v>264</v>
      </c>
      <c r="B21" s="20" t="s">
        <v>265</v>
      </c>
      <c r="C21" s="10">
        <v>25</v>
      </c>
      <c r="D21" s="22">
        <v>23</v>
      </c>
    </row>
    <row r="22" spans="1:4" x14ac:dyDescent="0.2">
      <c r="A22" s="21" t="s">
        <v>266</v>
      </c>
      <c r="B22" s="21" t="s">
        <v>267</v>
      </c>
      <c r="C22" s="10">
        <v>2</v>
      </c>
      <c r="D22" s="22">
        <v>2</v>
      </c>
    </row>
    <row r="23" spans="1:4" x14ac:dyDescent="0.2">
      <c r="A23" s="21" t="s">
        <v>268</v>
      </c>
      <c r="B23" s="21" t="s">
        <v>269</v>
      </c>
      <c r="C23" s="10">
        <v>3</v>
      </c>
      <c r="D23" s="22">
        <v>2</v>
      </c>
    </row>
    <row r="24" spans="1:4" x14ac:dyDescent="0.2">
      <c r="A24" s="21" t="s">
        <v>270</v>
      </c>
      <c r="B24" s="21" t="s">
        <v>271</v>
      </c>
      <c r="C24" s="10">
        <v>27</v>
      </c>
      <c r="D24" s="22">
        <v>2</v>
      </c>
    </row>
    <row r="25" spans="1:4" x14ac:dyDescent="0.2">
      <c r="A25" s="21" t="s">
        <v>272</v>
      </c>
      <c r="B25" s="21" t="s">
        <v>273</v>
      </c>
      <c r="C25" s="10">
        <v>2</v>
      </c>
      <c r="D25" s="22">
        <v>3</v>
      </c>
    </row>
    <row r="26" spans="1:4" x14ac:dyDescent="0.2">
      <c r="A26" s="21" t="s">
        <v>274</v>
      </c>
      <c r="B26" s="20" t="s">
        <v>275</v>
      </c>
      <c r="C26" s="10">
        <v>3</v>
      </c>
      <c r="D26" s="22">
        <v>4</v>
      </c>
    </row>
    <row r="27" spans="1:4" x14ac:dyDescent="0.2">
      <c r="A27" s="21" t="s">
        <v>220</v>
      </c>
      <c r="B27" s="20" t="s">
        <v>276</v>
      </c>
      <c r="C27" s="10">
        <v>7</v>
      </c>
      <c r="D27" s="22">
        <v>2</v>
      </c>
    </row>
    <row r="28" spans="1:4" x14ac:dyDescent="0.2">
      <c r="A28" s="21" t="s">
        <v>277</v>
      </c>
      <c r="B28" s="20" t="s">
        <v>278</v>
      </c>
      <c r="C28" s="10">
        <v>9</v>
      </c>
      <c r="D28" s="22">
        <v>10</v>
      </c>
    </row>
    <row r="29" spans="1:4" x14ac:dyDescent="0.2">
      <c r="A29" s="21" t="s">
        <v>202</v>
      </c>
      <c r="B29" s="20" t="s">
        <v>279</v>
      </c>
      <c r="C29" s="10">
        <v>4</v>
      </c>
      <c r="D29" s="22">
        <v>2</v>
      </c>
    </row>
    <row r="30" spans="1:4" x14ac:dyDescent="0.2">
      <c r="A30" s="21" t="s">
        <v>280</v>
      </c>
      <c r="B30" s="21" t="s">
        <v>281</v>
      </c>
      <c r="C30" s="10">
        <v>9</v>
      </c>
      <c r="D30" s="22">
        <v>6</v>
      </c>
    </row>
    <row r="31" spans="1:4" x14ac:dyDescent="0.2">
      <c r="A31" s="21" t="s">
        <v>282</v>
      </c>
      <c r="B31" s="21" t="s">
        <v>283</v>
      </c>
      <c r="C31" s="10">
        <v>3</v>
      </c>
      <c r="D31" s="22">
        <v>3</v>
      </c>
    </row>
    <row r="32" spans="1:4" x14ac:dyDescent="0.2">
      <c r="A32" s="20" t="s">
        <v>284</v>
      </c>
      <c r="B32" s="21" t="s">
        <v>285</v>
      </c>
      <c r="C32" s="10">
        <v>5</v>
      </c>
      <c r="D32" s="22">
        <v>4</v>
      </c>
    </row>
    <row r="33" spans="1:4" x14ac:dyDescent="0.2">
      <c r="A33" s="21" t="s">
        <v>286</v>
      </c>
      <c r="B33" s="21" t="s">
        <v>287</v>
      </c>
      <c r="C33" s="10">
        <v>12</v>
      </c>
      <c r="D33" s="23">
        <v>12</v>
      </c>
    </row>
    <row r="34" spans="1:4" x14ac:dyDescent="0.2">
      <c r="A34" s="21" t="s">
        <v>288</v>
      </c>
      <c r="B34" s="21" t="s">
        <v>289</v>
      </c>
      <c r="C34" s="10">
        <v>3</v>
      </c>
      <c r="D34" s="23">
        <v>3</v>
      </c>
    </row>
    <row r="35" spans="1:4" x14ac:dyDescent="0.2">
      <c r="A35" s="21" t="s">
        <v>290</v>
      </c>
      <c r="B35" s="21" t="s">
        <v>291</v>
      </c>
      <c r="C35" s="10">
        <v>4</v>
      </c>
      <c r="D35" s="23">
        <v>2</v>
      </c>
    </row>
    <row r="36" spans="1:4" x14ac:dyDescent="0.2">
      <c r="A36" s="20" t="s">
        <v>169</v>
      </c>
      <c r="B36" s="20" t="s">
        <v>292</v>
      </c>
      <c r="C36" s="10">
        <v>14</v>
      </c>
      <c r="D36" s="22">
        <v>13</v>
      </c>
    </row>
    <row r="37" spans="1:4" x14ac:dyDescent="0.2">
      <c r="A37" s="21" t="s">
        <v>210</v>
      </c>
      <c r="B37" s="20" t="s">
        <v>293</v>
      </c>
      <c r="C37" s="10">
        <v>9</v>
      </c>
      <c r="D37" s="23">
        <v>3</v>
      </c>
    </row>
    <row r="38" spans="1:4" x14ac:dyDescent="0.2">
      <c r="A38" s="21" t="s">
        <v>159</v>
      </c>
      <c r="B38" s="21" t="s">
        <v>294</v>
      </c>
      <c r="C38" s="10">
        <v>7</v>
      </c>
      <c r="D38" s="22">
        <v>4</v>
      </c>
    </row>
    <row r="39" spans="1:4" x14ac:dyDescent="0.2">
      <c r="A39" s="21" t="s">
        <v>295</v>
      </c>
      <c r="B39" s="20" t="s">
        <v>296</v>
      </c>
      <c r="C39" s="10">
        <v>31</v>
      </c>
      <c r="D39" s="23">
        <v>22</v>
      </c>
    </row>
    <row r="40" spans="1:4" x14ac:dyDescent="0.2">
      <c r="A40" s="21" t="s">
        <v>297</v>
      </c>
      <c r="B40" s="21" t="s">
        <v>298</v>
      </c>
      <c r="C40" s="10">
        <v>6</v>
      </c>
      <c r="D40" s="22">
        <v>6</v>
      </c>
    </row>
    <row r="41" spans="1:4" x14ac:dyDescent="0.2">
      <c r="A41" s="21" t="s">
        <v>168</v>
      </c>
      <c r="B41" s="21" t="s">
        <v>299</v>
      </c>
      <c r="C41" s="10">
        <v>5</v>
      </c>
      <c r="D41" s="23">
        <v>3</v>
      </c>
    </row>
    <row r="42" spans="1:4" x14ac:dyDescent="0.2">
      <c r="A42" s="21" t="s">
        <v>300</v>
      </c>
      <c r="B42" s="21" t="s">
        <v>301</v>
      </c>
      <c r="C42" s="10">
        <v>2</v>
      </c>
      <c r="D42" s="22">
        <v>3</v>
      </c>
    </row>
    <row r="43" spans="1:4" x14ac:dyDescent="0.2">
      <c r="A43" s="20" t="s">
        <v>302</v>
      </c>
      <c r="B43" s="21" t="s">
        <v>303</v>
      </c>
      <c r="C43" s="10">
        <v>2</v>
      </c>
      <c r="D43" s="22">
        <v>2</v>
      </c>
    </row>
    <row r="44" spans="1:4" x14ac:dyDescent="0.2">
      <c r="A44" s="21" t="s">
        <v>201</v>
      </c>
      <c r="B44" s="21" t="s">
        <v>304</v>
      </c>
      <c r="C44" s="10">
        <v>2</v>
      </c>
      <c r="D44" s="22">
        <v>2</v>
      </c>
    </row>
    <row r="45" spans="1:4" x14ac:dyDescent="0.2">
      <c r="A45" s="21" t="s">
        <v>305</v>
      </c>
      <c r="B45" s="21" t="s">
        <v>306</v>
      </c>
      <c r="C45" s="10">
        <v>53</v>
      </c>
      <c r="D45" s="23">
        <v>42</v>
      </c>
    </row>
    <row r="46" spans="1:4" x14ac:dyDescent="0.2">
      <c r="A46" s="20" t="s">
        <v>307</v>
      </c>
      <c r="B46" s="20" t="s">
        <v>308</v>
      </c>
      <c r="C46" s="10">
        <v>16</v>
      </c>
      <c r="D46" s="22">
        <v>14</v>
      </c>
    </row>
    <row r="47" spans="1:4" x14ac:dyDescent="0.2">
      <c r="A47" s="21" t="s">
        <v>309</v>
      </c>
      <c r="B47" s="21" t="s">
        <v>310</v>
      </c>
      <c r="C47" s="10">
        <v>4</v>
      </c>
      <c r="D47" s="23">
        <v>3</v>
      </c>
    </row>
    <row r="48" spans="1:4" x14ac:dyDescent="0.2">
      <c r="A48" s="20" t="s">
        <v>311</v>
      </c>
      <c r="B48" s="20" t="s">
        <v>312</v>
      </c>
      <c r="C48" s="10">
        <v>34</v>
      </c>
      <c r="D48" s="22">
        <v>33</v>
      </c>
    </row>
    <row r="49" spans="1:4" x14ac:dyDescent="0.2">
      <c r="A49" s="20" t="s">
        <v>313</v>
      </c>
      <c r="B49" s="21" t="s">
        <v>314</v>
      </c>
      <c r="C49" s="10">
        <v>7</v>
      </c>
      <c r="D49" s="22">
        <v>7</v>
      </c>
    </row>
    <row r="50" spans="1:4" x14ac:dyDescent="0.2">
      <c r="A50" s="21" t="s">
        <v>315</v>
      </c>
      <c r="B50" s="21" t="s">
        <v>316</v>
      </c>
      <c r="C50" s="10">
        <v>11</v>
      </c>
      <c r="D50" s="22">
        <v>11</v>
      </c>
    </row>
    <row r="51" spans="1:4" x14ac:dyDescent="0.2">
      <c r="A51" s="20" t="s">
        <v>317</v>
      </c>
      <c r="B51" s="21" t="s">
        <v>318</v>
      </c>
      <c r="C51" s="10">
        <v>13</v>
      </c>
      <c r="D51" s="22">
        <v>9</v>
      </c>
    </row>
    <row r="52" spans="1:4" x14ac:dyDescent="0.2">
      <c r="A52" s="20" t="s">
        <v>319</v>
      </c>
      <c r="B52" s="21" t="s">
        <v>320</v>
      </c>
      <c r="C52" s="10">
        <v>13</v>
      </c>
      <c r="D52" s="22">
        <v>11</v>
      </c>
    </row>
    <row r="53" spans="1:4" x14ac:dyDescent="0.2">
      <c r="A53" s="20" t="s">
        <v>321</v>
      </c>
      <c r="B53" s="21" t="s">
        <v>322</v>
      </c>
      <c r="C53" s="10">
        <v>8</v>
      </c>
      <c r="D53" s="22">
        <v>8</v>
      </c>
    </row>
    <row r="54" spans="1:4" x14ac:dyDescent="0.2">
      <c r="A54" s="21" t="s">
        <v>323</v>
      </c>
      <c r="B54" s="21" t="s">
        <v>324</v>
      </c>
      <c r="C54" s="10">
        <v>60</v>
      </c>
      <c r="D54" s="22">
        <v>57</v>
      </c>
    </row>
    <row r="55" spans="1:4" x14ac:dyDescent="0.2">
      <c r="A55" s="21" t="s">
        <v>325</v>
      </c>
      <c r="B55" s="21" t="s">
        <v>326</v>
      </c>
      <c r="C55" s="10">
        <v>15</v>
      </c>
      <c r="D55" s="22">
        <v>11</v>
      </c>
    </row>
    <row r="56" spans="1:4" x14ac:dyDescent="0.2">
      <c r="A56" s="20" t="s">
        <v>102</v>
      </c>
      <c r="B56" s="20" t="s">
        <v>327</v>
      </c>
      <c r="C56" s="10">
        <v>8</v>
      </c>
      <c r="D56" s="22">
        <v>8</v>
      </c>
    </row>
    <row r="57" spans="1:4" x14ac:dyDescent="0.2">
      <c r="A57" s="20" t="s">
        <v>103</v>
      </c>
      <c r="B57" s="20" t="s">
        <v>328</v>
      </c>
      <c r="C57" s="10">
        <v>3</v>
      </c>
      <c r="D57" s="22">
        <v>7</v>
      </c>
    </row>
    <row r="58" spans="1:4" x14ac:dyDescent="0.2">
      <c r="A58" s="21" t="s">
        <v>329</v>
      </c>
      <c r="B58" s="20" t="s">
        <v>330</v>
      </c>
      <c r="C58" s="10">
        <v>32</v>
      </c>
      <c r="D58" s="22">
        <v>25</v>
      </c>
    </row>
    <row r="59" spans="1:4" x14ac:dyDescent="0.2">
      <c r="A59" s="20" t="s">
        <v>101</v>
      </c>
      <c r="B59" s="20" t="s">
        <v>331</v>
      </c>
      <c r="C59" s="10">
        <v>13</v>
      </c>
      <c r="D59" s="22">
        <v>13</v>
      </c>
    </row>
    <row r="60" spans="1:4" x14ac:dyDescent="0.2">
      <c r="A60" s="20" t="s">
        <v>332</v>
      </c>
      <c r="B60" s="20" t="s">
        <v>333</v>
      </c>
      <c r="C60" s="10">
        <v>24</v>
      </c>
      <c r="D60" s="22">
        <v>17</v>
      </c>
    </row>
    <row r="61" spans="1:4" x14ac:dyDescent="0.2">
      <c r="A61" s="21" t="s">
        <v>334</v>
      </c>
      <c r="B61" s="21" t="s">
        <v>335</v>
      </c>
      <c r="C61" s="10">
        <v>11</v>
      </c>
      <c r="D61" s="23">
        <v>9</v>
      </c>
    </row>
    <row r="62" spans="1:4" x14ac:dyDescent="0.2">
      <c r="A62" s="20" t="s">
        <v>99</v>
      </c>
      <c r="B62" s="21" t="s">
        <v>336</v>
      </c>
      <c r="C62" s="10">
        <v>90</v>
      </c>
      <c r="D62" s="23">
        <v>76</v>
      </c>
    </row>
    <row r="63" spans="1:4" x14ac:dyDescent="0.2">
      <c r="A63" s="21" t="s">
        <v>337</v>
      </c>
      <c r="B63" s="21" t="s">
        <v>338</v>
      </c>
      <c r="C63" s="10">
        <v>147</v>
      </c>
      <c r="D63" s="22">
        <v>118</v>
      </c>
    </row>
    <row r="64" spans="1:4" x14ac:dyDescent="0.2">
      <c r="A64" s="21" t="s">
        <v>339</v>
      </c>
      <c r="B64" s="21" t="s">
        <v>340</v>
      </c>
      <c r="C64" s="10">
        <v>46</v>
      </c>
      <c r="D64" s="22">
        <v>32</v>
      </c>
    </row>
    <row r="65" spans="1:4" x14ac:dyDescent="0.2">
      <c r="A65" s="21" t="s">
        <v>341</v>
      </c>
      <c r="B65" s="21" t="s">
        <v>342</v>
      </c>
      <c r="C65" s="10">
        <v>36</v>
      </c>
      <c r="D65" s="22">
        <v>27</v>
      </c>
    </row>
    <row r="66" spans="1:4" x14ac:dyDescent="0.2">
      <c r="A66" s="21" t="s">
        <v>343</v>
      </c>
      <c r="B66" s="21" t="s">
        <v>344</v>
      </c>
      <c r="C66" s="10">
        <v>2</v>
      </c>
      <c r="D66" s="22">
        <v>3</v>
      </c>
    </row>
    <row r="67" spans="1:4" x14ac:dyDescent="0.2">
      <c r="A67" s="21" t="s">
        <v>345</v>
      </c>
      <c r="B67" s="21" t="s">
        <v>346</v>
      </c>
      <c r="C67" s="10">
        <v>8</v>
      </c>
      <c r="D67" s="22">
        <v>4</v>
      </c>
    </row>
    <row r="68" spans="1:4" x14ac:dyDescent="0.2">
      <c r="A68" s="20" t="s">
        <v>347</v>
      </c>
      <c r="B68" s="20" t="s">
        <v>348</v>
      </c>
      <c r="C68" s="10">
        <v>5</v>
      </c>
      <c r="D68" s="22">
        <v>5</v>
      </c>
    </row>
    <row r="69" spans="1:4" x14ac:dyDescent="0.2">
      <c r="A69" s="21" t="s">
        <v>349</v>
      </c>
      <c r="B69" s="21" t="s">
        <v>350</v>
      </c>
      <c r="C69" s="10">
        <v>4</v>
      </c>
      <c r="D69" s="22">
        <v>3</v>
      </c>
    </row>
    <row r="70" spans="1:4" x14ac:dyDescent="0.2">
      <c r="A70" s="21" t="s">
        <v>351</v>
      </c>
      <c r="B70" s="20" t="s">
        <v>352</v>
      </c>
      <c r="C70" s="10">
        <v>3</v>
      </c>
      <c r="D70" s="23">
        <v>2</v>
      </c>
    </row>
    <row r="71" spans="1:4" x14ac:dyDescent="0.2">
      <c r="A71" s="20" t="s">
        <v>353</v>
      </c>
      <c r="B71" s="21" t="s">
        <v>354</v>
      </c>
      <c r="C71" s="10">
        <v>2</v>
      </c>
      <c r="D71" s="22">
        <v>2</v>
      </c>
    </row>
    <row r="72" spans="1:4" x14ac:dyDescent="0.2">
      <c r="A72" s="21" t="s">
        <v>355</v>
      </c>
      <c r="B72" s="21" t="s">
        <v>356</v>
      </c>
      <c r="C72" s="10">
        <v>2</v>
      </c>
      <c r="D72" s="22">
        <v>2</v>
      </c>
    </row>
    <row r="73" spans="1:4" x14ac:dyDescent="0.2">
      <c r="A73" s="21" t="s">
        <v>357</v>
      </c>
      <c r="B73" s="21" t="s">
        <v>358</v>
      </c>
      <c r="C73" s="10">
        <v>4</v>
      </c>
      <c r="D73" s="22">
        <v>4</v>
      </c>
    </row>
    <row r="74" spans="1:4" x14ac:dyDescent="0.2">
      <c r="A74" s="21" t="s">
        <v>359</v>
      </c>
      <c r="B74" s="20" t="s">
        <v>360</v>
      </c>
      <c r="C74" s="10">
        <v>10</v>
      </c>
      <c r="D74" s="23">
        <v>9</v>
      </c>
    </row>
    <row r="75" spans="1:4" x14ac:dyDescent="0.2">
      <c r="A75" s="20" t="s">
        <v>361</v>
      </c>
      <c r="B75" s="21" t="s">
        <v>362</v>
      </c>
      <c r="C75" s="10">
        <v>2</v>
      </c>
      <c r="D75" s="22">
        <v>2</v>
      </c>
    </row>
    <row r="76" spans="1:4" x14ac:dyDescent="0.2">
      <c r="A76" s="21" t="s">
        <v>363</v>
      </c>
      <c r="B76" s="21" t="s">
        <v>364</v>
      </c>
      <c r="C76" s="10">
        <v>3</v>
      </c>
      <c r="D76" s="22">
        <v>4</v>
      </c>
    </row>
    <row r="77" spans="1:4" x14ac:dyDescent="0.2">
      <c r="A77" s="21" t="s">
        <v>365</v>
      </c>
      <c r="B77" s="20" t="s">
        <v>366</v>
      </c>
      <c r="C77" s="10">
        <v>3</v>
      </c>
      <c r="D77" s="23">
        <v>2</v>
      </c>
    </row>
    <row r="78" spans="1:4" x14ac:dyDescent="0.2">
      <c r="A78" s="21" t="s">
        <v>367</v>
      </c>
      <c r="B78" s="20" t="s">
        <v>368</v>
      </c>
      <c r="C78" s="10">
        <v>2</v>
      </c>
      <c r="D78" s="22">
        <v>2</v>
      </c>
    </row>
    <row r="79" spans="1:4" x14ac:dyDescent="0.2">
      <c r="A79" s="21" t="s">
        <v>369</v>
      </c>
      <c r="B79" s="21" t="s">
        <v>370</v>
      </c>
      <c r="C79" s="10">
        <v>3</v>
      </c>
      <c r="D79" s="22">
        <v>3</v>
      </c>
    </row>
    <row r="80" spans="1:4" x14ac:dyDescent="0.2">
      <c r="A80" s="20" t="s">
        <v>371</v>
      </c>
      <c r="B80" s="20" t="s">
        <v>372</v>
      </c>
      <c r="C80" s="10">
        <v>2</v>
      </c>
      <c r="D80" s="22">
        <v>2</v>
      </c>
    </row>
    <row r="81" spans="1:4" x14ac:dyDescent="0.2">
      <c r="A81" s="21" t="s">
        <v>373</v>
      </c>
      <c r="B81" s="20" t="s">
        <v>374</v>
      </c>
      <c r="C81" s="10">
        <v>4</v>
      </c>
      <c r="D81" s="22">
        <v>3</v>
      </c>
    </row>
    <row r="82" spans="1:4" x14ac:dyDescent="0.2">
      <c r="A82" s="20" t="s">
        <v>375</v>
      </c>
      <c r="B82" s="21" t="s">
        <v>376</v>
      </c>
      <c r="C82" s="10">
        <v>2</v>
      </c>
      <c r="D82" s="22">
        <v>4</v>
      </c>
    </row>
    <row r="83" spans="1:4" x14ac:dyDescent="0.2">
      <c r="A83" s="21" t="s">
        <v>377</v>
      </c>
      <c r="B83" s="21" t="s">
        <v>378</v>
      </c>
      <c r="C83" s="10">
        <v>14</v>
      </c>
      <c r="D83" s="22">
        <v>10</v>
      </c>
    </row>
    <row r="84" spans="1:4" x14ac:dyDescent="0.2">
      <c r="A84" s="21" t="s">
        <v>379</v>
      </c>
      <c r="B84" s="21" t="s">
        <v>380</v>
      </c>
      <c r="C84" s="10">
        <v>10</v>
      </c>
      <c r="D84" s="22">
        <v>10</v>
      </c>
    </row>
    <row r="85" spans="1:4" x14ac:dyDescent="0.2">
      <c r="A85" s="21" t="s">
        <v>381</v>
      </c>
      <c r="B85" s="21" t="s">
        <v>382</v>
      </c>
      <c r="C85" s="10">
        <v>2</v>
      </c>
      <c r="D85" s="22">
        <v>4</v>
      </c>
    </row>
    <row r="86" spans="1:4" x14ac:dyDescent="0.2">
      <c r="A86" s="20" t="s">
        <v>383</v>
      </c>
      <c r="B86" s="21" t="s">
        <v>384</v>
      </c>
      <c r="C86" s="10">
        <v>9</v>
      </c>
      <c r="D86" s="22">
        <v>10</v>
      </c>
    </row>
    <row r="87" spans="1:4" x14ac:dyDescent="0.2">
      <c r="A87" s="21" t="s">
        <v>385</v>
      </c>
      <c r="B87" s="21" t="s">
        <v>386</v>
      </c>
      <c r="C87" s="10">
        <v>10</v>
      </c>
      <c r="D87" s="22">
        <v>11</v>
      </c>
    </row>
    <row r="88" spans="1:4" x14ac:dyDescent="0.2">
      <c r="A88" s="21" t="s">
        <v>387</v>
      </c>
      <c r="B88" s="21" t="s">
        <v>388</v>
      </c>
      <c r="C88" s="10">
        <v>6</v>
      </c>
      <c r="D88" s="22">
        <v>5</v>
      </c>
    </row>
    <row r="89" spans="1:4" x14ac:dyDescent="0.2">
      <c r="A89" s="21" t="s">
        <v>389</v>
      </c>
      <c r="B89" s="20" t="s">
        <v>390</v>
      </c>
      <c r="C89" s="10">
        <v>8</v>
      </c>
      <c r="D89" s="22">
        <v>7</v>
      </c>
    </row>
    <row r="90" spans="1:4" x14ac:dyDescent="0.2">
      <c r="A90" s="21" t="s">
        <v>391</v>
      </c>
      <c r="B90" s="21" t="s">
        <v>392</v>
      </c>
      <c r="C90" s="10">
        <v>11</v>
      </c>
      <c r="D90" s="22">
        <v>26</v>
      </c>
    </row>
    <row r="91" spans="1:4" x14ac:dyDescent="0.2">
      <c r="A91" s="21" t="s">
        <v>393</v>
      </c>
      <c r="B91" s="21" t="s">
        <v>394</v>
      </c>
      <c r="C91" s="10">
        <v>9</v>
      </c>
      <c r="D91" s="22">
        <v>8</v>
      </c>
    </row>
    <row r="92" spans="1:4" x14ac:dyDescent="0.2">
      <c r="A92" s="21" t="s">
        <v>395</v>
      </c>
      <c r="B92" s="21" t="s">
        <v>396</v>
      </c>
      <c r="C92" s="10">
        <v>3</v>
      </c>
      <c r="D92" s="22">
        <v>3</v>
      </c>
    </row>
    <row r="93" spans="1:4" x14ac:dyDescent="0.2">
      <c r="A93" s="21" t="s">
        <v>397</v>
      </c>
      <c r="B93" s="21" t="s">
        <v>398</v>
      </c>
      <c r="C93" s="10">
        <v>12</v>
      </c>
      <c r="D93" s="23">
        <v>2</v>
      </c>
    </row>
    <row r="94" spans="1:4" x14ac:dyDescent="0.2">
      <c r="A94" s="21" t="s">
        <v>399</v>
      </c>
      <c r="B94" s="21" t="s">
        <v>400</v>
      </c>
      <c r="C94" s="10">
        <v>5</v>
      </c>
      <c r="D94" s="22">
        <v>5</v>
      </c>
    </row>
    <row r="95" spans="1:4" x14ac:dyDescent="0.2">
      <c r="A95" s="20" t="s">
        <v>401</v>
      </c>
      <c r="B95" s="21" t="s">
        <v>402</v>
      </c>
      <c r="C95" s="10">
        <v>3</v>
      </c>
      <c r="D95" s="22">
        <v>5</v>
      </c>
    </row>
    <row r="96" spans="1:4" x14ac:dyDescent="0.2">
      <c r="A96" s="21" t="s">
        <v>403</v>
      </c>
      <c r="B96" s="21" t="s">
        <v>404</v>
      </c>
      <c r="C96" s="10">
        <v>3</v>
      </c>
      <c r="D96" s="22">
        <v>2</v>
      </c>
    </row>
    <row r="97" spans="1:4" x14ac:dyDescent="0.2">
      <c r="A97" s="21" t="s">
        <v>405</v>
      </c>
      <c r="B97" s="21" t="s">
        <v>406</v>
      </c>
      <c r="C97" s="10">
        <v>43</v>
      </c>
      <c r="D97" s="22">
        <v>37</v>
      </c>
    </row>
    <row r="98" spans="1:4" x14ac:dyDescent="0.2">
      <c r="A98" s="24" t="s">
        <v>407</v>
      </c>
      <c r="B98" s="25" t="s">
        <v>408</v>
      </c>
      <c r="C98" s="10">
        <v>21</v>
      </c>
      <c r="D98" s="22">
        <v>15</v>
      </c>
    </row>
    <row r="99" spans="1:4" x14ac:dyDescent="0.2">
      <c r="A99" s="20" t="s">
        <v>162</v>
      </c>
      <c r="B99" s="20" t="s">
        <v>409</v>
      </c>
      <c r="C99" s="10">
        <v>8</v>
      </c>
      <c r="D99" s="22">
        <v>9</v>
      </c>
    </row>
    <row r="100" spans="1:4" x14ac:dyDescent="0.2">
      <c r="A100" s="21" t="s">
        <v>167</v>
      </c>
      <c r="B100" s="21" t="s">
        <v>410</v>
      </c>
      <c r="C100" s="10">
        <v>4</v>
      </c>
      <c r="D100" s="22">
        <v>4</v>
      </c>
    </row>
    <row r="101" spans="1:4" x14ac:dyDescent="0.2">
      <c r="A101" s="20" t="s">
        <v>411</v>
      </c>
      <c r="B101" s="21" t="s">
        <v>412</v>
      </c>
      <c r="C101" s="10">
        <v>6</v>
      </c>
      <c r="D101" s="22">
        <v>6</v>
      </c>
    </row>
    <row r="102" spans="1:4" x14ac:dyDescent="0.2">
      <c r="A102" s="21" t="s">
        <v>413</v>
      </c>
      <c r="B102" s="21" t="s">
        <v>414</v>
      </c>
      <c r="C102" s="10">
        <v>69</v>
      </c>
      <c r="D102" s="22">
        <v>51</v>
      </c>
    </row>
    <row r="103" spans="1:4" x14ac:dyDescent="0.2">
      <c r="A103" s="21" t="s">
        <v>415</v>
      </c>
      <c r="B103" s="21" t="s">
        <v>416</v>
      </c>
      <c r="C103" s="10">
        <v>50</v>
      </c>
      <c r="D103" s="22">
        <v>47</v>
      </c>
    </row>
    <row r="104" spans="1:4" x14ac:dyDescent="0.2">
      <c r="A104" s="21" t="s">
        <v>417</v>
      </c>
      <c r="B104" s="21" t="s">
        <v>418</v>
      </c>
      <c r="C104" s="10">
        <v>52</v>
      </c>
      <c r="D104" s="23">
        <v>17</v>
      </c>
    </row>
    <row r="105" spans="1:4" x14ac:dyDescent="0.2">
      <c r="A105" s="21" t="s">
        <v>111</v>
      </c>
      <c r="B105" s="21" t="s">
        <v>419</v>
      </c>
      <c r="C105" s="10">
        <v>5</v>
      </c>
      <c r="D105" s="22">
        <v>3</v>
      </c>
    </row>
    <row r="106" spans="1:4" x14ac:dyDescent="0.2">
      <c r="A106" s="21" t="s">
        <v>420</v>
      </c>
      <c r="B106" s="21" t="s">
        <v>421</v>
      </c>
      <c r="C106" s="10">
        <v>9</v>
      </c>
      <c r="D106" s="22">
        <v>6</v>
      </c>
    </row>
    <row r="107" spans="1:4" x14ac:dyDescent="0.2">
      <c r="A107" s="20" t="s">
        <v>422</v>
      </c>
      <c r="B107" s="21" t="s">
        <v>423</v>
      </c>
      <c r="C107" s="10">
        <v>3</v>
      </c>
      <c r="D107" s="22">
        <v>3</v>
      </c>
    </row>
    <row r="108" spans="1:4" x14ac:dyDescent="0.2">
      <c r="A108" s="20" t="s">
        <v>424</v>
      </c>
      <c r="B108" s="21" t="s">
        <v>425</v>
      </c>
      <c r="C108" s="10">
        <v>6</v>
      </c>
      <c r="D108" s="22">
        <v>3</v>
      </c>
    </row>
    <row r="109" spans="1:4" x14ac:dyDescent="0.2">
      <c r="A109" s="21" t="s">
        <v>426</v>
      </c>
      <c r="B109" s="21" t="s">
        <v>427</v>
      </c>
      <c r="C109" s="10">
        <v>5</v>
      </c>
      <c r="D109" s="22">
        <v>4</v>
      </c>
    </row>
    <row r="110" spans="1:4" x14ac:dyDescent="0.2">
      <c r="A110" s="21" t="s">
        <v>428</v>
      </c>
      <c r="B110" s="20" t="s">
        <v>429</v>
      </c>
      <c r="C110" s="10">
        <v>26</v>
      </c>
      <c r="D110" s="23">
        <v>21</v>
      </c>
    </row>
    <row r="111" spans="1:4" x14ac:dyDescent="0.2">
      <c r="A111" s="21" t="s">
        <v>430</v>
      </c>
      <c r="B111" s="21" t="s">
        <v>431</v>
      </c>
      <c r="C111" s="10">
        <v>15</v>
      </c>
      <c r="D111" s="23">
        <v>12</v>
      </c>
    </row>
    <row r="112" spans="1:4" x14ac:dyDescent="0.2">
      <c r="A112" s="20" t="s">
        <v>432</v>
      </c>
      <c r="B112" s="21" t="s">
        <v>433</v>
      </c>
      <c r="C112" s="10">
        <v>11</v>
      </c>
      <c r="D112" s="22">
        <v>4</v>
      </c>
    </row>
    <row r="113" spans="1:4" x14ac:dyDescent="0.2">
      <c r="A113" s="20" t="s">
        <v>434</v>
      </c>
      <c r="B113" s="21" t="s">
        <v>435</v>
      </c>
      <c r="C113" s="10">
        <v>79</v>
      </c>
      <c r="D113" s="22">
        <v>72</v>
      </c>
    </row>
    <row r="114" spans="1:4" x14ac:dyDescent="0.2">
      <c r="A114" s="20" t="s">
        <v>436</v>
      </c>
      <c r="B114" s="20" t="s">
        <v>437</v>
      </c>
      <c r="C114" s="10">
        <v>11</v>
      </c>
      <c r="D114" s="22">
        <v>8</v>
      </c>
    </row>
    <row r="115" spans="1:4" x14ac:dyDescent="0.2">
      <c r="A115" s="20" t="s">
        <v>438</v>
      </c>
      <c r="B115" s="21" t="s">
        <v>439</v>
      </c>
      <c r="C115" s="10">
        <v>12</v>
      </c>
      <c r="D115" s="22">
        <v>9</v>
      </c>
    </row>
    <row r="116" spans="1:4" x14ac:dyDescent="0.2">
      <c r="A116" s="20" t="s">
        <v>106</v>
      </c>
      <c r="B116" s="21" t="s">
        <v>440</v>
      </c>
      <c r="C116" s="10">
        <v>11</v>
      </c>
      <c r="D116" s="22">
        <v>10</v>
      </c>
    </row>
    <row r="117" spans="1:4" x14ac:dyDescent="0.2">
      <c r="A117" s="21" t="s">
        <v>441</v>
      </c>
      <c r="B117" s="21" t="s">
        <v>442</v>
      </c>
      <c r="C117" s="10">
        <v>15</v>
      </c>
      <c r="D117" s="22">
        <v>13</v>
      </c>
    </row>
    <row r="118" spans="1:4" x14ac:dyDescent="0.2">
      <c r="A118" s="21" t="s">
        <v>115</v>
      </c>
      <c r="B118" s="21" t="s">
        <v>443</v>
      </c>
      <c r="C118" s="10">
        <v>14</v>
      </c>
      <c r="D118" s="22">
        <v>12</v>
      </c>
    </row>
    <row r="119" spans="1:4" x14ac:dyDescent="0.2">
      <c r="A119" s="20" t="s">
        <v>444</v>
      </c>
      <c r="B119" s="20" t="s">
        <v>445</v>
      </c>
      <c r="C119" s="10">
        <v>21</v>
      </c>
      <c r="D119" s="22">
        <v>68</v>
      </c>
    </row>
    <row r="120" spans="1:4" x14ac:dyDescent="0.2">
      <c r="A120" s="20" t="s">
        <v>446</v>
      </c>
      <c r="B120" s="20" t="s">
        <v>447</v>
      </c>
      <c r="C120" s="10">
        <v>30</v>
      </c>
      <c r="D120" s="22">
        <v>32</v>
      </c>
    </row>
    <row r="121" spans="1:4" x14ac:dyDescent="0.2">
      <c r="A121" s="20" t="s">
        <v>198</v>
      </c>
      <c r="B121" s="21" t="s">
        <v>448</v>
      </c>
      <c r="C121" s="10">
        <v>5</v>
      </c>
      <c r="D121" s="22">
        <v>2</v>
      </c>
    </row>
    <row r="122" spans="1:4" x14ac:dyDescent="0.2">
      <c r="A122" s="20" t="s">
        <v>449</v>
      </c>
      <c r="B122" s="21" t="s">
        <v>450</v>
      </c>
      <c r="C122" s="10">
        <v>13</v>
      </c>
      <c r="D122" s="22">
        <v>6</v>
      </c>
    </row>
    <row r="123" spans="1:4" x14ac:dyDescent="0.2">
      <c r="A123" s="21" t="s">
        <v>451</v>
      </c>
      <c r="B123" s="21" t="s">
        <v>452</v>
      </c>
      <c r="C123" s="10">
        <v>89</v>
      </c>
      <c r="D123" s="22">
        <v>72</v>
      </c>
    </row>
    <row r="124" spans="1:4" x14ac:dyDescent="0.2">
      <c r="A124" s="21" t="s">
        <v>453</v>
      </c>
      <c r="B124" s="21" t="s">
        <v>454</v>
      </c>
      <c r="C124" s="10">
        <v>2</v>
      </c>
      <c r="D124" s="22">
        <v>3</v>
      </c>
    </row>
    <row r="125" spans="1:4" x14ac:dyDescent="0.2">
      <c r="A125" s="21" t="s">
        <v>455</v>
      </c>
      <c r="B125" s="20" t="s">
        <v>456</v>
      </c>
      <c r="C125" s="10">
        <v>42</v>
      </c>
      <c r="D125" s="22">
        <v>29</v>
      </c>
    </row>
    <row r="126" spans="1:4" x14ac:dyDescent="0.2">
      <c r="A126" s="20" t="s">
        <v>457</v>
      </c>
      <c r="B126" s="21" t="s">
        <v>458</v>
      </c>
      <c r="C126" s="10">
        <v>13</v>
      </c>
      <c r="D126" s="22">
        <v>9</v>
      </c>
    </row>
    <row r="127" spans="1:4" x14ac:dyDescent="0.2">
      <c r="A127" s="21" t="s">
        <v>459</v>
      </c>
      <c r="B127" s="20" t="s">
        <v>460</v>
      </c>
      <c r="C127" s="10">
        <v>21</v>
      </c>
      <c r="D127" s="22">
        <v>18</v>
      </c>
    </row>
    <row r="128" spans="1:4" x14ac:dyDescent="0.2">
      <c r="A128" s="20" t="s">
        <v>461</v>
      </c>
      <c r="B128" s="20" t="s">
        <v>462</v>
      </c>
      <c r="C128" s="10">
        <v>30</v>
      </c>
      <c r="D128" s="22">
        <v>22</v>
      </c>
    </row>
    <row r="129" spans="1:4" x14ac:dyDescent="0.2">
      <c r="A129" s="21" t="s">
        <v>463</v>
      </c>
      <c r="B129" s="20" t="s">
        <v>464</v>
      </c>
      <c r="C129" s="10">
        <v>19</v>
      </c>
      <c r="D129" s="22">
        <v>15</v>
      </c>
    </row>
    <row r="130" spans="1:4" x14ac:dyDescent="0.2">
      <c r="A130" s="20" t="s">
        <v>465</v>
      </c>
      <c r="B130" s="21" t="s">
        <v>466</v>
      </c>
      <c r="C130" s="10">
        <v>5</v>
      </c>
      <c r="D130" s="22">
        <v>3</v>
      </c>
    </row>
    <row r="131" spans="1:4" x14ac:dyDescent="0.2">
      <c r="A131" s="21" t="s">
        <v>467</v>
      </c>
      <c r="B131" s="21" t="s">
        <v>468</v>
      </c>
      <c r="C131" s="10">
        <v>8</v>
      </c>
      <c r="D131" s="22">
        <v>3</v>
      </c>
    </row>
    <row r="132" spans="1:4" x14ac:dyDescent="0.2">
      <c r="A132" s="21" t="s">
        <v>109</v>
      </c>
      <c r="B132" s="21" t="s">
        <v>469</v>
      </c>
      <c r="C132" s="10">
        <v>11</v>
      </c>
      <c r="D132" s="23">
        <v>7</v>
      </c>
    </row>
    <row r="133" spans="1:4" x14ac:dyDescent="0.2">
      <c r="A133" s="21" t="s">
        <v>470</v>
      </c>
      <c r="B133" s="21" t="s">
        <v>471</v>
      </c>
      <c r="C133" s="10">
        <v>201</v>
      </c>
      <c r="D133" s="23">
        <v>173</v>
      </c>
    </row>
    <row r="134" spans="1:4" x14ac:dyDescent="0.2">
      <c r="A134" s="21" t="s">
        <v>472</v>
      </c>
      <c r="B134" s="21" t="s">
        <v>473</v>
      </c>
      <c r="C134" s="10">
        <v>9</v>
      </c>
      <c r="D134" s="22">
        <v>7</v>
      </c>
    </row>
    <row r="135" spans="1:4" x14ac:dyDescent="0.2">
      <c r="A135" s="20" t="s">
        <v>474</v>
      </c>
      <c r="B135" s="20" t="s">
        <v>475</v>
      </c>
      <c r="C135" s="10">
        <v>24</v>
      </c>
      <c r="D135" s="22">
        <v>18</v>
      </c>
    </row>
    <row r="136" spans="1:4" x14ac:dyDescent="0.2">
      <c r="A136" s="21" t="s">
        <v>476</v>
      </c>
      <c r="B136" s="20" t="s">
        <v>477</v>
      </c>
      <c r="C136" s="10">
        <v>22</v>
      </c>
      <c r="D136" s="23">
        <v>13</v>
      </c>
    </row>
    <row r="137" spans="1:4" x14ac:dyDescent="0.2">
      <c r="A137" s="20" t="s">
        <v>478</v>
      </c>
      <c r="B137" s="21" t="s">
        <v>479</v>
      </c>
      <c r="C137" s="10">
        <v>23</v>
      </c>
      <c r="D137" s="22">
        <v>20</v>
      </c>
    </row>
    <row r="138" spans="1:4" x14ac:dyDescent="0.2">
      <c r="A138" s="20" t="s">
        <v>480</v>
      </c>
      <c r="B138" s="21" t="s">
        <v>481</v>
      </c>
      <c r="C138" s="10">
        <v>62</v>
      </c>
      <c r="D138" s="22">
        <v>54</v>
      </c>
    </row>
    <row r="139" spans="1:4" x14ac:dyDescent="0.2">
      <c r="A139" s="21" t="s">
        <v>482</v>
      </c>
      <c r="B139" s="21" t="s">
        <v>483</v>
      </c>
      <c r="C139" s="10">
        <v>7</v>
      </c>
      <c r="D139" s="22">
        <v>7</v>
      </c>
    </row>
    <row r="140" spans="1:4" x14ac:dyDescent="0.2">
      <c r="A140" s="21" t="s">
        <v>484</v>
      </c>
      <c r="B140" s="21" t="s">
        <v>485</v>
      </c>
      <c r="C140" s="10">
        <v>8</v>
      </c>
      <c r="D140" s="23">
        <v>5</v>
      </c>
    </row>
    <row r="141" spans="1:4" x14ac:dyDescent="0.2">
      <c r="A141" s="21" t="s">
        <v>486</v>
      </c>
      <c r="B141" s="21" t="s">
        <v>487</v>
      </c>
      <c r="C141" s="10">
        <v>2</v>
      </c>
      <c r="D141" s="22">
        <v>2</v>
      </c>
    </row>
    <row r="142" spans="1:4" x14ac:dyDescent="0.2">
      <c r="A142" s="20" t="s">
        <v>488</v>
      </c>
      <c r="B142" s="20" t="s">
        <v>489</v>
      </c>
      <c r="C142" s="10">
        <v>2</v>
      </c>
      <c r="D142" s="22">
        <v>2</v>
      </c>
    </row>
    <row r="143" spans="1:4" x14ac:dyDescent="0.2">
      <c r="A143" s="21" t="s">
        <v>490</v>
      </c>
      <c r="B143" s="20" t="s">
        <v>491</v>
      </c>
      <c r="C143" s="10">
        <v>5</v>
      </c>
      <c r="D143" s="22">
        <v>2</v>
      </c>
    </row>
    <row r="144" spans="1:4" x14ac:dyDescent="0.2">
      <c r="A144" s="21" t="s">
        <v>492</v>
      </c>
      <c r="B144" s="21" t="s">
        <v>493</v>
      </c>
      <c r="C144" s="10">
        <v>2</v>
      </c>
      <c r="D144" s="23">
        <v>2</v>
      </c>
    </row>
    <row r="145" spans="1:4" x14ac:dyDescent="0.2">
      <c r="A145" s="21" t="s">
        <v>494</v>
      </c>
      <c r="B145" s="21" t="s">
        <v>495</v>
      </c>
      <c r="C145" s="10">
        <v>7</v>
      </c>
      <c r="D145" s="22">
        <v>5</v>
      </c>
    </row>
    <row r="146" spans="1:4" x14ac:dyDescent="0.2">
      <c r="A146" s="21" t="s">
        <v>496</v>
      </c>
      <c r="B146" s="20" t="s">
        <v>497</v>
      </c>
      <c r="C146" s="10">
        <v>10</v>
      </c>
      <c r="D146" s="22">
        <v>11</v>
      </c>
    </row>
    <row r="147" spans="1:4" x14ac:dyDescent="0.2">
      <c r="A147" s="21" t="s">
        <v>108</v>
      </c>
      <c r="B147" s="21" t="s">
        <v>498</v>
      </c>
      <c r="C147" s="10">
        <v>4</v>
      </c>
      <c r="D147" s="22">
        <v>4</v>
      </c>
    </row>
    <row r="148" spans="1:4" x14ac:dyDescent="0.2">
      <c r="A148" s="20" t="s">
        <v>499</v>
      </c>
      <c r="B148" s="20" t="s">
        <v>500</v>
      </c>
      <c r="C148" s="10">
        <v>7</v>
      </c>
      <c r="D148" s="22">
        <v>6</v>
      </c>
    </row>
    <row r="149" spans="1:4" x14ac:dyDescent="0.2">
      <c r="A149" s="21" t="s">
        <v>160</v>
      </c>
      <c r="B149" s="21" t="s">
        <v>501</v>
      </c>
      <c r="C149" s="10">
        <v>15</v>
      </c>
      <c r="D149" s="23">
        <v>13</v>
      </c>
    </row>
    <row r="150" spans="1:4" x14ac:dyDescent="0.2">
      <c r="A150" s="21" t="s">
        <v>502</v>
      </c>
      <c r="B150" s="20" t="s">
        <v>503</v>
      </c>
      <c r="C150" s="10">
        <v>30</v>
      </c>
      <c r="D150" s="22">
        <v>26</v>
      </c>
    </row>
    <row r="151" spans="1:4" x14ac:dyDescent="0.2">
      <c r="A151" s="21" t="s">
        <v>504</v>
      </c>
      <c r="B151" s="21" t="s">
        <v>505</v>
      </c>
      <c r="C151" s="10">
        <v>5</v>
      </c>
      <c r="D151" s="22">
        <v>4</v>
      </c>
    </row>
    <row r="152" spans="1:4" x14ac:dyDescent="0.2">
      <c r="A152" s="21" t="s">
        <v>163</v>
      </c>
      <c r="B152" s="21" t="s">
        <v>506</v>
      </c>
      <c r="C152" s="10">
        <v>11</v>
      </c>
      <c r="D152" s="22">
        <v>6</v>
      </c>
    </row>
    <row r="153" spans="1:4" x14ac:dyDescent="0.2">
      <c r="A153" s="21" t="s">
        <v>507</v>
      </c>
      <c r="B153" s="21" t="s">
        <v>508</v>
      </c>
      <c r="C153" s="10">
        <v>10</v>
      </c>
      <c r="D153" s="22">
        <v>10</v>
      </c>
    </row>
    <row r="154" spans="1:4" x14ac:dyDescent="0.2">
      <c r="A154" s="21" t="s">
        <v>221</v>
      </c>
      <c r="B154" s="21" t="s">
        <v>509</v>
      </c>
      <c r="C154" s="10">
        <v>23</v>
      </c>
      <c r="D154" s="23">
        <v>17</v>
      </c>
    </row>
    <row r="155" spans="1:4" x14ac:dyDescent="0.2">
      <c r="A155" s="21" t="s">
        <v>176</v>
      </c>
      <c r="B155" s="21" t="s">
        <v>510</v>
      </c>
      <c r="C155" s="10">
        <v>2</v>
      </c>
      <c r="D155" s="23">
        <v>3</v>
      </c>
    </row>
    <row r="156" spans="1:4" x14ac:dyDescent="0.2">
      <c r="A156" s="21" t="s">
        <v>511</v>
      </c>
      <c r="B156" s="21" t="s">
        <v>512</v>
      </c>
      <c r="C156" s="10">
        <v>13</v>
      </c>
      <c r="D156" s="22">
        <v>8</v>
      </c>
    </row>
    <row r="157" spans="1:4" x14ac:dyDescent="0.2">
      <c r="A157" s="21" t="s">
        <v>513</v>
      </c>
      <c r="B157" s="21" t="s">
        <v>514</v>
      </c>
      <c r="C157" s="10">
        <v>2</v>
      </c>
      <c r="D157" s="22">
        <v>2</v>
      </c>
    </row>
    <row r="158" spans="1:4" x14ac:dyDescent="0.2">
      <c r="A158" s="20" t="s">
        <v>515</v>
      </c>
      <c r="B158" s="21" t="s">
        <v>516</v>
      </c>
      <c r="C158" s="10">
        <v>3</v>
      </c>
      <c r="D158" s="22">
        <v>2</v>
      </c>
    </row>
    <row r="159" spans="1:4" x14ac:dyDescent="0.2">
      <c r="A159" s="21" t="s">
        <v>517</v>
      </c>
      <c r="B159" s="21" t="s">
        <v>518</v>
      </c>
      <c r="C159" s="10">
        <v>2</v>
      </c>
      <c r="D159" s="22">
        <v>2</v>
      </c>
    </row>
    <row r="160" spans="1:4" x14ac:dyDescent="0.2">
      <c r="A160" s="21" t="s">
        <v>93</v>
      </c>
      <c r="B160" s="20" t="s">
        <v>519</v>
      </c>
      <c r="C160" s="10">
        <v>28</v>
      </c>
      <c r="D160" s="22">
        <v>24</v>
      </c>
    </row>
    <row r="161" spans="1:4" x14ac:dyDescent="0.2">
      <c r="A161" s="21" t="s">
        <v>520</v>
      </c>
      <c r="B161" s="21" t="s">
        <v>521</v>
      </c>
      <c r="C161" s="10">
        <v>7</v>
      </c>
      <c r="D161" s="22">
        <v>9</v>
      </c>
    </row>
    <row r="162" spans="1:4" x14ac:dyDescent="0.2">
      <c r="A162" s="21" t="s">
        <v>522</v>
      </c>
      <c r="B162" s="21" t="s">
        <v>523</v>
      </c>
      <c r="C162" s="10">
        <v>7</v>
      </c>
      <c r="D162" s="23">
        <v>7</v>
      </c>
    </row>
    <row r="163" spans="1:4" x14ac:dyDescent="0.2">
      <c r="A163" s="21" t="s">
        <v>189</v>
      </c>
      <c r="B163" s="21" t="s">
        <v>524</v>
      </c>
      <c r="C163" s="10">
        <v>5</v>
      </c>
      <c r="D163" s="22">
        <v>7</v>
      </c>
    </row>
    <row r="164" spans="1:4" x14ac:dyDescent="0.2">
      <c r="A164" s="20" t="s">
        <v>87</v>
      </c>
      <c r="B164" s="20" t="s">
        <v>525</v>
      </c>
      <c r="C164" s="10">
        <v>48</v>
      </c>
      <c r="D164" s="22">
        <v>38</v>
      </c>
    </row>
    <row r="165" spans="1:4" x14ac:dyDescent="0.2">
      <c r="A165" s="21" t="s">
        <v>199</v>
      </c>
      <c r="B165" s="20" t="s">
        <v>526</v>
      </c>
      <c r="C165" s="10">
        <v>7</v>
      </c>
      <c r="D165" s="23">
        <v>2</v>
      </c>
    </row>
    <row r="166" spans="1:4" x14ac:dyDescent="0.2">
      <c r="A166" s="21" t="s">
        <v>527</v>
      </c>
      <c r="B166" s="21" t="s">
        <v>528</v>
      </c>
      <c r="C166" s="10">
        <v>2</v>
      </c>
      <c r="D166" s="22">
        <v>5</v>
      </c>
    </row>
    <row r="167" spans="1:4" x14ac:dyDescent="0.2">
      <c r="A167" s="21" t="s">
        <v>529</v>
      </c>
      <c r="B167" s="21" t="s">
        <v>530</v>
      </c>
      <c r="C167" s="10">
        <v>6</v>
      </c>
      <c r="D167" s="22">
        <v>7</v>
      </c>
    </row>
    <row r="168" spans="1:4" x14ac:dyDescent="0.2">
      <c r="A168" s="21" t="s">
        <v>531</v>
      </c>
      <c r="B168" s="20" t="s">
        <v>532</v>
      </c>
      <c r="C168" s="10">
        <v>23</v>
      </c>
      <c r="D168" s="23">
        <v>18</v>
      </c>
    </row>
    <row r="169" spans="1:4" x14ac:dyDescent="0.2">
      <c r="A169" s="20" t="s">
        <v>533</v>
      </c>
      <c r="B169" s="21" t="s">
        <v>534</v>
      </c>
      <c r="C169" s="10">
        <v>7</v>
      </c>
      <c r="D169" s="22">
        <v>2</v>
      </c>
    </row>
    <row r="170" spans="1:4" x14ac:dyDescent="0.2">
      <c r="A170" s="21" t="s">
        <v>535</v>
      </c>
      <c r="B170" s="21" t="s">
        <v>536</v>
      </c>
      <c r="C170" s="10">
        <v>5</v>
      </c>
      <c r="D170" s="23">
        <v>3</v>
      </c>
    </row>
    <row r="171" spans="1:4" x14ac:dyDescent="0.2">
      <c r="A171" s="21" t="s">
        <v>537</v>
      </c>
      <c r="B171" s="21" t="s">
        <v>538</v>
      </c>
      <c r="C171" s="10">
        <v>20</v>
      </c>
      <c r="D171" s="23">
        <v>16</v>
      </c>
    </row>
    <row r="172" spans="1:4" x14ac:dyDescent="0.2">
      <c r="A172" s="21" t="s">
        <v>539</v>
      </c>
      <c r="B172" s="20" t="s">
        <v>540</v>
      </c>
      <c r="C172" s="10">
        <v>3</v>
      </c>
      <c r="D172" s="22">
        <v>18</v>
      </c>
    </row>
    <row r="173" spans="1:4" x14ac:dyDescent="0.2">
      <c r="A173" s="21" t="s">
        <v>541</v>
      </c>
      <c r="B173" s="21" t="s">
        <v>542</v>
      </c>
      <c r="C173" s="10">
        <v>6</v>
      </c>
      <c r="D173" s="22">
        <v>3</v>
      </c>
    </row>
    <row r="174" spans="1:4" x14ac:dyDescent="0.2">
      <c r="A174" s="21" t="s">
        <v>543</v>
      </c>
      <c r="B174" s="20" t="s">
        <v>544</v>
      </c>
      <c r="C174" s="10">
        <v>9</v>
      </c>
      <c r="D174" s="22">
        <v>8</v>
      </c>
    </row>
    <row r="175" spans="1:4" x14ac:dyDescent="0.2">
      <c r="A175" s="21" t="s">
        <v>216</v>
      </c>
      <c r="B175" s="20" t="s">
        <v>545</v>
      </c>
      <c r="C175" s="10">
        <v>6</v>
      </c>
      <c r="D175" s="22">
        <v>2</v>
      </c>
    </row>
    <row r="176" spans="1:4" x14ac:dyDescent="0.2">
      <c r="A176" s="21" t="s">
        <v>546</v>
      </c>
      <c r="B176" s="20" t="s">
        <v>547</v>
      </c>
      <c r="C176" s="10">
        <v>4</v>
      </c>
      <c r="D176" s="22">
        <v>2</v>
      </c>
    </row>
    <row r="177" spans="1:4" x14ac:dyDescent="0.2">
      <c r="A177" s="21" t="s">
        <v>107</v>
      </c>
      <c r="B177" s="21" t="s">
        <v>548</v>
      </c>
      <c r="C177" s="10">
        <v>7</v>
      </c>
      <c r="D177" s="22">
        <v>5</v>
      </c>
    </row>
    <row r="178" spans="1:4" x14ac:dyDescent="0.2">
      <c r="A178" s="21" t="s">
        <v>549</v>
      </c>
      <c r="B178" s="21" t="s">
        <v>550</v>
      </c>
      <c r="C178" s="10">
        <v>2</v>
      </c>
      <c r="D178" s="22">
        <v>4</v>
      </c>
    </row>
    <row r="179" spans="1:4" x14ac:dyDescent="0.2">
      <c r="A179" s="21" t="s">
        <v>551</v>
      </c>
      <c r="B179" s="21" t="s">
        <v>552</v>
      </c>
      <c r="C179" s="10">
        <v>4</v>
      </c>
      <c r="D179" s="23">
        <v>3</v>
      </c>
    </row>
    <row r="180" spans="1:4" x14ac:dyDescent="0.2">
      <c r="A180" s="21" t="s">
        <v>553</v>
      </c>
      <c r="B180" s="21" t="s">
        <v>554</v>
      </c>
      <c r="C180" s="10">
        <v>3</v>
      </c>
      <c r="D180" s="22">
        <v>4</v>
      </c>
    </row>
    <row r="181" spans="1:4" x14ac:dyDescent="0.2">
      <c r="A181" s="21" t="s">
        <v>206</v>
      </c>
      <c r="B181" s="21" t="s">
        <v>555</v>
      </c>
      <c r="C181" s="10">
        <v>34</v>
      </c>
      <c r="D181" s="22">
        <v>16</v>
      </c>
    </row>
    <row r="182" spans="1:4" x14ac:dyDescent="0.2">
      <c r="A182" s="21" t="s">
        <v>556</v>
      </c>
      <c r="B182" s="20" t="s">
        <v>557</v>
      </c>
      <c r="C182" s="10">
        <v>2</v>
      </c>
      <c r="D182" s="22">
        <v>2</v>
      </c>
    </row>
    <row r="183" spans="1:4" x14ac:dyDescent="0.2">
      <c r="A183" s="21" t="s">
        <v>558</v>
      </c>
      <c r="B183" s="21" t="s">
        <v>559</v>
      </c>
      <c r="C183" s="10">
        <v>11</v>
      </c>
      <c r="D183" s="22">
        <v>7</v>
      </c>
    </row>
    <row r="184" spans="1:4" x14ac:dyDescent="0.2">
      <c r="A184" s="21" t="s">
        <v>560</v>
      </c>
      <c r="B184" s="20" t="s">
        <v>561</v>
      </c>
      <c r="C184" s="10">
        <v>2</v>
      </c>
      <c r="D184" s="22">
        <v>2</v>
      </c>
    </row>
    <row r="185" spans="1:4" x14ac:dyDescent="0.2">
      <c r="A185" s="21" t="s">
        <v>562</v>
      </c>
      <c r="B185" s="21" t="s">
        <v>563</v>
      </c>
      <c r="C185" s="10">
        <v>5</v>
      </c>
      <c r="D185" s="22">
        <v>4</v>
      </c>
    </row>
    <row r="186" spans="1:4" x14ac:dyDescent="0.2">
      <c r="A186" s="21" t="s">
        <v>564</v>
      </c>
      <c r="B186" s="21" t="s">
        <v>565</v>
      </c>
      <c r="C186" s="10">
        <v>4</v>
      </c>
      <c r="D186" s="22">
        <v>4</v>
      </c>
    </row>
    <row r="187" spans="1:4" x14ac:dyDescent="0.2">
      <c r="A187" s="20" t="s">
        <v>566</v>
      </c>
      <c r="B187" s="21" t="s">
        <v>567</v>
      </c>
      <c r="C187" s="10">
        <v>39</v>
      </c>
      <c r="D187" s="22">
        <v>33</v>
      </c>
    </row>
    <row r="188" spans="1:4" x14ac:dyDescent="0.2">
      <c r="A188" s="21" t="s">
        <v>568</v>
      </c>
      <c r="B188" s="21" t="s">
        <v>569</v>
      </c>
      <c r="C188" s="10">
        <v>8</v>
      </c>
      <c r="D188" s="22">
        <v>4</v>
      </c>
    </row>
    <row r="189" spans="1:4" x14ac:dyDescent="0.2">
      <c r="A189" s="21" t="s">
        <v>570</v>
      </c>
      <c r="B189" s="21" t="s">
        <v>571</v>
      </c>
      <c r="C189" s="10">
        <v>34</v>
      </c>
      <c r="D189" s="22">
        <v>38</v>
      </c>
    </row>
    <row r="190" spans="1:4" x14ac:dyDescent="0.2">
      <c r="A190" s="21" t="s">
        <v>572</v>
      </c>
      <c r="B190" s="21" t="s">
        <v>573</v>
      </c>
      <c r="C190" s="10">
        <v>2</v>
      </c>
      <c r="D190" s="22">
        <v>4</v>
      </c>
    </row>
    <row r="191" spans="1:4" x14ac:dyDescent="0.2">
      <c r="A191" s="21" t="s">
        <v>192</v>
      </c>
      <c r="B191" s="20" t="s">
        <v>574</v>
      </c>
      <c r="C191" s="10">
        <v>16</v>
      </c>
      <c r="D191" s="22">
        <v>14</v>
      </c>
    </row>
    <row r="192" spans="1:4" x14ac:dyDescent="0.2">
      <c r="A192" s="21" t="s">
        <v>575</v>
      </c>
      <c r="B192" s="21" t="s">
        <v>576</v>
      </c>
      <c r="C192" s="10">
        <v>9</v>
      </c>
      <c r="D192" s="22">
        <v>8</v>
      </c>
    </row>
    <row r="193" spans="1:4" x14ac:dyDescent="0.2">
      <c r="A193" s="21" t="s">
        <v>179</v>
      </c>
      <c r="B193" s="20" t="s">
        <v>577</v>
      </c>
      <c r="C193" s="10">
        <v>13</v>
      </c>
      <c r="D193" s="22">
        <v>13</v>
      </c>
    </row>
    <row r="194" spans="1:4" x14ac:dyDescent="0.2">
      <c r="A194" s="21" t="s">
        <v>578</v>
      </c>
      <c r="B194" s="21" t="s">
        <v>579</v>
      </c>
      <c r="C194" s="10">
        <v>8</v>
      </c>
      <c r="D194" s="22">
        <v>6</v>
      </c>
    </row>
    <row r="195" spans="1:4" x14ac:dyDescent="0.2">
      <c r="A195" s="21" t="s">
        <v>175</v>
      </c>
      <c r="B195" s="21" t="s">
        <v>580</v>
      </c>
      <c r="C195" s="10">
        <v>24</v>
      </c>
      <c r="D195" s="22">
        <v>20</v>
      </c>
    </row>
    <row r="196" spans="1:4" x14ac:dyDescent="0.2">
      <c r="A196" s="21" t="s">
        <v>581</v>
      </c>
      <c r="B196" s="20" t="s">
        <v>582</v>
      </c>
      <c r="C196" s="10">
        <v>2</v>
      </c>
      <c r="D196" s="22">
        <v>5</v>
      </c>
    </row>
    <row r="197" spans="1:4" x14ac:dyDescent="0.2">
      <c r="A197" s="21" t="s">
        <v>583</v>
      </c>
      <c r="B197" s="21" t="s">
        <v>584</v>
      </c>
      <c r="C197" s="10">
        <v>2</v>
      </c>
      <c r="D197" s="22">
        <v>3</v>
      </c>
    </row>
    <row r="198" spans="1:4" x14ac:dyDescent="0.2">
      <c r="A198" s="21" t="s">
        <v>113</v>
      </c>
      <c r="B198" s="21" t="s">
        <v>585</v>
      </c>
      <c r="C198" s="10">
        <v>5</v>
      </c>
      <c r="D198" s="22">
        <v>5</v>
      </c>
    </row>
    <row r="199" spans="1:4" x14ac:dyDescent="0.2">
      <c r="A199" s="21" t="s">
        <v>226</v>
      </c>
      <c r="B199" s="20" t="s">
        <v>586</v>
      </c>
      <c r="C199" s="10">
        <v>3</v>
      </c>
      <c r="D199" s="22">
        <v>3</v>
      </c>
    </row>
    <row r="200" spans="1:4" x14ac:dyDescent="0.2">
      <c r="A200" s="20" t="s">
        <v>587</v>
      </c>
      <c r="B200" s="21" t="s">
        <v>588</v>
      </c>
      <c r="C200" s="10">
        <v>2</v>
      </c>
      <c r="D200" s="22">
        <v>2</v>
      </c>
    </row>
    <row r="201" spans="1:4" x14ac:dyDescent="0.2">
      <c r="A201" s="26" t="s">
        <v>589</v>
      </c>
      <c r="B201" s="26" t="s">
        <v>590</v>
      </c>
      <c r="C201" s="10">
        <v>3</v>
      </c>
      <c r="D201" s="10">
        <v>2</v>
      </c>
    </row>
    <row r="202" spans="1:4" x14ac:dyDescent="0.2">
      <c r="A202" s="26" t="s">
        <v>591</v>
      </c>
      <c r="B202" s="26" t="s">
        <v>592</v>
      </c>
      <c r="C202" s="10">
        <v>4</v>
      </c>
      <c r="D202" s="10">
        <v>4</v>
      </c>
    </row>
    <row r="203" spans="1:4" x14ac:dyDescent="0.2">
      <c r="A203" s="26" t="s">
        <v>593</v>
      </c>
      <c r="B203" s="26" t="s">
        <v>594</v>
      </c>
      <c r="C203" s="10">
        <v>2</v>
      </c>
      <c r="D203" s="10">
        <v>2</v>
      </c>
    </row>
    <row r="204" spans="1:4" x14ac:dyDescent="0.2">
      <c r="A204" s="26" t="s">
        <v>595</v>
      </c>
      <c r="B204" s="26" t="s">
        <v>596</v>
      </c>
      <c r="C204" s="10">
        <v>28</v>
      </c>
      <c r="D204" s="10">
        <v>28</v>
      </c>
    </row>
    <row r="205" spans="1:4" x14ac:dyDescent="0.2">
      <c r="A205" s="26" t="s">
        <v>597</v>
      </c>
      <c r="B205" s="26" t="s">
        <v>598</v>
      </c>
      <c r="C205" s="10">
        <v>2</v>
      </c>
      <c r="D205" s="10">
        <v>3</v>
      </c>
    </row>
    <row r="206" spans="1:4" x14ac:dyDescent="0.2">
      <c r="A206" s="26" t="s">
        <v>90</v>
      </c>
      <c r="B206" s="26" t="s">
        <v>599</v>
      </c>
      <c r="C206" s="10">
        <v>22</v>
      </c>
      <c r="D206" s="10">
        <v>20</v>
      </c>
    </row>
    <row r="207" spans="1:4" x14ac:dyDescent="0.2">
      <c r="A207" s="26" t="s">
        <v>600</v>
      </c>
      <c r="B207" s="26" t="s">
        <v>601</v>
      </c>
      <c r="C207" s="10">
        <v>16</v>
      </c>
      <c r="D207" s="10">
        <v>13</v>
      </c>
    </row>
    <row r="208" spans="1:4" x14ac:dyDescent="0.2">
      <c r="A208" s="26" t="s">
        <v>205</v>
      </c>
      <c r="B208" s="26" t="s">
        <v>602</v>
      </c>
      <c r="C208" s="10">
        <v>4</v>
      </c>
      <c r="D208" s="10">
        <v>2</v>
      </c>
    </row>
    <row r="209" spans="1:4" x14ac:dyDescent="0.2">
      <c r="A209" s="26" t="s">
        <v>603</v>
      </c>
      <c r="B209" s="26" t="s">
        <v>604</v>
      </c>
      <c r="C209" s="10">
        <v>5</v>
      </c>
      <c r="D209" s="10">
        <v>5</v>
      </c>
    </row>
    <row r="210" spans="1:4" x14ac:dyDescent="0.2">
      <c r="A210" s="26" t="s">
        <v>605</v>
      </c>
      <c r="B210" s="26" t="s">
        <v>606</v>
      </c>
      <c r="C210" s="10">
        <v>2</v>
      </c>
      <c r="D210" s="10">
        <v>2</v>
      </c>
    </row>
    <row r="211" spans="1:4" x14ac:dyDescent="0.2">
      <c r="A211" s="26" t="s">
        <v>607</v>
      </c>
      <c r="B211" s="26" t="s">
        <v>608</v>
      </c>
      <c r="C211" s="10">
        <v>4</v>
      </c>
      <c r="D211" s="10">
        <v>3</v>
      </c>
    </row>
    <row r="212" spans="1:4" x14ac:dyDescent="0.2">
      <c r="A212" s="26" t="s">
        <v>609</v>
      </c>
      <c r="B212" s="26" t="s">
        <v>610</v>
      </c>
      <c r="C212" s="10">
        <v>11</v>
      </c>
      <c r="D212" s="10">
        <v>6</v>
      </c>
    </row>
    <row r="213" spans="1:4" x14ac:dyDescent="0.2">
      <c r="A213" s="26" t="s">
        <v>611</v>
      </c>
      <c r="B213" s="26" t="s">
        <v>612</v>
      </c>
      <c r="C213" s="10">
        <v>6</v>
      </c>
      <c r="D213" s="10">
        <v>3</v>
      </c>
    </row>
    <row r="214" spans="1:4" x14ac:dyDescent="0.2">
      <c r="A214" s="26" t="s">
        <v>613</v>
      </c>
      <c r="B214" s="26" t="s">
        <v>614</v>
      </c>
      <c r="C214" s="10">
        <v>10</v>
      </c>
      <c r="D214" s="10">
        <v>11</v>
      </c>
    </row>
    <row r="215" spans="1:4" x14ac:dyDescent="0.2">
      <c r="A215" s="26" t="s">
        <v>615</v>
      </c>
      <c r="B215" s="26" t="s">
        <v>616</v>
      </c>
      <c r="C215" s="10">
        <v>43</v>
      </c>
      <c r="D215" s="10">
        <v>32</v>
      </c>
    </row>
    <row r="216" spans="1:4" x14ac:dyDescent="0.2">
      <c r="A216" s="26" t="s">
        <v>617</v>
      </c>
      <c r="B216" s="26" t="s">
        <v>618</v>
      </c>
      <c r="C216" s="10">
        <v>3</v>
      </c>
      <c r="D216" s="10">
        <v>3</v>
      </c>
    </row>
    <row r="217" spans="1:4" x14ac:dyDescent="0.2">
      <c r="A217" s="26" t="s">
        <v>223</v>
      </c>
      <c r="B217" s="26" t="s">
        <v>619</v>
      </c>
      <c r="C217" s="10">
        <v>17</v>
      </c>
      <c r="D217" s="10">
        <v>3</v>
      </c>
    </row>
    <row r="218" spans="1:4" x14ac:dyDescent="0.2">
      <c r="A218" s="26" t="s">
        <v>620</v>
      </c>
      <c r="B218" s="26" t="s">
        <v>621</v>
      </c>
      <c r="C218" s="10">
        <v>7</v>
      </c>
      <c r="D218" s="10">
        <v>6</v>
      </c>
    </row>
    <row r="219" spans="1:4" x14ac:dyDescent="0.2">
      <c r="A219" s="26" t="s">
        <v>622</v>
      </c>
      <c r="B219" s="26" t="s">
        <v>623</v>
      </c>
      <c r="C219" s="10">
        <v>4</v>
      </c>
      <c r="D219" s="10">
        <v>3</v>
      </c>
    </row>
    <row r="220" spans="1:4" x14ac:dyDescent="0.2">
      <c r="A220" s="26" t="s">
        <v>624</v>
      </c>
      <c r="B220" s="26" t="s">
        <v>625</v>
      </c>
      <c r="C220" s="10">
        <v>6</v>
      </c>
      <c r="D220" s="10">
        <v>4</v>
      </c>
    </row>
    <row r="221" spans="1:4" x14ac:dyDescent="0.2">
      <c r="A221" s="26" t="s">
        <v>626</v>
      </c>
      <c r="B221" s="26" t="s">
        <v>627</v>
      </c>
      <c r="C221" s="10">
        <v>2</v>
      </c>
      <c r="D221" s="10">
        <v>3</v>
      </c>
    </row>
    <row r="222" spans="1:4" x14ac:dyDescent="0.2">
      <c r="A222" s="26" t="s">
        <v>628</v>
      </c>
      <c r="B222" s="26" t="s">
        <v>629</v>
      </c>
      <c r="C222" s="10">
        <v>8</v>
      </c>
      <c r="D222" s="10">
        <v>10</v>
      </c>
    </row>
    <row r="223" spans="1:4" x14ac:dyDescent="0.2">
      <c r="A223" s="26" t="s">
        <v>630</v>
      </c>
      <c r="B223" s="26" t="s">
        <v>631</v>
      </c>
      <c r="C223" s="10">
        <v>19</v>
      </c>
      <c r="D223" s="10">
        <v>17</v>
      </c>
    </row>
    <row r="224" spans="1:4" x14ac:dyDescent="0.2">
      <c r="A224" s="26" t="s">
        <v>632</v>
      </c>
      <c r="B224" s="26" t="s">
        <v>633</v>
      </c>
      <c r="C224" s="10">
        <v>3</v>
      </c>
      <c r="D224" s="10">
        <v>4</v>
      </c>
    </row>
    <row r="225" spans="1:4" x14ac:dyDescent="0.2">
      <c r="A225" s="26" t="s">
        <v>634</v>
      </c>
      <c r="B225" s="26" t="s">
        <v>635</v>
      </c>
      <c r="C225" s="10">
        <v>31</v>
      </c>
      <c r="D225" s="10">
        <v>26</v>
      </c>
    </row>
    <row r="226" spans="1:4" x14ac:dyDescent="0.2">
      <c r="A226" s="26" t="s">
        <v>636</v>
      </c>
      <c r="B226" s="26" t="s">
        <v>637</v>
      </c>
      <c r="C226" s="10">
        <v>4</v>
      </c>
      <c r="D226" s="10">
        <v>4</v>
      </c>
    </row>
    <row r="227" spans="1:4" x14ac:dyDescent="0.2">
      <c r="A227" s="26" t="s">
        <v>638</v>
      </c>
      <c r="B227" s="26" t="s">
        <v>639</v>
      </c>
      <c r="C227" s="10">
        <v>20</v>
      </c>
      <c r="D227" s="10">
        <v>14</v>
      </c>
    </row>
    <row r="228" spans="1:4" x14ac:dyDescent="0.2">
      <c r="A228" s="26" t="s">
        <v>640</v>
      </c>
      <c r="B228" s="26" t="s">
        <v>641</v>
      </c>
      <c r="C228" s="10">
        <v>5</v>
      </c>
      <c r="D228" s="10">
        <v>4</v>
      </c>
    </row>
    <row r="229" spans="1:4" x14ac:dyDescent="0.2">
      <c r="A229" s="26" t="s">
        <v>642</v>
      </c>
      <c r="B229" s="26" t="s">
        <v>643</v>
      </c>
      <c r="C229" s="10">
        <v>11</v>
      </c>
      <c r="D229" s="10">
        <v>6</v>
      </c>
    </row>
    <row r="230" spans="1:4" x14ac:dyDescent="0.2">
      <c r="A230" s="26" t="s">
        <v>118</v>
      </c>
      <c r="B230" s="26" t="s">
        <v>644</v>
      </c>
      <c r="C230" s="10">
        <v>8</v>
      </c>
      <c r="D230" s="10">
        <v>3</v>
      </c>
    </row>
    <row r="231" spans="1:4" x14ac:dyDescent="0.2">
      <c r="A231" s="26" t="s">
        <v>645</v>
      </c>
      <c r="B231" s="26" t="s">
        <v>646</v>
      </c>
      <c r="C231" s="10">
        <v>12</v>
      </c>
      <c r="D231" s="10">
        <v>10</v>
      </c>
    </row>
    <row r="232" spans="1:4" x14ac:dyDescent="0.2">
      <c r="A232" s="26" t="s">
        <v>647</v>
      </c>
      <c r="B232" s="26" t="s">
        <v>648</v>
      </c>
      <c r="C232" s="10">
        <v>16</v>
      </c>
      <c r="D232" s="10">
        <v>11</v>
      </c>
    </row>
    <row r="233" spans="1:4" x14ac:dyDescent="0.2">
      <c r="A233" s="26" t="s">
        <v>649</v>
      </c>
      <c r="B233" s="26" t="s">
        <v>650</v>
      </c>
      <c r="C233" s="10">
        <v>3</v>
      </c>
      <c r="D233" s="10">
        <v>4</v>
      </c>
    </row>
    <row r="234" spans="1:4" x14ac:dyDescent="0.2">
      <c r="A234" s="26" t="s">
        <v>651</v>
      </c>
      <c r="B234" s="26" t="s">
        <v>652</v>
      </c>
      <c r="C234" s="10">
        <v>11</v>
      </c>
      <c r="D234" s="10">
        <v>7</v>
      </c>
    </row>
    <row r="235" spans="1:4" x14ac:dyDescent="0.2">
      <c r="A235" s="26" t="s">
        <v>653</v>
      </c>
      <c r="B235" s="26" t="s">
        <v>654</v>
      </c>
      <c r="C235" s="10">
        <v>2</v>
      </c>
      <c r="D235" s="10">
        <v>2</v>
      </c>
    </row>
    <row r="236" spans="1:4" x14ac:dyDescent="0.2">
      <c r="A236" s="26" t="s">
        <v>655</v>
      </c>
      <c r="B236" s="26" t="s">
        <v>656</v>
      </c>
      <c r="C236" s="10">
        <v>3</v>
      </c>
      <c r="D236" s="10">
        <v>7</v>
      </c>
    </row>
    <row r="237" spans="1:4" x14ac:dyDescent="0.2">
      <c r="A237" s="26" t="s">
        <v>657</v>
      </c>
      <c r="B237" s="26" t="s">
        <v>658</v>
      </c>
      <c r="C237" s="10">
        <v>3</v>
      </c>
      <c r="D237" s="10">
        <v>2</v>
      </c>
    </row>
    <row r="238" spans="1:4" x14ac:dyDescent="0.2">
      <c r="A238" s="26" t="s">
        <v>659</v>
      </c>
      <c r="B238" s="26" t="s">
        <v>660</v>
      </c>
      <c r="C238" s="10">
        <v>3</v>
      </c>
      <c r="D238" s="10">
        <v>3</v>
      </c>
    </row>
    <row r="239" spans="1:4" x14ac:dyDescent="0.2">
      <c r="A239" s="26" t="s">
        <v>661</v>
      </c>
      <c r="B239" s="26" t="s">
        <v>662</v>
      </c>
      <c r="C239" s="10">
        <v>8</v>
      </c>
      <c r="D239" s="10">
        <v>9</v>
      </c>
    </row>
    <row r="240" spans="1:4" x14ac:dyDescent="0.2">
      <c r="A240" s="26" t="s">
        <v>663</v>
      </c>
      <c r="B240" s="26" t="s">
        <v>664</v>
      </c>
      <c r="C240" s="10">
        <v>8</v>
      </c>
      <c r="D240" s="10">
        <v>4</v>
      </c>
    </row>
    <row r="241" spans="1:4" x14ac:dyDescent="0.2">
      <c r="A241" s="26" t="s">
        <v>211</v>
      </c>
      <c r="B241" s="26" t="s">
        <v>665</v>
      </c>
      <c r="C241" s="10">
        <v>26</v>
      </c>
      <c r="D241" s="10">
        <v>10</v>
      </c>
    </row>
    <row r="242" spans="1:4" x14ac:dyDescent="0.2">
      <c r="A242" s="26" t="s">
        <v>666</v>
      </c>
      <c r="B242" s="26" t="s">
        <v>667</v>
      </c>
      <c r="C242" s="10">
        <v>3</v>
      </c>
      <c r="D242" s="10">
        <v>2</v>
      </c>
    </row>
    <row r="243" spans="1:4" x14ac:dyDescent="0.2">
      <c r="A243" s="26" t="s">
        <v>668</v>
      </c>
      <c r="B243" s="26" t="s">
        <v>669</v>
      </c>
      <c r="C243" s="10">
        <v>12</v>
      </c>
      <c r="D243" s="10">
        <v>8</v>
      </c>
    </row>
    <row r="244" spans="1:4" x14ac:dyDescent="0.2">
      <c r="A244" s="26" t="s">
        <v>194</v>
      </c>
      <c r="B244" s="26" t="s">
        <v>670</v>
      </c>
      <c r="C244" s="10">
        <v>10</v>
      </c>
      <c r="D244" s="10">
        <v>9</v>
      </c>
    </row>
    <row r="245" spans="1:4" x14ac:dyDescent="0.2">
      <c r="A245" s="26" t="s">
        <v>158</v>
      </c>
      <c r="B245" s="26" t="s">
        <v>671</v>
      </c>
      <c r="C245" s="10">
        <v>30</v>
      </c>
      <c r="D245" s="10">
        <v>27</v>
      </c>
    </row>
    <row r="246" spans="1:4" x14ac:dyDescent="0.2">
      <c r="A246" s="26" t="s">
        <v>191</v>
      </c>
      <c r="B246" s="26" t="s">
        <v>672</v>
      </c>
      <c r="C246" s="10">
        <v>32</v>
      </c>
      <c r="D246" s="10">
        <v>28</v>
      </c>
    </row>
    <row r="247" spans="1:4" x14ac:dyDescent="0.2">
      <c r="A247" s="26" t="s">
        <v>166</v>
      </c>
      <c r="B247" s="26" t="s">
        <v>673</v>
      </c>
      <c r="C247" s="10">
        <v>32</v>
      </c>
      <c r="D247" s="10">
        <v>23</v>
      </c>
    </row>
    <row r="248" spans="1:4" x14ac:dyDescent="0.2">
      <c r="A248" s="26" t="s">
        <v>674</v>
      </c>
      <c r="B248" s="26" t="s">
        <v>675</v>
      </c>
      <c r="C248" s="10">
        <v>9</v>
      </c>
      <c r="D248" s="10">
        <v>7</v>
      </c>
    </row>
    <row r="249" spans="1:4" x14ac:dyDescent="0.2">
      <c r="A249" s="26" t="s">
        <v>676</v>
      </c>
      <c r="B249" s="26" t="s">
        <v>677</v>
      </c>
      <c r="C249" s="10">
        <v>35</v>
      </c>
      <c r="D249" s="10">
        <v>36</v>
      </c>
    </row>
    <row r="250" spans="1:4" x14ac:dyDescent="0.2">
      <c r="A250" s="26" t="s">
        <v>678</v>
      </c>
      <c r="B250" s="26" t="s">
        <v>679</v>
      </c>
      <c r="C250" s="10">
        <v>12</v>
      </c>
      <c r="D250" s="10">
        <v>10</v>
      </c>
    </row>
    <row r="251" spans="1:4" x14ac:dyDescent="0.2">
      <c r="A251" s="26" t="s">
        <v>680</v>
      </c>
      <c r="B251" s="26" t="s">
        <v>681</v>
      </c>
      <c r="C251" s="10">
        <v>3</v>
      </c>
      <c r="D251" s="10">
        <v>3</v>
      </c>
    </row>
    <row r="252" spans="1:4" x14ac:dyDescent="0.2">
      <c r="A252" s="26" t="s">
        <v>682</v>
      </c>
      <c r="B252" s="26" t="s">
        <v>683</v>
      </c>
      <c r="C252" s="10">
        <v>4</v>
      </c>
      <c r="D252" s="10">
        <v>5</v>
      </c>
    </row>
    <row r="253" spans="1:4" x14ac:dyDescent="0.2">
      <c r="A253" s="26" t="s">
        <v>684</v>
      </c>
      <c r="B253" s="26" t="s">
        <v>685</v>
      </c>
      <c r="C253" s="10">
        <v>12</v>
      </c>
      <c r="D253" s="10">
        <v>8</v>
      </c>
    </row>
    <row r="254" spans="1:4" x14ac:dyDescent="0.2">
      <c r="A254" s="26" t="s">
        <v>686</v>
      </c>
      <c r="B254" s="26" t="s">
        <v>687</v>
      </c>
      <c r="C254" s="10">
        <v>6</v>
      </c>
      <c r="D254" s="10">
        <v>4</v>
      </c>
    </row>
    <row r="255" spans="1:4" x14ac:dyDescent="0.2">
      <c r="A255" s="26" t="s">
        <v>688</v>
      </c>
      <c r="B255" s="26" t="s">
        <v>689</v>
      </c>
      <c r="C255" s="10">
        <v>9</v>
      </c>
      <c r="D255" s="10">
        <v>5</v>
      </c>
    </row>
    <row r="256" spans="1:4" x14ac:dyDescent="0.2">
      <c r="A256" s="26" t="s">
        <v>690</v>
      </c>
      <c r="B256" s="26" t="s">
        <v>691</v>
      </c>
      <c r="C256" s="10">
        <v>3</v>
      </c>
      <c r="D256" s="10">
        <v>2</v>
      </c>
    </row>
    <row r="257" spans="1:4" x14ac:dyDescent="0.2">
      <c r="A257" s="26" t="s">
        <v>692</v>
      </c>
      <c r="B257" s="26" t="s">
        <v>693</v>
      </c>
      <c r="C257" s="10">
        <v>8</v>
      </c>
      <c r="D257" s="10">
        <v>5</v>
      </c>
    </row>
    <row r="258" spans="1:4" x14ac:dyDescent="0.2">
      <c r="A258" s="26" t="s">
        <v>165</v>
      </c>
      <c r="B258" s="26" t="s">
        <v>694</v>
      </c>
      <c r="C258" s="10">
        <v>3</v>
      </c>
      <c r="D258" s="10">
        <v>5</v>
      </c>
    </row>
    <row r="259" spans="1:4" x14ac:dyDescent="0.2">
      <c r="A259" s="26" t="s">
        <v>695</v>
      </c>
      <c r="B259" s="26" t="s">
        <v>696</v>
      </c>
      <c r="C259" s="10">
        <v>6</v>
      </c>
      <c r="D259" s="10">
        <v>3</v>
      </c>
    </row>
    <row r="260" spans="1:4" x14ac:dyDescent="0.2">
      <c r="A260" s="26" t="s">
        <v>697</v>
      </c>
      <c r="B260" s="26" t="s">
        <v>698</v>
      </c>
      <c r="C260" s="10">
        <v>2</v>
      </c>
      <c r="D260" s="10">
        <v>3</v>
      </c>
    </row>
    <row r="261" spans="1:4" x14ac:dyDescent="0.2">
      <c r="A261" s="26" t="s">
        <v>699</v>
      </c>
      <c r="B261" s="26" t="s">
        <v>700</v>
      </c>
      <c r="C261" s="10">
        <v>9</v>
      </c>
      <c r="D261" s="10">
        <v>10</v>
      </c>
    </row>
    <row r="262" spans="1:4" x14ac:dyDescent="0.2">
      <c r="A262" s="26" t="s">
        <v>701</v>
      </c>
      <c r="B262" s="26" t="s">
        <v>702</v>
      </c>
      <c r="C262" s="10">
        <v>23</v>
      </c>
      <c r="D262" s="10">
        <v>17</v>
      </c>
    </row>
    <row r="263" spans="1:4" x14ac:dyDescent="0.2">
      <c r="A263" s="26" t="s">
        <v>703</v>
      </c>
      <c r="B263" s="26" t="s">
        <v>704</v>
      </c>
      <c r="C263" s="10">
        <v>6</v>
      </c>
      <c r="D263" s="10">
        <v>7</v>
      </c>
    </row>
    <row r="264" spans="1:4" x14ac:dyDescent="0.2">
      <c r="A264" s="26" t="s">
        <v>705</v>
      </c>
      <c r="B264" s="26" t="s">
        <v>706</v>
      </c>
      <c r="C264" s="10">
        <v>3</v>
      </c>
      <c r="D264" s="10">
        <v>2</v>
      </c>
    </row>
    <row r="265" spans="1:4" x14ac:dyDescent="0.2">
      <c r="A265" s="26" t="s">
        <v>203</v>
      </c>
      <c r="B265" s="26" t="s">
        <v>707</v>
      </c>
      <c r="C265" s="10">
        <v>3</v>
      </c>
      <c r="D265" s="10">
        <v>2</v>
      </c>
    </row>
    <row r="266" spans="1:4" x14ac:dyDescent="0.2">
      <c r="A266" s="26" t="s">
        <v>708</v>
      </c>
      <c r="B266" s="26" t="s">
        <v>709</v>
      </c>
      <c r="C266" s="10">
        <v>3</v>
      </c>
      <c r="D266" s="10">
        <v>2</v>
      </c>
    </row>
    <row r="267" spans="1:4" x14ac:dyDescent="0.2">
      <c r="A267" s="26" t="s">
        <v>710</v>
      </c>
      <c r="B267" s="26" t="s">
        <v>711</v>
      </c>
      <c r="C267" s="10">
        <v>12</v>
      </c>
      <c r="D267" s="10">
        <v>14</v>
      </c>
    </row>
    <row r="268" spans="1:4" x14ac:dyDescent="0.2">
      <c r="A268" s="26" t="s">
        <v>712</v>
      </c>
      <c r="B268" s="26" t="s">
        <v>713</v>
      </c>
      <c r="C268" s="10">
        <v>7</v>
      </c>
      <c r="D268" s="10">
        <v>6</v>
      </c>
    </row>
    <row r="269" spans="1:4" x14ac:dyDescent="0.2">
      <c r="A269" s="26" t="s">
        <v>714</v>
      </c>
      <c r="B269" s="26" t="s">
        <v>715</v>
      </c>
      <c r="C269" s="10">
        <v>8</v>
      </c>
      <c r="D269" s="10">
        <v>6</v>
      </c>
    </row>
    <row r="270" spans="1:4" x14ac:dyDescent="0.2">
      <c r="A270" s="26" t="s">
        <v>716</v>
      </c>
      <c r="B270" s="26" t="s">
        <v>717</v>
      </c>
      <c r="C270" s="10">
        <v>5</v>
      </c>
      <c r="D270" s="10">
        <v>6</v>
      </c>
    </row>
    <row r="271" spans="1:4" x14ac:dyDescent="0.2">
      <c r="A271" s="26" t="s">
        <v>718</v>
      </c>
      <c r="B271" s="26" t="s">
        <v>719</v>
      </c>
      <c r="C271" s="10">
        <v>7</v>
      </c>
      <c r="D271" s="10">
        <v>8</v>
      </c>
    </row>
    <row r="272" spans="1:4" x14ac:dyDescent="0.2">
      <c r="A272" s="26" t="s">
        <v>177</v>
      </c>
      <c r="B272" s="26" t="s">
        <v>720</v>
      </c>
      <c r="C272" s="10">
        <v>16</v>
      </c>
      <c r="D272" s="10">
        <v>7</v>
      </c>
    </row>
    <row r="273" spans="1:4" x14ac:dyDescent="0.2">
      <c r="A273" s="26" t="s">
        <v>209</v>
      </c>
      <c r="B273" s="26" t="s">
        <v>721</v>
      </c>
      <c r="C273" s="10">
        <v>3</v>
      </c>
      <c r="D273" s="10">
        <v>3</v>
      </c>
    </row>
    <row r="274" spans="1:4" x14ac:dyDescent="0.2">
      <c r="A274" s="26" t="s">
        <v>722</v>
      </c>
      <c r="B274" s="26" t="s">
        <v>723</v>
      </c>
      <c r="C274" s="10">
        <v>2</v>
      </c>
      <c r="D274" s="10">
        <v>2</v>
      </c>
    </row>
    <row r="275" spans="1:4" x14ac:dyDescent="0.2">
      <c r="A275" s="26" t="s">
        <v>196</v>
      </c>
      <c r="B275" s="26" t="s">
        <v>724</v>
      </c>
      <c r="C275" s="10">
        <v>6</v>
      </c>
      <c r="D275" s="10">
        <v>7</v>
      </c>
    </row>
    <row r="276" spans="1:4" x14ac:dyDescent="0.2">
      <c r="A276" s="26" t="s">
        <v>725</v>
      </c>
      <c r="B276" s="26" t="s">
        <v>726</v>
      </c>
      <c r="C276" s="10">
        <v>9</v>
      </c>
      <c r="D276" s="10">
        <v>10</v>
      </c>
    </row>
    <row r="277" spans="1:4" x14ac:dyDescent="0.2">
      <c r="A277" s="26" t="s">
        <v>727</v>
      </c>
      <c r="B277" s="26" t="s">
        <v>728</v>
      </c>
      <c r="C277" s="10">
        <v>8</v>
      </c>
      <c r="D277" s="10">
        <v>5</v>
      </c>
    </row>
    <row r="278" spans="1:4" x14ac:dyDescent="0.2">
      <c r="A278" s="26" t="s">
        <v>729</v>
      </c>
      <c r="B278" s="26" t="s">
        <v>730</v>
      </c>
      <c r="C278" s="10">
        <v>6</v>
      </c>
      <c r="D278" s="10">
        <v>9</v>
      </c>
    </row>
    <row r="279" spans="1:4" x14ac:dyDescent="0.2">
      <c r="A279" s="26" t="s">
        <v>731</v>
      </c>
      <c r="B279" s="26" t="s">
        <v>732</v>
      </c>
      <c r="C279" s="10">
        <v>11</v>
      </c>
      <c r="D279" s="10">
        <v>9</v>
      </c>
    </row>
    <row r="280" spans="1:4" x14ac:dyDescent="0.2">
      <c r="A280" s="26" t="s">
        <v>733</v>
      </c>
      <c r="B280" s="26" t="s">
        <v>734</v>
      </c>
      <c r="C280" s="10">
        <v>4</v>
      </c>
      <c r="D280" s="10">
        <v>7</v>
      </c>
    </row>
    <row r="281" spans="1:4" x14ac:dyDescent="0.2">
      <c r="A281" s="26" t="s">
        <v>213</v>
      </c>
      <c r="B281" s="26" t="s">
        <v>735</v>
      </c>
      <c r="C281" s="10">
        <v>32</v>
      </c>
      <c r="D281" s="10">
        <v>6</v>
      </c>
    </row>
    <row r="282" spans="1:4" x14ac:dyDescent="0.2">
      <c r="A282" s="26" t="s">
        <v>736</v>
      </c>
      <c r="B282" s="26" t="s">
        <v>737</v>
      </c>
      <c r="C282" s="10">
        <v>16</v>
      </c>
      <c r="D282" s="10">
        <v>9</v>
      </c>
    </row>
    <row r="283" spans="1:4" x14ac:dyDescent="0.2">
      <c r="A283" s="26" t="s">
        <v>738</v>
      </c>
      <c r="B283" s="26" t="s">
        <v>739</v>
      </c>
      <c r="C283" s="10">
        <v>20</v>
      </c>
      <c r="D283" s="10">
        <v>15</v>
      </c>
    </row>
    <row r="284" spans="1:4" x14ac:dyDescent="0.2">
      <c r="A284" s="26" t="s">
        <v>740</v>
      </c>
      <c r="B284" s="26" t="s">
        <v>741</v>
      </c>
      <c r="C284" s="10">
        <v>2</v>
      </c>
      <c r="D284" s="10">
        <v>2</v>
      </c>
    </row>
    <row r="285" spans="1:4" x14ac:dyDescent="0.2">
      <c r="A285" s="26" t="s">
        <v>742</v>
      </c>
      <c r="B285" s="26" t="s">
        <v>743</v>
      </c>
      <c r="C285" s="10">
        <v>12</v>
      </c>
      <c r="D285" s="10">
        <v>8</v>
      </c>
    </row>
    <row r="286" spans="1:4" x14ac:dyDescent="0.2">
      <c r="A286" s="26" t="s">
        <v>744</v>
      </c>
      <c r="B286" s="26" t="s">
        <v>745</v>
      </c>
      <c r="C286" s="10">
        <v>2</v>
      </c>
      <c r="D286" s="10">
        <v>2</v>
      </c>
    </row>
    <row r="287" spans="1:4" x14ac:dyDescent="0.2">
      <c r="A287" s="26" t="s">
        <v>746</v>
      </c>
      <c r="B287" s="26" t="s">
        <v>747</v>
      </c>
      <c r="C287" s="10">
        <v>4</v>
      </c>
      <c r="D287" s="10">
        <v>4</v>
      </c>
    </row>
    <row r="288" spans="1:4" x14ac:dyDescent="0.2">
      <c r="A288" s="26" t="s">
        <v>748</v>
      </c>
      <c r="B288" s="26" t="s">
        <v>749</v>
      </c>
      <c r="C288" s="10">
        <v>3</v>
      </c>
      <c r="D288" s="10">
        <v>2</v>
      </c>
    </row>
    <row r="289" spans="1:4" x14ac:dyDescent="0.2">
      <c r="A289" s="26" t="s">
        <v>750</v>
      </c>
      <c r="B289" s="26" t="s">
        <v>751</v>
      </c>
      <c r="C289" s="10">
        <v>3</v>
      </c>
      <c r="D289" s="10">
        <v>4</v>
      </c>
    </row>
    <row r="290" spans="1:4" x14ac:dyDescent="0.2">
      <c r="A290" s="26" t="s">
        <v>204</v>
      </c>
      <c r="B290" s="26" t="s">
        <v>752</v>
      </c>
      <c r="C290" s="10">
        <v>3</v>
      </c>
      <c r="D290" s="10">
        <v>2</v>
      </c>
    </row>
    <row r="291" spans="1:4" x14ac:dyDescent="0.2">
      <c r="A291" s="26" t="s">
        <v>753</v>
      </c>
      <c r="B291" s="26" t="s">
        <v>754</v>
      </c>
      <c r="C291" s="10">
        <v>2</v>
      </c>
      <c r="D291" s="10">
        <v>2</v>
      </c>
    </row>
    <row r="292" spans="1:4" x14ac:dyDescent="0.2">
      <c r="A292" s="26" t="s">
        <v>161</v>
      </c>
      <c r="B292" s="26" t="s">
        <v>755</v>
      </c>
      <c r="C292" s="10">
        <v>7</v>
      </c>
      <c r="D292" s="10">
        <v>5</v>
      </c>
    </row>
    <row r="293" spans="1:4" x14ac:dyDescent="0.2">
      <c r="A293" s="26" t="s">
        <v>756</v>
      </c>
      <c r="B293" s="26" t="s">
        <v>757</v>
      </c>
      <c r="C293" s="10">
        <v>9</v>
      </c>
      <c r="D293" s="10">
        <v>6</v>
      </c>
    </row>
    <row r="294" spans="1:4" x14ac:dyDescent="0.2">
      <c r="A294" s="26" t="s">
        <v>758</v>
      </c>
      <c r="B294" s="26" t="s">
        <v>759</v>
      </c>
      <c r="C294" s="10">
        <v>30</v>
      </c>
      <c r="D294" s="10">
        <v>21</v>
      </c>
    </row>
    <row r="295" spans="1:4" x14ac:dyDescent="0.2">
      <c r="A295" s="26" t="s">
        <v>760</v>
      </c>
      <c r="B295" s="26" t="s">
        <v>761</v>
      </c>
      <c r="C295" s="10">
        <v>6</v>
      </c>
      <c r="D295" s="10">
        <v>4</v>
      </c>
    </row>
    <row r="296" spans="1:4" x14ac:dyDescent="0.2">
      <c r="A296" s="26" t="s">
        <v>762</v>
      </c>
      <c r="B296" s="26" t="s">
        <v>763</v>
      </c>
      <c r="C296" s="10">
        <v>14</v>
      </c>
      <c r="D296" s="10">
        <v>7</v>
      </c>
    </row>
    <row r="297" spans="1:4" x14ac:dyDescent="0.2">
      <c r="A297" s="26" t="s">
        <v>193</v>
      </c>
      <c r="B297" s="26" t="s">
        <v>764</v>
      </c>
      <c r="C297" s="10">
        <v>16</v>
      </c>
      <c r="D297" s="10">
        <v>16</v>
      </c>
    </row>
    <row r="298" spans="1:4" x14ac:dyDescent="0.2">
      <c r="A298" s="26" t="s">
        <v>173</v>
      </c>
      <c r="B298" s="26" t="s">
        <v>765</v>
      </c>
      <c r="C298" s="10">
        <v>7</v>
      </c>
      <c r="D298" s="10">
        <v>3</v>
      </c>
    </row>
    <row r="299" spans="1:4" x14ac:dyDescent="0.2">
      <c r="A299" s="26" t="s">
        <v>96</v>
      </c>
      <c r="B299" s="26" t="s">
        <v>766</v>
      </c>
      <c r="C299" s="10">
        <v>10</v>
      </c>
      <c r="D299" s="10">
        <v>5</v>
      </c>
    </row>
    <row r="300" spans="1:4" x14ac:dyDescent="0.2">
      <c r="A300" s="26" t="s">
        <v>767</v>
      </c>
      <c r="B300" s="26" t="s">
        <v>768</v>
      </c>
      <c r="C300" s="10">
        <v>2</v>
      </c>
      <c r="D300" s="10">
        <v>2</v>
      </c>
    </row>
    <row r="301" spans="1:4" x14ac:dyDescent="0.2">
      <c r="A301" s="26" t="s">
        <v>769</v>
      </c>
      <c r="B301" s="26" t="s">
        <v>770</v>
      </c>
      <c r="C301" s="10">
        <v>3</v>
      </c>
      <c r="D301" s="10">
        <v>3</v>
      </c>
    </row>
    <row r="302" spans="1:4" x14ac:dyDescent="0.2">
      <c r="A302" s="26" t="s">
        <v>771</v>
      </c>
      <c r="B302" s="26" t="s">
        <v>772</v>
      </c>
      <c r="C302" s="10">
        <v>2</v>
      </c>
      <c r="D302" s="10">
        <v>6</v>
      </c>
    </row>
    <row r="303" spans="1:4" x14ac:dyDescent="0.2">
      <c r="A303" s="26" t="s">
        <v>773</v>
      </c>
      <c r="B303" s="26" t="s">
        <v>774</v>
      </c>
      <c r="C303" s="10">
        <v>4</v>
      </c>
      <c r="D303" s="10">
        <v>4</v>
      </c>
    </row>
    <row r="304" spans="1:4" x14ac:dyDescent="0.2">
      <c r="A304" s="26" t="s">
        <v>775</v>
      </c>
      <c r="B304" s="26" t="s">
        <v>776</v>
      </c>
      <c r="C304" s="10">
        <v>3</v>
      </c>
      <c r="D304" s="10">
        <v>2</v>
      </c>
    </row>
    <row r="305" spans="1:4" x14ac:dyDescent="0.2">
      <c r="A305" s="26" t="s">
        <v>777</v>
      </c>
      <c r="B305" s="26" t="s">
        <v>778</v>
      </c>
      <c r="C305" s="10">
        <v>2</v>
      </c>
      <c r="D305" s="10">
        <v>3</v>
      </c>
    </row>
    <row r="306" spans="1:4" x14ac:dyDescent="0.2">
      <c r="A306" s="26" t="s">
        <v>181</v>
      </c>
      <c r="B306" s="26" t="s">
        <v>779</v>
      </c>
      <c r="C306" s="10">
        <v>5</v>
      </c>
      <c r="D306" s="10">
        <v>2</v>
      </c>
    </row>
    <row r="307" spans="1:4" x14ac:dyDescent="0.2">
      <c r="A307" s="26" t="s">
        <v>780</v>
      </c>
      <c r="B307" s="26" t="s">
        <v>781</v>
      </c>
      <c r="C307" s="10">
        <v>6</v>
      </c>
      <c r="D307" s="10">
        <v>2</v>
      </c>
    </row>
    <row r="308" spans="1:4" x14ac:dyDescent="0.2">
      <c r="A308" s="26" t="s">
        <v>782</v>
      </c>
      <c r="B308" s="26" t="s">
        <v>783</v>
      </c>
      <c r="C308" s="10">
        <v>6</v>
      </c>
      <c r="D308" s="10">
        <v>2</v>
      </c>
    </row>
    <row r="309" spans="1:4" x14ac:dyDescent="0.2">
      <c r="A309" s="26" t="s">
        <v>225</v>
      </c>
      <c r="B309" s="26" t="s">
        <v>784</v>
      </c>
      <c r="C309" s="10">
        <v>5</v>
      </c>
      <c r="D309" s="10">
        <v>7</v>
      </c>
    </row>
    <row r="310" spans="1:4" x14ac:dyDescent="0.2">
      <c r="A310" s="26" t="s">
        <v>785</v>
      </c>
      <c r="B310" s="26" t="s">
        <v>786</v>
      </c>
      <c r="C310" s="10">
        <v>6</v>
      </c>
      <c r="D310" s="10">
        <v>6</v>
      </c>
    </row>
    <row r="311" spans="1:4" x14ac:dyDescent="0.2">
      <c r="A311" s="26" t="s">
        <v>787</v>
      </c>
      <c r="B311" s="26" t="s">
        <v>788</v>
      </c>
      <c r="C311" s="10">
        <v>4</v>
      </c>
      <c r="D311" s="10">
        <v>3</v>
      </c>
    </row>
    <row r="312" spans="1:4" x14ac:dyDescent="0.2">
      <c r="A312" s="26" t="s">
        <v>789</v>
      </c>
      <c r="B312" s="26" t="s">
        <v>790</v>
      </c>
      <c r="C312" s="10">
        <v>2</v>
      </c>
      <c r="D312" s="10">
        <v>2</v>
      </c>
    </row>
    <row r="313" spans="1:4" x14ac:dyDescent="0.2">
      <c r="A313" s="26" t="s">
        <v>791</v>
      </c>
      <c r="B313" s="26" t="s">
        <v>792</v>
      </c>
      <c r="C313" s="10">
        <v>5</v>
      </c>
      <c r="D313" s="10">
        <v>4</v>
      </c>
    </row>
    <row r="314" spans="1:4" x14ac:dyDescent="0.2">
      <c r="A314" s="26" t="s">
        <v>793</v>
      </c>
      <c r="B314" s="26" t="s">
        <v>794</v>
      </c>
      <c r="C314" s="10">
        <v>2</v>
      </c>
      <c r="D314" s="10">
        <v>2</v>
      </c>
    </row>
    <row r="315" spans="1:4" x14ac:dyDescent="0.2">
      <c r="A315" s="26" t="s">
        <v>123</v>
      </c>
      <c r="B315" s="26" t="s">
        <v>795</v>
      </c>
      <c r="C315" s="10">
        <v>4</v>
      </c>
      <c r="D315" s="10">
        <v>2</v>
      </c>
    </row>
    <row r="316" spans="1:4" x14ac:dyDescent="0.2">
      <c r="A316" s="26" t="s">
        <v>222</v>
      </c>
      <c r="B316" s="26" t="s">
        <v>796</v>
      </c>
      <c r="C316" s="10">
        <v>5</v>
      </c>
      <c r="D316" s="10">
        <v>5</v>
      </c>
    </row>
    <row r="317" spans="1:4" x14ac:dyDescent="0.2">
      <c r="A317" s="26" t="s">
        <v>797</v>
      </c>
      <c r="B317" s="26" t="s">
        <v>798</v>
      </c>
      <c r="C317" s="10">
        <v>5</v>
      </c>
      <c r="D317" s="10">
        <v>6</v>
      </c>
    </row>
    <row r="318" spans="1:4" x14ac:dyDescent="0.2">
      <c r="A318" s="26" t="s">
        <v>799</v>
      </c>
      <c r="B318" s="26" t="s">
        <v>800</v>
      </c>
      <c r="C318" s="10">
        <v>2</v>
      </c>
      <c r="D318" s="10">
        <v>2</v>
      </c>
    </row>
    <row r="319" spans="1:4" x14ac:dyDescent="0.2">
      <c r="A319" s="26" t="s">
        <v>124</v>
      </c>
      <c r="B319" s="26" t="s">
        <v>801</v>
      </c>
      <c r="C319" s="10">
        <v>7</v>
      </c>
      <c r="D319" s="10">
        <v>4</v>
      </c>
    </row>
    <row r="320" spans="1:4" x14ac:dyDescent="0.2">
      <c r="A320" s="26" t="s">
        <v>110</v>
      </c>
      <c r="B320" s="26" t="s">
        <v>802</v>
      </c>
      <c r="C320" s="10">
        <v>5</v>
      </c>
      <c r="D320" s="10">
        <v>2</v>
      </c>
    </row>
    <row r="321" spans="1:4" x14ac:dyDescent="0.2">
      <c r="A321" s="26" t="s">
        <v>803</v>
      </c>
      <c r="B321" s="26" t="s">
        <v>804</v>
      </c>
      <c r="C321" s="10">
        <v>3</v>
      </c>
      <c r="D321" s="10">
        <v>3</v>
      </c>
    </row>
    <row r="322" spans="1:4" x14ac:dyDescent="0.2">
      <c r="A322" s="26" t="s">
        <v>200</v>
      </c>
      <c r="B322" s="26" t="s">
        <v>805</v>
      </c>
      <c r="C322" s="10">
        <v>8</v>
      </c>
      <c r="D322" s="10">
        <v>6</v>
      </c>
    </row>
    <row r="323" spans="1:4" x14ac:dyDescent="0.2">
      <c r="A323" s="26" t="s">
        <v>806</v>
      </c>
      <c r="B323" s="26" t="s">
        <v>807</v>
      </c>
      <c r="C323" s="10">
        <v>5</v>
      </c>
      <c r="D323" s="10">
        <v>7</v>
      </c>
    </row>
    <row r="324" spans="1:4" x14ac:dyDescent="0.2">
      <c r="A324" s="26" t="s">
        <v>808</v>
      </c>
      <c r="B324" s="26" t="s">
        <v>809</v>
      </c>
      <c r="C324" s="10">
        <v>11</v>
      </c>
      <c r="D324" s="10">
        <v>9</v>
      </c>
    </row>
    <row r="325" spans="1:4" x14ac:dyDescent="0.2">
      <c r="A325" s="26" t="s">
        <v>810</v>
      </c>
      <c r="B325" s="26" t="s">
        <v>811</v>
      </c>
      <c r="C325" s="10">
        <v>2</v>
      </c>
      <c r="D325" s="10">
        <v>2</v>
      </c>
    </row>
    <row r="326" spans="1:4" x14ac:dyDescent="0.2">
      <c r="A326" s="26" t="s">
        <v>812</v>
      </c>
      <c r="B326" s="26" t="s">
        <v>813</v>
      </c>
      <c r="C326" s="10">
        <v>20</v>
      </c>
      <c r="D326" s="10">
        <v>16</v>
      </c>
    </row>
    <row r="327" spans="1:4" x14ac:dyDescent="0.2">
      <c r="A327" s="26" t="s">
        <v>814</v>
      </c>
      <c r="B327" s="26" t="s">
        <v>815</v>
      </c>
      <c r="C327" s="10">
        <v>4</v>
      </c>
      <c r="D327" s="10">
        <v>4</v>
      </c>
    </row>
    <row r="328" spans="1:4" x14ac:dyDescent="0.2">
      <c r="A328" s="26" t="s">
        <v>816</v>
      </c>
      <c r="B328" s="26" t="s">
        <v>817</v>
      </c>
      <c r="C328" s="10">
        <v>22</v>
      </c>
      <c r="D328" s="10">
        <v>18</v>
      </c>
    </row>
    <row r="329" spans="1:4" x14ac:dyDescent="0.2">
      <c r="A329" s="26" t="s">
        <v>818</v>
      </c>
      <c r="B329" s="26" t="s">
        <v>819</v>
      </c>
      <c r="C329" s="10">
        <v>7</v>
      </c>
      <c r="D329" s="10">
        <v>4</v>
      </c>
    </row>
    <row r="330" spans="1:4" x14ac:dyDescent="0.2">
      <c r="A330" s="26" t="s">
        <v>820</v>
      </c>
      <c r="B330" s="26" t="s">
        <v>821</v>
      </c>
      <c r="C330" s="10">
        <v>2</v>
      </c>
      <c r="D330" s="10">
        <v>3</v>
      </c>
    </row>
    <row r="331" spans="1:4" x14ac:dyDescent="0.2">
      <c r="A331" s="26" t="s">
        <v>822</v>
      </c>
      <c r="B331" s="26" t="s">
        <v>823</v>
      </c>
      <c r="C331" s="10">
        <v>19</v>
      </c>
      <c r="D331" s="10">
        <v>13</v>
      </c>
    </row>
    <row r="332" spans="1:4" x14ac:dyDescent="0.2">
      <c r="A332" s="26" t="s">
        <v>824</v>
      </c>
      <c r="B332" s="26" t="s">
        <v>825</v>
      </c>
      <c r="C332" s="10">
        <v>13</v>
      </c>
      <c r="D332" s="10">
        <v>6</v>
      </c>
    </row>
    <row r="333" spans="1:4" x14ac:dyDescent="0.2">
      <c r="A333" s="26" t="s">
        <v>826</v>
      </c>
      <c r="B333" s="26" t="s">
        <v>827</v>
      </c>
      <c r="C333" s="10">
        <v>14</v>
      </c>
      <c r="D333" s="10">
        <v>10</v>
      </c>
    </row>
    <row r="334" spans="1:4" x14ac:dyDescent="0.2">
      <c r="A334" s="26" t="s">
        <v>828</v>
      </c>
      <c r="B334" s="26" t="s">
        <v>829</v>
      </c>
      <c r="C334" s="10">
        <v>6</v>
      </c>
      <c r="D334" s="10">
        <v>4</v>
      </c>
    </row>
    <row r="335" spans="1:4" x14ac:dyDescent="0.2">
      <c r="A335" s="26" t="s">
        <v>830</v>
      </c>
      <c r="B335" s="26" t="s">
        <v>831</v>
      </c>
      <c r="C335" s="10">
        <v>8</v>
      </c>
      <c r="D335" s="10">
        <v>7</v>
      </c>
    </row>
    <row r="336" spans="1:4" x14ac:dyDescent="0.2">
      <c r="A336" s="26" t="s">
        <v>832</v>
      </c>
      <c r="B336" s="26" t="s">
        <v>833</v>
      </c>
      <c r="C336" s="10">
        <v>10</v>
      </c>
      <c r="D336" s="10">
        <v>6</v>
      </c>
    </row>
    <row r="337" spans="1:4" x14ac:dyDescent="0.2">
      <c r="A337" s="26" t="s">
        <v>834</v>
      </c>
      <c r="B337" s="26" t="s">
        <v>835</v>
      </c>
      <c r="C337" s="10">
        <v>3</v>
      </c>
      <c r="D337" s="10">
        <v>2</v>
      </c>
    </row>
    <row r="338" spans="1:4" x14ac:dyDescent="0.2">
      <c r="A338" s="26" t="s">
        <v>836</v>
      </c>
      <c r="B338" s="26" t="s">
        <v>837</v>
      </c>
      <c r="C338" s="10">
        <v>5</v>
      </c>
      <c r="D338" s="10">
        <v>4</v>
      </c>
    </row>
    <row r="339" spans="1:4" x14ac:dyDescent="0.2">
      <c r="A339" s="26" t="s">
        <v>838</v>
      </c>
      <c r="B339" s="26" t="s">
        <v>839</v>
      </c>
      <c r="C339" s="10">
        <v>2</v>
      </c>
      <c r="D339" s="10">
        <v>3</v>
      </c>
    </row>
    <row r="340" spans="1:4" x14ac:dyDescent="0.2">
      <c r="A340" s="26" t="s">
        <v>840</v>
      </c>
      <c r="B340" s="26" t="s">
        <v>841</v>
      </c>
      <c r="C340" s="10">
        <v>5</v>
      </c>
      <c r="D340" s="10">
        <v>4</v>
      </c>
    </row>
    <row r="341" spans="1:4" x14ac:dyDescent="0.2">
      <c r="A341" s="26" t="s">
        <v>842</v>
      </c>
      <c r="B341" s="26" t="s">
        <v>843</v>
      </c>
      <c r="C341" s="10">
        <v>9</v>
      </c>
      <c r="D341" s="10">
        <v>4</v>
      </c>
    </row>
    <row r="342" spans="1:4" x14ac:dyDescent="0.2">
      <c r="A342" s="26" t="s">
        <v>844</v>
      </c>
      <c r="B342" s="26" t="s">
        <v>845</v>
      </c>
      <c r="C342" s="10">
        <v>3</v>
      </c>
      <c r="D342" s="10">
        <v>3</v>
      </c>
    </row>
    <row r="343" spans="1:4" x14ac:dyDescent="0.2">
      <c r="A343" s="26" t="s">
        <v>846</v>
      </c>
      <c r="B343" s="26" t="s">
        <v>847</v>
      </c>
      <c r="C343" s="10">
        <v>4</v>
      </c>
      <c r="D343" s="10">
        <v>3</v>
      </c>
    </row>
    <row r="344" spans="1:4" x14ac:dyDescent="0.2">
      <c r="A344" s="26" t="s">
        <v>848</v>
      </c>
      <c r="B344" s="26" t="s">
        <v>849</v>
      </c>
      <c r="C344" s="10">
        <v>5</v>
      </c>
      <c r="D344" s="10">
        <v>3</v>
      </c>
    </row>
    <row r="345" spans="1:4" x14ac:dyDescent="0.2">
      <c r="A345" s="26" t="s">
        <v>850</v>
      </c>
      <c r="B345" s="26" t="s">
        <v>851</v>
      </c>
      <c r="C345" s="10">
        <v>2</v>
      </c>
      <c r="D345" s="10">
        <v>2</v>
      </c>
    </row>
    <row r="346" spans="1:4" x14ac:dyDescent="0.2">
      <c r="A346" s="26" t="s">
        <v>852</v>
      </c>
      <c r="B346" s="26" t="s">
        <v>853</v>
      </c>
      <c r="C346" s="10">
        <v>4</v>
      </c>
      <c r="D346" s="10">
        <v>3</v>
      </c>
    </row>
    <row r="347" spans="1:4" x14ac:dyDescent="0.2">
      <c r="A347" s="26" t="s">
        <v>854</v>
      </c>
      <c r="B347" s="26" t="s">
        <v>855</v>
      </c>
      <c r="C347" s="10">
        <v>5</v>
      </c>
      <c r="D347" s="10">
        <v>3</v>
      </c>
    </row>
    <row r="348" spans="1:4" x14ac:dyDescent="0.2">
      <c r="A348" s="26" t="s">
        <v>856</v>
      </c>
      <c r="B348" s="26" t="s">
        <v>857</v>
      </c>
      <c r="C348" s="10">
        <v>5</v>
      </c>
      <c r="D348" s="10">
        <v>2</v>
      </c>
    </row>
    <row r="349" spans="1:4" x14ac:dyDescent="0.2">
      <c r="A349" s="26" t="s">
        <v>171</v>
      </c>
      <c r="B349" s="26" t="s">
        <v>858</v>
      </c>
      <c r="C349" s="10">
        <v>8</v>
      </c>
      <c r="D349" s="10">
        <v>7</v>
      </c>
    </row>
    <row r="350" spans="1:4" x14ac:dyDescent="0.2">
      <c r="A350" s="26" t="s">
        <v>859</v>
      </c>
      <c r="B350" s="26" t="s">
        <v>860</v>
      </c>
      <c r="C350" s="10">
        <v>20</v>
      </c>
      <c r="D350" s="10">
        <v>16</v>
      </c>
    </row>
    <row r="351" spans="1:4" x14ac:dyDescent="0.2">
      <c r="A351" s="26" t="s">
        <v>861</v>
      </c>
      <c r="B351" s="26" t="s">
        <v>862</v>
      </c>
      <c r="C351" s="10">
        <v>9</v>
      </c>
      <c r="D351" s="10">
        <v>5</v>
      </c>
    </row>
    <row r="352" spans="1:4" x14ac:dyDescent="0.2">
      <c r="A352" s="26" t="s">
        <v>863</v>
      </c>
      <c r="B352" s="26" t="s">
        <v>864</v>
      </c>
      <c r="C352" s="10">
        <v>4</v>
      </c>
      <c r="D352" s="10">
        <v>3</v>
      </c>
    </row>
    <row r="353" spans="1:4" x14ac:dyDescent="0.2">
      <c r="A353" s="26" t="s">
        <v>865</v>
      </c>
      <c r="B353" s="26" t="s">
        <v>866</v>
      </c>
      <c r="C353" s="10">
        <v>6</v>
      </c>
      <c r="D353" s="10">
        <v>6</v>
      </c>
    </row>
    <row r="354" spans="1:4" x14ac:dyDescent="0.2">
      <c r="A354" s="26" t="s">
        <v>867</v>
      </c>
      <c r="B354" s="26" t="s">
        <v>868</v>
      </c>
      <c r="C354" s="10">
        <v>3</v>
      </c>
      <c r="D354" s="10">
        <v>2</v>
      </c>
    </row>
    <row r="355" spans="1:4" x14ac:dyDescent="0.2">
      <c r="A355" s="26" t="s">
        <v>187</v>
      </c>
      <c r="B355" s="26" t="s">
        <v>869</v>
      </c>
      <c r="C355" s="10">
        <v>8</v>
      </c>
      <c r="D355" s="10">
        <v>6</v>
      </c>
    </row>
    <row r="356" spans="1:4" x14ac:dyDescent="0.2">
      <c r="A356" s="26" t="s">
        <v>870</v>
      </c>
      <c r="B356" s="26" t="s">
        <v>871</v>
      </c>
      <c r="C356" s="10">
        <v>2</v>
      </c>
      <c r="D356" s="10">
        <v>2</v>
      </c>
    </row>
    <row r="357" spans="1:4" x14ac:dyDescent="0.2">
      <c r="A357" s="26" t="s">
        <v>872</v>
      </c>
      <c r="B357" s="26" t="s">
        <v>873</v>
      </c>
      <c r="C357" s="10">
        <v>5</v>
      </c>
      <c r="D357" s="10">
        <v>4</v>
      </c>
    </row>
    <row r="358" spans="1:4" x14ac:dyDescent="0.2">
      <c r="A358" s="26" t="s">
        <v>874</v>
      </c>
      <c r="B358" s="26" t="s">
        <v>875</v>
      </c>
      <c r="C358" s="10">
        <v>12</v>
      </c>
      <c r="D358" s="10">
        <v>14</v>
      </c>
    </row>
    <row r="359" spans="1:4" x14ac:dyDescent="0.2">
      <c r="A359" s="26" t="s">
        <v>122</v>
      </c>
      <c r="B359" s="26" t="s">
        <v>876</v>
      </c>
      <c r="C359" s="10">
        <v>3</v>
      </c>
      <c r="D359" s="10">
        <v>3</v>
      </c>
    </row>
    <row r="360" spans="1:4" x14ac:dyDescent="0.2">
      <c r="A360" s="26" t="s">
        <v>877</v>
      </c>
      <c r="B360" s="26" t="s">
        <v>878</v>
      </c>
      <c r="C360" s="10">
        <v>3</v>
      </c>
      <c r="D360" s="10">
        <v>2</v>
      </c>
    </row>
    <row r="361" spans="1:4" x14ac:dyDescent="0.2">
      <c r="A361" s="26" t="s">
        <v>879</v>
      </c>
      <c r="B361" s="26" t="s">
        <v>880</v>
      </c>
      <c r="C361" s="10">
        <v>23</v>
      </c>
      <c r="D361" s="10">
        <v>19</v>
      </c>
    </row>
    <row r="362" spans="1:4" x14ac:dyDescent="0.2">
      <c r="A362" s="26" t="s">
        <v>881</v>
      </c>
      <c r="B362" s="26" t="s">
        <v>882</v>
      </c>
      <c r="C362" s="10">
        <v>6</v>
      </c>
      <c r="D362" s="10">
        <v>6</v>
      </c>
    </row>
    <row r="363" spans="1:4" x14ac:dyDescent="0.2">
      <c r="A363" s="26" t="s">
        <v>184</v>
      </c>
      <c r="B363" s="26" t="s">
        <v>883</v>
      </c>
      <c r="C363" s="10">
        <v>5</v>
      </c>
      <c r="D363" s="10">
        <v>4</v>
      </c>
    </row>
    <row r="364" spans="1:4" x14ac:dyDescent="0.2">
      <c r="A364" s="26" t="s">
        <v>884</v>
      </c>
      <c r="B364" s="26" t="s">
        <v>885</v>
      </c>
      <c r="C364" s="10">
        <v>2</v>
      </c>
      <c r="D364" s="10">
        <v>2</v>
      </c>
    </row>
    <row r="365" spans="1:4" x14ac:dyDescent="0.2">
      <c r="A365" s="26" t="s">
        <v>886</v>
      </c>
      <c r="B365" s="26" t="s">
        <v>887</v>
      </c>
      <c r="C365" s="10">
        <v>7</v>
      </c>
      <c r="D365" s="10">
        <v>6</v>
      </c>
    </row>
    <row r="366" spans="1:4" x14ac:dyDescent="0.2">
      <c r="A366" s="26" t="s">
        <v>888</v>
      </c>
      <c r="B366" s="26" t="s">
        <v>889</v>
      </c>
      <c r="C366" s="10">
        <v>4</v>
      </c>
      <c r="D366" s="10">
        <v>3</v>
      </c>
    </row>
    <row r="367" spans="1:4" x14ac:dyDescent="0.2">
      <c r="A367" s="26" t="s">
        <v>890</v>
      </c>
      <c r="B367" s="26" t="s">
        <v>891</v>
      </c>
      <c r="C367" s="10">
        <v>6</v>
      </c>
      <c r="D367" s="10">
        <v>4</v>
      </c>
    </row>
    <row r="368" spans="1:4" x14ac:dyDescent="0.2">
      <c r="A368" s="26" t="s">
        <v>892</v>
      </c>
      <c r="B368" s="26" t="s">
        <v>893</v>
      </c>
      <c r="C368" s="10">
        <v>4</v>
      </c>
      <c r="D368" s="10">
        <v>4</v>
      </c>
    </row>
    <row r="369" spans="1:4" x14ac:dyDescent="0.2">
      <c r="A369" s="26" t="s">
        <v>894</v>
      </c>
      <c r="B369" s="26" t="s">
        <v>895</v>
      </c>
      <c r="C369" s="10">
        <v>6</v>
      </c>
      <c r="D369" s="10">
        <v>5</v>
      </c>
    </row>
    <row r="370" spans="1:4" x14ac:dyDescent="0.2">
      <c r="A370" s="26" t="s">
        <v>170</v>
      </c>
      <c r="B370" s="26" t="s">
        <v>896</v>
      </c>
      <c r="C370" s="10">
        <v>6</v>
      </c>
      <c r="D370" s="10">
        <v>4</v>
      </c>
    </row>
    <row r="371" spans="1:4" x14ac:dyDescent="0.2">
      <c r="A371" s="26" t="s">
        <v>897</v>
      </c>
      <c r="B371" s="26" t="s">
        <v>898</v>
      </c>
      <c r="C371" s="10">
        <v>3</v>
      </c>
      <c r="D371" s="10">
        <v>3</v>
      </c>
    </row>
    <row r="372" spans="1:4" x14ac:dyDescent="0.2">
      <c r="A372" s="26" t="s">
        <v>899</v>
      </c>
      <c r="B372" s="26" t="s">
        <v>900</v>
      </c>
      <c r="C372" s="10">
        <v>4</v>
      </c>
      <c r="D372" s="10">
        <v>2</v>
      </c>
    </row>
    <row r="373" spans="1:4" x14ac:dyDescent="0.2">
      <c r="A373" s="26" t="s">
        <v>901</v>
      </c>
      <c r="B373" s="26" t="s">
        <v>902</v>
      </c>
      <c r="C373" s="10">
        <v>7</v>
      </c>
      <c r="D373" s="10">
        <v>4</v>
      </c>
    </row>
    <row r="374" spans="1:4" x14ac:dyDescent="0.2">
      <c r="A374" s="26" t="s">
        <v>903</v>
      </c>
      <c r="B374" s="26" t="s">
        <v>904</v>
      </c>
      <c r="C374" s="10">
        <v>2</v>
      </c>
      <c r="D374" s="10">
        <v>2</v>
      </c>
    </row>
    <row r="375" spans="1:4" x14ac:dyDescent="0.2">
      <c r="A375" s="26" t="s">
        <v>905</v>
      </c>
      <c r="B375" s="26" t="s">
        <v>906</v>
      </c>
      <c r="C375" s="10">
        <v>3</v>
      </c>
      <c r="D375" s="10">
        <v>3</v>
      </c>
    </row>
    <row r="376" spans="1:4" x14ac:dyDescent="0.2">
      <c r="A376" s="26" t="s">
        <v>183</v>
      </c>
      <c r="B376" s="26" t="s">
        <v>907</v>
      </c>
      <c r="C376" s="10">
        <v>4</v>
      </c>
      <c r="D376" s="10">
        <v>2</v>
      </c>
    </row>
    <row r="377" spans="1:4" x14ac:dyDescent="0.2">
      <c r="A377" s="26" t="s">
        <v>212</v>
      </c>
      <c r="B377" s="26" t="s">
        <v>908</v>
      </c>
      <c r="C377" s="10">
        <v>10</v>
      </c>
      <c r="D377" s="10">
        <v>4</v>
      </c>
    </row>
    <row r="378" spans="1:4" x14ac:dyDescent="0.2">
      <c r="A378" s="26" t="s">
        <v>909</v>
      </c>
      <c r="B378" s="26" t="s">
        <v>910</v>
      </c>
      <c r="C378" s="10">
        <v>14</v>
      </c>
      <c r="D378" s="10">
        <v>13</v>
      </c>
    </row>
    <row r="379" spans="1:4" x14ac:dyDescent="0.2">
      <c r="A379" s="26" t="s">
        <v>911</v>
      </c>
      <c r="B379" s="26" t="s">
        <v>912</v>
      </c>
      <c r="C379" s="10">
        <v>4</v>
      </c>
      <c r="D379" s="10">
        <v>3</v>
      </c>
    </row>
    <row r="380" spans="1:4" x14ac:dyDescent="0.2">
      <c r="A380" s="26" t="s">
        <v>913</v>
      </c>
      <c r="B380" s="26" t="s">
        <v>914</v>
      </c>
      <c r="C380" s="10">
        <v>2</v>
      </c>
      <c r="D380" s="10">
        <v>2</v>
      </c>
    </row>
    <row r="381" spans="1:4" x14ac:dyDescent="0.2">
      <c r="A381" s="26" t="s">
        <v>915</v>
      </c>
      <c r="B381" s="26" t="s">
        <v>916</v>
      </c>
      <c r="C381" s="10">
        <v>6</v>
      </c>
      <c r="D381" s="10">
        <v>3</v>
      </c>
    </row>
    <row r="382" spans="1:4" x14ac:dyDescent="0.2">
      <c r="A382" s="26" t="s">
        <v>917</v>
      </c>
      <c r="B382" s="26" t="s">
        <v>918</v>
      </c>
      <c r="C382" s="10">
        <v>2</v>
      </c>
      <c r="D382" s="10">
        <v>2</v>
      </c>
    </row>
    <row r="383" spans="1:4" x14ac:dyDescent="0.2">
      <c r="A383" s="26" t="s">
        <v>919</v>
      </c>
      <c r="B383" s="26" t="s">
        <v>920</v>
      </c>
      <c r="C383" s="10">
        <v>5</v>
      </c>
      <c r="D383" s="10">
        <v>3</v>
      </c>
    </row>
    <row r="384" spans="1:4" x14ac:dyDescent="0.2">
      <c r="A384" s="26" t="s">
        <v>921</v>
      </c>
      <c r="B384" s="26" t="s">
        <v>922</v>
      </c>
      <c r="C384" s="10">
        <v>2</v>
      </c>
      <c r="D384" s="10">
        <v>2</v>
      </c>
    </row>
    <row r="385" spans="1:4" x14ac:dyDescent="0.2">
      <c r="A385" s="26" t="s">
        <v>923</v>
      </c>
      <c r="B385" s="26" t="s">
        <v>924</v>
      </c>
      <c r="C385" s="10">
        <v>4</v>
      </c>
      <c r="D385" s="10">
        <v>3</v>
      </c>
    </row>
    <row r="386" spans="1:4" x14ac:dyDescent="0.2">
      <c r="A386" s="26" t="s">
        <v>925</v>
      </c>
      <c r="B386" s="26" t="s">
        <v>926</v>
      </c>
      <c r="C386" s="10">
        <v>3</v>
      </c>
      <c r="D386" s="10">
        <v>6</v>
      </c>
    </row>
    <row r="387" spans="1:4" x14ac:dyDescent="0.2">
      <c r="A387" s="26" t="s">
        <v>927</v>
      </c>
      <c r="B387" s="26" t="s">
        <v>928</v>
      </c>
      <c r="C387" s="10">
        <v>6</v>
      </c>
      <c r="D387" s="10">
        <v>3</v>
      </c>
    </row>
    <row r="388" spans="1:4" x14ac:dyDescent="0.2">
      <c r="A388" s="26" t="s">
        <v>929</v>
      </c>
      <c r="B388" s="26" t="s">
        <v>930</v>
      </c>
      <c r="C388" s="10">
        <v>2</v>
      </c>
      <c r="D388" s="10">
        <v>3</v>
      </c>
    </row>
    <row r="389" spans="1:4" x14ac:dyDescent="0.2">
      <c r="A389" s="26" t="s">
        <v>931</v>
      </c>
      <c r="B389" s="26" t="s">
        <v>932</v>
      </c>
      <c r="C389" s="10">
        <v>14</v>
      </c>
      <c r="D389" s="10">
        <v>11</v>
      </c>
    </row>
    <row r="390" spans="1:4" x14ac:dyDescent="0.2">
      <c r="A390" s="26" t="s">
        <v>933</v>
      </c>
      <c r="B390" s="26" t="s">
        <v>934</v>
      </c>
      <c r="C390" s="10">
        <v>4</v>
      </c>
      <c r="D390" s="10">
        <v>3</v>
      </c>
    </row>
    <row r="391" spans="1:4" x14ac:dyDescent="0.2">
      <c r="A391" s="26" t="s">
        <v>935</v>
      </c>
      <c r="B391" s="26" t="s">
        <v>936</v>
      </c>
      <c r="C391" s="10">
        <v>3</v>
      </c>
      <c r="D391" s="10">
        <v>3</v>
      </c>
    </row>
    <row r="392" spans="1:4" x14ac:dyDescent="0.2">
      <c r="A392" s="26" t="s">
        <v>937</v>
      </c>
      <c r="B392" s="26" t="s">
        <v>938</v>
      </c>
      <c r="C392" s="10">
        <v>8</v>
      </c>
      <c r="D392" s="10">
        <v>8</v>
      </c>
    </row>
    <row r="393" spans="1:4" x14ac:dyDescent="0.2">
      <c r="A393" s="26" t="s">
        <v>939</v>
      </c>
      <c r="B393" s="26" t="s">
        <v>940</v>
      </c>
      <c r="C393" s="10">
        <v>17</v>
      </c>
      <c r="D393" s="10">
        <v>9</v>
      </c>
    </row>
    <row r="394" spans="1:4" x14ac:dyDescent="0.2">
      <c r="A394" s="26" t="s">
        <v>941</v>
      </c>
      <c r="B394" s="26" t="s">
        <v>942</v>
      </c>
      <c r="C394" s="10">
        <v>3</v>
      </c>
      <c r="D394" s="10">
        <v>3</v>
      </c>
    </row>
    <row r="395" spans="1:4" x14ac:dyDescent="0.2">
      <c r="A395" s="26" t="s">
        <v>943</v>
      </c>
      <c r="B395" s="26" t="s">
        <v>944</v>
      </c>
      <c r="C395" s="10">
        <v>11</v>
      </c>
      <c r="D395" s="10">
        <v>9</v>
      </c>
    </row>
    <row r="396" spans="1:4" x14ac:dyDescent="0.2">
      <c r="A396" s="26" t="s">
        <v>945</v>
      </c>
      <c r="B396" s="26" t="s">
        <v>946</v>
      </c>
      <c r="C396" s="10">
        <v>2</v>
      </c>
      <c r="D396" s="10">
        <v>3</v>
      </c>
    </row>
    <row r="397" spans="1:4" x14ac:dyDescent="0.2">
      <c r="A397" s="26" t="s">
        <v>947</v>
      </c>
      <c r="B397" s="26" t="s">
        <v>948</v>
      </c>
      <c r="C397" s="10">
        <v>7</v>
      </c>
      <c r="D397" s="10">
        <v>5</v>
      </c>
    </row>
    <row r="398" spans="1:4" x14ac:dyDescent="0.2">
      <c r="A398" s="26" t="s">
        <v>949</v>
      </c>
      <c r="B398" s="26" t="s">
        <v>950</v>
      </c>
      <c r="C398" s="10">
        <v>3</v>
      </c>
      <c r="D398" s="10">
        <v>3</v>
      </c>
    </row>
    <row r="399" spans="1:4" x14ac:dyDescent="0.2">
      <c r="A399" s="26" t="s">
        <v>951</v>
      </c>
      <c r="B399" s="26" t="s">
        <v>952</v>
      </c>
      <c r="C399" s="10">
        <v>5</v>
      </c>
      <c r="D399" s="10">
        <v>2</v>
      </c>
    </row>
    <row r="400" spans="1:4" x14ac:dyDescent="0.2">
      <c r="A400" s="26" t="s">
        <v>953</v>
      </c>
      <c r="B400" s="26" t="s">
        <v>954</v>
      </c>
      <c r="C400" s="10">
        <v>4</v>
      </c>
      <c r="D400" s="10">
        <v>2</v>
      </c>
    </row>
    <row r="401" spans="1:4" x14ac:dyDescent="0.2">
      <c r="A401" s="26" t="s">
        <v>955</v>
      </c>
      <c r="B401" s="26" t="s">
        <v>956</v>
      </c>
      <c r="C401" s="10">
        <v>9</v>
      </c>
      <c r="D401" s="10">
        <v>3</v>
      </c>
    </row>
    <row r="402" spans="1:4" x14ac:dyDescent="0.2">
      <c r="A402" s="26" t="s">
        <v>957</v>
      </c>
      <c r="B402" s="26" t="s">
        <v>958</v>
      </c>
      <c r="C402" s="10">
        <v>7</v>
      </c>
      <c r="D402" s="10">
        <v>3</v>
      </c>
    </row>
    <row r="403" spans="1:4" x14ac:dyDescent="0.2">
      <c r="A403" s="26" t="s">
        <v>959</v>
      </c>
      <c r="B403" s="26" t="s">
        <v>960</v>
      </c>
      <c r="C403" s="10">
        <v>4</v>
      </c>
      <c r="D403" s="10">
        <v>3</v>
      </c>
    </row>
    <row r="404" spans="1:4" x14ac:dyDescent="0.2">
      <c r="A404" s="26" t="s">
        <v>178</v>
      </c>
      <c r="B404" s="26" t="s">
        <v>961</v>
      </c>
      <c r="C404" s="10">
        <v>13</v>
      </c>
      <c r="D404" s="10">
        <v>8</v>
      </c>
    </row>
    <row r="405" spans="1:4" x14ac:dyDescent="0.2">
      <c r="A405" s="26" t="s">
        <v>962</v>
      </c>
      <c r="B405" s="26" t="s">
        <v>963</v>
      </c>
      <c r="C405" s="10">
        <v>8</v>
      </c>
      <c r="D405" s="10">
        <v>7</v>
      </c>
    </row>
    <row r="406" spans="1:4" x14ac:dyDescent="0.2">
      <c r="A406" s="26" t="s">
        <v>964</v>
      </c>
      <c r="B406" s="26" t="s">
        <v>965</v>
      </c>
      <c r="C406" s="10">
        <v>2</v>
      </c>
      <c r="D406" s="10">
        <v>4</v>
      </c>
    </row>
    <row r="407" spans="1:4" x14ac:dyDescent="0.2">
      <c r="A407" s="26" t="s">
        <v>966</v>
      </c>
      <c r="B407" s="26" t="s">
        <v>967</v>
      </c>
      <c r="C407" s="10">
        <v>2</v>
      </c>
      <c r="D407" s="10">
        <v>2</v>
      </c>
    </row>
    <row r="408" spans="1:4" x14ac:dyDescent="0.2">
      <c r="A408" s="26" t="s">
        <v>968</v>
      </c>
      <c r="B408" s="26" t="s">
        <v>969</v>
      </c>
      <c r="C408" s="10">
        <v>10</v>
      </c>
      <c r="D408" s="10">
        <v>10</v>
      </c>
    </row>
    <row r="409" spans="1:4" x14ac:dyDescent="0.2">
      <c r="A409" s="26" t="s">
        <v>970</v>
      </c>
      <c r="B409" s="26" t="s">
        <v>971</v>
      </c>
      <c r="C409" s="10">
        <v>7</v>
      </c>
      <c r="D409" s="10">
        <v>2</v>
      </c>
    </row>
    <row r="410" spans="1:4" x14ac:dyDescent="0.2">
      <c r="A410" s="26" t="s">
        <v>972</v>
      </c>
      <c r="B410" s="26" t="s">
        <v>973</v>
      </c>
      <c r="C410" s="10">
        <v>6</v>
      </c>
      <c r="D410" s="10">
        <v>4</v>
      </c>
    </row>
    <row r="411" spans="1:4" x14ac:dyDescent="0.2">
      <c r="A411" s="26" t="s">
        <v>974</v>
      </c>
      <c r="B411" s="26" t="s">
        <v>975</v>
      </c>
      <c r="C411" s="10">
        <v>10</v>
      </c>
      <c r="D411" s="10">
        <v>3</v>
      </c>
    </row>
    <row r="412" spans="1:4" x14ac:dyDescent="0.2">
      <c r="A412" s="26" t="s">
        <v>182</v>
      </c>
      <c r="B412" s="26" t="s">
        <v>976</v>
      </c>
      <c r="C412" s="10">
        <v>2</v>
      </c>
      <c r="D412" s="10">
        <v>3</v>
      </c>
    </row>
    <row r="413" spans="1:4" x14ac:dyDescent="0.2">
      <c r="A413" s="26" t="s">
        <v>977</v>
      </c>
      <c r="B413" s="26" t="s">
        <v>978</v>
      </c>
      <c r="C413" s="10">
        <v>3</v>
      </c>
      <c r="D413" s="10">
        <v>2</v>
      </c>
    </row>
    <row r="414" spans="1:4" x14ac:dyDescent="0.2">
      <c r="A414" s="26" t="s">
        <v>979</v>
      </c>
      <c r="B414" s="26" t="s">
        <v>980</v>
      </c>
      <c r="C414" s="10">
        <v>6</v>
      </c>
      <c r="D414" s="10">
        <v>5</v>
      </c>
    </row>
    <row r="415" spans="1:4" x14ac:dyDescent="0.2">
      <c r="A415" s="26" t="s">
        <v>217</v>
      </c>
      <c r="B415" s="26" t="s">
        <v>981</v>
      </c>
      <c r="C415" s="10">
        <v>34</v>
      </c>
      <c r="D415" s="10">
        <v>19</v>
      </c>
    </row>
    <row r="416" spans="1:4" x14ac:dyDescent="0.2">
      <c r="A416" s="26" t="s">
        <v>982</v>
      </c>
      <c r="B416" s="26" t="s">
        <v>983</v>
      </c>
      <c r="C416" s="10">
        <v>4</v>
      </c>
      <c r="D416" s="10">
        <v>3</v>
      </c>
    </row>
    <row r="417" spans="1:4" x14ac:dyDescent="0.2">
      <c r="A417" s="26" t="s">
        <v>984</v>
      </c>
      <c r="B417" s="26" t="s">
        <v>985</v>
      </c>
      <c r="C417" s="10">
        <v>5</v>
      </c>
      <c r="D417" s="10">
        <v>2</v>
      </c>
    </row>
    <row r="418" spans="1:4" x14ac:dyDescent="0.2">
      <c r="A418" s="26" t="s">
        <v>986</v>
      </c>
      <c r="B418" s="26" t="s">
        <v>987</v>
      </c>
      <c r="C418" s="10">
        <v>35</v>
      </c>
      <c r="D418" s="10">
        <v>25</v>
      </c>
    </row>
    <row r="419" spans="1:4" ht="15" thickBot="1" x14ac:dyDescent="0.25">
      <c r="A419" s="17" t="s">
        <v>188</v>
      </c>
      <c r="B419" s="17" t="s">
        <v>988</v>
      </c>
      <c r="C419" s="18">
        <v>17</v>
      </c>
      <c r="D419" s="18">
        <v>12</v>
      </c>
    </row>
    <row r="420" spans="1:4" ht="15" thickBot="1" x14ac:dyDescent="0.25">
      <c r="A420" s="17"/>
      <c r="B420" s="17"/>
      <c r="C420" s="18"/>
      <c r="D420" s="18"/>
    </row>
  </sheetData>
  <autoFilter ref="A2:D2">
    <sortState ref="A3:D420">
      <sortCondition descending="1" ref="C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zoomScale="85" zoomScaleNormal="85" workbookViewId="0">
      <selection activeCell="A4" sqref="A4:F127"/>
    </sheetView>
  </sheetViews>
  <sheetFormatPr defaultColWidth="12.85546875" defaultRowHeight="14.25" x14ac:dyDescent="0.2"/>
  <cols>
    <col min="1" max="1" width="11.5703125" style="10" customWidth="1"/>
    <col min="2" max="2" width="94" style="10" customWidth="1"/>
    <col min="3" max="3" width="12.28515625" style="29" customWidth="1"/>
    <col min="4" max="4" width="13.28515625" style="10" customWidth="1"/>
    <col min="5" max="5" width="116.85546875" style="10" bestFit="1" customWidth="1"/>
    <col min="6" max="6" width="11.7109375" style="29" bestFit="1" customWidth="1"/>
    <col min="7" max="16384" width="12.85546875" style="10"/>
  </cols>
  <sheetData>
    <row r="1" spans="1:7" ht="15" x14ac:dyDescent="0.25">
      <c r="A1" s="52" t="s">
        <v>2452</v>
      </c>
    </row>
    <row r="2" spans="1:7" s="34" customFormat="1" x14ac:dyDescent="0.2">
      <c r="A2" s="82" t="s">
        <v>1795</v>
      </c>
      <c r="B2" s="82"/>
      <c r="C2" s="14"/>
      <c r="D2" s="82" t="s">
        <v>1796</v>
      </c>
      <c r="E2" s="82"/>
      <c r="F2" s="14"/>
    </row>
    <row r="3" spans="1:7" ht="29.25" thickBot="1" x14ac:dyDescent="0.25">
      <c r="A3" s="31" t="s">
        <v>83</v>
      </c>
      <c r="B3" s="31" t="s">
        <v>227</v>
      </c>
      <c r="C3" s="41" t="s">
        <v>228</v>
      </c>
      <c r="D3" s="31" t="s">
        <v>83</v>
      </c>
      <c r="E3" s="31" t="s">
        <v>227</v>
      </c>
      <c r="F3" s="31" t="s">
        <v>228</v>
      </c>
      <c r="G3" s="32"/>
    </row>
    <row r="4" spans="1:7" x14ac:dyDescent="0.2">
      <c r="A4" s="10" t="s">
        <v>1254</v>
      </c>
      <c r="B4" s="10" t="s">
        <v>1255</v>
      </c>
      <c r="C4" s="42">
        <v>4</v>
      </c>
      <c r="D4" s="10" t="s">
        <v>1113</v>
      </c>
      <c r="E4" s="10" t="s">
        <v>1114</v>
      </c>
      <c r="F4" s="29">
        <v>2</v>
      </c>
    </row>
    <row r="5" spans="1:7" x14ac:dyDescent="0.2">
      <c r="A5" s="10" t="s">
        <v>1324</v>
      </c>
      <c r="B5" s="10" t="s">
        <v>1325</v>
      </c>
      <c r="C5" s="42">
        <v>2</v>
      </c>
      <c r="D5" s="10" t="s">
        <v>1093</v>
      </c>
      <c r="E5" s="10" t="s">
        <v>1094</v>
      </c>
      <c r="F5" s="29">
        <v>2</v>
      </c>
    </row>
    <row r="6" spans="1:7" x14ac:dyDescent="0.2">
      <c r="A6" s="10" t="s">
        <v>1322</v>
      </c>
      <c r="B6" s="10" t="s">
        <v>1323</v>
      </c>
      <c r="C6" s="42">
        <v>3</v>
      </c>
      <c r="D6" s="10" t="s">
        <v>1009</v>
      </c>
      <c r="E6" s="10" t="s">
        <v>1010</v>
      </c>
      <c r="F6" s="29">
        <v>2</v>
      </c>
    </row>
    <row r="7" spans="1:7" x14ac:dyDescent="0.2">
      <c r="A7" s="10" t="s">
        <v>219</v>
      </c>
      <c r="B7" s="10" t="s">
        <v>1321</v>
      </c>
      <c r="C7" s="42">
        <v>2</v>
      </c>
      <c r="D7" s="10" t="s">
        <v>1045</v>
      </c>
      <c r="E7" s="10" t="s">
        <v>1046</v>
      </c>
      <c r="F7" s="29">
        <v>7</v>
      </c>
    </row>
    <row r="8" spans="1:7" x14ac:dyDescent="0.2">
      <c r="A8" s="10" t="s">
        <v>1193</v>
      </c>
      <c r="B8" s="10" t="s">
        <v>1194</v>
      </c>
      <c r="C8" s="42">
        <v>2</v>
      </c>
      <c r="D8" s="10" t="s">
        <v>1078</v>
      </c>
      <c r="E8" s="10" t="s">
        <v>1079</v>
      </c>
      <c r="F8" s="29">
        <v>2</v>
      </c>
    </row>
    <row r="9" spans="1:7" x14ac:dyDescent="0.2">
      <c r="A9" s="10" t="s">
        <v>218</v>
      </c>
      <c r="B9" s="10" t="s">
        <v>1329</v>
      </c>
      <c r="C9" s="42">
        <v>2</v>
      </c>
      <c r="D9" s="10" t="s">
        <v>1139</v>
      </c>
      <c r="E9" s="10" t="s">
        <v>1140</v>
      </c>
      <c r="F9" s="29">
        <v>4</v>
      </c>
    </row>
    <row r="10" spans="1:7" x14ac:dyDescent="0.2">
      <c r="A10" s="10" t="s">
        <v>1362</v>
      </c>
      <c r="B10" s="10" t="s">
        <v>1363</v>
      </c>
      <c r="C10" s="42">
        <v>4</v>
      </c>
      <c r="D10" s="10" t="s">
        <v>1029</v>
      </c>
      <c r="E10" s="10" t="s">
        <v>1030</v>
      </c>
      <c r="F10" s="29">
        <v>2</v>
      </c>
    </row>
    <row r="11" spans="1:7" x14ac:dyDescent="0.2">
      <c r="A11" s="10" t="s">
        <v>1338</v>
      </c>
      <c r="B11" s="10" t="s">
        <v>1339</v>
      </c>
      <c r="C11" s="42">
        <v>3</v>
      </c>
      <c r="D11" s="10" t="s">
        <v>1041</v>
      </c>
      <c r="E11" s="10" t="s">
        <v>1042</v>
      </c>
      <c r="F11" s="29">
        <v>6</v>
      </c>
    </row>
    <row r="12" spans="1:7" x14ac:dyDescent="0.2">
      <c r="A12" s="10" t="s">
        <v>1182</v>
      </c>
      <c r="B12" s="10" t="s">
        <v>1183</v>
      </c>
      <c r="C12" s="42">
        <v>3</v>
      </c>
      <c r="D12" s="10" t="s">
        <v>1015</v>
      </c>
      <c r="E12" s="10" t="s">
        <v>1016</v>
      </c>
      <c r="F12" s="29">
        <v>2</v>
      </c>
    </row>
    <row r="13" spans="1:7" x14ac:dyDescent="0.2">
      <c r="A13" s="10" t="s">
        <v>207</v>
      </c>
      <c r="B13" s="10" t="s">
        <v>1233</v>
      </c>
      <c r="C13" s="42">
        <v>2</v>
      </c>
      <c r="D13" s="10" t="s">
        <v>1131</v>
      </c>
      <c r="E13" s="10" t="s">
        <v>1132</v>
      </c>
      <c r="F13" s="29">
        <v>2</v>
      </c>
    </row>
    <row r="14" spans="1:7" x14ac:dyDescent="0.2">
      <c r="A14" s="10" t="s">
        <v>1314</v>
      </c>
      <c r="B14" s="10" t="s">
        <v>1315</v>
      </c>
      <c r="C14" s="42">
        <v>2</v>
      </c>
      <c r="D14" s="10" t="s">
        <v>1017</v>
      </c>
      <c r="E14" s="10" t="s">
        <v>1018</v>
      </c>
      <c r="F14" s="29">
        <v>2</v>
      </c>
    </row>
    <row r="15" spans="1:7" x14ac:dyDescent="0.2">
      <c r="A15" s="10" t="s">
        <v>1342</v>
      </c>
      <c r="B15" s="10" t="s">
        <v>1343</v>
      </c>
      <c r="C15" s="42">
        <v>2</v>
      </c>
      <c r="D15" s="10" t="s">
        <v>1052</v>
      </c>
      <c r="E15" s="10" t="s">
        <v>1053</v>
      </c>
      <c r="F15" s="29">
        <v>2</v>
      </c>
    </row>
    <row r="16" spans="1:7" x14ac:dyDescent="0.2">
      <c r="A16" s="10" t="s">
        <v>1242</v>
      </c>
      <c r="B16" s="10" t="s">
        <v>1243</v>
      </c>
      <c r="C16" s="42">
        <v>2</v>
      </c>
      <c r="D16" s="10" t="s">
        <v>1050</v>
      </c>
      <c r="E16" s="10" t="s">
        <v>1051</v>
      </c>
      <c r="F16" s="29">
        <v>2</v>
      </c>
    </row>
    <row r="17" spans="1:6" x14ac:dyDescent="0.2">
      <c r="A17" s="10" t="s">
        <v>1270</v>
      </c>
      <c r="B17" s="10" t="s">
        <v>1271</v>
      </c>
      <c r="C17" s="42">
        <v>2</v>
      </c>
      <c r="D17" s="10" t="s">
        <v>185</v>
      </c>
      <c r="E17" s="27" t="s">
        <v>1006</v>
      </c>
      <c r="F17" s="29">
        <v>4</v>
      </c>
    </row>
    <row r="18" spans="1:6" x14ac:dyDescent="0.2">
      <c r="A18" s="10" t="s">
        <v>1356</v>
      </c>
      <c r="B18" s="10" t="s">
        <v>1357</v>
      </c>
      <c r="C18" s="42">
        <v>3</v>
      </c>
      <c r="D18" s="10" t="s">
        <v>1123</v>
      </c>
      <c r="E18" s="10" t="s">
        <v>1124</v>
      </c>
      <c r="F18" s="29">
        <v>2</v>
      </c>
    </row>
    <row r="19" spans="1:6" x14ac:dyDescent="0.2">
      <c r="A19" s="10" t="s">
        <v>1378</v>
      </c>
      <c r="B19" s="10" t="s">
        <v>1379</v>
      </c>
      <c r="C19" s="42">
        <v>3</v>
      </c>
      <c r="D19" s="10" t="s">
        <v>1056</v>
      </c>
      <c r="E19" s="10" t="s">
        <v>1057</v>
      </c>
      <c r="F19" s="29">
        <v>2</v>
      </c>
    </row>
    <row r="20" spans="1:6" x14ac:dyDescent="0.2">
      <c r="A20" s="10" t="s">
        <v>1390</v>
      </c>
      <c r="B20" s="10" t="s">
        <v>1391</v>
      </c>
      <c r="C20" s="42">
        <v>2</v>
      </c>
      <c r="D20" s="10" t="s">
        <v>1066</v>
      </c>
      <c r="E20" s="10" t="s">
        <v>1067</v>
      </c>
      <c r="F20" s="29">
        <v>4</v>
      </c>
    </row>
    <row r="21" spans="1:6" x14ac:dyDescent="0.2">
      <c r="A21" s="10" t="s">
        <v>1312</v>
      </c>
      <c r="B21" s="10" t="s">
        <v>1313</v>
      </c>
      <c r="C21" s="42">
        <v>2</v>
      </c>
      <c r="D21" s="10" t="s">
        <v>195</v>
      </c>
      <c r="E21" s="10" t="s">
        <v>1047</v>
      </c>
      <c r="F21" s="29">
        <v>3</v>
      </c>
    </row>
    <row r="22" spans="1:6" x14ac:dyDescent="0.2">
      <c r="A22" s="10" t="s">
        <v>1334</v>
      </c>
      <c r="B22" s="10" t="s">
        <v>1335</v>
      </c>
      <c r="C22" s="42">
        <v>17</v>
      </c>
      <c r="D22" s="10" t="s">
        <v>1127</v>
      </c>
      <c r="E22" s="10" t="s">
        <v>1128</v>
      </c>
      <c r="F22" s="29">
        <v>2</v>
      </c>
    </row>
    <row r="23" spans="1:6" x14ac:dyDescent="0.2">
      <c r="A23" s="10" t="s">
        <v>1281</v>
      </c>
      <c r="B23" s="10" t="s">
        <v>1282</v>
      </c>
      <c r="C23" s="42">
        <v>2</v>
      </c>
      <c r="D23" s="10" t="s">
        <v>1153</v>
      </c>
      <c r="E23" s="10" t="s">
        <v>1154</v>
      </c>
      <c r="F23" s="29">
        <v>2</v>
      </c>
    </row>
    <row r="24" spans="1:6" x14ac:dyDescent="0.2">
      <c r="A24" s="10" t="s">
        <v>1184</v>
      </c>
      <c r="B24" s="10" t="s">
        <v>1185</v>
      </c>
      <c r="C24" s="42">
        <v>2</v>
      </c>
      <c r="D24" s="10" t="s">
        <v>1151</v>
      </c>
      <c r="E24" s="10" t="s">
        <v>1152</v>
      </c>
      <c r="F24" s="29">
        <v>2</v>
      </c>
    </row>
    <row r="25" spans="1:6" x14ac:dyDescent="0.2">
      <c r="A25" s="10" t="s">
        <v>1395</v>
      </c>
      <c r="B25" s="10" t="s">
        <v>1396</v>
      </c>
      <c r="C25" s="42">
        <v>2</v>
      </c>
      <c r="D25" s="10" t="s">
        <v>1082</v>
      </c>
      <c r="E25" s="10" t="s">
        <v>1083</v>
      </c>
      <c r="F25" s="29">
        <v>2</v>
      </c>
    </row>
    <row r="26" spans="1:6" x14ac:dyDescent="0.2">
      <c r="A26" s="10" t="s">
        <v>1266</v>
      </c>
      <c r="B26" s="10" t="s">
        <v>1267</v>
      </c>
      <c r="C26" s="42">
        <v>2</v>
      </c>
      <c r="D26" s="10" t="s">
        <v>1121</v>
      </c>
      <c r="E26" s="10" t="s">
        <v>1122</v>
      </c>
      <c r="F26" s="29">
        <v>2</v>
      </c>
    </row>
    <row r="27" spans="1:6" x14ac:dyDescent="0.2">
      <c r="A27" s="10" t="s">
        <v>1262</v>
      </c>
      <c r="B27" s="10" t="s">
        <v>1263</v>
      </c>
      <c r="C27" s="42">
        <v>2</v>
      </c>
      <c r="D27" s="10" t="s">
        <v>1062</v>
      </c>
      <c r="E27" s="10" t="s">
        <v>1063</v>
      </c>
      <c r="F27" s="29">
        <v>2</v>
      </c>
    </row>
    <row r="28" spans="1:6" x14ac:dyDescent="0.2">
      <c r="A28" s="10" t="s">
        <v>1384</v>
      </c>
      <c r="B28" s="10" t="s">
        <v>1385</v>
      </c>
      <c r="C28" s="42">
        <v>3</v>
      </c>
      <c r="D28" s="10" t="s">
        <v>1135</v>
      </c>
      <c r="E28" s="10" t="s">
        <v>1136</v>
      </c>
      <c r="F28" s="29">
        <v>2</v>
      </c>
    </row>
    <row r="29" spans="1:6" x14ac:dyDescent="0.2">
      <c r="A29" s="10" t="s">
        <v>1297</v>
      </c>
      <c r="B29" s="10" t="s">
        <v>1298</v>
      </c>
      <c r="C29" s="42">
        <v>2</v>
      </c>
      <c r="D29" s="10" t="s">
        <v>1025</v>
      </c>
      <c r="E29" s="10" t="s">
        <v>1026</v>
      </c>
      <c r="F29" s="29">
        <v>2</v>
      </c>
    </row>
    <row r="30" spans="1:6" x14ac:dyDescent="0.2">
      <c r="A30" s="10" t="s">
        <v>1279</v>
      </c>
      <c r="B30" s="10" t="s">
        <v>1280</v>
      </c>
      <c r="C30" s="42">
        <v>2</v>
      </c>
      <c r="D30" s="10" t="s">
        <v>1115</v>
      </c>
      <c r="E30" s="10" t="s">
        <v>1116</v>
      </c>
      <c r="F30" s="29">
        <v>2</v>
      </c>
    </row>
    <row r="31" spans="1:6" x14ac:dyDescent="0.2">
      <c r="A31" s="10" t="s">
        <v>1344</v>
      </c>
      <c r="B31" s="10" t="s">
        <v>1345</v>
      </c>
      <c r="C31" s="42">
        <v>2</v>
      </c>
      <c r="D31" s="10" t="s">
        <v>1080</v>
      </c>
      <c r="E31" s="10" t="s">
        <v>1081</v>
      </c>
      <c r="F31" s="29">
        <v>2</v>
      </c>
    </row>
    <row r="32" spans="1:6" x14ac:dyDescent="0.2">
      <c r="A32" s="10" t="s">
        <v>1189</v>
      </c>
      <c r="B32" s="10" t="s">
        <v>1190</v>
      </c>
      <c r="C32" s="42">
        <v>2</v>
      </c>
      <c r="D32" s="10" t="s">
        <v>1043</v>
      </c>
      <c r="E32" s="10" t="s">
        <v>1044</v>
      </c>
      <c r="F32" s="29">
        <v>3</v>
      </c>
    </row>
    <row r="33" spans="1:6" x14ac:dyDescent="0.2">
      <c r="A33" s="10" t="s">
        <v>1195</v>
      </c>
      <c r="B33" s="27" t="s">
        <v>1196</v>
      </c>
      <c r="C33" s="42">
        <v>2</v>
      </c>
      <c r="D33" s="10" t="s">
        <v>1007</v>
      </c>
      <c r="E33" s="10" t="s">
        <v>1008</v>
      </c>
      <c r="F33" s="29">
        <v>6</v>
      </c>
    </row>
    <row r="34" spans="1:6" x14ac:dyDescent="0.2">
      <c r="A34" s="10" t="s">
        <v>1289</v>
      </c>
      <c r="B34" s="10" t="s">
        <v>1290</v>
      </c>
      <c r="C34" s="42">
        <v>2</v>
      </c>
      <c r="D34" s="10" t="s">
        <v>1095</v>
      </c>
      <c r="E34" s="10" t="s">
        <v>1096</v>
      </c>
      <c r="F34" s="29">
        <v>3</v>
      </c>
    </row>
    <row r="35" spans="1:6" x14ac:dyDescent="0.2">
      <c r="A35" s="10" t="s">
        <v>1392</v>
      </c>
      <c r="B35" s="10" t="s">
        <v>1393</v>
      </c>
      <c r="C35" s="42">
        <v>3</v>
      </c>
      <c r="D35" s="10" t="s">
        <v>1105</v>
      </c>
      <c r="E35" s="10" t="s">
        <v>1106</v>
      </c>
      <c r="F35" s="29">
        <v>2</v>
      </c>
    </row>
    <row r="36" spans="1:6" x14ac:dyDescent="0.2">
      <c r="A36" s="10" t="s">
        <v>186</v>
      </c>
      <c r="B36" s="10" t="s">
        <v>1276</v>
      </c>
      <c r="C36" s="42">
        <v>2</v>
      </c>
      <c r="D36" s="10" t="s">
        <v>1060</v>
      </c>
      <c r="E36" s="10" t="s">
        <v>1061</v>
      </c>
      <c r="F36" s="29">
        <v>2</v>
      </c>
    </row>
    <row r="37" spans="1:6" x14ac:dyDescent="0.2">
      <c r="A37" s="10" t="s">
        <v>1238</v>
      </c>
      <c r="B37" s="10" t="s">
        <v>1239</v>
      </c>
      <c r="C37" s="42">
        <v>2</v>
      </c>
      <c r="D37" s="10" t="s">
        <v>1103</v>
      </c>
      <c r="E37" s="10" t="s">
        <v>1104</v>
      </c>
      <c r="F37" s="29">
        <v>2</v>
      </c>
    </row>
    <row r="38" spans="1:6" x14ac:dyDescent="0.2">
      <c r="A38" s="10" t="s">
        <v>1386</v>
      </c>
      <c r="B38" s="10" t="s">
        <v>1387</v>
      </c>
      <c r="C38" s="42">
        <v>3</v>
      </c>
      <c r="D38" s="10" t="s">
        <v>1145</v>
      </c>
      <c r="E38" s="10" t="s">
        <v>1146</v>
      </c>
      <c r="F38" s="29">
        <v>2</v>
      </c>
    </row>
    <row r="39" spans="1:6" x14ac:dyDescent="0.2">
      <c r="A39" s="10" t="s">
        <v>1199</v>
      </c>
      <c r="B39" s="10" t="s">
        <v>1200</v>
      </c>
      <c r="C39" s="42">
        <v>2</v>
      </c>
      <c r="D39" s="10" t="s">
        <v>1111</v>
      </c>
      <c r="E39" s="10" t="s">
        <v>1112</v>
      </c>
      <c r="F39" s="29">
        <v>3</v>
      </c>
    </row>
    <row r="40" spans="1:6" x14ac:dyDescent="0.2">
      <c r="A40" s="10" t="s">
        <v>1352</v>
      </c>
      <c r="B40" s="10" t="s">
        <v>1353</v>
      </c>
      <c r="C40" s="42">
        <v>2</v>
      </c>
      <c r="D40" s="10" t="s">
        <v>993</v>
      </c>
      <c r="E40" s="10" t="s">
        <v>994</v>
      </c>
      <c r="F40" s="29">
        <v>2</v>
      </c>
    </row>
    <row r="41" spans="1:6" x14ac:dyDescent="0.2">
      <c r="A41" s="10" t="s">
        <v>1380</v>
      </c>
      <c r="B41" s="10" t="s">
        <v>1381</v>
      </c>
      <c r="C41" s="42">
        <v>2</v>
      </c>
      <c r="D41" s="10" t="s">
        <v>1064</v>
      </c>
      <c r="E41" s="10" t="s">
        <v>1065</v>
      </c>
      <c r="F41" s="29">
        <v>2</v>
      </c>
    </row>
    <row r="42" spans="1:6" x14ac:dyDescent="0.2">
      <c r="A42" s="10" t="s">
        <v>1191</v>
      </c>
      <c r="B42" s="10" t="s">
        <v>1192</v>
      </c>
      <c r="C42" s="42">
        <v>2</v>
      </c>
      <c r="D42" s="10" t="s">
        <v>1107</v>
      </c>
      <c r="E42" s="10" t="s">
        <v>1108</v>
      </c>
      <c r="F42" s="29">
        <v>4</v>
      </c>
    </row>
    <row r="43" spans="1:6" x14ac:dyDescent="0.2">
      <c r="A43" s="10" t="s">
        <v>1388</v>
      </c>
      <c r="B43" s="10" t="s">
        <v>1389</v>
      </c>
      <c r="C43" s="42">
        <v>2</v>
      </c>
      <c r="D43" s="10" t="s">
        <v>1089</v>
      </c>
      <c r="E43" s="10" t="s">
        <v>1090</v>
      </c>
      <c r="F43" s="29">
        <v>4</v>
      </c>
    </row>
    <row r="44" spans="1:6" x14ac:dyDescent="0.2">
      <c r="A44" s="10" t="s">
        <v>1304</v>
      </c>
      <c r="B44" s="10" t="s">
        <v>1305</v>
      </c>
      <c r="C44" s="42">
        <v>2</v>
      </c>
      <c r="D44" s="10" t="s">
        <v>1117</v>
      </c>
      <c r="E44" s="10" t="s">
        <v>1118</v>
      </c>
      <c r="F44" s="29">
        <v>2</v>
      </c>
    </row>
    <row r="45" spans="1:6" x14ac:dyDescent="0.2">
      <c r="A45" s="10" t="s">
        <v>1240</v>
      </c>
      <c r="B45" s="10" t="s">
        <v>1241</v>
      </c>
      <c r="C45" s="42">
        <v>3</v>
      </c>
      <c r="D45" s="10" t="s">
        <v>1037</v>
      </c>
      <c r="E45" s="10" t="s">
        <v>1038</v>
      </c>
      <c r="F45" s="29">
        <v>2</v>
      </c>
    </row>
    <row r="46" spans="1:6" x14ac:dyDescent="0.2">
      <c r="A46" s="10" t="s">
        <v>1246</v>
      </c>
      <c r="B46" s="10" t="s">
        <v>1247</v>
      </c>
      <c r="C46" s="42">
        <v>6</v>
      </c>
      <c r="D46" s="10" t="s">
        <v>1097</v>
      </c>
      <c r="E46" s="10" t="s">
        <v>1098</v>
      </c>
      <c r="F46" s="29">
        <v>3</v>
      </c>
    </row>
    <row r="47" spans="1:6" x14ac:dyDescent="0.2">
      <c r="A47" s="10" t="s">
        <v>1293</v>
      </c>
      <c r="B47" s="10" t="s">
        <v>1294</v>
      </c>
      <c r="C47" s="42">
        <v>2</v>
      </c>
      <c r="D47" s="10" t="s">
        <v>1143</v>
      </c>
      <c r="E47" s="10" t="s">
        <v>1144</v>
      </c>
      <c r="F47" s="29">
        <v>2</v>
      </c>
    </row>
    <row r="48" spans="1:6" x14ac:dyDescent="0.2">
      <c r="A48" s="10" t="s">
        <v>1231</v>
      </c>
      <c r="B48" s="10" t="s">
        <v>1232</v>
      </c>
      <c r="C48" s="42">
        <v>3</v>
      </c>
      <c r="D48" s="10" t="s">
        <v>1031</v>
      </c>
      <c r="E48" s="10" t="s">
        <v>1032</v>
      </c>
      <c r="F48" s="29">
        <v>2</v>
      </c>
    </row>
    <row r="49" spans="1:6" x14ac:dyDescent="0.2">
      <c r="A49" s="10" t="s">
        <v>1332</v>
      </c>
      <c r="B49" s="10" t="s">
        <v>1333</v>
      </c>
      <c r="C49" s="42">
        <v>3</v>
      </c>
      <c r="D49" s="10" t="s">
        <v>1033</v>
      </c>
      <c r="E49" s="10" t="s">
        <v>1034</v>
      </c>
      <c r="F49" s="29">
        <v>2</v>
      </c>
    </row>
    <row r="50" spans="1:6" x14ac:dyDescent="0.2">
      <c r="A50" s="10" t="s">
        <v>1268</v>
      </c>
      <c r="B50" s="10" t="s">
        <v>1269</v>
      </c>
      <c r="C50" s="42">
        <v>3</v>
      </c>
      <c r="D50" s="10" t="s">
        <v>997</v>
      </c>
      <c r="E50" s="10" t="s">
        <v>998</v>
      </c>
      <c r="F50" s="29">
        <v>3</v>
      </c>
    </row>
    <row r="51" spans="1:6" x14ac:dyDescent="0.2">
      <c r="A51" s="10" t="s">
        <v>1358</v>
      </c>
      <c r="B51" s="10" t="s">
        <v>1359</v>
      </c>
      <c r="C51" s="42">
        <v>2</v>
      </c>
      <c r="D51" s="10" t="s">
        <v>999</v>
      </c>
      <c r="E51" s="10" t="s">
        <v>1000</v>
      </c>
      <c r="F51" s="29">
        <v>2</v>
      </c>
    </row>
    <row r="52" spans="1:6" x14ac:dyDescent="0.2">
      <c r="A52" s="10" t="s">
        <v>1287</v>
      </c>
      <c r="B52" s="10" t="s">
        <v>1288</v>
      </c>
      <c r="C52" s="42">
        <v>5</v>
      </c>
      <c r="D52" s="10" t="s">
        <v>1068</v>
      </c>
      <c r="E52" s="10" t="s">
        <v>1069</v>
      </c>
      <c r="F52" s="29">
        <v>3</v>
      </c>
    </row>
    <row r="53" spans="1:6" x14ac:dyDescent="0.2">
      <c r="A53" s="10" t="s">
        <v>1201</v>
      </c>
      <c r="B53" s="10" t="s">
        <v>1202</v>
      </c>
      <c r="C53" s="42">
        <v>4</v>
      </c>
      <c r="D53" s="10" t="s">
        <v>190</v>
      </c>
      <c r="E53" s="10" t="s">
        <v>1003</v>
      </c>
      <c r="F53" s="29">
        <v>2</v>
      </c>
    </row>
    <row r="54" spans="1:6" x14ac:dyDescent="0.2">
      <c r="A54" s="10" t="s">
        <v>1203</v>
      </c>
      <c r="B54" s="10" t="s">
        <v>1204</v>
      </c>
      <c r="C54" s="42">
        <v>2</v>
      </c>
      <c r="D54" s="10" t="s">
        <v>995</v>
      </c>
      <c r="E54" s="10" t="s">
        <v>996</v>
      </c>
      <c r="F54" s="29">
        <v>2</v>
      </c>
    </row>
    <row r="55" spans="1:6" x14ac:dyDescent="0.2">
      <c r="A55" s="10" t="s">
        <v>1205</v>
      </c>
      <c r="B55" s="10" t="s">
        <v>1206</v>
      </c>
      <c r="C55" s="42">
        <v>3</v>
      </c>
      <c r="D55" s="10" t="s">
        <v>1001</v>
      </c>
      <c r="E55" s="10" t="s">
        <v>1002</v>
      </c>
      <c r="F55" s="29">
        <v>3</v>
      </c>
    </row>
    <row r="56" spans="1:6" x14ac:dyDescent="0.2">
      <c r="A56" s="10" t="s">
        <v>1229</v>
      </c>
      <c r="B56" s="10" t="s">
        <v>1230</v>
      </c>
      <c r="C56" s="42">
        <v>2</v>
      </c>
      <c r="D56" s="10" t="s">
        <v>1048</v>
      </c>
      <c r="E56" s="10" t="s">
        <v>1049</v>
      </c>
      <c r="F56" s="29">
        <v>2</v>
      </c>
    </row>
    <row r="57" spans="1:6" x14ac:dyDescent="0.2">
      <c r="A57" s="10" t="s">
        <v>1207</v>
      </c>
      <c r="B57" s="10" t="s">
        <v>1208</v>
      </c>
      <c r="C57" s="42">
        <v>3</v>
      </c>
      <c r="D57" s="10" t="s">
        <v>1035</v>
      </c>
      <c r="E57" s="10" t="s">
        <v>1036</v>
      </c>
      <c r="F57" s="29">
        <v>2</v>
      </c>
    </row>
    <row r="58" spans="1:6" x14ac:dyDescent="0.2">
      <c r="A58" s="10" t="s">
        <v>1209</v>
      </c>
      <c r="B58" s="10" t="s">
        <v>1210</v>
      </c>
      <c r="C58" s="42">
        <v>2</v>
      </c>
      <c r="D58" s="10" t="s">
        <v>991</v>
      </c>
      <c r="E58" s="10" t="s">
        <v>992</v>
      </c>
      <c r="F58" s="29">
        <v>2</v>
      </c>
    </row>
    <row r="59" spans="1:6" x14ac:dyDescent="0.2">
      <c r="A59" s="10" t="s">
        <v>1225</v>
      </c>
      <c r="B59" s="10" t="s">
        <v>1226</v>
      </c>
      <c r="C59" s="42">
        <v>2</v>
      </c>
      <c r="D59" s="10" t="s">
        <v>1133</v>
      </c>
      <c r="E59" s="10" t="s">
        <v>1134</v>
      </c>
      <c r="F59" s="29">
        <v>2</v>
      </c>
    </row>
    <row r="60" spans="1:6" x14ac:dyDescent="0.2">
      <c r="A60" s="10" t="s">
        <v>1215</v>
      </c>
      <c r="B60" s="10" t="s">
        <v>1216</v>
      </c>
      <c r="C60" s="42">
        <v>2</v>
      </c>
      <c r="D60" s="10" t="s">
        <v>1149</v>
      </c>
      <c r="E60" s="10" t="s">
        <v>1150</v>
      </c>
      <c r="F60" s="29">
        <v>2</v>
      </c>
    </row>
    <row r="61" spans="1:6" x14ac:dyDescent="0.2">
      <c r="A61" s="10" t="s">
        <v>1227</v>
      </c>
      <c r="B61" s="10" t="s">
        <v>1228</v>
      </c>
      <c r="C61" s="42">
        <v>2</v>
      </c>
      <c r="D61" s="10" t="s">
        <v>1099</v>
      </c>
      <c r="E61" s="10" t="s">
        <v>1100</v>
      </c>
      <c r="F61" s="29">
        <v>3</v>
      </c>
    </row>
    <row r="62" spans="1:6" x14ac:dyDescent="0.2">
      <c r="A62" s="10" t="s">
        <v>1161</v>
      </c>
      <c r="B62" s="10" t="s">
        <v>1162</v>
      </c>
      <c r="C62" s="42">
        <v>2</v>
      </c>
      <c r="D62" s="10" t="s">
        <v>1011</v>
      </c>
      <c r="E62" s="10" t="s">
        <v>1012</v>
      </c>
      <c r="F62" s="29">
        <v>2</v>
      </c>
    </row>
    <row r="63" spans="1:6" x14ac:dyDescent="0.2">
      <c r="A63" s="10" t="s">
        <v>1174</v>
      </c>
      <c r="B63" s="10" t="s">
        <v>1175</v>
      </c>
      <c r="C63" s="43">
        <v>3</v>
      </c>
      <c r="D63" s="10" t="s">
        <v>1125</v>
      </c>
      <c r="E63" s="10" t="s">
        <v>1126</v>
      </c>
      <c r="F63" s="29">
        <v>4</v>
      </c>
    </row>
    <row r="64" spans="1:6" x14ac:dyDescent="0.2">
      <c r="A64" s="10" t="s">
        <v>1165</v>
      </c>
      <c r="B64" s="10" t="s">
        <v>1166</v>
      </c>
      <c r="C64" s="42">
        <v>2</v>
      </c>
      <c r="D64" s="10" t="s">
        <v>1157</v>
      </c>
      <c r="E64" s="10" t="s">
        <v>1158</v>
      </c>
      <c r="F64" s="29">
        <v>3</v>
      </c>
    </row>
    <row r="65" spans="1:6" x14ac:dyDescent="0.2">
      <c r="A65" s="10" t="s">
        <v>1248</v>
      </c>
      <c r="B65" s="10" t="s">
        <v>1249</v>
      </c>
      <c r="C65" s="42">
        <v>2</v>
      </c>
      <c r="D65" s="10" t="s">
        <v>1021</v>
      </c>
      <c r="E65" s="10" t="s">
        <v>1022</v>
      </c>
      <c r="F65" s="29">
        <v>2</v>
      </c>
    </row>
    <row r="66" spans="1:6" x14ac:dyDescent="0.2">
      <c r="A66" s="10" t="s">
        <v>1163</v>
      </c>
      <c r="B66" s="10" t="s">
        <v>1164</v>
      </c>
      <c r="C66" s="42">
        <v>2</v>
      </c>
      <c r="D66" s="10" t="s">
        <v>180</v>
      </c>
      <c r="E66" s="10" t="s">
        <v>1086</v>
      </c>
      <c r="F66" s="29">
        <v>3</v>
      </c>
    </row>
    <row r="67" spans="1:6" x14ac:dyDescent="0.2">
      <c r="A67" s="10" t="s">
        <v>1217</v>
      </c>
      <c r="B67" s="10" t="s">
        <v>1218</v>
      </c>
      <c r="C67" s="42">
        <v>2</v>
      </c>
      <c r="D67" s="10" t="s">
        <v>1019</v>
      </c>
      <c r="E67" s="10" t="s">
        <v>1020</v>
      </c>
      <c r="F67" s="29">
        <v>2</v>
      </c>
    </row>
    <row r="68" spans="1:6" x14ac:dyDescent="0.2">
      <c r="A68" s="10" t="s">
        <v>174</v>
      </c>
      <c r="B68" s="10" t="s">
        <v>1171</v>
      </c>
      <c r="C68" s="42">
        <v>2</v>
      </c>
      <c r="D68" s="10" t="s">
        <v>1084</v>
      </c>
      <c r="E68" s="10" t="s">
        <v>1085</v>
      </c>
      <c r="F68" s="29">
        <v>2</v>
      </c>
    </row>
    <row r="69" spans="1:6" x14ac:dyDescent="0.2">
      <c r="A69" s="10" t="s">
        <v>1169</v>
      </c>
      <c r="B69" s="10" t="s">
        <v>1170</v>
      </c>
      <c r="C69" s="42">
        <v>2</v>
      </c>
      <c r="D69" s="10" t="s">
        <v>1070</v>
      </c>
      <c r="E69" s="10" t="s">
        <v>1071</v>
      </c>
      <c r="F69" s="29">
        <v>2</v>
      </c>
    </row>
    <row r="70" spans="1:6" x14ac:dyDescent="0.2">
      <c r="A70" s="10" t="s">
        <v>1250</v>
      </c>
      <c r="B70" s="10" t="s">
        <v>1251</v>
      </c>
      <c r="C70" s="42">
        <v>2</v>
      </c>
      <c r="D70" s="10" t="s">
        <v>1119</v>
      </c>
      <c r="E70" s="10" t="s">
        <v>1120</v>
      </c>
      <c r="F70" s="29">
        <v>2</v>
      </c>
    </row>
    <row r="71" spans="1:6" x14ac:dyDescent="0.2">
      <c r="A71" s="10" t="s">
        <v>1167</v>
      </c>
      <c r="B71" s="10" t="s">
        <v>1168</v>
      </c>
      <c r="C71" s="42">
        <v>2</v>
      </c>
      <c r="D71" s="10" t="s">
        <v>1159</v>
      </c>
      <c r="E71" s="10" t="s">
        <v>1160</v>
      </c>
      <c r="F71" s="29">
        <v>2</v>
      </c>
    </row>
    <row r="72" spans="1:6" x14ac:dyDescent="0.2">
      <c r="A72" s="10" t="s">
        <v>1211</v>
      </c>
      <c r="B72" s="10" t="s">
        <v>1212</v>
      </c>
      <c r="C72" s="42">
        <v>3</v>
      </c>
      <c r="D72" s="10" t="s">
        <v>1023</v>
      </c>
      <c r="E72" s="10" t="s">
        <v>1024</v>
      </c>
      <c r="F72" s="29">
        <v>2</v>
      </c>
    </row>
    <row r="73" spans="1:6" x14ac:dyDescent="0.2">
      <c r="A73" s="10" t="s">
        <v>1213</v>
      </c>
      <c r="B73" s="10" t="s">
        <v>1214</v>
      </c>
      <c r="C73" s="42">
        <v>2</v>
      </c>
      <c r="D73" s="10" t="s">
        <v>1072</v>
      </c>
      <c r="E73" s="10" t="s">
        <v>1073</v>
      </c>
      <c r="F73" s="29">
        <v>3</v>
      </c>
    </row>
    <row r="74" spans="1:6" x14ac:dyDescent="0.2">
      <c r="A74" s="10" t="s">
        <v>1172</v>
      </c>
      <c r="B74" s="10" t="s">
        <v>1173</v>
      </c>
      <c r="C74" s="42">
        <v>2</v>
      </c>
      <c r="D74" s="10" t="s">
        <v>1027</v>
      </c>
      <c r="E74" s="10" t="s">
        <v>1028</v>
      </c>
      <c r="F74" s="29">
        <v>2</v>
      </c>
    </row>
    <row r="75" spans="1:6" x14ac:dyDescent="0.2">
      <c r="A75" s="10" t="s">
        <v>1264</v>
      </c>
      <c r="B75" s="10" t="s">
        <v>1265</v>
      </c>
      <c r="C75" s="42">
        <v>2</v>
      </c>
      <c r="D75" s="10" t="s">
        <v>1109</v>
      </c>
      <c r="E75" s="10" t="s">
        <v>1110</v>
      </c>
      <c r="F75" s="29">
        <v>3</v>
      </c>
    </row>
    <row r="76" spans="1:6" x14ac:dyDescent="0.2">
      <c r="A76" s="10" t="s">
        <v>1178</v>
      </c>
      <c r="B76" s="10" t="s">
        <v>1179</v>
      </c>
      <c r="C76" s="42">
        <v>2</v>
      </c>
      <c r="D76" s="10" t="s">
        <v>1039</v>
      </c>
      <c r="E76" s="10" t="s">
        <v>1040</v>
      </c>
      <c r="F76" s="29">
        <v>4</v>
      </c>
    </row>
    <row r="77" spans="1:6" x14ac:dyDescent="0.2">
      <c r="A77" s="10" t="s">
        <v>224</v>
      </c>
      <c r="B77" s="10" t="s">
        <v>1244</v>
      </c>
      <c r="C77" s="42">
        <v>2</v>
      </c>
      <c r="D77" s="10" t="s">
        <v>1074</v>
      </c>
      <c r="E77" s="10" t="s">
        <v>1075</v>
      </c>
      <c r="F77" s="29">
        <v>4</v>
      </c>
    </row>
    <row r="78" spans="1:6" x14ac:dyDescent="0.2">
      <c r="A78" s="10" t="s">
        <v>1234</v>
      </c>
      <c r="B78" s="10" t="s">
        <v>1235</v>
      </c>
      <c r="C78" s="42">
        <v>3</v>
      </c>
      <c r="D78" s="10" t="s">
        <v>1129</v>
      </c>
      <c r="E78" s="10" t="s">
        <v>1130</v>
      </c>
      <c r="F78" s="29">
        <v>2</v>
      </c>
    </row>
    <row r="79" spans="1:6" x14ac:dyDescent="0.2">
      <c r="A79" s="10" t="s">
        <v>1258</v>
      </c>
      <c r="B79" s="10" t="s">
        <v>1259</v>
      </c>
      <c r="C79" s="42">
        <v>2</v>
      </c>
      <c r="D79" s="10" t="s">
        <v>1147</v>
      </c>
      <c r="E79" s="10" t="s">
        <v>1148</v>
      </c>
      <c r="F79" s="29">
        <v>2</v>
      </c>
    </row>
    <row r="80" spans="1:6" x14ac:dyDescent="0.2">
      <c r="A80" s="10" t="s">
        <v>1295</v>
      </c>
      <c r="B80" s="10" t="s">
        <v>1296</v>
      </c>
      <c r="C80" s="42">
        <v>2</v>
      </c>
      <c r="D80" s="10" t="s">
        <v>1101</v>
      </c>
      <c r="E80" s="10" t="s">
        <v>1102</v>
      </c>
      <c r="F80" s="29">
        <v>2</v>
      </c>
    </row>
    <row r="81" spans="1:6" x14ac:dyDescent="0.2">
      <c r="A81" s="10" t="s">
        <v>1176</v>
      </c>
      <c r="B81" s="10" t="s">
        <v>1177</v>
      </c>
      <c r="C81" s="42">
        <v>2</v>
      </c>
      <c r="D81" s="10" t="s">
        <v>1137</v>
      </c>
      <c r="E81" s="10" t="s">
        <v>1138</v>
      </c>
      <c r="F81" s="29">
        <v>2</v>
      </c>
    </row>
    <row r="82" spans="1:6" x14ac:dyDescent="0.2">
      <c r="A82" s="10" t="s">
        <v>1219</v>
      </c>
      <c r="B82" s="10" t="s">
        <v>1220</v>
      </c>
      <c r="C82" s="42">
        <v>2</v>
      </c>
      <c r="D82" s="10" t="s">
        <v>1091</v>
      </c>
      <c r="E82" s="10" t="s">
        <v>1092</v>
      </c>
      <c r="F82" s="29">
        <v>2</v>
      </c>
    </row>
    <row r="83" spans="1:6" x14ac:dyDescent="0.2">
      <c r="A83" s="10" t="s">
        <v>1348</v>
      </c>
      <c r="B83" s="10" t="s">
        <v>1349</v>
      </c>
      <c r="C83" s="42">
        <v>3</v>
      </c>
      <c r="D83" s="10" t="s">
        <v>1141</v>
      </c>
      <c r="E83" s="10" t="s">
        <v>1142</v>
      </c>
      <c r="F83" s="29">
        <v>3</v>
      </c>
    </row>
    <row r="84" spans="1:6" x14ac:dyDescent="0.2">
      <c r="A84" s="10" t="s">
        <v>1306</v>
      </c>
      <c r="B84" s="10" t="s">
        <v>1307</v>
      </c>
      <c r="C84" s="42">
        <v>6</v>
      </c>
      <c r="D84" s="10" t="s">
        <v>1013</v>
      </c>
      <c r="E84" s="28" t="s">
        <v>1014</v>
      </c>
      <c r="F84" s="29">
        <v>2</v>
      </c>
    </row>
    <row r="85" spans="1:6" x14ac:dyDescent="0.2">
      <c r="A85" s="10" t="s">
        <v>1272</v>
      </c>
      <c r="B85" s="10" t="s">
        <v>1273</v>
      </c>
      <c r="C85" s="42">
        <v>2</v>
      </c>
      <c r="D85" s="10" t="s">
        <v>1087</v>
      </c>
      <c r="E85" s="10" t="s">
        <v>1088</v>
      </c>
      <c r="F85" s="29">
        <v>2</v>
      </c>
    </row>
    <row r="86" spans="1:6" x14ac:dyDescent="0.2">
      <c r="A86" s="10" t="s">
        <v>1236</v>
      </c>
      <c r="B86" s="10" t="s">
        <v>1237</v>
      </c>
      <c r="C86" s="42">
        <v>9</v>
      </c>
      <c r="D86" s="10" t="s">
        <v>1004</v>
      </c>
      <c r="E86" s="10" t="s">
        <v>1005</v>
      </c>
      <c r="F86" s="29">
        <v>2</v>
      </c>
    </row>
    <row r="87" spans="1:6" x14ac:dyDescent="0.2">
      <c r="A87" s="10" t="s">
        <v>1187</v>
      </c>
      <c r="B87" s="10" t="s">
        <v>1188</v>
      </c>
      <c r="C87" s="42">
        <v>6</v>
      </c>
      <c r="D87" s="10" t="s">
        <v>1054</v>
      </c>
      <c r="E87" s="10" t="s">
        <v>1055</v>
      </c>
      <c r="F87" s="29">
        <v>2</v>
      </c>
    </row>
    <row r="88" spans="1:6" x14ac:dyDescent="0.2">
      <c r="A88" s="10" t="s">
        <v>172</v>
      </c>
      <c r="B88" s="10" t="s">
        <v>1394</v>
      </c>
      <c r="C88" s="42">
        <v>2</v>
      </c>
      <c r="D88" s="10" t="s">
        <v>1076</v>
      </c>
      <c r="E88" s="10" t="s">
        <v>1077</v>
      </c>
      <c r="F88" s="29">
        <v>2</v>
      </c>
    </row>
    <row r="89" spans="1:6" x14ac:dyDescent="0.2">
      <c r="A89" s="10" t="s">
        <v>1256</v>
      </c>
      <c r="B89" s="10" t="s">
        <v>1257</v>
      </c>
      <c r="C89" s="42">
        <v>2</v>
      </c>
      <c r="D89" s="10" t="s">
        <v>1058</v>
      </c>
      <c r="E89" s="28" t="s">
        <v>1059</v>
      </c>
      <c r="F89" s="29">
        <v>3</v>
      </c>
    </row>
    <row r="90" spans="1:6" x14ac:dyDescent="0.2">
      <c r="A90" s="10" t="s">
        <v>1197</v>
      </c>
      <c r="B90" s="10" t="s">
        <v>1198</v>
      </c>
      <c r="C90" s="42">
        <v>7</v>
      </c>
      <c r="D90" s="10" t="s">
        <v>1155</v>
      </c>
      <c r="E90" s="10" t="s">
        <v>1156</v>
      </c>
      <c r="F90" s="29">
        <v>3</v>
      </c>
    </row>
    <row r="91" spans="1:6" x14ac:dyDescent="0.2">
      <c r="A91" s="10" t="s">
        <v>1274</v>
      </c>
      <c r="B91" s="10" t="s">
        <v>1275</v>
      </c>
      <c r="C91" s="42">
        <v>5</v>
      </c>
    </row>
    <row r="92" spans="1:6" x14ac:dyDescent="0.2">
      <c r="A92" s="10" t="s">
        <v>1376</v>
      </c>
      <c r="B92" s="10" t="s">
        <v>1377</v>
      </c>
      <c r="C92" s="42">
        <v>2</v>
      </c>
    </row>
    <row r="93" spans="1:6" x14ac:dyDescent="0.2">
      <c r="A93" s="10" t="s">
        <v>1360</v>
      </c>
      <c r="B93" s="10" t="s">
        <v>1361</v>
      </c>
      <c r="C93" s="42">
        <v>2</v>
      </c>
    </row>
    <row r="94" spans="1:6" x14ac:dyDescent="0.2">
      <c r="A94" s="10" t="s">
        <v>1277</v>
      </c>
      <c r="B94" s="10" t="s">
        <v>1278</v>
      </c>
      <c r="C94" s="42">
        <v>2</v>
      </c>
    </row>
    <row r="95" spans="1:6" x14ac:dyDescent="0.2">
      <c r="A95" s="10" t="s">
        <v>197</v>
      </c>
      <c r="B95" s="10" t="s">
        <v>1316</v>
      </c>
      <c r="C95" s="42">
        <v>2</v>
      </c>
    </row>
    <row r="96" spans="1:6" x14ac:dyDescent="0.2">
      <c r="A96" s="10" t="s">
        <v>1302</v>
      </c>
      <c r="B96" s="10" t="s">
        <v>1303</v>
      </c>
      <c r="C96" s="42">
        <v>6</v>
      </c>
    </row>
    <row r="97" spans="1:3" x14ac:dyDescent="0.2">
      <c r="A97" s="10" t="s">
        <v>1317</v>
      </c>
      <c r="B97" s="10" t="s">
        <v>1318</v>
      </c>
      <c r="C97" s="42">
        <v>2</v>
      </c>
    </row>
    <row r="98" spans="1:3" x14ac:dyDescent="0.2">
      <c r="A98" s="10" t="s">
        <v>1370</v>
      </c>
      <c r="B98" s="10" t="s">
        <v>1371</v>
      </c>
      <c r="C98" s="42">
        <v>2</v>
      </c>
    </row>
    <row r="99" spans="1:3" x14ac:dyDescent="0.2">
      <c r="A99" s="10" t="s">
        <v>1310</v>
      </c>
      <c r="B99" s="10" t="s">
        <v>1311</v>
      </c>
      <c r="C99" s="42">
        <v>2</v>
      </c>
    </row>
    <row r="100" spans="1:3" x14ac:dyDescent="0.2">
      <c r="A100" s="10" t="s">
        <v>1364</v>
      </c>
      <c r="B100" s="10" t="s">
        <v>1365</v>
      </c>
      <c r="C100" s="42">
        <v>3</v>
      </c>
    </row>
    <row r="101" spans="1:3" x14ac:dyDescent="0.2">
      <c r="A101" s="10" t="s">
        <v>215</v>
      </c>
      <c r="B101" s="10" t="s">
        <v>1326</v>
      </c>
      <c r="C101" s="42">
        <v>3</v>
      </c>
    </row>
    <row r="102" spans="1:3" x14ac:dyDescent="0.2">
      <c r="A102" s="10" t="s">
        <v>1336</v>
      </c>
      <c r="B102" s="10" t="s">
        <v>1337</v>
      </c>
      <c r="C102" s="42">
        <v>2</v>
      </c>
    </row>
    <row r="103" spans="1:3" x14ac:dyDescent="0.2">
      <c r="A103" s="10" t="s">
        <v>1372</v>
      </c>
      <c r="B103" s="10" t="s">
        <v>1373</v>
      </c>
      <c r="C103" s="42">
        <v>3</v>
      </c>
    </row>
    <row r="104" spans="1:3" x14ac:dyDescent="0.2">
      <c r="A104" s="10" t="s">
        <v>1221</v>
      </c>
      <c r="B104" s="10" t="s">
        <v>1222</v>
      </c>
      <c r="C104" s="42">
        <v>4</v>
      </c>
    </row>
    <row r="105" spans="1:3" x14ac:dyDescent="0.2">
      <c r="A105" s="10" t="s">
        <v>1300</v>
      </c>
      <c r="B105" s="10" t="s">
        <v>1301</v>
      </c>
      <c r="C105" s="44">
        <v>3</v>
      </c>
    </row>
    <row r="106" spans="1:3" x14ac:dyDescent="0.2">
      <c r="A106" s="10" t="s">
        <v>208</v>
      </c>
      <c r="B106" s="10" t="s">
        <v>1245</v>
      </c>
      <c r="C106" s="42">
        <v>6</v>
      </c>
    </row>
    <row r="107" spans="1:3" x14ac:dyDescent="0.2">
      <c r="A107" s="10" t="s">
        <v>1340</v>
      </c>
      <c r="B107" s="10" t="s">
        <v>1341</v>
      </c>
      <c r="C107" s="42">
        <v>2</v>
      </c>
    </row>
    <row r="108" spans="1:3" x14ac:dyDescent="0.2">
      <c r="A108" s="10" t="s">
        <v>1319</v>
      </c>
      <c r="B108" s="10" t="s">
        <v>1320</v>
      </c>
      <c r="C108" s="42">
        <v>2</v>
      </c>
    </row>
    <row r="109" spans="1:3" x14ac:dyDescent="0.2">
      <c r="A109" s="10" t="s">
        <v>1180</v>
      </c>
      <c r="B109" s="10" t="s">
        <v>1181</v>
      </c>
      <c r="C109" s="42">
        <v>3</v>
      </c>
    </row>
    <row r="110" spans="1:3" x14ac:dyDescent="0.2">
      <c r="A110" s="10" t="s">
        <v>1285</v>
      </c>
      <c r="B110" s="10" t="s">
        <v>1286</v>
      </c>
      <c r="C110" s="42">
        <v>2</v>
      </c>
    </row>
    <row r="111" spans="1:3" x14ac:dyDescent="0.2">
      <c r="A111" s="10" t="s">
        <v>1260</v>
      </c>
      <c r="B111" s="10" t="s">
        <v>1261</v>
      </c>
      <c r="C111" s="42">
        <v>3</v>
      </c>
    </row>
    <row r="112" spans="1:3" x14ac:dyDescent="0.2">
      <c r="A112" s="10" t="s">
        <v>1368</v>
      </c>
      <c r="B112" s="10" t="s">
        <v>1369</v>
      </c>
      <c r="C112" s="42">
        <v>2</v>
      </c>
    </row>
    <row r="113" spans="1:3" x14ac:dyDescent="0.2">
      <c r="A113" s="10" t="s">
        <v>1291</v>
      </c>
      <c r="B113" s="10" t="s">
        <v>1292</v>
      </c>
      <c r="C113" s="42">
        <v>2</v>
      </c>
    </row>
    <row r="114" spans="1:3" x14ac:dyDescent="0.2">
      <c r="A114" s="10" t="s">
        <v>1252</v>
      </c>
      <c r="B114" s="10" t="s">
        <v>1253</v>
      </c>
      <c r="C114" s="42">
        <v>2</v>
      </c>
    </row>
    <row r="115" spans="1:3" x14ac:dyDescent="0.2">
      <c r="A115" s="10" t="s">
        <v>1283</v>
      </c>
      <c r="B115" s="10" t="s">
        <v>1284</v>
      </c>
      <c r="C115" s="42">
        <v>5</v>
      </c>
    </row>
    <row r="116" spans="1:3" x14ac:dyDescent="0.2">
      <c r="A116" s="10" t="s">
        <v>1382</v>
      </c>
      <c r="B116" s="10" t="s">
        <v>1383</v>
      </c>
      <c r="C116" s="42">
        <v>2</v>
      </c>
    </row>
    <row r="117" spans="1:3" x14ac:dyDescent="0.2">
      <c r="A117" s="10" t="s">
        <v>214</v>
      </c>
      <c r="B117" s="10" t="s">
        <v>1186</v>
      </c>
      <c r="C117" s="42">
        <v>2</v>
      </c>
    </row>
    <row r="118" spans="1:3" x14ac:dyDescent="0.2">
      <c r="A118" s="10" t="s">
        <v>1374</v>
      </c>
      <c r="B118" s="10" t="s">
        <v>1375</v>
      </c>
      <c r="C118" s="42">
        <v>2</v>
      </c>
    </row>
    <row r="119" spans="1:3" x14ac:dyDescent="0.2">
      <c r="A119" s="10" t="s">
        <v>1346</v>
      </c>
      <c r="B119" s="10" t="s">
        <v>1347</v>
      </c>
      <c r="C119" s="42">
        <v>3</v>
      </c>
    </row>
    <row r="120" spans="1:3" x14ac:dyDescent="0.2">
      <c r="A120" s="10" t="s">
        <v>1223</v>
      </c>
      <c r="B120" s="10" t="s">
        <v>1224</v>
      </c>
      <c r="C120" s="42">
        <v>4</v>
      </c>
    </row>
    <row r="121" spans="1:3" x14ac:dyDescent="0.2">
      <c r="A121" s="10" t="s">
        <v>1330</v>
      </c>
      <c r="B121" s="10" t="s">
        <v>1331</v>
      </c>
      <c r="C121" s="42">
        <v>9</v>
      </c>
    </row>
    <row r="122" spans="1:3" x14ac:dyDescent="0.2">
      <c r="A122" s="28" t="s">
        <v>112</v>
      </c>
      <c r="B122" s="28" t="s">
        <v>1299</v>
      </c>
      <c r="C122" s="42">
        <v>3</v>
      </c>
    </row>
    <row r="123" spans="1:3" x14ac:dyDescent="0.2">
      <c r="A123" s="10" t="s">
        <v>1308</v>
      </c>
      <c r="B123" s="10" t="s">
        <v>1309</v>
      </c>
      <c r="C123" s="42">
        <v>3</v>
      </c>
    </row>
    <row r="124" spans="1:3" x14ac:dyDescent="0.2">
      <c r="A124" s="10" t="s">
        <v>1366</v>
      </c>
      <c r="B124" s="10" t="s">
        <v>1367</v>
      </c>
      <c r="C124" s="42">
        <v>2</v>
      </c>
    </row>
    <row r="125" spans="1:3" x14ac:dyDescent="0.2">
      <c r="A125" s="10" t="s">
        <v>1327</v>
      </c>
      <c r="B125" s="10" t="s">
        <v>1328</v>
      </c>
      <c r="C125" s="42">
        <v>6</v>
      </c>
    </row>
    <row r="126" spans="1:3" x14ac:dyDescent="0.2">
      <c r="A126" s="10" t="s">
        <v>1350</v>
      </c>
      <c r="B126" s="10" t="s">
        <v>1351</v>
      </c>
      <c r="C126" s="42">
        <v>9</v>
      </c>
    </row>
    <row r="127" spans="1:3" x14ac:dyDescent="0.2">
      <c r="A127" s="34" t="s">
        <v>1354</v>
      </c>
      <c r="B127" s="34" t="s">
        <v>1355</v>
      </c>
      <c r="C127" s="42">
        <v>2</v>
      </c>
    </row>
    <row r="128" spans="1:3" x14ac:dyDescent="0.2">
      <c r="C128" s="42"/>
    </row>
    <row r="129" spans="1:3" x14ac:dyDescent="0.2">
      <c r="A129" s="34"/>
      <c r="B129" s="34"/>
      <c r="C129" s="42"/>
    </row>
  </sheetData>
  <sortState ref="A3:C128">
    <sortCondition ref="B3:B128"/>
  </sortState>
  <mergeCells count="2">
    <mergeCell ref="A2:B2"/>
    <mergeCell ref="D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RowHeight="15" x14ac:dyDescent="0.25"/>
  <cols>
    <col min="1" max="1" width="25.140625" style="9" customWidth="1"/>
    <col min="2" max="2" width="9.42578125" style="9" customWidth="1"/>
    <col min="3" max="3" width="20" style="9" bestFit="1" customWidth="1"/>
    <col min="4" max="4" width="10.28515625" style="9" customWidth="1"/>
    <col min="5" max="16384" width="9.140625" style="9"/>
  </cols>
  <sheetData>
    <row r="1" spans="1:4" x14ac:dyDescent="0.25">
      <c r="A1" s="50" t="s">
        <v>2449</v>
      </c>
      <c r="B1" s="34"/>
      <c r="C1" s="34"/>
      <c r="D1" s="34"/>
    </row>
    <row r="2" spans="1:4" ht="15.75" thickBot="1" x14ac:dyDescent="0.3">
      <c r="A2" s="83" t="s">
        <v>52</v>
      </c>
      <c r="B2" s="83"/>
      <c r="C2" s="83" t="s">
        <v>53</v>
      </c>
      <c r="D2" s="83"/>
    </row>
    <row r="3" spans="1:4" ht="15.75" thickBot="1" x14ac:dyDescent="0.3">
      <c r="A3" s="35" t="s">
        <v>54</v>
      </c>
      <c r="B3" s="36" t="s">
        <v>55</v>
      </c>
      <c r="C3" s="35" t="s">
        <v>54</v>
      </c>
      <c r="D3" s="36" t="s">
        <v>55</v>
      </c>
    </row>
    <row r="4" spans="1:4" x14ac:dyDescent="0.25">
      <c r="A4" s="33" t="s">
        <v>56</v>
      </c>
      <c r="B4" s="11">
        <v>126</v>
      </c>
      <c r="C4" s="33" t="s">
        <v>56</v>
      </c>
      <c r="D4" s="11">
        <v>126</v>
      </c>
    </row>
    <row r="5" spans="1:4" x14ac:dyDescent="0.25">
      <c r="A5" s="33" t="s">
        <v>57</v>
      </c>
      <c r="B5" s="11" t="s">
        <v>58</v>
      </c>
      <c r="C5" s="33" t="s">
        <v>59</v>
      </c>
      <c r="D5" s="11" t="s">
        <v>58</v>
      </c>
    </row>
    <row r="6" spans="1:4" x14ac:dyDescent="0.25">
      <c r="A6" s="33" t="s">
        <v>60</v>
      </c>
      <c r="B6" s="11" t="s">
        <v>61</v>
      </c>
      <c r="C6" s="33" t="s">
        <v>62</v>
      </c>
      <c r="D6" s="11" t="s">
        <v>61</v>
      </c>
    </row>
    <row r="7" spans="1:4" x14ac:dyDescent="0.25">
      <c r="A7" s="33" t="s">
        <v>63</v>
      </c>
      <c r="B7" s="11" t="s">
        <v>64</v>
      </c>
      <c r="C7" s="33" t="s">
        <v>65</v>
      </c>
      <c r="D7" s="11" t="s">
        <v>64</v>
      </c>
    </row>
    <row r="8" spans="1:4" x14ac:dyDescent="0.25">
      <c r="A8" s="33" t="s">
        <v>66</v>
      </c>
      <c r="B8" s="11" t="s">
        <v>67</v>
      </c>
      <c r="C8" s="33" t="s">
        <v>68</v>
      </c>
      <c r="D8" s="11" t="s">
        <v>67</v>
      </c>
    </row>
    <row r="9" spans="1:4" x14ac:dyDescent="0.25">
      <c r="A9" s="33" t="s">
        <v>69</v>
      </c>
      <c r="B9" s="11" t="s">
        <v>70</v>
      </c>
      <c r="C9" s="33" t="s">
        <v>71</v>
      </c>
      <c r="D9" s="11" t="s">
        <v>70</v>
      </c>
    </row>
    <row r="10" spans="1:4" x14ac:dyDescent="0.25">
      <c r="A10" s="33" t="s">
        <v>72</v>
      </c>
      <c r="B10" s="11" t="s">
        <v>73</v>
      </c>
      <c r="C10" s="33" t="s">
        <v>74</v>
      </c>
      <c r="D10" s="11" t="s">
        <v>73</v>
      </c>
    </row>
    <row r="11" spans="1:4" x14ac:dyDescent="0.25">
      <c r="A11" s="33" t="s">
        <v>75</v>
      </c>
      <c r="B11" s="11" t="s">
        <v>76</v>
      </c>
      <c r="C11" s="33" t="s">
        <v>77</v>
      </c>
      <c r="D11" s="11" t="s">
        <v>76</v>
      </c>
    </row>
    <row r="12" spans="1:4" x14ac:dyDescent="0.25">
      <c r="A12" s="33" t="s">
        <v>78</v>
      </c>
      <c r="B12" s="11" t="s">
        <v>79</v>
      </c>
      <c r="C12" s="33" t="s">
        <v>80</v>
      </c>
      <c r="D12" s="11" t="s">
        <v>79</v>
      </c>
    </row>
    <row r="13" spans="1:4" x14ac:dyDescent="0.25">
      <c r="A13" s="33" t="s">
        <v>56</v>
      </c>
      <c r="B13" s="11">
        <v>131</v>
      </c>
      <c r="C13" s="33" t="s">
        <v>56</v>
      </c>
      <c r="D13" s="11">
        <v>131</v>
      </c>
    </row>
  </sheetData>
  <mergeCells count="2"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4"/>
  <sheetViews>
    <sheetView workbookViewId="0"/>
  </sheetViews>
  <sheetFormatPr defaultColWidth="15.85546875" defaultRowHeight="12.75" x14ac:dyDescent="0.2"/>
  <cols>
    <col min="1" max="1" width="13.7109375" style="60" customWidth="1"/>
    <col min="2" max="2" width="15.85546875" style="60"/>
    <col min="3" max="3" width="9" style="59" bestFit="1" customWidth="1"/>
    <col min="4" max="13" width="15.85546875" style="60"/>
    <col min="14" max="16384" width="15.85546875" style="67"/>
  </cols>
  <sheetData>
    <row r="1" spans="1:13" x14ac:dyDescent="0.2">
      <c r="A1" s="66" t="s">
        <v>2560</v>
      </c>
    </row>
    <row r="2" spans="1:13" ht="38.25" customHeight="1" x14ac:dyDescent="0.2">
      <c r="A2" s="69" t="s">
        <v>83</v>
      </c>
      <c r="B2" s="69" t="s">
        <v>227</v>
      </c>
      <c r="C2" s="69" t="s">
        <v>228</v>
      </c>
      <c r="D2" s="69" t="s">
        <v>1798</v>
      </c>
      <c r="E2" s="69" t="s">
        <v>1799</v>
      </c>
      <c r="F2" s="69" t="s">
        <v>1802</v>
      </c>
      <c r="G2" s="69" t="s">
        <v>1803</v>
      </c>
      <c r="H2" s="69" t="s">
        <v>1800</v>
      </c>
      <c r="I2" s="69" t="s">
        <v>1801</v>
      </c>
      <c r="J2" s="69" t="s">
        <v>1804</v>
      </c>
      <c r="K2" s="69" t="s">
        <v>1805</v>
      </c>
      <c r="L2" s="69" t="s">
        <v>1806</v>
      </c>
      <c r="M2" s="69" t="s">
        <v>2503</v>
      </c>
    </row>
    <row r="3" spans="1:13" x14ac:dyDescent="0.2">
      <c r="A3" s="60" t="s">
        <v>444</v>
      </c>
      <c r="B3" s="60" t="s">
        <v>445</v>
      </c>
      <c r="C3" s="59">
        <v>107</v>
      </c>
      <c r="D3" s="60">
        <v>1.3342780635484435</v>
      </c>
      <c r="E3" s="60">
        <v>1.1318565300512664</v>
      </c>
      <c r="F3" s="60">
        <v>0.64840460447319137</v>
      </c>
      <c r="G3" s="60">
        <v>0.55835114082856552</v>
      </c>
      <c r="H3" s="60">
        <v>1.3114333140745222</v>
      </c>
      <c r="I3" s="60">
        <v>0.90658046199817488</v>
      </c>
      <c r="J3" s="60">
        <v>0.8661994912053439</v>
      </c>
      <c r="K3" s="60">
        <v>0.49727534550276609</v>
      </c>
      <c r="L3" s="60">
        <v>0.99539419297150467</v>
      </c>
      <c r="M3" s="60">
        <v>10677.881079435299</v>
      </c>
    </row>
    <row r="4" spans="1:13" x14ac:dyDescent="0.2">
      <c r="A4" s="60" t="s">
        <v>434</v>
      </c>
      <c r="B4" s="60" t="s">
        <v>435</v>
      </c>
      <c r="C4" s="59">
        <v>102</v>
      </c>
      <c r="D4" s="60">
        <v>1.2330569690723547</v>
      </c>
      <c r="E4" s="60">
        <v>1.141367929463462</v>
      </c>
      <c r="F4" s="60">
        <v>1.3128191991802884</v>
      </c>
      <c r="G4" s="60">
        <v>0.9305852347142759</v>
      </c>
      <c r="H4" s="60">
        <v>0.75201071156720856</v>
      </c>
      <c r="I4" s="60">
        <v>0.88272308141927558</v>
      </c>
      <c r="J4" s="60">
        <v>0.8661994912053439</v>
      </c>
      <c r="K4" s="60">
        <v>1.4227600162995808</v>
      </c>
      <c r="L4" s="60">
        <v>0.97008756094680537</v>
      </c>
      <c r="M4" s="60">
        <v>1757.2363266944899</v>
      </c>
    </row>
    <row r="5" spans="1:13" x14ac:dyDescent="0.2">
      <c r="A5" s="60" t="s">
        <v>305</v>
      </c>
      <c r="B5" s="60" t="s">
        <v>306</v>
      </c>
      <c r="C5" s="59">
        <v>80</v>
      </c>
      <c r="D5" s="60">
        <v>0.92939368564408831</v>
      </c>
      <c r="E5" s="60">
        <v>0.69433215709027274</v>
      </c>
      <c r="F5" s="60">
        <v>1.0006243896191223</v>
      </c>
      <c r="G5" s="60">
        <v>0.97883780244020113</v>
      </c>
      <c r="H5" s="60">
        <v>0.89874450894617608</v>
      </c>
      <c r="I5" s="60">
        <v>0.99008129402432254</v>
      </c>
      <c r="J5" s="60">
        <v>0.79596710002653226</v>
      </c>
      <c r="K5" s="60">
        <v>0.91857806877594306</v>
      </c>
      <c r="L5" s="60">
        <v>0.97852310495503847</v>
      </c>
      <c r="M5" s="60">
        <v>2609.2443547248799</v>
      </c>
    </row>
    <row r="6" spans="1:13" x14ac:dyDescent="0.2">
      <c r="A6" s="60" t="s">
        <v>413</v>
      </c>
      <c r="B6" s="60" t="s">
        <v>414</v>
      </c>
      <c r="C6" s="59">
        <v>75</v>
      </c>
      <c r="D6" s="60">
        <v>0.84657642652728837</v>
      </c>
      <c r="E6" s="60">
        <v>0.9511399412195517</v>
      </c>
      <c r="F6" s="60">
        <v>0.87254446774787475</v>
      </c>
      <c r="G6" s="60">
        <v>0.87543944302750387</v>
      </c>
      <c r="H6" s="60">
        <v>0.98128226997184542</v>
      </c>
      <c r="I6" s="60">
        <v>0.91254480714289976</v>
      </c>
      <c r="J6" s="60">
        <v>0.87400309022521194</v>
      </c>
      <c r="K6" s="60">
        <v>1.1603091395064542</v>
      </c>
      <c r="L6" s="60">
        <v>0.97852310495503847</v>
      </c>
      <c r="M6" s="60">
        <v>4802.1002449989301</v>
      </c>
    </row>
    <row r="7" spans="1:13" x14ac:dyDescent="0.2">
      <c r="A7" s="60" t="s">
        <v>451</v>
      </c>
      <c r="B7" s="60" t="s">
        <v>452</v>
      </c>
      <c r="C7" s="59">
        <v>73</v>
      </c>
      <c r="D7" s="60">
        <v>0.82817259116799946</v>
      </c>
      <c r="E7" s="60">
        <v>0.80846895003661889</v>
      </c>
      <c r="F7" s="60">
        <v>0.8165095019292038</v>
      </c>
      <c r="G7" s="60">
        <v>0.86854621906665741</v>
      </c>
      <c r="H7" s="60">
        <v>1.0546491686613291</v>
      </c>
      <c r="I7" s="60">
        <v>0.66204231106445666</v>
      </c>
      <c r="J7" s="60">
        <v>1.0144678725828351</v>
      </c>
      <c r="K7" s="60">
        <v>0.75281962027502103</v>
      </c>
      <c r="L7" s="60">
        <v>0.97852310495503847</v>
      </c>
      <c r="M7" s="60">
        <v>9634.7727050781305</v>
      </c>
    </row>
    <row r="8" spans="1:13" x14ac:dyDescent="0.2">
      <c r="A8" s="60" t="s">
        <v>1808</v>
      </c>
      <c r="B8" s="60" t="s">
        <v>1809</v>
      </c>
      <c r="C8" s="59">
        <v>72</v>
      </c>
      <c r="D8" s="60">
        <v>0.80056683812906615</v>
      </c>
      <c r="E8" s="60">
        <v>0.96065134063174729</v>
      </c>
      <c r="F8" s="60">
        <v>0.87254446774787475</v>
      </c>
      <c r="G8" s="60">
        <v>0.98573102640104771</v>
      </c>
      <c r="H8" s="60">
        <v>0.93542795829091807</v>
      </c>
      <c r="I8" s="60">
        <v>0.80518659453785268</v>
      </c>
      <c r="J8" s="60">
        <v>0.99886067454309924</v>
      </c>
      <c r="K8" s="60">
        <v>1.0152704970681474</v>
      </c>
      <c r="L8" s="60">
        <v>0.96165201693857227</v>
      </c>
      <c r="M8" s="60">
        <v>2277.78215181828</v>
      </c>
    </row>
    <row r="9" spans="1:13" x14ac:dyDescent="0.2">
      <c r="A9" s="60" t="s">
        <v>341</v>
      </c>
      <c r="B9" s="60" t="s">
        <v>342</v>
      </c>
      <c r="C9" s="59">
        <v>68</v>
      </c>
      <c r="D9" s="60">
        <v>0.93859560332373271</v>
      </c>
      <c r="E9" s="60">
        <v>0.78944615121222783</v>
      </c>
      <c r="F9" s="60">
        <v>0.97660940426826337</v>
      </c>
      <c r="G9" s="60">
        <v>0.96505135451850821</v>
      </c>
      <c r="H9" s="60">
        <v>1.0638200309975145</v>
      </c>
      <c r="I9" s="60">
        <v>0.79922224939312791</v>
      </c>
      <c r="J9" s="60">
        <v>1.0378786696424391</v>
      </c>
      <c r="K9" s="60">
        <v>0.89095166069245602</v>
      </c>
      <c r="L9" s="60">
        <v>0.98695864896327157</v>
      </c>
      <c r="M9" s="60">
        <v>2523.6154862642302</v>
      </c>
    </row>
    <row r="10" spans="1:13" x14ac:dyDescent="0.2">
      <c r="A10" s="60" t="s">
        <v>323</v>
      </c>
      <c r="B10" s="60" t="s">
        <v>324</v>
      </c>
      <c r="C10" s="59">
        <v>65</v>
      </c>
      <c r="D10" s="60">
        <v>0.9109898502847994</v>
      </c>
      <c r="E10" s="60">
        <v>0.91309434357076957</v>
      </c>
      <c r="F10" s="60">
        <v>0.97660940426826337</v>
      </c>
      <c r="G10" s="60">
        <v>0.97883780244020113</v>
      </c>
      <c r="H10" s="60">
        <v>0.98128226997184542</v>
      </c>
      <c r="I10" s="60">
        <v>0.83500832026147676</v>
      </c>
      <c r="J10" s="60">
        <v>0.97544987748349532</v>
      </c>
      <c r="K10" s="60">
        <v>0.93239127281768652</v>
      </c>
      <c r="L10" s="60">
        <v>0.96165201693857227</v>
      </c>
      <c r="M10" s="60">
        <v>1882.24649298191</v>
      </c>
    </row>
    <row r="11" spans="1:13" x14ac:dyDescent="0.2">
      <c r="A11" s="60" t="s">
        <v>634</v>
      </c>
      <c r="B11" s="60" t="s">
        <v>635</v>
      </c>
      <c r="C11" s="59">
        <v>58</v>
      </c>
      <c r="D11" s="60">
        <v>0.87418217956622157</v>
      </c>
      <c r="E11" s="60">
        <v>1.065276734165898</v>
      </c>
      <c r="F11" s="60">
        <v>0.94458942380045141</v>
      </c>
      <c r="G11" s="60">
        <v>0.92369201075342933</v>
      </c>
      <c r="H11" s="60">
        <v>0.94459882062710354</v>
      </c>
      <c r="I11" s="60">
        <v>0.79922224939312791</v>
      </c>
      <c r="J11" s="60">
        <v>1.0066642735629672</v>
      </c>
      <c r="K11" s="60">
        <v>0.87713845665071244</v>
      </c>
      <c r="L11" s="60">
        <v>0.9447809289221063</v>
      </c>
      <c r="M11" s="60">
        <v>695.410831809044</v>
      </c>
    </row>
    <row r="12" spans="1:13" x14ac:dyDescent="0.2">
      <c r="A12" s="60" t="s">
        <v>415</v>
      </c>
      <c r="B12" s="60" t="s">
        <v>416</v>
      </c>
      <c r="C12" s="59">
        <v>55</v>
      </c>
      <c r="D12" s="60">
        <v>0.86498026188657717</v>
      </c>
      <c r="E12" s="60">
        <v>0.91309434357076957</v>
      </c>
      <c r="F12" s="60">
        <v>0.86453947263092179</v>
      </c>
      <c r="G12" s="60">
        <v>0.9099055628317364</v>
      </c>
      <c r="H12" s="60">
        <v>0.99962399464421636</v>
      </c>
      <c r="I12" s="60">
        <v>0.91850915228762453</v>
      </c>
      <c r="J12" s="60">
        <v>0.8661994912053439</v>
      </c>
      <c r="K12" s="60">
        <v>1.1326827314229673</v>
      </c>
      <c r="L12" s="60">
        <v>0.97852310495503847</v>
      </c>
      <c r="M12" s="60">
        <v>3971.0120948553099</v>
      </c>
    </row>
    <row r="13" spans="1:13" x14ac:dyDescent="0.2">
      <c r="A13" s="60" t="s">
        <v>758</v>
      </c>
      <c r="B13" s="60" t="s">
        <v>759</v>
      </c>
      <c r="C13" s="59">
        <v>52</v>
      </c>
      <c r="D13" s="60">
        <v>0.84657642652728837</v>
      </c>
      <c r="E13" s="60">
        <v>0.77993475180003236</v>
      </c>
      <c r="F13" s="60">
        <v>0.84852948239701576</v>
      </c>
      <c r="G13" s="60">
        <v>0.792720755497346</v>
      </c>
      <c r="H13" s="60">
        <v>1.0729908933337</v>
      </c>
      <c r="I13" s="60">
        <v>0.64414927563028224</v>
      </c>
      <c r="J13" s="60">
        <v>1.0456822686623071</v>
      </c>
      <c r="K13" s="60">
        <v>0.68375360006630337</v>
      </c>
      <c r="L13" s="60">
        <v>0.9363453849138732</v>
      </c>
      <c r="M13" s="60">
        <v>679.02382850646995</v>
      </c>
    </row>
    <row r="14" spans="1:13" x14ac:dyDescent="0.2">
      <c r="A14" s="60" t="s">
        <v>405</v>
      </c>
      <c r="B14" s="60" t="s">
        <v>406</v>
      </c>
      <c r="C14" s="59">
        <v>51</v>
      </c>
      <c r="D14" s="60">
        <v>1.0030090270812437</v>
      </c>
      <c r="E14" s="60">
        <v>0.80846895003661889</v>
      </c>
      <c r="F14" s="60">
        <v>1.0326443700869343</v>
      </c>
      <c r="G14" s="60">
        <v>0.95126490659681517</v>
      </c>
      <c r="H14" s="60">
        <v>1.0087948569804019</v>
      </c>
      <c r="I14" s="60">
        <v>0.69186403678808073</v>
      </c>
      <c r="J14" s="60">
        <v>1.0222714716027033</v>
      </c>
      <c r="K14" s="60">
        <v>0.80807243644199489</v>
      </c>
      <c r="L14" s="60">
        <v>0.97852310495503847</v>
      </c>
      <c r="M14" s="60">
        <v>6202.74307894707</v>
      </c>
    </row>
    <row r="15" spans="1:13" x14ac:dyDescent="0.2">
      <c r="A15" s="60" t="s">
        <v>455</v>
      </c>
      <c r="B15" s="60" t="s">
        <v>456</v>
      </c>
      <c r="C15" s="59">
        <v>49</v>
      </c>
      <c r="D15" s="60">
        <v>1.0214128624405328</v>
      </c>
      <c r="E15" s="60">
        <v>0.86553734650979208</v>
      </c>
      <c r="F15" s="60">
        <v>1.0326443700869343</v>
      </c>
      <c r="G15" s="60">
        <v>1.0408768180878196</v>
      </c>
      <c r="H15" s="60">
        <v>1.0821617556698855</v>
      </c>
      <c r="I15" s="60">
        <v>1.0556890906162957</v>
      </c>
      <c r="J15" s="60">
        <v>1.0690930657219111</v>
      </c>
      <c r="K15" s="60">
        <v>1.0567101091933779</v>
      </c>
      <c r="L15" s="60">
        <v>1.0122652809879709</v>
      </c>
      <c r="M15" s="60">
        <v>3765.3249666690799</v>
      </c>
    </row>
    <row r="16" spans="1:13" x14ac:dyDescent="0.2">
      <c r="A16" s="60" t="s">
        <v>185</v>
      </c>
      <c r="B16" s="60" t="s">
        <v>1807</v>
      </c>
      <c r="C16" s="59">
        <v>49</v>
      </c>
      <c r="D16" s="60">
        <v>0.77115356554591663</v>
      </c>
      <c r="E16" s="60">
        <v>1.7684409049960661</v>
      </c>
      <c r="F16" s="60">
        <v>0.70829912150896457</v>
      </c>
      <c r="G16" s="60">
        <v>1.1645855695280112</v>
      </c>
      <c r="H16" s="60">
        <v>1.0554679956556314</v>
      </c>
      <c r="I16" s="60">
        <v>0.80997937188629199</v>
      </c>
      <c r="J16" s="60">
        <v>1.3253576835350749</v>
      </c>
      <c r="K16" s="60">
        <v>1.2442983533674126</v>
      </c>
      <c r="L16" s="60">
        <v>1.0088006825560183</v>
      </c>
      <c r="M16" s="60">
        <v>2744.5323871374098</v>
      </c>
    </row>
    <row r="17" spans="1:13" x14ac:dyDescent="0.2">
      <c r="A17" s="60" t="s">
        <v>461</v>
      </c>
      <c r="B17" s="60" t="s">
        <v>462</v>
      </c>
      <c r="C17" s="59">
        <v>48</v>
      </c>
      <c r="D17" s="60">
        <v>0.89258601492551048</v>
      </c>
      <c r="E17" s="60">
        <v>0.93211714239516064</v>
      </c>
      <c r="F17" s="60">
        <v>0.91256944333263945</v>
      </c>
      <c r="G17" s="60">
        <v>1.0270903701661267</v>
      </c>
      <c r="H17" s="60">
        <v>0.99962399464421636</v>
      </c>
      <c r="I17" s="60">
        <v>0.99604563916904731</v>
      </c>
      <c r="J17" s="60">
        <v>1.0300750706225712</v>
      </c>
      <c r="K17" s="60">
        <v>1.0498035071725063</v>
      </c>
      <c r="L17" s="60">
        <v>0.97852310495503847</v>
      </c>
      <c r="M17" s="60">
        <v>1019.57652008533</v>
      </c>
    </row>
    <row r="18" spans="1:13" x14ac:dyDescent="0.2">
      <c r="A18" s="60" t="s">
        <v>311</v>
      </c>
      <c r="B18" s="60" t="s">
        <v>312</v>
      </c>
      <c r="C18" s="59">
        <v>47</v>
      </c>
      <c r="D18" s="60">
        <v>0.95699943868302162</v>
      </c>
      <c r="E18" s="60">
        <v>0.82749174886100996</v>
      </c>
      <c r="F18" s="60">
        <v>0.98461439938521633</v>
      </c>
      <c r="G18" s="60">
        <v>0.86165299510581095</v>
      </c>
      <c r="H18" s="60">
        <v>1.0087948569804019</v>
      </c>
      <c r="I18" s="60">
        <v>1.0020099843137722</v>
      </c>
      <c r="J18" s="60">
        <v>0.96764627846362739</v>
      </c>
      <c r="K18" s="60">
        <v>0.97383088494291692</v>
      </c>
      <c r="L18" s="60">
        <v>0.97852310495503847</v>
      </c>
      <c r="M18" s="60">
        <v>1334.6215456724201</v>
      </c>
    </row>
    <row r="19" spans="1:13" x14ac:dyDescent="0.2">
      <c r="A19" s="60" t="s">
        <v>339</v>
      </c>
      <c r="B19" s="60" t="s">
        <v>340</v>
      </c>
      <c r="C19" s="59">
        <v>45</v>
      </c>
      <c r="D19" s="60">
        <v>0.89258601492551048</v>
      </c>
      <c r="E19" s="60">
        <v>0.69433215709027274</v>
      </c>
      <c r="F19" s="60">
        <v>0.84052448728006279</v>
      </c>
      <c r="G19" s="60">
        <v>0.84786654718411791</v>
      </c>
      <c r="H19" s="60">
        <v>0.88957364660999061</v>
      </c>
      <c r="I19" s="60">
        <v>1.2942628964052891</v>
      </c>
      <c r="J19" s="60">
        <v>0.97544987748349532</v>
      </c>
      <c r="K19" s="60">
        <v>0.90476486473419948</v>
      </c>
      <c r="L19" s="60">
        <v>0.95321647293033918</v>
      </c>
      <c r="M19" s="60">
        <v>379.210315942764</v>
      </c>
    </row>
    <row r="20" spans="1:13" x14ac:dyDescent="0.2">
      <c r="A20" s="60" t="s">
        <v>1810</v>
      </c>
      <c r="B20" s="60" t="s">
        <v>1811</v>
      </c>
      <c r="C20" s="59">
        <v>44</v>
      </c>
      <c r="D20" s="60">
        <v>0.66253807293439948</v>
      </c>
      <c r="E20" s="60">
        <v>0.63726376061709966</v>
      </c>
      <c r="F20" s="60">
        <v>0.67241958982405015</v>
      </c>
      <c r="G20" s="60">
        <v>0.78582753153649954</v>
      </c>
      <c r="H20" s="60">
        <v>0.72449812455865226</v>
      </c>
      <c r="I20" s="60">
        <v>0.51293368244633575</v>
      </c>
      <c r="J20" s="60">
        <v>0.67110951570864474</v>
      </c>
      <c r="K20" s="60">
        <v>0.53180835560712492</v>
      </c>
      <c r="L20" s="60">
        <v>0.96165201693857227</v>
      </c>
      <c r="M20" s="60">
        <v>1640.81228792667</v>
      </c>
    </row>
    <row r="21" spans="1:13" x14ac:dyDescent="0.2">
      <c r="A21" s="60" t="s">
        <v>595</v>
      </c>
      <c r="B21" s="60" t="s">
        <v>596</v>
      </c>
      <c r="C21" s="59">
        <v>44</v>
      </c>
      <c r="D21" s="60">
        <v>0.96620135636266602</v>
      </c>
      <c r="E21" s="60">
        <v>0.9986969382805293</v>
      </c>
      <c r="F21" s="60">
        <v>0.94458942380045141</v>
      </c>
      <c r="G21" s="60">
        <v>0.98573102640104771</v>
      </c>
      <c r="H21" s="60">
        <v>1.0271365816527729</v>
      </c>
      <c r="I21" s="60">
        <v>0.8767587362745507</v>
      </c>
      <c r="J21" s="60">
        <v>1.0456822686623071</v>
      </c>
      <c r="K21" s="60">
        <v>0.89095166069245602</v>
      </c>
      <c r="L21" s="60">
        <v>0.95321647293033918</v>
      </c>
      <c r="M21" s="60">
        <v>586.45337057113602</v>
      </c>
    </row>
    <row r="22" spans="1:13" x14ac:dyDescent="0.2">
      <c r="A22" s="60" t="s">
        <v>428</v>
      </c>
      <c r="B22" s="60" t="s">
        <v>429</v>
      </c>
      <c r="C22" s="59">
        <v>42</v>
      </c>
      <c r="D22" s="60">
        <v>0.83737450884764386</v>
      </c>
      <c r="E22" s="60">
        <v>0.82749174886100996</v>
      </c>
      <c r="F22" s="60">
        <v>0.88855445798178068</v>
      </c>
      <c r="G22" s="60">
        <v>1.0133039222444336</v>
      </c>
      <c r="H22" s="60">
        <v>0.93542795829091807</v>
      </c>
      <c r="I22" s="60">
        <v>1.1391899226424433</v>
      </c>
      <c r="J22" s="60">
        <v>0.85839589218547596</v>
      </c>
      <c r="K22" s="60">
        <v>1.1464959354647108</v>
      </c>
      <c r="L22" s="60">
        <v>0.97852310495503847</v>
      </c>
      <c r="M22" s="60">
        <v>708.29138803482101</v>
      </c>
    </row>
    <row r="23" spans="1:13" x14ac:dyDescent="0.2">
      <c r="A23" s="60" t="s">
        <v>480</v>
      </c>
      <c r="B23" s="60" t="s">
        <v>481</v>
      </c>
      <c r="C23" s="59">
        <v>42</v>
      </c>
      <c r="D23" s="60">
        <v>0.9201917679644438</v>
      </c>
      <c r="E23" s="60">
        <v>0.98918553886833382</v>
      </c>
      <c r="F23" s="60">
        <v>0.80049951169529787</v>
      </c>
      <c r="G23" s="60">
        <v>0.81340042737988549</v>
      </c>
      <c r="H23" s="60">
        <v>1.0271365816527729</v>
      </c>
      <c r="I23" s="60">
        <v>1.1869046838002422</v>
      </c>
      <c r="J23" s="60">
        <v>0.71012751080798464</v>
      </c>
      <c r="K23" s="60">
        <v>1.7542769133014249</v>
      </c>
      <c r="L23" s="60">
        <v>0.97852310495503847</v>
      </c>
      <c r="M23" s="60">
        <v>256.55674505233799</v>
      </c>
    </row>
    <row r="24" spans="1:13" x14ac:dyDescent="0.2">
      <c r="A24" s="60" t="s">
        <v>570</v>
      </c>
      <c r="B24" s="60" t="s">
        <v>571</v>
      </c>
      <c r="C24" s="59">
        <v>39</v>
      </c>
      <c r="D24" s="60">
        <v>0.85577834420693277</v>
      </c>
      <c r="E24" s="60">
        <v>1.1318565300512664</v>
      </c>
      <c r="F24" s="60">
        <v>0.92057443844959252</v>
      </c>
      <c r="G24" s="60">
        <v>1.1029158337354381</v>
      </c>
      <c r="H24" s="60">
        <v>0.73366898689483773</v>
      </c>
      <c r="I24" s="60">
        <v>0.72765010765642979</v>
      </c>
      <c r="J24" s="60">
        <v>1.0690930657219111</v>
      </c>
      <c r="K24" s="60">
        <v>0.90476486473419948</v>
      </c>
      <c r="L24" s="60">
        <v>0.97008756094680537</v>
      </c>
      <c r="M24" s="60">
        <v>1803.2688825130499</v>
      </c>
    </row>
    <row r="25" spans="1:13" x14ac:dyDescent="0.2">
      <c r="A25" s="60" t="s">
        <v>329</v>
      </c>
      <c r="B25" s="60" t="s">
        <v>330</v>
      </c>
      <c r="C25" s="59">
        <v>39</v>
      </c>
      <c r="D25" s="60">
        <v>1.1318358745962658</v>
      </c>
      <c r="E25" s="60">
        <v>0.83700314827320554</v>
      </c>
      <c r="F25" s="60">
        <v>1.0726693456716991</v>
      </c>
      <c r="G25" s="60">
        <v>0.88922589094919691</v>
      </c>
      <c r="H25" s="60">
        <v>1.1830412413679257</v>
      </c>
      <c r="I25" s="60">
        <v>1.0676177809057454</v>
      </c>
      <c r="J25" s="60">
        <v>0.99886067454309924</v>
      </c>
      <c r="K25" s="60">
        <v>0.87023185462984076</v>
      </c>
      <c r="L25" s="60">
        <v>0.99539419297150467</v>
      </c>
      <c r="M25" s="60">
        <v>1173.3689075708401</v>
      </c>
    </row>
    <row r="26" spans="1:13" x14ac:dyDescent="0.2">
      <c r="A26" s="60" t="s">
        <v>87</v>
      </c>
      <c r="B26" s="60" t="s">
        <v>525</v>
      </c>
      <c r="C26" s="59">
        <v>36</v>
      </c>
      <c r="D26" s="60">
        <v>0.755068467379713</v>
      </c>
      <c r="E26" s="60">
        <v>0.71731803900307867</v>
      </c>
      <c r="F26" s="60">
        <v>0.68264819469571236</v>
      </c>
      <c r="G26" s="60">
        <v>0.73987270513085646</v>
      </c>
      <c r="H26" s="60">
        <v>1.3603445798675113</v>
      </c>
      <c r="I26" s="60">
        <v>0.5954404569483629</v>
      </c>
      <c r="J26" s="60">
        <v>1.4592730167153092</v>
      </c>
      <c r="K26" s="60">
        <v>0.65785384248803436</v>
      </c>
      <c r="L26" s="60">
        <v>0.9977373996404586</v>
      </c>
      <c r="M26" s="60">
        <v>1946.6101062297801</v>
      </c>
    </row>
    <row r="27" spans="1:13" x14ac:dyDescent="0.2">
      <c r="A27" s="60" t="s">
        <v>407</v>
      </c>
      <c r="B27" s="60" t="s">
        <v>408</v>
      </c>
      <c r="C27" s="59">
        <v>36</v>
      </c>
      <c r="D27" s="60">
        <v>0.95699943868302162</v>
      </c>
      <c r="E27" s="60">
        <v>0.86553734650979208</v>
      </c>
      <c r="F27" s="60">
        <v>1.0806743407886521</v>
      </c>
      <c r="G27" s="60">
        <v>0.96505135451850821</v>
      </c>
      <c r="H27" s="60">
        <v>1.1646995166955547</v>
      </c>
      <c r="I27" s="60">
        <v>0.96622391344542324</v>
      </c>
      <c r="J27" s="60">
        <v>1.2251650461192702</v>
      </c>
      <c r="K27" s="60">
        <v>1.1050563233394803</v>
      </c>
      <c r="L27" s="60">
        <v>0.96165201693857227</v>
      </c>
      <c r="M27" s="60">
        <v>517.42694699764297</v>
      </c>
    </row>
    <row r="28" spans="1:13" x14ac:dyDescent="0.2">
      <c r="A28" s="60" t="s">
        <v>295</v>
      </c>
      <c r="B28" s="60" t="s">
        <v>296</v>
      </c>
      <c r="C28" s="59">
        <v>36</v>
      </c>
      <c r="D28" s="60">
        <v>1.0306147801201773</v>
      </c>
      <c r="E28" s="60">
        <v>0.81798034944881448</v>
      </c>
      <c r="F28" s="60">
        <v>1.0406493652038873</v>
      </c>
      <c r="G28" s="60">
        <v>0.94437168263596882</v>
      </c>
      <c r="H28" s="60">
        <v>1.1188452050146274</v>
      </c>
      <c r="I28" s="60">
        <v>0.69782838193280561</v>
      </c>
      <c r="J28" s="60">
        <v>1.1315218578808546</v>
      </c>
      <c r="K28" s="60">
        <v>0.80807243644199489</v>
      </c>
      <c r="L28" s="60">
        <v>0.9447809289221063</v>
      </c>
      <c r="M28" s="60">
        <v>418.61932981014297</v>
      </c>
    </row>
    <row r="29" spans="1:13" x14ac:dyDescent="0.2">
      <c r="A29" s="60" t="s">
        <v>1812</v>
      </c>
      <c r="B29" s="60" t="s">
        <v>1813</v>
      </c>
      <c r="C29" s="59">
        <v>35</v>
      </c>
      <c r="D29" s="60">
        <v>1.0306147801201773</v>
      </c>
      <c r="E29" s="60">
        <v>1.0272311365171158</v>
      </c>
      <c r="F29" s="60">
        <v>1.152719296841229</v>
      </c>
      <c r="G29" s="60">
        <v>1.2407803129523678</v>
      </c>
      <c r="H29" s="60">
        <v>0.8620610596014342</v>
      </c>
      <c r="I29" s="60">
        <v>0.72168576251170502</v>
      </c>
      <c r="J29" s="60">
        <v>1.0144678725828351</v>
      </c>
      <c r="K29" s="60">
        <v>0.86332525260896897</v>
      </c>
      <c r="L29" s="60">
        <v>0.95321647293033918</v>
      </c>
      <c r="M29" s="60">
        <v>429.03170132637001</v>
      </c>
    </row>
    <row r="30" spans="1:13" x14ac:dyDescent="0.2">
      <c r="A30" s="60" t="s">
        <v>502</v>
      </c>
      <c r="B30" s="60" t="s">
        <v>503</v>
      </c>
      <c r="C30" s="59">
        <v>34</v>
      </c>
      <c r="D30" s="60">
        <v>0.94779752100337711</v>
      </c>
      <c r="E30" s="60">
        <v>0.86553734650979208</v>
      </c>
      <c r="F30" s="60">
        <v>0.96059941403435745</v>
      </c>
      <c r="G30" s="60">
        <v>0.78582753153649954</v>
      </c>
      <c r="H30" s="60">
        <v>1.1188452050146274</v>
      </c>
      <c r="I30" s="60">
        <v>0.76940052366950373</v>
      </c>
      <c r="J30" s="60">
        <v>0.9520390804238914</v>
      </c>
      <c r="K30" s="60">
        <v>0.91857806877594306</v>
      </c>
      <c r="L30" s="60">
        <v>0.97852310495503847</v>
      </c>
      <c r="M30" s="60">
        <v>435.30918133258803</v>
      </c>
    </row>
    <row r="31" spans="1:13" x14ac:dyDescent="0.2">
      <c r="A31" s="60" t="s">
        <v>476</v>
      </c>
      <c r="B31" s="60" t="s">
        <v>477</v>
      </c>
      <c r="C31" s="59">
        <v>32</v>
      </c>
      <c r="D31" s="60">
        <v>1.0030090270812437</v>
      </c>
      <c r="E31" s="60">
        <v>1.0367425359293114</v>
      </c>
      <c r="F31" s="60">
        <v>0.94458942380045141</v>
      </c>
      <c r="G31" s="60">
        <v>1.033983594126973</v>
      </c>
      <c r="H31" s="60">
        <v>1.0363074439889581</v>
      </c>
      <c r="I31" s="60">
        <v>0.8230796299720271</v>
      </c>
      <c r="J31" s="60">
        <v>0.98325347650336337</v>
      </c>
      <c r="K31" s="60">
        <v>0.96692428292204524</v>
      </c>
      <c r="L31" s="60">
        <v>0.98695864896327157</v>
      </c>
      <c r="M31" s="60">
        <v>1800.0164874792099</v>
      </c>
    </row>
    <row r="32" spans="1:13" x14ac:dyDescent="0.2">
      <c r="A32" s="60" t="s">
        <v>474</v>
      </c>
      <c r="B32" s="60" t="s">
        <v>475</v>
      </c>
      <c r="C32" s="59">
        <v>32</v>
      </c>
      <c r="D32" s="60">
        <v>0.87418217956622157</v>
      </c>
      <c r="E32" s="60">
        <v>0.69433215709027274</v>
      </c>
      <c r="F32" s="60">
        <v>1.0806743407886521</v>
      </c>
      <c r="G32" s="60">
        <v>0.89611911491004337</v>
      </c>
      <c r="H32" s="60">
        <v>1.0363074439889581</v>
      </c>
      <c r="I32" s="60">
        <v>0.72168576251170502</v>
      </c>
      <c r="J32" s="60">
        <v>1.1159146598411187</v>
      </c>
      <c r="K32" s="60">
        <v>0.78735263037937964</v>
      </c>
      <c r="L32" s="60">
        <v>0.97008756094680537</v>
      </c>
      <c r="M32" s="60">
        <v>908.43427777290299</v>
      </c>
    </row>
    <row r="33" spans="1:13" x14ac:dyDescent="0.2">
      <c r="A33" s="60" t="s">
        <v>822</v>
      </c>
      <c r="B33" s="60" t="s">
        <v>823</v>
      </c>
      <c r="C33" s="59">
        <v>31</v>
      </c>
      <c r="D33" s="60">
        <v>0.94779752100337711</v>
      </c>
      <c r="E33" s="60">
        <v>0.73237775473905486</v>
      </c>
      <c r="F33" s="60">
        <v>1.0326443700869343</v>
      </c>
      <c r="G33" s="60">
        <v>1.0960226097745915</v>
      </c>
      <c r="H33" s="60">
        <v>0.91708623361854702</v>
      </c>
      <c r="I33" s="60">
        <v>1.1034038517740945</v>
      </c>
      <c r="J33" s="60">
        <v>0.84278869414574009</v>
      </c>
      <c r="K33" s="60">
        <v>1.0567101091933779</v>
      </c>
      <c r="L33" s="60">
        <v>0.97008756094680537</v>
      </c>
      <c r="M33" s="60">
        <v>415.71879243850702</v>
      </c>
    </row>
    <row r="34" spans="1:13" x14ac:dyDescent="0.2">
      <c r="A34" s="60" t="s">
        <v>537</v>
      </c>
      <c r="B34" s="60" t="s">
        <v>538</v>
      </c>
      <c r="C34" s="59">
        <v>29</v>
      </c>
      <c r="D34" s="60">
        <v>0.94779752100337711</v>
      </c>
      <c r="E34" s="60">
        <v>0.96065134063174729</v>
      </c>
      <c r="F34" s="60">
        <v>0.95259441891740437</v>
      </c>
      <c r="G34" s="60">
        <v>0.93747845867512236</v>
      </c>
      <c r="H34" s="60">
        <v>1.0179657193165874</v>
      </c>
      <c r="I34" s="60">
        <v>0.91850915228762453</v>
      </c>
      <c r="J34" s="60">
        <v>0.92082468434441955</v>
      </c>
      <c r="K34" s="60">
        <v>0.96001768090117345</v>
      </c>
      <c r="L34" s="60">
        <v>1.0038297369797378</v>
      </c>
      <c r="M34" s="60">
        <v>508.89237153530098</v>
      </c>
    </row>
    <row r="35" spans="1:13" x14ac:dyDescent="0.2">
      <c r="A35" s="60" t="s">
        <v>325</v>
      </c>
      <c r="B35" s="60" t="s">
        <v>326</v>
      </c>
      <c r="C35" s="59">
        <v>28</v>
      </c>
      <c r="D35" s="60">
        <v>1.0490186154794658</v>
      </c>
      <c r="E35" s="60">
        <v>1.0747881335780933</v>
      </c>
      <c r="F35" s="60">
        <v>1.0646643505547462</v>
      </c>
      <c r="G35" s="60">
        <v>1.0684497139312057</v>
      </c>
      <c r="H35" s="60">
        <v>1.0729908933337</v>
      </c>
      <c r="I35" s="60">
        <v>0.78132921395895338</v>
      </c>
      <c r="J35" s="60">
        <v>1.0847002637616467</v>
      </c>
      <c r="K35" s="60">
        <v>1.0221770990890193</v>
      </c>
      <c r="L35" s="60">
        <v>0.97852310495503847</v>
      </c>
      <c r="M35" s="60">
        <v>501.69278168678301</v>
      </c>
    </row>
    <row r="36" spans="1:13" x14ac:dyDescent="0.2">
      <c r="A36" s="60" t="s">
        <v>931</v>
      </c>
      <c r="B36" s="60" t="s">
        <v>932</v>
      </c>
      <c r="C36" s="59">
        <v>28</v>
      </c>
      <c r="D36" s="60">
        <v>0.77296108509013273</v>
      </c>
      <c r="E36" s="60">
        <v>0.92260574298296516</v>
      </c>
      <c r="F36" s="60">
        <v>0.83251949216310983</v>
      </c>
      <c r="G36" s="60">
        <v>0.88922589094919691</v>
      </c>
      <c r="H36" s="60">
        <v>0.98128226997184542</v>
      </c>
      <c r="I36" s="60">
        <v>0.83500832026147676</v>
      </c>
      <c r="J36" s="60">
        <v>0.95984267944375945</v>
      </c>
      <c r="K36" s="60">
        <v>0.8978582627133278</v>
      </c>
      <c r="L36" s="60">
        <v>0.9447809289221063</v>
      </c>
      <c r="M36" s="60">
        <v>247.634160995483</v>
      </c>
    </row>
    <row r="37" spans="1:13" x14ac:dyDescent="0.2">
      <c r="A37" s="60" t="s">
        <v>286</v>
      </c>
      <c r="B37" s="60" t="s">
        <v>287</v>
      </c>
      <c r="C37" s="59">
        <v>28</v>
      </c>
      <c r="D37" s="60">
        <v>0.87418217956622157</v>
      </c>
      <c r="E37" s="60">
        <v>0.6657979588536862</v>
      </c>
      <c r="F37" s="60">
        <v>0.94458942380045141</v>
      </c>
      <c r="G37" s="60">
        <v>0.792720755497346</v>
      </c>
      <c r="H37" s="60">
        <v>1.1005034803422564</v>
      </c>
      <c r="I37" s="60">
        <v>1.0616534357610206</v>
      </c>
      <c r="J37" s="60">
        <v>0.88180668924507977</v>
      </c>
      <c r="K37" s="60">
        <v>1.0221770990890193</v>
      </c>
      <c r="L37" s="60">
        <v>0.97008756094680537</v>
      </c>
      <c r="M37" s="60">
        <v>224.109375953674</v>
      </c>
    </row>
    <row r="38" spans="1:13" x14ac:dyDescent="0.2">
      <c r="A38" s="60" t="s">
        <v>615</v>
      </c>
      <c r="B38" s="60" t="s">
        <v>616</v>
      </c>
      <c r="C38" s="59">
        <v>27</v>
      </c>
      <c r="D38" s="60">
        <v>0.93859560332373271</v>
      </c>
      <c r="E38" s="60">
        <v>0.7609119529756414</v>
      </c>
      <c r="F38" s="60">
        <v>0.93658442868349845</v>
      </c>
      <c r="G38" s="60">
        <v>0.82029365134073196</v>
      </c>
      <c r="H38" s="60">
        <v>1.1646995166955547</v>
      </c>
      <c r="I38" s="60">
        <v>0.98411694887959766</v>
      </c>
      <c r="J38" s="60">
        <v>0.96764627846362739</v>
      </c>
      <c r="K38" s="60">
        <v>0.87023185462984076</v>
      </c>
      <c r="L38" s="60">
        <v>0.95321647293033918</v>
      </c>
      <c r="M38" s="60">
        <v>174.48371076583899</v>
      </c>
    </row>
    <row r="39" spans="1:13" x14ac:dyDescent="0.2">
      <c r="A39" s="60" t="s">
        <v>90</v>
      </c>
      <c r="B39" s="60" t="s">
        <v>599</v>
      </c>
      <c r="C39" s="59">
        <v>26</v>
      </c>
      <c r="D39" s="60">
        <v>0.9187194611357008</v>
      </c>
      <c r="E39" s="60">
        <v>1.1592493603583898</v>
      </c>
      <c r="F39" s="60">
        <v>0.84436688493620027</v>
      </c>
      <c r="G39" s="60">
        <v>1.087475012063142</v>
      </c>
      <c r="H39" s="60">
        <v>1.3073981346466008</v>
      </c>
      <c r="I39" s="60">
        <v>0.75675611196268699</v>
      </c>
      <c r="J39" s="60">
        <v>1.2426451079237741</v>
      </c>
      <c r="K39" s="60">
        <v>0.95891262457783399</v>
      </c>
      <c r="L39" s="60">
        <v>0.9829095878393197</v>
      </c>
      <c r="M39" s="60">
        <v>996.89765036106098</v>
      </c>
    </row>
    <row r="40" spans="1:13" x14ac:dyDescent="0.2">
      <c r="A40" s="60" t="s">
        <v>463</v>
      </c>
      <c r="B40" s="60" t="s">
        <v>464</v>
      </c>
      <c r="C40" s="59">
        <v>26</v>
      </c>
      <c r="D40" s="60">
        <v>0.94779752100337711</v>
      </c>
      <c r="E40" s="60">
        <v>0.77042335238783688</v>
      </c>
      <c r="F40" s="60">
        <v>1.0006243896191223</v>
      </c>
      <c r="G40" s="60">
        <v>0.96505135451850821</v>
      </c>
      <c r="H40" s="60">
        <v>1.0546491686613291</v>
      </c>
      <c r="I40" s="60">
        <v>0.93640218772179906</v>
      </c>
      <c r="J40" s="60">
        <v>1.0066642735629672</v>
      </c>
      <c r="K40" s="60">
        <v>0.93929787483855831</v>
      </c>
      <c r="L40" s="60">
        <v>0.97008756094680537</v>
      </c>
      <c r="M40" s="60">
        <v>655.71847605705295</v>
      </c>
    </row>
    <row r="41" spans="1:13" x14ac:dyDescent="0.2">
      <c r="A41" s="60" t="s">
        <v>692</v>
      </c>
      <c r="B41" s="60" t="s">
        <v>693</v>
      </c>
      <c r="C41" s="59">
        <v>25</v>
      </c>
      <c r="D41" s="60">
        <v>1.0232532459764618</v>
      </c>
      <c r="E41" s="60">
        <v>1.0329379761644331</v>
      </c>
      <c r="F41" s="60">
        <v>0.94362882438641704</v>
      </c>
      <c r="G41" s="60">
        <v>0.91735024470945037</v>
      </c>
      <c r="H41" s="60">
        <v>1.1364532607001032</v>
      </c>
      <c r="I41" s="60">
        <v>0.67993534649863141</v>
      </c>
      <c r="J41" s="60">
        <v>1.1118567883507873</v>
      </c>
      <c r="K41" s="60">
        <v>0.79564055280442592</v>
      </c>
      <c r="L41" s="60">
        <v>0.99168255360788227</v>
      </c>
      <c r="M41" s="60">
        <v>303.36859428882599</v>
      </c>
    </row>
    <row r="42" spans="1:13" x14ac:dyDescent="0.2">
      <c r="A42" s="60" t="s">
        <v>859</v>
      </c>
      <c r="B42" s="60" t="s">
        <v>860</v>
      </c>
      <c r="C42" s="59">
        <v>25</v>
      </c>
      <c r="D42" s="60">
        <v>0.97540327404231053</v>
      </c>
      <c r="E42" s="60">
        <v>0.84651454768540102</v>
      </c>
      <c r="F42" s="60">
        <v>1.0406493652038873</v>
      </c>
      <c r="G42" s="60">
        <v>0.90301233887088994</v>
      </c>
      <c r="H42" s="60">
        <v>1.0546491686613291</v>
      </c>
      <c r="I42" s="60">
        <v>0.7753648688142285</v>
      </c>
      <c r="J42" s="60">
        <v>0.92862828336428749</v>
      </c>
      <c r="K42" s="60">
        <v>0.84260544654635372</v>
      </c>
      <c r="L42" s="60">
        <v>0.96165201693857227</v>
      </c>
      <c r="M42" s="60">
        <v>276.44837796688103</v>
      </c>
    </row>
    <row r="43" spans="1:13" x14ac:dyDescent="0.2">
      <c r="A43" s="60" t="s">
        <v>986</v>
      </c>
      <c r="B43" s="60" t="s">
        <v>987</v>
      </c>
      <c r="C43" s="59">
        <v>25</v>
      </c>
      <c r="D43" s="60">
        <v>1.2422588867519992</v>
      </c>
      <c r="E43" s="60">
        <v>0.94162854180735622</v>
      </c>
      <c r="F43" s="60">
        <v>1.1927442724259938</v>
      </c>
      <c r="G43" s="60">
        <v>0.89611911491004337</v>
      </c>
      <c r="H43" s="60">
        <v>1.091332618006071</v>
      </c>
      <c r="I43" s="60">
        <v>1.0556890906162957</v>
      </c>
      <c r="J43" s="60">
        <v>1.1003074618013826</v>
      </c>
      <c r="K43" s="60">
        <v>0.96001768090117345</v>
      </c>
      <c r="L43" s="60">
        <v>1.020700824996204</v>
      </c>
      <c r="M43" s="60">
        <v>137.75466847419699</v>
      </c>
    </row>
    <row r="44" spans="1:13" x14ac:dyDescent="0.2">
      <c r="A44" s="60" t="s">
        <v>432</v>
      </c>
      <c r="B44" s="60" t="s">
        <v>433</v>
      </c>
      <c r="C44" s="59">
        <v>24</v>
      </c>
      <c r="D44" s="60">
        <v>0.99380710940159933</v>
      </c>
      <c r="E44" s="60">
        <v>0.77042335238783688</v>
      </c>
      <c r="F44" s="60">
        <v>1.0566593554377932</v>
      </c>
      <c r="G44" s="60">
        <v>1.1442751775005169</v>
      </c>
      <c r="H44" s="60">
        <v>0.8620610596014342</v>
      </c>
      <c r="I44" s="60">
        <v>1.0795464711951952</v>
      </c>
      <c r="J44" s="60">
        <v>0.89741388728481564</v>
      </c>
      <c r="K44" s="60">
        <v>1.0843365172768651</v>
      </c>
      <c r="L44" s="60">
        <v>0.96165201693857227</v>
      </c>
      <c r="M44" s="60">
        <v>664.53677642345394</v>
      </c>
    </row>
    <row r="45" spans="1:13" x14ac:dyDescent="0.2">
      <c r="A45" s="60" t="s">
        <v>438</v>
      </c>
      <c r="B45" s="60" t="s">
        <v>439</v>
      </c>
      <c r="C45" s="59">
        <v>24</v>
      </c>
      <c r="D45" s="60">
        <v>1.0030090270812437</v>
      </c>
      <c r="E45" s="60">
        <v>1.0367425359293114</v>
      </c>
      <c r="F45" s="60">
        <v>0.88855445798178068</v>
      </c>
      <c r="G45" s="60">
        <v>0.9305852347142759</v>
      </c>
      <c r="H45" s="60">
        <v>1.1096743426784419</v>
      </c>
      <c r="I45" s="60">
        <v>0.76343617852477885</v>
      </c>
      <c r="J45" s="60">
        <v>0.99886067454309924</v>
      </c>
      <c r="K45" s="60">
        <v>0.89095166069245602</v>
      </c>
      <c r="L45" s="60">
        <v>0.99539419297150467</v>
      </c>
      <c r="M45" s="60">
        <v>635.53402698039997</v>
      </c>
    </row>
    <row r="46" spans="1:13" x14ac:dyDescent="0.2">
      <c r="A46" s="60" t="s">
        <v>436</v>
      </c>
      <c r="B46" s="60" t="s">
        <v>437</v>
      </c>
      <c r="C46" s="59">
        <v>23</v>
      </c>
      <c r="D46" s="60">
        <v>0.97540327404231053</v>
      </c>
      <c r="E46" s="60">
        <v>0.75140055356344593</v>
      </c>
      <c r="F46" s="60">
        <v>1.0166343798530284</v>
      </c>
      <c r="G46" s="60">
        <v>0.90301233887088994</v>
      </c>
      <c r="H46" s="60">
        <v>1.1830412413679257</v>
      </c>
      <c r="I46" s="60">
        <v>0.94833087801124871</v>
      </c>
      <c r="J46" s="60">
        <v>1.1315218578808546</v>
      </c>
      <c r="K46" s="60">
        <v>0.93239127281768652</v>
      </c>
      <c r="L46" s="60">
        <v>0.98695864896327157</v>
      </c>
      <c r="M46" s="60">
        <v>686.17340135574295</v>
      </c>
    </row>
    <row r="47" spans="1:13" x14ac:dyDescent="0.2">
      <c r="A47" s="60" t="s">
        <v>531</v>
      </c>
      <c r="B47" s="60" t="s">
        <v>532</v>
      </c>
      <c r="C47" s="59">
        <v>23</v>
      </c>
      <c r="D47" s="60">
        <v>0.94779752100337711</v>
      </c>
      <c r="E47" s="60">
        <v>0.70384355650246822</v>
      </c>
      <c r="F47" s="60">
        <v>1.0486543603208403</v>
      </c>
      <c r="G47" s="60">
        <v>0.94437168263596882</v>
      </c>
      <c r="H47" s="60">
        <v>1.0087948569804019</v>
      </c>
      <c r="I47" s="60">
        <v>0.95429522315597359</v>
      </c>
      <c r="J47" s="60">
        <v>0.92082468434441955</v>
      </c>
      <c r="K47" s="60">
        <v>0.99455069100553217</v>
      </c>
      <c r="L47" s="60">
        <v>0.97852310495503847</v>
      </c>
      <c r="M47" s="60">
        <v>403.03191208839399</v>
      </c>
    </row>
    <row r="48" spans="1:13" x14ac:dyDescent="0.2">
      <c r="A48" s="60" t="s">
        <v>417</v>
      </c>
      <c r="B48" s="60" t="s">
        <v>418</v>
      </c>
      <c r="C48" s="59">
        <v>22</v>
      </c>
      <c r="D48" s="60">
        <v>0.9201917679644438</v>
      </c>
      <c r="E48" s="60">
        <v>0.7609119529756414</v>
      </c>
      <c r="F48" s="60">
        <v>0.95259441891740437</v>
      </c>
      <c r="G48" s="60">
        <v>1.0064106982835872</v>
      </c>
      <c r="H48" s="60">
        <v>1.0087948569804019</v>
      </c>
      <c r="I48" s="60">
        <v>0.91850915228762453</v>
      </c>
      <c r="J48" s="60">
        <v>0.81157429806626813</v>
      </c>
      <c r="K48" s="60">
        <v>1.1603091395064542</v>
      </c>
      <c r="L48" s="60">
        <v>0.99539419297150467</v>
      </c>
      <c r="M48" s="60">
        <v>4986.87171733379</v>
      </c>
    </row>
    <row r="49" spans="1:13" x14ac:dyDescent="0.2">
      <c r="A49" s="60" t="s">
        <v>1007</v>
      </c>
      <c r="B49" s="60" t="s">
        <v>1008</v>
      </c>
      <c r="C49" s="59">
        <v>22</v>
      </c>
      <c r="D49" s="60">
        <v>0.9201917679644438</v>
      </c>
      <c r="E49" s="60">
        <v>0.75140055356344593</v>
      </c>
      <c r="F49" s="60">
        <v>0.95259441891740437</v>
      </c>
      <c r="G49" s="60">
        <v>1.0064106982835872</v>
      </c>
      <c r="H49" s="60">
        <v>1.0087948569804019</v>
      </c>
      <c r="I49" s="60">
        <v>0.91850915228762453</v>
      </c>
      <c r="J49" s="60">
        <v>0.81157429806626813</v>
      </c>
      <c r="K49" s="60">
        <v>1.1603091395064542</v>
      </c>
      <c r="L49" s="60">
        <v>0.99539419297150467</v>
      </c>
      <c r="M49" s="60">
        <v>4621.2647163867996</v>
      </c>
    </row>
    <row r="50" spans="1:13" x14ac:dyDescent="0.2">
      <c r="A50" s="60" t="s">
        <v>430</v>
      </c>
      <c r="B50" s="60" t="s">
        <v>431</v>
      </c>
      <c r="C50" s="59">
        <v>22</v>
      </c>
      <c r="D50" s="60">
        <v>0.92939368564408831</v>
      </c>
      <c r="E50" s="60">
        <v>1.1603907282878532</v>
      </c>
      <c r="F50" s="60">
        <v>0.73645955075967406</v>
      </c>
      <c r="G50" s="60">
        <v>0.82029365134073196</v>
      </c>
      <c r="H50" s="60">
        <v>1.1463577920231838</v>
      </c>
      <c r="I50" s="60">
        <v>0.88868742656400035</v>
      </c>
      <c r="J50" s="60">
        <v>1.0300750706225712</v>
      </c>
      <c r="K50" s="60">
        <v>0.79425923240025142</v>
      </c>
      <c r="L50" s="60">
        <v>0.97008756094680537</v>
      </c>
      <c r="M50" s="60">
        <v>916.09388804435696</v>
      </c>
    </row>
    <row r="51" spans="1:13" x14ac:dyDescent="0.2">
      <c r="A51" s="60" t="s">
        <v>812</v>
      </c>
      <c r="B51" s="60" t="s">
        <v>813</v>
      </c>
      <c r="C51" s="59">
        <v>22</v>
      </c>
      <c r="D51" s="60">
        <v>0.88338409724586597</v>
      </c>
      <c r="E51" s="60">
        <v>0.63726376061709966</v>
      </c>
      <c r="F51" s="60">
        <v>0.93658442868349845</v>
      </c>
      <c r="G51" s="60">
        <v>0.76514785965396015</v>
      </c>
      <c r="H51" s="60">
        <v>1.1280160673508128</v>
      </c>
      <c r="I51" s="60">
        <v>0.82904397511675199</v>
      </c>
      <c r="J51" s="60">
        <v>1.053485867682175</v>
      </c>
      <c r="K51" s="60">
        <v>0.75972622229589271</v>
      </c>
      <c r="L51" s="60">
        <v>0.98695864896327157</v>
      </c>
      <c r="M51" s="60">
        <v>181.290614485741</v>
      </c>
    </row>
    <row r="52" spans="1:13" x14ac:dyDescent="0.2">
      <c r="A52" s="60" t="s">
        <v>206</v>
      </c>
      <c r="B52" s="60" t="s">
        <v>555</v>
      </c>
      <c r="C52" s="59">
        <v>21</v>
      </c>
      <c r="D52" s="60">
        <v>0.91142803684097284</v>
      </c>
      <c r="E52" s="60">
        <v>1.1101161885376769</v>
      </c>
      <c r="F52" s="60">
        <v>0.52451777528225219</v>
      </c>
      <c r="G52" s="60">
        <v>0.57640482263078252</v>
      </c>
      <c r="H52" s="60">
        <v>0.86599142917408523</v>
      </c>
      <c r="I52" s="60">
        <v>2.1003015402495313</v>
      </c>
      <c r="J52" s="60">
        <v>0.42585354651279461</v>
      </c>
      <c r="K52" s="60">
        <v>0.93008907214406245</v>
      </c>
      <c r="L52" s="60">
        <v>1.0062398924106613</v>
      </c>
      <c r="M52" s="60">
        <v>283.51824510097498</v>
      </c>
    </row>
    <row r="53" spans="1:13" x14ac:dyDescent="0.2">
      <c r="A53" s="60" t="s">
        <v>742</v>
      </c>
      <c r="B53" s="60" t="s">
        <v>743</v>
      </c>
      <c r="C53" s="59">
        <v>21</v>
      </c>
      <c r="D53" s="60">
        <v>0.89258601492551048</v>
      </c>
      <c r="E53" s="60">
        <v>0.77042335238783688</v>
      </c>
      <c r="F53" s="60">
        <v>1.0166343798530284</v>
      </c>
      <c r="G53" s="60">
        <v>0.9099055628317364</v>
      </c>
      <c r="H53" s="60">
        <v>1.0821617556698855</v>
      </c>
      <c r="I53" s="60">
        <v>0.90061611685345</v>
      </c>
      <c r="J53" s="60">
        <v>1.2017542490596662</v>
      </c>
      <c r="K53" s="60">
        <v>1.0359903031307627</v>
      </c>
      <c r="L53" s="60">
        <v>0.9447809289221063</v>
      </c>
      <c r="M53" s="60">
        <v>237.62331104278601</v>
      </c>
    </row>
    <row r="54" spans="1:13" x14ac:dyDescent="0.2">
      <c r="A54" s="60" t="s">
        <v>319</v>
      </c>
      <c r="B54" s="60" t="s">
        <v>320</v>
      </c>
      <c r="C54" s="59">
        <v>21</v>
      </c>
      <c r="D54" s="60">
        <v>0.96620135636266602</v>
      </c>
      <c r="E54" s="60">
        <v>0.68482075767807715</v>
      </c>
      <c r="F54" s="60">
        <v>1.0006243896191223</v>
      </c>
      <c r="G54" s="60">
        <v>0.89611911491004337</v>
      </c>
      <c r="H54" s="60">
        <v>1.1188452050146274</v>
      </c>
      <c r="I54" s="60">
        <v>1.1749759935107924</v>
      </c>
      <c r="J54" s="60">
        <v>0.94423548140402347</v>
      </c>
      <c r="K54" s="60">
        <v>1.0083638950472757</v>
      </c>
      <c r="L54" s="60">
        <v>0.98695864896327157</v>
      </c>
      <c r="M54" s="60">
        <v>182.73481869697599</v>
      </c>
    </row>
    <row r="55" spans="1:13" x14ac:dyDescent="0.2">
      <c r="A55" s="60" t="s">
        <v>539</v>
      </c>
      <c r="B55" s="60" t="s">
        <v>540</v>
      </c>
      <c r="C55" s="59">
        <v>21</v>
      </c>
      <c r="D55" s="60">
        <v>1.0766243685183992</v>
      </c>
      <c r="E55" s="60">
        <v>1.0177197371049205</v>
      </c>
      <c r="F55" s="60">
        <v>0.92857943356654549</v>
      </c>
      <c r="G55" s="60">
        <v>1.033983594126973</v>
      </c>
      <c r="H55" s="60">
        <v>0.71532726222246679</v>
      </c>
      <c r="I55" s="60">
        <v>0.96622391344542324</v>
      </c>
      <c r="J55" s="60">
        <v>0.95984267944375945</v>
      </c>
      <c r="K55" s="60">
        <v>1.0359903031307627</v>
      </c>
      <c r="L55" s="60">
        <v>0.97008756094680537</v>
      </c>
      <c r="M55" s="60">
        <v>174.31181526184099</v>
      </c>
    </row>
    <row r="56" spans="1:13" x14ac:dyDescent="0.2">
      <c r="A56" s="60" t="s">
        <v>1814</v>
      </c>
      <c r="B56" s="60" t="s">
        <v>1815</v>
      </c>
      <c r="C56" s="59">
        <v>20</v>
      </c>
      <c r="D56" s="60">
        <v>1.0306147801201773</v>
      </c>
      <c r="E56" s="60">
        <v>0.73237775473905486</v>
      </c>
      <c r="F56" s="60">
        <v>0.83251949216310983</v>
      </c>
      <c r="G56" s="60">
        <v>0.97883780244020113</v>
      </c>
      <c r="H56" s="60">
        <v>0.72449812455865226</v>
      </c>
      <c r="I56" s="60">
        <v>0.69186403678808073</v>
      </c>
      <c r="J56" s="60">
        <v>0.91302108532455162</v>
      </c>
      <c r="K56" s="60">
        <v>0.75972622229589271</v>
      </c>
      <c r="L56" s="60">
        <v>0.99539419297150467</v>
      </c>
      <c r="M56" s="60">
        <v>2512.23874413967</v>
      </c>
    </row>
    <row r="57" spans="1:13" x14ac:dyDescent="0.2">
      <c r="A57" s="60" t="s">
        <v>93</v>
      </c>
      <c r="B57" s="60" t="s">
        <v>519</v>
      </c>
      <c r="C57" s="59">
        <v>20</v>
      </c>
      <c r="D57" s="60">
        <v>1.1562209564473236</v>
      </c>
      <c r="E57" s="60">
        <v>0.73475560459210365</v>
      </c>
      <c r="F57" s="60">
        <v>1.442099870319079</v>
      </c>
      <c r="G57" s="60">
        <v>0.91197353001999026</v>
      </c>
      <c r="H57" s="60">
        <v>1.0005410808778348</v>
      </c>
      <c r="I57" s="60">
        <v>0.69365334033149839</v>
      </c>
      <c r="J57" s="60">
        <v>1.0230518315046901</v>
      </c>
      <c r="K57" s="60">
        <v>0.5331896760112993</v>
      </c>
      <c r="L57" s="60">
        <v>0.92917517250687498</v>
      </c>
      <c r="M57" s="60">
        <v>829.46571326255798</v>
      </c>
    </row>
    <row r="58" spans="1:13" x14ac:dyDescent="0.2">
      <c r="A58" s="60" t="s">
        <v>879</v>
      </c>
      <c r="B58" s="60" t="s">
        <v>880</v>
      </c>
      <c r="C58" s="59">
        <v>20</v>
      </c>
      <c r="D58" s="60">
        <v>0.9109898502847994</v>
      </c>
      <c r="E58" s="60">
        <v>0.86553734650979208</v>
      </c>
      <c r="F58" s="60">
        <v>0.91256944333263945</v>
      </c>
      <c r="G58" s="60">
        <v>0.79961397945819246</v>
      </c>
      <c r="H58" s="60">
        <v>1.0821617556698855</v>
      </c>
      <c r="I58" s="60">
        <v>0.74554314309060432</v>
      </c>
      <c r="J58" s="60">
        <v>1.0612894667020429</v>
      </c>
      <c r="K58" s="60">
        <v>0.95311107888030167</v>
      </c>
      <c r="L58" s="60">
        <v>0.97852310495503847</v>
      </c>
      <c r="M58" s="60">
        <v>213.75976419448901</v>
      </c>
    </row>
    <row r="59" spans="1:13" x14ac:dyDescent="0.2">
      <c r="A59" s="60" t="s">
        <v>337</v>
      </c>
      <c r="B59" s="60" t="s">
        <v>338</v>
      </c>
      <c r="C59" s="59">
        <v>19</v>
      </c>
      <c r="D59" s="60">
        <v>1.0490186154794661</v>
      </c>
      <c r="E59" s="60">
        <v>1.0873031328046665</v>
      </c>
      <c r="F59" s="60">
        <v>1.0351722632817617</v>
      </c>
      <c r="G59" s="60">
        <v>1.0445048306987914</v>
      </c>
      <c r="H59" s="60">
        <v>0.98466100872728235</v>
      </c>
      <c r="I59" s="60">
        <v>1.212331628890911</v>
      </c>
      <c r="J59" s="60">
        <v>0.98119989781392425</v>
      </c>
      <c r="K59" s="60">
        <v>1.0378078299783606</v>
      </c>
      <c r="L59" s="60">
        <v>1.0051616649810378</v>
      </c>
      <c r="M59" s="60">
        <v>6399.9030735492697</v>
      </c>
    </row>
    <row r="60" spans="1:13" x14ac:dyDescent="0.2">
      <c r="A60" s="60" t="s">
        <v>307</v>
      </c>
      <c r="B60" s="60" t="s">
        <v>308</v>
      </c>
      <c r="C60" s="59">
        <v>19</v>
      </c>
      <c r="D60" s="60">
        <v>1.1962492983537769</v>
      </c>
      <c r="E60" s="60">
        <v>0.77993475180003236</v>
      </c>
      <c r="F60" s="60">
        <v>1.4248891308176301</v>
      </c>
      <c r="G60" s="60">
        <v>0.92369201075342933</v>
      </c>
      <c r="H60" s="60">
        <v>1.1096743426784419</v>
      </c>
      <c r="I60" s="60">
        <v>1.0795464711951952</v>
      </c>
      <c r="J60" s="60">
        <v>0.79596710002653226</v>
      </c>
      <c r="K60" s="60">
        <v>0.95311107888030167</v>
      </c>
      <c r="L60" s="60">
        <v>0.95321647293033918</v>
      </c>
      <c r="M60" s="60">
        <v>222.83976626396199</v>
      </c>
    </row>
    <row r="61" spans="1:13" x14ac:dyDescent="0.2">
      <c r="A61" s="60" t="s">
        <v>566</v>
      </c>
      <c r="B61" s="60" t="s">
        <v>567</v>
      </c>
      <c r="C61" s="59">
        <v>19</v>
      </c>
      <c r="D61" s="60">
        <v>0.27605753038933312</v>
      </c>
      <c r="E61" s="60">
        <v>0.31387618060245209</v>
      </c>
      <c r="F61" s="60">
        <v>0.23214485839163637</v>
      </c>
      <c r="G61" s="60">
        <v>0.28951540635555245</v>
      </c>
      <c r="H61" s="60">
        <v>0.40351794279216069</v>
      </c>
      <c r="I61" s="60">
        <v>0.34593201839404036</v>
      </c>
      <c r="J61" s="60">
        <v>0.38237635197353015</v>
      </c>
      <c r="K61" s="60">
        <v>0.38676971316881814</v>
      </c>
      <c r="L61" s="60">
        <v>0.97008756094680537</v>
      </c>
      <c r="M61" s="60">
        <v>109.507159948349</v>
      </c>
    </row>
    <row r="62" spans="1:13" x14ac:dyDescent="0.2">
      <c r="A62" s="60" t="s">
        <v>701</v>
      </c>
      <c r="B62" s="60" t="s">
        <v>702</v>
      </c>
      <c r="C62" s="59">
        <v>18</v>
      </c>
      <c r="D62" s="60">
        <v>0.84657642652728837</v>
      </c>
      <c r="E62" s="60">
        <v>0.77042335238783688</v>
      </c>
      <c r="F62" s="60">
        <v>0.8165095019292038</v>
      </c>
      <c r="G62" s="60">
        <v>0.84786654718411791</v>
      </c>
      <c r="H62" s="60">
        <v>1.1922121037041111</v>
      </c>
      <c r="I62" s="60">
        <v>1.0855108163399199</v>
      </c>
      <c r="J62" s="60">
        <v>1.1315218578808546</v>
      </c>
      <c r="K62" s="60">
        <v>1.1810289455690695</v>
      </c>
      <c r="L62" s="60">
        <v>0.97852310495503847</v>
      </c>
      <c r="M62" s="60">
        <v>1007.39097106457</v>
      </c>
    </row>
    <row r="63" spans="1:13" x14ac:dyDescent="0.2">
      <c r="A63" s="60" t="s">
        <v>736</v>
      </c>
      <c r="B63" s="60" t="s">
        <v>737</v>
      </c>
      <c r="C63" s="59">
        <v>18</v>
      </c>
      <c r="D63" s="60">
        <v>1.1318358745962658</v>
      </c>
      <c r="E63" s="60">
        <v>0.77993475180003236</v>
      </c>
      <c r="F63" s="60">
        <v>1.2247642528938059</v>
      </c>
      <c r="G63" s="60">
        <v>0.95815813055766164</v>
      </c>
      <c r="H63" s="60">
        <v>1.0363074439889581</v>
      </c>
      <c r="I63" s="60">
        <v>1.3717993832867119</v>
      </c>
      <c r="J63" s="60">
        <v>1.2017542490596662</v>
      </c>
      <c r="K63" s="60">
        <v>1.1326827314229673</v>
      </c>
      <c r="L63" s="60">
        <v>0.99539419297150467</v>
      </c>
      <c r="M63" s="60">
        <v>194.64097452163699</v>
      </c>
    </row>
    <row r="64" spans="1:13" x14ac:dyDescent="0.2">
      <c r="A64" s="60" t="s">
        <v>943</v>
      </c>
      <c r="B64" s="60" t="s">
        <v>944</v>
      </c>
      <c r="C64" s="59">
        <v>17</v>
      </c>
      <c r="D64" s="60">
        <v>0.9109898502847994</v>
      </c>
      <c r="E64" s="60">
        <v>0.86553734650979208</v>
      </c>
      <c r="F64" s="60">
        <v>0.90456444821568649</v>
      </c>
      <c r="G64" s="60">
        <v>0.87543944302750387</v>
      </c>
      <c r="H64" s="60">
        <v>1.0271365816527729</v>
      </c>
      <c r="I64" s="60">
        <v>0.7753648688142285</v>
      </c>
      <c r="J64" s="60">
        <v>0.95984267944375945</v>
      </c>
      <c r="K64" s="60">
        <v>0.78044602835850785</v>
      </c>
      <c r="L64" s="60">
        <v>0.97008756094680537</v>
      </c>
      <c r="M64" s="60">
        <v>301.25356030464201</v>
      </c>
    </row>
    <row r="65" spans="1:13" x14ac:dyDescent="0.2">
      <c r="A65" s="60" t="s">
        <v>716</v>
      </c>
      <c r="B65" s="60" t="s">
        <v>717</v>
      </c>
      <c r="C65" s="59">
        <v>17</v>
      </c>
      <c r="D65" s="60">
        <v>0.83737450884764386</v>
      </c>
      <c r="E65" s="60">
        <v>1.1033223318146799</v>
      </c>
      <c r="F65" s="60">
        <v>0.92057443844959252</v>
      </c>
      <c r="G65" s="60">
        <v>0.93747845867512236</v>
      </c>
      <c r="H65" s="60">
        <v>0.7428398492310232</v>
      </c>
      <c r="I65" s="60">
        <v>0.66204231106445666</v>
      </c>
      <c r="J65" s="60">
        <v>1.1861470510199303</v>
      </c>
      <c r="K65" s="60">
        <v>0.88404505867158423</v>
      </c>
      <c r="L65" s="60">
        <v>0.97008756094680537</v>
      </c>
      <c r="M65" s="60">
        <v>99.190068721771198</v>
      </c>
    </row>
    <row r="66" spans="1:13" x14ac:dyDescent="0.2">
      <c r="A66" s="60" t="s">
        <v>211</v>
      </c>
      <c r="B66" s="60" t="s">
        <v>665</v>
      </c>
      <c r="C66" s="59">
        <v>17</v>
      </c>
      <c r="D66" s="60">
        <v>1.108019146484245</v>
      </c>
      <c r="E66" s="60">
        <v>1.3522971987809744</v>
      </c>
      <c r="F66" s="60">
        <v>0.81556773779779745</v>
      </c>
      <c r="G66" s="60">
        <v>0.79839752817098431</v>
      </c>
      <c r="H66" s="60">
        <v>0.82753546021814772</v>
      </c>
      <c r="I66" s="60">
        <v>2.3699500854480151</v>
      </c>
      <c r="J66" s="60">
        <v>0.6674372338169422</v>
      </c>
      <c r="K66" s="60">
        <v>1.3037226991163207</v>
      </c>
      <c r="L66" s="60">
        <v>1.0063107793351005</v>
      </c>
      <c r="M66" s="60">
        <v>94.594511747360201</v>
      </c>
    </row>
    <row r="67" spans="1:13" x14ac:dyDescent="0.2">
      <c r="A67" s="60" t="s">
        <v>909</v>
      </c>
      <c r="B67" s="60" t="s">
        <v>910</v>
      </c>
      <c r="C67" s="59">
        <v>17</v>
      </c>
      <c r="D67" s="60">
        <v>0.99380710940159933</v>
      </c>
      <c r="E67" s="60">
        <v>0.81798034944881448</v>
      </c>
      <c r="F67" s="60">
        <v>1.0646643505547462</v>
      </c>
      <c r="G67" s="60">
        <v>1.0201971462052801</v>
      </c>
      <c r="H67" s="60">
        <v>0.98128226997184542</v>
      </c>
      <c r="I67" s="60">
        <v>0.81115093968257757</v>
      </c>
      <c r="J67" s="60">
        <v>0.8896102882649477</v>
      </c>
      <c r="K67" s="60">
        <v>0.84951204856722551</v>
      </c>
      <c r="L67" s="60">
        <v>0.95321647293033918</v>
      </c>
      <c r="M67" s="60">
        <v>85.002184629440293</v>
      </c>
    </row>
    <row r="68" spans="1:13" x14ac:dyDescent="0.2">
      <c r="A68" s="60" t="s">
        <v>676</v>
      </c>
      <c r="B68" s="60" t="s">
        <v>677</v>
      </c>
      <c r="C68" s="59">
        <v>17</v>
      </c>
      <c r="D68" s="60">
        <v>1.0306147801201773</v>
      </c>
      <c r="E68" s="60">
        <v>1.0557653347537026</v>
      </c>
      <c r="F68" s="60">
        <v>0.93658442868349845</v>
      </c>
      <c r="G68" s="60">
        <v>0.97883780244020113</v>
      </c>
      <c r="H68" s="60">
        <v>0.8345484725928779</v>
      </c>
      <c r="I68" s="60">
        <v>1.7594818176938263</v>
      </c>
      <c r="J68" s="60">
        <v>0.82718149610600411</v>
      </c>
      <c r="K68" s="60">
        <v>1.5401722506544007</v>
      </c>
      <c r="L68" s="60">
        <v>0.98695864896327157</v>
      </c>
      <c r="M68" s="60">
        <v>84.323113203048706</v>
      </c>
    </row>
    <row r="69" spans="1:13" x14ac:dyDescent="0.2">
      <c r="A69" s="60" t="s">
        <v>1332</v>
      </c>
      <c r="B69" s="60" t="s">
        <v>1333</v>
      </c>
      <c r="C69" s="59">
        <v>16</v>
      </c>
      <c r="D69" s="60">
        <v>1.1410377922759103</v>
      </c>
      <c r="E69" s="60">
        <v>0.89407154474637851</v>
      </c>
      <c r="F69" s="60">
        <v>1.1126943212564639</v>
      </c>
      <c r="G69" s="60">
        <v>1.1029158337354381</v>
      </c>
      <c r="H69" s="60">
        <v>0.95376968296328901</v>
      </c>
      <c r="I69" s="60">
        <v>0.85290135569565129</v>
      </c>
      <c r="J69" s="60">
        <v>0.90521748630468357</v>
      </c>
      <c r="K69" s="60">
        <v>0.89095166069245602</v>
      </c>
      <c r="L69" s="60">
        <v>0.96165201693857227</v>
      </c>
      <c r="M69" s="60">
        <v>176.31930422782901</v>
      </c>
    </row>
    <row r="70" spans="1:13" x14ac:dyDescent="0.2">
      <c r="A70" s="60" t="s">
        <v>317</v>
      </c>
      <c r="B70" s="60" t="s">
        <v>318</v>
      </c>
      <c r="C70" s="59">
        <v>16</v>
      </c>
      <c r="D70" s="60">
        <v>0.90178793260515488</v>
      </c>
      <c r="E70" s="60">
        <v>0.67530935826588168</v>
      </c>
      <c r="F70" s="60">
        <v>1.0566593554377932</v>
      </c>
      <c r="G70" s="60">
        <v>0.88922589094919691</v>
      </c>
      <c r="H70" s="60">
        <v>1.0363074439889581</v>
      </c>
      <c r="I70" s="60">
        <v>1.0437604003268461</v>
      </c>
      <c r="J70" s="60">
        <v>0.85839589218547596</v>
      </c>
      <c r="K70" s="60">
        <v>1.0498035071725063</v>
      </c>
      <c r="L70" s="60">
        <v>0.97008756094680537</v>
      </c>
      <c r="M70" s="60">
        <v>169.13548874854999</v>
      </c>
    </row>
    <row r="71" spans="1:13" x14ac:dyDescent="0.2">
      <c r="A71" s="60" t="s">
        <v>193</v>
      </c>
      <c r="B71" s="60" t="s">
        <v>764</v>
      </c>
      <c r="C71" s="59">
        <v>16</v>
      </c>
      <c r="D71" s="60">
        <v>0.90466353188004378</v>
      </c>
      <c r="E71" s="60">
        <v>1.032581298686476</v>
      </c>
      <c r="F71" s="60">
        <v>0.86003666287763569</v>
      </c>
      <c r="G71" s="60">
        <v>0.87500861652995099</v>
      </c>
      <c r="H71" s="60">
        <v>0.93886703166698748</v>
      </c>
      <c r="I71" s="60">
        <v>0.57630484960903716</v>
      </c>
      <c r="J71" s="60">
        <v>0.93643188238415553</v>
      </c>
      <c r="K71" s="60">
        <v>0.67425702228760498</v>
      </c>
      <c r="L71" s="60">
        <v>0.97483255445143657</v>
      </c>
      <c r="M71" s="60">
        <v>125.89737701416</v>
      </c>
    </row>
    <row r="72" spans="1:13" x14ac:dyDescent="0.2">
      <c r="A72" s="60" t="s">
        <v>478</v>
      </c>
      <c r="B72" s="60" t="s">
        <v>479</v>
      </c>
      <c r="C72" s="59">
        <v>16</v>
      </c>
      <c r="D72" s="60">
        <v>0.80056683812906615</v>
      </c>
      <c r="E72" s="60">
        <v>0.6657979588536862</v>
      </c>
      <c r="F72" s="60">
        <v>0.88855445798178068</v>
      </c>
      <c r="G72" s="60">
        <v>0.96505135451850821</v>
      </c>
      <c r="H72" s="60">
        <v>1.6507552205133849</v>
      </c>
      <c r="I72" s="60">
        <v>2.5467753767975041</v>
      </c>
      <c r="J72" s="60">
        <v>0.5150375353112856</v>
      </c>
      <c r="K72" s="60">
        <v>1.1810289455690695</v>
      </c>
      <c r="L72" s="60">
        <v>1.0291363690044371</v>
      </c>
      <c r="M72" s="60">
        <v>108.946455001831</v>
      </c>
    </row>
    <row r="73" spans="1:13" x14ac:dyDescent="0.2">
      <c r="A73" s="60" t="s">
        <v>457</v>
      </c>
      <c r="B73" s="60" t="s">
        <v>458</v>
      </c>
      <c r="C73" s="59">
        <v>16</v>
      </c>
      <c r="D73" s="60">
        <v>0.99380710940159933</v>
      </c>
      <c r="E73" s="60">
        <v>1.1318565300512664</v>
      </c>
      <c r="F73" s="60">
        <v>0.91256944333263945</v>
      </c>
      <c r="G73" s="60">
        <v>1.0133039222444336</v>
      </c>
      <c r="H73" s="60">
        <v>0.80703588558432138</v>
      </c>
      <c r="I73" s="60">
        <v>0.78729355910367826</v>
      </c>
      <c r="J73" s="60">
        <v>0.9520390804238914</v>
      </c>
      <c r="K73" s="60">
        <v>0.87023185462984076</v>
      </c>
      <c r="L73" s="60">
        <v>0.96165201693857227</v>
      </c>
      <c r="M73" s="60">
        <v>92.697137594222994</v>
      </c>
    </row>
    <row r="74" spans="1:13" x14ac:dyDescent="0.2">
      <c r="A74" s="60" t="s">
        <v>1816</v>
      </c>
      <c r="B74" s="60" t="s">
        <v>1817</v>
      </c>
      <c r="C74" s="59">
        <v>15</v>
      </c>
      <c r="D74" s="60">
        <v>0.92939368564408831</v>
      </c>
      <c r="E74" s="60">
        <v>0.6657979588536862</v>
      </c>
      <c r="F74" s="60">
        <v>1.0406493652038873</v>
      </c>
      <c r="G74" s="60">
        <v>0.80650720341903903</v>
      </c>
      <c r="H74" s="60">
        <v>0.88957364660999061</v>
      </c>
      <c r="I74" s="60">
        <v>0.76343617852477885</v>
      </c>
      <c r="J74" s="60">
        <v>0.90521748630468357</v>
      </c>
      <c r="K74" s="60">
        <v>0.75281962027502103</v>
      </c>
      <c r="L74" s="60">
        <v>0.98695864896327157</v>
      </c>
      <c r="M74" s="60">
        <v>398.71799588203402</v>
      </c>
    </row>
    <row r="75" spans="1:13" x14ac:dyDescent="0.2">
      <c r="A75" s="60" t="s">
        <v>968</v>
      </c>
      <c r="B75" s="60" t="s">
        <v>969</v>
      </c>
      <c r="C75" s="59">
        <v>15</v>
      </c>
      <c r="D75" s="60">
        <v>1.0030090270812437</v>
      </c>
      <c r="E75" s="60">
        <v>0.85602594709759661</v>
      </c>
      <c r="F75" s="60">
        <v>1.0166343798530284</v>
      </c>
      <c r="G75" s="60">
        <v>1.0201971462052801</v>
      </c>
      <c r="H75" s="60">
        <v>0.99045313230803089</v>
      </c>
      <c r="I75" s="60">
        <v>0.81711528482730245</v>
      </c>
      <c r="J75" s="60">
        <v>0.94423548140402347</v>
      </c>
      <c r="K75" s="60">
        <v>0.81497903846286668</v>
      </c>
      <c r="L75" s="60">
        <v>0.97008756094680537</v>
      </c>
      <c r="M75" s="60">
        <v>159.25504589080799</v>
      </c>
    </row>
    <row r="76" spans="1:13" x14ac:dyDescent="0.2">
      <c r="A76" s="60" t="s">
        <v>651</v>
      </c>
      <c r="B76" s="60" t="s">
        <v>652</v>
      </c>
      <c r="C76" s="59">
        <v>15</v>
      </c>
      <c r="D76" s="60">
        <v>0.96620135636266602</v>
      </c>
      <c r="E76" s="60">
        <v>0.7609119529756414</v>
      </c>
      <c r="F76" s="60">
        <v>0.97660940426826337</v>
      </c>
      <c r="G76" s="60">
        <v>1.0133039222444336</v>
      </c>
      <c r="H76" s="60">
        <v>0.89874450894617608</v>
      </c>
      <c r="I76" s="60">
        <v>0.8230796299720271</v>
      </c>
      <c r="J76" s="60">
        <v>0.94423548140402347</v>
      </c>
      <c r="K76" s="60">
        <v>0.93929787483855831</v>
      </c>
      <c r="L76" s="60">
        <v>0.95321647293033918</v>
      </c>
      <c r="M76" s="60">
        <v>128.274726629257</v>
      </c>
    </row>
    <row r="77" spans="1:13" x14ac:dyDescent="0.2">
      <c r="A77" s="60" t="s">
        <v>600</v>
      </c>
      <c r="B77" s="60" t="s">
        <v>601</v>
      </c>
      <c r="C77" s="59">
        <v>15</v>
      </c>
      <c r="D77" s="60">
        <v>1.0582205331591104</v>
      </c>
      <c r="E77" s="60">
        <v>0.9035829441585741</v>
      </c>
      <c r="F77" s="60">
        <v>1.0326443700869343</v>
      </c>
      <c r="G77" s="60">
        <v>0.88233266698835044</v>
      </c>
      <c r="H77" s="60">
        <v>1.0271365816527729</v>
      </c>
      <c r="I77" s="60">
        <v>1.1869046838002422</v>
      </c>
      <c r="J77" s="60">
        <v>1.0378786696424391</v>
      </c>
      <c r="K77" s="60">
        <v>1.0083638950472757</v>
      </c>
      <c r="L77" s="60">
        <v>0.97008756094680537</v>
      </c>
      <c r="M77" s="60">
        <v>94.765124797821002</v>
      </c>
    </row>
    <row r="78" spans="1:13" x14ac:dyDescent="0.2">
      <c r="A78" s="60" t="s">
        <v>449</v>
      </c>
      <c r="B78" s="60" t="s">
        <v>450</v>
      </c>
      <c r="C78" s="59">
        <v>15</v>
      </c>
      <c r="D78" s="60">
        <v>1.0122109447608882</v>
      </c>
      <c r="E78" s="60">
        <v>0.84651454768540102</v>
      </c>
      <c r="F78" s="60">
        <v>1.2247642528938059</v>
      </c>
      <c r="G78" s="60">
        <v>1.1511684014613635</v>
      </c>
      <c r="H78" s="60">
        <v>0.89874450894617608</v>
      </c>
      <c r="I78" s="60">
        <v>1.0079743294584971</v>
      </c>
      <c r="J78" s="60">
        <v>0.92862828336428749</v>
      </c>
      <c r="K78" s="60">
        <v>1.0152704970681474</v>
      </c>
      <c r="L78" s="60">
        <v>0.96165201693857227</v>
      </c>
      <c r="M78" s="60">
        <v>71.006407260894804</v>
      </c>
    </row>
    <row r="79" spans="1:13" x14ac:dyDescent="0.2">
      <c r="A79" s="60" t="s">
        <v>1818</v>
      </c>
      <c r="B79" s="60" t="s">
        <v>1819</v>
      </c>
      <c r="C79" s="59">
        <v>15</v>
      </c>
      <c r="D79" s="60">
        <v>0.89258601492551048</v>
      </c>
      <c r="E79" s="60">
        <v>0.92260574298296516</v>
      </c>
      <c r="F79" s="60">
        <v>0.88855445798178068</v>
      </c>
      <c r="G79" s="60">
        <v>0.88922589094919691</v>
      </c>
      <c r="H79" s="60">
        <v>0.7428398492310232</v>
      </c>
      <c r="I79" s="60">
        <v>0.63222058534083247</v>
      </c>
      <c r="J79" s="60">
        <v>0.98325347650336337</v>
      </c>
      <c r="K79" s="60">
        <v>0.78735263037937964</v>
      </c>
      <c r="L79" s="60">
        <v>0.98695864896327157</v>
      </c>
      <c r="M79" s="60">
        <v>65.1371941566467</v>
      </c>
    </row>
    <row r="80" spans="1:13" x14ac:dyDescent="0.2">
      <c r="A80" s="60" t="s">
        <v>96</v>
      </c>
      <c r="B80" s="60" t="s">
        <v>766</v>
      </c>
      <c r="C80" s="59">
        <v>14</v>
      </c>
      <c r="D80" s="60">
        <v>1.2028220966963801</v>
      </c>
      <c r="E80" s="60">
        <v>0.62027911880960762</v>
      </c>
      <c r="F80" s="60">
        <v>1.3248266918557179</v>
      </c>
      <c r="G80" s="60">
        <v>0.9389555780953035</v>
      </c>
      <c r="H80" s="60">
        <v>1.2649239407981534</v>
      </c>
      <c r="I80" s="60">
        <v>0.68675174094974523</v>
      </c>
      <c r="J80" s="60">
        <v>1.098635262011411</v>
      </c>
      <c r="K80" s="60">
        <v>0.62159418187845772</v>
      </c>
      <c r="L80" s="60">
        <v>0.96767740551588177</v>
      </c>
      <c r="M80" s="60">
        <v>307.10926651954702</v>
      </c>
    </row>
    <row r="81" spans="1:13" x14ac:dyDescent="0.2">
      <c r="A81" s="60" t="s">
        <v>816</v>
      </c>
      <c r="B81" s="60" t="s">
        <v>817</v>
      </c>
      <c r="C81" s="59">
        <v>14</v>
      </c>
      <c r="D81" s="60">
        <v>1.1226339569166215</v>
      </c>
      <c r="E81" s="60">
        <v>0.97016274004394276</v>
      </c>
      <c r="F81" s="60">
        <v>1.1126943212564639</v>
      </c>
      <c r="G81" s="60">
        <v>0.85475977114496449</v>
      </c>
      <c r="H81" s="60">
        <v>1.0821617556698855</v>
      </c>
      <c r="I81" s="60">
        <v>0.79325790424840303</v>
      </c>
      <c r="J81" s="60">
        <v>1.053485867682175</v>
      </c>
      <c r="K81" s="60">
        <v>0.95311107888030167</v>
      </c>
      <c r="L81" s="60">
        <v>1.0038297369797378</v>
      </c>
      <c r="M81" s="60">
        <v>64.080781459808406</v>
      </c>
    </row>
    <row r="82" spans="1:13" x14ac:dyDescent="0.2">
      <c r="A82" s="60" t="s">
        <v>315</v>
      </c>
      <c r="B82" s="60" t="s">
        <v>316</v>
      </c>
      <c r="C82" s="59">
        <v>13</v>
      </c>
      <c r="D82" s="60">
        <v>0.71774957901226621</v>
      </c>
      <c r="E82" s="60">
        <v>0.83700314827320554</v>
      </c>
      <c r="F82" s="60">
        <v>0.7284545556427211</v>
      </c>
      <c r="G82" s="60">
        <v>0.97883780244020113</v>
      </c>
      <c r="H82" s="60">
        <v>0.58693518951587009</v>
      </c>
      <c r="I82" s="60">
        <v>1.1451542677871682</v>
      </c>
      <c r="J82" s="60">
        <v>0.79596710002653226</v>
      </c>
      <c r="K82" s="60">
        <v>1.2224685576943002</v>
      </c>
      <c r="L82" s="60">
        <v>0.96165201693857227</v>
      </c>
      <c r="M82" s="60">
        <v>2969.3278498649602</v>
      </c>
    </row>
    <row r="83" spans="1:13" x14ac:dyDescent="0.2">
      <c r="A83" s="60" t="s">
        <v>507</v>
      </c>
      <c r="B83" s="60" t="s">
        <v>508</v>
      </c>
      <c r="C83" s="59">
        <v>13</v>
      </c>
      <c r="D83" s="60">
        <v>1.0582205331591104</v>
      </c>
      <c r="E83" s="60">
        <v>0.48508137002197138</v>
      </c>
      <c r="F83" s="60">
        <v>1.1367093066073228</v>
      </c>
      <c r="G83" s="60">
        <v>0.97883780244020113</v>
      </c>
      <c r="H83" s="60">
        <v>1.0363074439889581</v>
      </c>
      <c r="I83" s="60">
        <v>0.85886570084037617</v>
      </c>
      <c r="J83" s="60">
        <v>0.81937789708613618</v>
      </c>
      <c r="K83" s="60">
        <v>0.77353942633763628</v>
      </c>
      <c r="L83" s="60">
        <v>0.9447809289221063</v>
      </c>
      <c r="M83" s="60">
        <v>194.39607644081099</v>
      </c>
    </row>
    <row r="84" spans="1:13" x14ac:dyDescent="0.2">
      <c r="A84" s="60" t="s">
        <v>729</v>
      </c>
      <c r="B84" s="60" t="s">
        <v>730</v>
      </c>
      <c r="C84" s="59">
        <v>13</v>
      </c>
      <c r="D84" s="60">
        <v>1.0214128624405328</v>
      </c>
      <c r="E84" s="60">
        <v>1.046253935341507</v>
      </c>
      <c r="F84" s="60">
        <v>1.0326443700869343</v>
      </c>
      <c r="G84" s="60">
        <v>1.1098090576962845</v>
      </c>
      <c r="H84" s="60">
        <v>1.1280160673508128</v>
      </c>
      <c r="I84" s="60">
        <v>0.74554314309060432</v>
      </c>
      <c r="J84" s="60">
        <v>1.0144678725828351</v>
      </c>
      <c r="K84" s="60">
        <v>0.88404505867158423</v>
      </c>
      <c r="L84" s="60">
        <v>0.97852310495503847</v>
      </c>
      <c r="M84" s="60">
        <v>105.046660900116</v>
      </c>
    </row>
    <row r="85" spans="1:13" x14ac:dyDescent="0.2">
      <c r="A85" s="60" t="s">
        <v>939</v>
      </c>
      <c r="B85" s="60" t="s">
        <v>940</v>
      </c>
      <c r="C85" s="59">
        <v>13</v>
      </c>
      <c r="D85" s="60">
        <v>1.0858262861980437</v>
      </c>
      <c r="E85" s="60">
        <v>0.6182409617927086</v>
      </c>
      <c r="F85" s="60">
        <v>1.2807992187124766</v>
      </c>
      <c r="G85" s="60">
        <v>0.91679878679258286</v>
      </c>
      <c r="H85" s="60">
        <v>0.99045313230803089</v>
      </c>
      <c r="I85" s="60">
        <v>1.1153325420635443</v>
      </c>
      <c r="J85" s="60">
        <v>0.85839589218547596</v>
      </c>
      <c r="K85" s="60">
        <v>0.83569884452548193</v>
      </c>
      <c r="L85" s="60">
        <v>0.97008756094680537</v>
      </c>
      <c r="M85" s="60">
        <v>92.956102848053007</v>
      </c>
    </row>
    <row r="86" spans="1:13" x14ac:dyDescent="0.2">
      <c r="A86" s="60" t="s">
        <v>826</v>
      </c>
      <c r="B86" s="60" t="s">
        <v>827</v>
      </c>
      <c r="C86" s="59">
        <v>13</v>
      </c>
      <c r="D86" s="60">
        <v>1.0030090270812437</v>
      </c>
      <c r="E86" s="60">
        <v>0.72286635532685928</v>
      </c>
      <c r="F86" s="60">
        <v>0.94458942380045141</v>
      </c>
      <c r="G86" s="60">
        <v>0.87543944302750387</v>
      </c>
      <c r="H86" s="60">
        <v>1.2930915894021513</v>
      </c>
      <c r="I86" s="60">
        <v>1.5209080119048328</v>
      </c>
      <c r="J86" s="60">
        <v>1.1159146598411187</v>
      </c>
      <c r="K86" s="60">
        <v>1.2846279758821459</v>
      </c>
      <c r="L86" s="60">
        <v>0.96165201693857227</v>
      </c>
      <c r="M86" s="60">
        <v>87.574445009231596</v>
      </c>
    </row>
    <row r="87" spans="1:13" x14ac:dyDescent="0.2">
      <c r="A87" s="60" t="s">
        <v>99</v>
      </c>
      <c r="B87" s="60" t="s">
        <v>336</v>
      </c>
      <c r="C87" s="59">
        <v>12</v>
      </c>
      <c r="D87" s="60">
        <v>0.94779752100337722</v>
      </c>
      <c r="E87" s="60">
        <v>0.46051025487379965</v>
      </c>
      <c r="F87" s="60">
        <v>1.2647892284785709</v>
      </c>
      <c r="G87" s="60">
        <v>0.90645895085131312</v>
      </c>
      <c r="H87" s="60">
        <v>0.83149151848081593</v>
      </c>
      <c r="I87" s="60">
        <v>0.86980033360570508</v>
      </c>
      <c r="J87" s="60">
        <v>0.76020060451880411</v>
      </c>
      <c r="K87" s="60">
        <v>0.66360934417209416</v>
      </c>
      <c r="L87" s="60">
        <v>0.94196908091936205</v>
      </c>
      <c r="M87" s="60">
        <v>6139.6696947812998</v>
      </c>
    </row>
    <row r="88" spans="1:13" x14ac:dyDescent="0.2">
      <c r="A88" s="60" t="s">
        <v>385</v>
      </c>
      <c r="B88" s="60" t="s">
        <v>386</v>
      </c>
      <c r="C88" s="59">
        <v>12</v>
      </c>
      <c r="D88" s="60">
        <v>1.1962492983537769</v>
      </c>
      <c r="E88" s="60">
        <v>1.2269705241732218</v>
      </c>
      <c r="F88" s="60">
        <v>1.0966843310225582</v>
      </c>
      <c r="G88" s="60">
        <v>2.1231129799407182</v>
      </c>
      <c r="H88" s="60">
        <v>0.56859346484349915</v>
      </c>
      <c r="I88" s="60">
        <v>0.50696933730161098</v>
      </c>
      <c r="J88" s="60">
        <v>0.84278869414574009</v>
      </c>
      <c r="K88" s="60">
        <v>0.69756680410804695</v>
      </c>
      <c r="L88" s="60">
        <v>0.98695864896327157</v>
      </c>
      <c r="M88" s="60">
        <v>1394.21159410477</v>
      </c>
    </row>
    <row r="89" spans="1:13" x14ac:dyDescent="0.2">
      <c r="A89" s="60" t="s">
        <v>192</v>
      </c>
      <c r="B89" s="60" t="s">
        <v>574</v>
      </c>
      <c r="C89" s="59">
        <v>12</v>
      </c>
      <c r="D89" s="60">
        <v>1.1533070158487697</v>
      </c>
      <c r="E89" s="60">
        <v>0.69179578391368735</v>
      </c>
      <c r="F89" s="60">
        <v>1.4739864342016085</v>
      </c>
      <c r="G89" s="60">
        <v>0.86303163989798004</v>
      </c>
      <c r="H89" s="60">
        <v>1.0534263870165044</v>
      </c>
      <c r="I89" s="60">
        <v>1.3920781567787763</v>
      </c>
      <c r="J89" s="60">
        <v>0.95620099990115437</v>
      </c>
      <c r="K89" s="60">
        <v>0.90844838581199783</v>
      </c>
      <c r="L89" s="60">
        <v>0.95827779933527912</v>
      </c>
      <c r="M89" s="60">
        <v>564.66641497612</v>
      </c>
    </row>
    <row r="90" spans="1:13" x14ac:dyDescent="0.2">
      <c r="A90" s="60" t="s">
        <v>522</v>
      </c>
      <c r="B90" s="60" t="s">
        <v>523</v>
      </c>
      <c r="C90" s="59">
        <v>12</v>
      </c>
      <c r="D90" s="60">
        <v>0.90178793260515488</v>
      </c>
      <c r="E90" s="60">
        <v>0.94162854180735622</v>
      </c>
      <c r="F90" s="60">
        <v>0.98461439938521633</v>
      </c>
      <c r="G90" s="60">
        <v>1.033983594126973</v>
      </c>
      <c r="H90" s="60">
        <v>1.0271365816527729</v>
      </c>
      <c r="I90" s="60">
        <v>1.1272612323529938</v>
      </c>
      <c r="J90" s="60">
        <v>1.1705398529801945</v>
      </c>
      <c r="K90" s="60">
        <v>1.0843365172768651</v>
      </c>
      <c r="L90" s="60">
        <v>1.020700824996204</v>
      </c>
      <c r="M90" s="60">
        <v>378.06924164295202</v>
      </c>
    </row>
    <row r="91" spans="1:13" x14ac:dyDescent="0.2">
      <c r="A91" s="60" t="s">
        <v>684</v>
      </c>
      <c r="B91" s="60" t="s">
        <v>685</v>
      </c>
      <c r="C91" s="59">
        <v>12</v>
      </c>
      <c r="D91" s="60">
        <v>0.99380710940159933</v>
      </c>
      <c r="E91" s="60">
        <v>0.56117256531953552</v>
      </c>
      <c r="F91" s="60">
        <v>1.1607242919581819</v>
      </c>
      <c r="G91" s="60">
        <v>0.88233266698835044</v>
      </c>
      <c r="H91" s="60">
        <v>0.97211140763565995</v>
      </c>
      <c r="I91" s="60">
        <v>0.96025956830069847</v>
      </c>
      <c r="J91" s="60">
        <v>0.83498509512587205</v>
      </c>
      <c r="K91" s="60">
        <v>0.83569884452548193</v>
      </c>
      <c r="L91" s="60">
        <v>0.96165201693857227</v>
      </c>
      <c r="M91" s="60">
        <v>213.97095131874099</v>
      </c>
    </row>
    <row r="92" spans="1:13" x14ac:dyDescent="0.2">
      <c r="A92" s="60" t="s">
        <v>345</v>
      </c>
      <c r="B92" s="60" t="s">
        <v>346</v>
      </c>
      <c r="C92" s="59">
        <v>12</v>
      </c>
      <c r="D92" s="60">
        <v>0.6993457436529773</v>
      </c>
      <c r="E92" s="60">
        <v>0.78944615121222783</v>
      </c>
      <c r="F92" s="60">
        <v>0.68842958005795618</v>
      </c>
      <c r="G92" s="60">
        <v>0.82718687530157842</v>
      </c>
      <c r="H92" s="60">
        <v>0.65113122586916838</v>
      </c>
      <c r="I92" s="60">
        <v>0.43539719556491291</v>
      </c>
      <c r="J92" s="60">
        <v>0.60087712452983311</v>
      </c>
      <c r="K92" s="60">
        <v>0.51108854954450966</v>
      </c>
      <c r="L92" s="60">
        <v>0.95321647293033918</v>
      </c>
      <c r="M92" s="60">
        <v>147.90429997444201</v>
      </c>
    </row>
    <row r="93" spans="1:13" x14ac:dyDescent="0.2">
      <c r="A93" s="60" t="s">
        <v>1820</v>
      </c>
      <c r="B93" s="60" t="s">
        <v>468</v>
      </c>
      <c r="C93" s="59">
        <v>12</v>
      </c>
      <c r="D93" s="60">
        <v>1.0950282038776882</v>
      </c>
      <c r="E93" s="60">
        <v>0.83700314827320554</v>
      </c>
      <c r="F93" s="60">
        <v>1.0646643505547462</v>
      </c>
      <c r="G93" s="60">
        <v>0.97883780244020113</v>
      </c>
      <c r="H93" s="60">
        <v>1.0729908933337</v>
      </c>
      <c r="I93" s="60">
        <v>0.84693701055092652</v>
      </c>
      <c r="J93" s="60">
        <v>0.92862828336428749</v>
      </c>
      <c r="K93" s="60">
        <v>0.93239127281768652</v>
      </c>
      <c r="L93" s="60">
        <v>0.97008756094680537</v>
      </c>
      <c r="M93" s="60">
        <v>102.591511487961</v>
      </c>
    </row>
    <row r="94" spans="1:13" x14ac:dyDescent="0.2">
      <c r="A94" s="60" t="s">
        <v>217</v>
      </c>
      <c r="B94" s="60" t="s">
        <v>981</v>
      </c>
      <c r="C94" s="59">
        <v>12</v>
      </c>
      <c r="D94" s="60">
        <v>1.1164993451301919</v>
      </c>
      <c r="E94" s="60">
        <v>1.3514113331494462</v>
      </c>
      <c r="F94" s="60">
        <v>0.83919032142723715</v>
      </c>
      <c r="G94" s="60">
        <v>1.0075595689437282</v>
      </c>
      <c r="H94" s="60">
        <v>0.78258025268782694</v>
      </c>
      <c r="I94" s="60">
        <v>2.5373318303183567</v>
      </c>
      <c r="J94" s="60">
        <v>0.67501131521857871</v>
      </c>
      <c r="K94" s="60">
        <v>1.8106808298052108</v>
      </c>
      <c r="L94" s="60">
        <v>1.0059386229817959</v>
      </c>
      <c r="M94" s="60">
        <v>86.129176616668701</v>
      </c>
    </row>
    <row r="95" spans="1:13" x14ac:dyDescent="0.2">
      <c r="A95" s="60" t="s">
        <v>511</v>
      </c>
      <c r="B95" s="60" t="s">
        <v>512</v>
      </c>
      <c r="C95" s="59">
        <v>12</v>
      </c>
      <c r="D95" s="60">
        <v>0.84657642652728837</v>
      </c>
      <c r="E95" s="60">
        <v>0.58019536414392658</v>
      </c>
      <c r="F95" s="60">
        <v>0.84052448728006279</v>
      </c>
      <c r="G95" s="60">
        <v>0.68242917212380227</v>
      </c>
      <c r="H95" s="60">
        <v>1.1830412413679257</v>
      </c>
      <c r="I95" s="60">
        <v>0.96025956830069847</v>
      </c>
      <c r="J95" s="60">
        <v>1.0222714716027033</v>
      </c>
      <c r="K95" s="60">
        <v>0.84260544654635372</v>
      </c>
      <c r="L95" s="60">
        <v>0.95321647293033918</v>
      </c>
      <c r="M95" s="60">
        <v>84.505265712737994</v>
      </c>
    </row>
    <row r="96" spans="1:13" x14ac:dyDescent="0.2">
      <c r="A96" s="60" t="s">
        <v>874</v>
      </c>
      <c r="B96" s="60" t="s">
        <v>875</v>
      </c>
      <c r="C96" s="59">
        <v>12</v>
      </c>
      <c r="D96" s="60">
        <v>0.9109898502847994</v>
      </c>
      <c r="E96" s="60">
        <v>0.77993475180003236</v>
      </c>
      <c r="F96" s="60">
        <v>0.87254446774787475</v>
      </c>
      <c r="G96" s="60">
        <v>0.84097332322327145</v>
      </c>
      <c r="H96" s="60">
        <v>1.0638200309975145</v>
      </c>
      <c r="I96" s="60">
        <v>0.97815260373487278</v>
      </c>
      <c r="J96" s="60">
        <v>1.053485867682175</v>
      </c>
      <c r="K96" s="60">
        <v>0.9462044768594301</v>
      </c>
      <c r="L96" s="60">
        <v>0.9447809289221063</v>
      </c>
      <c r="M96" s="60">
        <v>81.517171382904095</v>
      </c>
    </row>
    <row r="97" spans="1:13" x14ac:dyDescent="0.2">
      <c r="A97" s="60" t="s">
        <v>731</v>
      </c>
      <c r="B97" s="60" t="s">
        <v>732</v>
      </c>
      <c r="C97" s="59">
        <v>12</v>
      </c>
      <c r="D97" s="60">
        <v>0.83737450884764386</v>
      </c>
      <c r="E97" s="60">
        <v>0.70384355650246822</v>
      </c>
      <c r="F97" s="60">
        <v>0.72044956052576814</v>
      </c>
      <c r="G97" s="60">
        <v>0.96505135451850821</v>
      </c>
      <c r="H97" s="60">
        <v>2.8062838748727539</v>
      </c>
      <c r="I97" s="60">
        <v>2.0457703846406186</v>
      </c>
      <c r="J97" s="60">
        <v>0.48382313923181369</v>
      </c>
      <c r="K97" s="60">
        <v>1.111962925360352</v>
      </c>
      <c r="L97" s="60">
        <v>1.0544430010291364</v>
      </c>
      <c r="M97" s="60">
        <v>65.8497154712677</v>
      </c>
    </row>
    <row r="98" spans="1:13" x14ac:dyDescent="0.2">
      <c r="A98" s="60" t="s">
        <v>420</v>
      </c>
      <c r="B98" s="60" t="s">
        <v>421</v>
      </c>
      <c r="C98" s="59">
        <v>11</v>
      </c>
      <c r="D98" s="60">
        <v>0.83737450884764386</v>
      </c>
      <c r="E98" s="60">
        <v>0.73237775473905486</v>
      </c>
      <c r="F98" s="60">
        <v>0.88054946286482771</v>
      </c>
      <c r="G98" s="60">
        <v>1.0615564899703591</v>
      </c>
      <c r="H98" s="60">
        <v>1.1646995166955547</v>
      </c>
      <c r="I98" s="60">
        <v>1.1153325420635443</v>
      </c>
      <c r="J98" s="60">
        <v>1.0144678725828351</v>
      </c>
      <c r="K98" s="60">
        <v>1.388227006195222</v>
      </c>
      <c r="L98" s="60">
        <v>0.97008756094680537</v>
      </c>
      <c r="M98" s="60">
        <v>369.89912772178701</v>
      </c>
    </row>
    <row r="99" spans="1:13" x14ac:dyDescent="0.2">
      <c r="A99" s="60" t="s">
        <v>334</v>
      </c>
      <c r="B99" s="60" t="s">
        <v>335</v>
      </c>
      <c r="C99" s="59">
        <v>11</v>
      </c>
      <c r="D99" s="60">
        <v>1.0674224508387546</v>
      </c>
      <c r="E99" s="60">
        <v>0.7609119529756414</v>
      </c>
      <c r="F99" s="60">
        <v>1.2567842333616177</v>
      </c>
      <c r="G99" s="60">
        <v>1.0684497139312057</v>
      </c>
      <c r="H99" s="60">
        <v>0.89874450894617608</v>
      </c>
      <c r="I99" s="60">
        <v>1.192869028944967</v>
      </c>
      <c r="J99" s="60">
        <v>0.95984267944375945</v>
      </c>
      <c r="K99" s="60">
        <v>1.0152704970681474</v>
      </c>
      <c r="L99" s="60">
        <v>0.9447809289221063</v>
      </c>
      <c r="M99" s="60">
        <v>285.35276222228998</v>
      </c>
    </row>
    <row r="100" spans="1:13" x14ac:dyDescent="0.2">
      <c r="A100" s="60" t="s">
        <v>558</v>
      </c>
      <c r="B100" s="60" t="s">
        <v>559</v>
      </c>
      <c r="C100" s="59">
        <v>11</v>
      </c>
      <c r="D100" s="60">
        <v>1.0950282038776882</v>
      </c>
      <c r="E100" s="60">
        <v>0.55166116590733993</v>
      </c>
      <c r="F100" s="60">
        <v>1.2407742431277118</v>
      </c>
      <c r="G100" s="60">
        <v>1.0064106982835872</v>
      </c>
      <c r="H100" s="60">
        <v>0.99045313230803089</v>
      </c>
      <c r="I100" s="60">
        <v>1.222690754668591</v>
      </c>
      <c r="J100" s="60">
        <v>0.85839589218547596</v>
      </c>
      <c r="K100" s="60">
        <v>0.88404505867158423</v>
      </c>
      <c r="L100" s="60">
        <v>0.98695864896327157</v>
      </c>
      <c r="M100" s="60">
        <v>194.861481666565</v>
      </c>
    </row>
    <row r="101" spans="1:13" x14ac:dyDescent="0.2">
      <c r="A101" s="60" t="s">
        <v>830</v>
      </c>
      <c r="B101" s="60" t="s">
        <v>831</v>
      </c>
      <c r="C101" s="59">
        <v>11</v>
      </c>
      <c r="D101" s="60">
        <v>1.0490186154794658</v>
      </c>
      <c r="E101" s="60">
        <v>0.84651454768540102</v>
      </c>
      <c r="F101" s="60">
        <v>1.0406493652038873</v>
      </c>
      <c r="G101" s="60">
        <v>0.88922589094919691</v>
      </c>
      <c r="H101" s="60">
        <v>1.1188452050146274</v>
      </c>
      <c r="I101" s="60">
        <v>0.8230796299720271</v>
      </c>
      <c r="J101" s="60">
        <v>1.1159146598411187</v>
      </c>
      <c r="K101" s="60">
        <v>0.82879224250461014</v>
      </c>
      <c r="L101" s="60">
        <v>0.95321647293033918</v>
      </c>
      <c r="M101" s="60">
        <v>164.30511951446499</v>
      </c>
    </row>
    <row r="102" spans="1:13" x14ac:dyDescent="0.2">
      <c r="A102" s="60" t="s">
        <v>543</v>
      </c>
      <c r="B102" s="60" t="s">
        <v>544</v>
      </c>
      <c r="C102" s="59">
        <v>11</v>
      </c>
      <c r="D102" s="60">
        <v>1.0306147801201773</v>
      </c>
      <c r="E102" s="60">
        <v>0.77993475180003236</v>
      </c>
      <c r="F102" s="60">
        <v>1.0566593554377932</v>
      </c>
      <c r="G102" s="60">
        <v>0.89611911491004337</v>
      </c>
      <c r="H102" s="60">
        <v>1.0363074439889581</v>
      </c>
      <c r="I102" s="60">
        <v>1.1749759935107924</v>
      </c>
      <c r="J102" s="60">
        <v>0.8896102882649477</v>
      </c>
      <c r="K102" s="60">
        <v>0.88404505867158423</v>
      </c>
      <c r="L102" s="60">
        <v>0.9447809289221063</v>
      </c>
      <c r="M102" s="60">
        <v>131.637706041336</v>
      </c>
    </row>
    <row r="103" spans="1:13" x14ac:dyDescent="0.2">
      <c r="A103" s="60" t="s">
        <v>1821</v>
      </c>
      <c r="B103" s="60" t="s">
        <v>770</v>
      </c>
      <c r="C103" s="59">
        <v>11</v>
      </c>
      <c r="D103" s="60">
        <v>0.77296108509013273</v>
      </c>
      <c r="E103" s="60">
        <v>0.7133549559146638</v>
      </c>
      <c r="F103" s="60">
        <v>0.88054946286482771</v>
      </c>
      <c r="G103" s="60">
        <v>0.82029365134073196</v>
      </c>
      <c r="H103" s="60">
        <v>0.95376968296328901</v>
      </c>
      <c r="I103" s="60">
        <v>0.84693701055092652</v>
      </c>
      <c r="J103" s="60">
        <v>1.0066642735629672</v>
      </c>
      <c r="K103" s="60">
        <v>0.86332525260896897</v>
      </c>
      <c r="L103" s="60">
        <v>0.97852310495503847</v>
      </c>
      <c r="M103" s="60">
        <v>77.211363077163696</v>
      </c>
    </row>
    <row r="104" spans="1:13" x14ac:dyDescent="0.2">
      <c r="A104" s="60" t="s">
        <v>499</v>
      </c>
      <c r="B104" s="60" t="s">
        <v>500</v>
      </c>
      <c r="C104" s="59">
        <v>11</v>
      </c>
      <c r="D104" s="60">
        <v>0.92939368564408831</v>
      </c>
      <c r="E104" s="60">
        <v>0.7133549559146638</v>
      </c>
      <c r="F104" s="60">
        <v>1.0726693456716991</v>
      </c>
      <c r="G104" s="60">
        <v>0.99262425036189417</v>
      </c>
      <c r="H104" s="60">
        <v>0.8620610596014342</v>
      </c>
      <c r="I104" s="60">
        <v>0.78729355910367826</v>
      </c>
      <c r="J104" s="60">
        <v>1.2017542490596662</v>
      </c>
      <c r="K104" s="60">
        <v>0.82188564048373847</v>
      </c>
      <c r="L104" s="60">
        <v>0.95321647293033918</v>
      </c>
      <c r="M104" s="60">
        <v>62.697562932968097</v>
      </c>
    </row>
    <row r="105" spans="1:13" x14ac:dyDescent="0.2">
      <c r="A105" s="60" t="s">
        <v>101</v>
      </c>
      <c r="B105" s="60" t="s">
        <v>331</v>
      </c>
      <c r="C105" s="59">
        <v>10</v>
      </c>
      <c r="D105" s="60">
        <v>1.2563684938607871</v>
      </c>
      <c r="E105" s="60">
        <v>0.78373931156491072</v>
      </c>
      <c r="F105" s="60">
        <v>1.5422957258662742</v>
      </c>
      <c r="G105" s="60">
        <v>1.0542037177454562</v>
      </c>
      <c r="H105" s="60">
        <v>1.133518584752524</v>
      </c>
      <c r="I105" s="60">
        <v>1.9757887349425134</v>
      </c>
      <c r="J105" s="60">
        <v>1.1533719351364848</v>
      </c>
      <c r="K105" s="60">
        <v>1.1662948612578765</v>
      </c>
      <c r="L105" s="60">
        <v>1.0105781721863243</v>
      </c>
      <c r="M105" s="60">
        <v>5255.83387196064</v>
      </c>
    </row>
    <row r="106" spans="1:13" x14ac:dyDescent="0.2">
      <c r="A106" s="60" t="s">
        <v>962</v>
      </c>
      <c r="B106" s="60" t="s">
        <v>963</v>
      </c>
      <c r="C106" s="59">
        <v>10</v>
      </c>
      <c r="D106" s="60">
        <v>0.97540327404231053</v>
      </c>
      <c r="E106" s="60">
        <v>0.70384355650246822</v>
      </c>
      <c r="F106" s="60">
        <v>1.0326443700869343</v>
      </c>
      <c r="G106" s="60">
        <v>0.99262425036189417</v>
      </c>
      <c r="H106" s="60">
        <v>1.0363074439889581</v>
      </c>
      <c r="I106" s="60">
        <v>0.91254480714289976</v>
      </c>
      <c r="J106" s="60">
        <v>0.93643188238415553</v>
      </c>
      <c r="K106" s="60">
        <v>0.87023185462984076</v>
      </c>
      <c r="L106" s="60">
        <v>0.95321647293033918</v>
      </c>
      <c r="M106" s="60">
        <v>210.380728960037</v>
      </c>
    </row>
    <row r="107" spans="1:13" x14ac:dyDescent="0.2">
      <c r="A107" s="60" t="s">
        <v>297</v>
      </c>
      <c r="B107" s="60" t="s">
        <v>298</v>
      </c>
      <c r="C107" s="59">
        <v>10</v>
      </c>
      <c r="D107" s="60">
        <v>1.0950282038776882</v>
      </c>
      <c r="E107" s="60">
        <v>0.9035829441585741</v>
      </c>
      <c r="F107" s="60">
        <v>1.1206993163734169</v>
      </c>
      <c r="G107" s="60">
        <v>0.93747845867512236</v>
      </c>
      <c r="H107" s="60">
        <v>1.0179657193165874</v>
      </c>
      <c r="I107" s="60">
        <v>0.81711528482730245</v>
      </c>
      <c r="J107" s="60">
        <v>0.99886067454309924</v>
      </c>
      <c r="K107" s="60">
        <v>0.77353942633763628</v>
      </c>
      <c r="L107" s="60">
        <v>0.98695864896327157</v>
      </c>
      <c r="M107" s="60">
        <v>145.31498813629199</v>
      </c>
    </row>
    <row r="108" spans="1:13" x14ac:dyDescent="0.2">
      <c r="A108" s="60" t="s">
        <v>1822</v>
      </c>
      <c r="B108" s="60" t="s">
        <v>1823</v>
      </c>
      <c r="C108" s="59">
        <v>10</v>
      </c>
      <c r="D108" s="60">
        <v>0.87418217956622157</v>
      </c>
      <c r="E108" s="60">
        <v>0.7609119529756414</v>
      </c>
      <c r="F108" s="60">
        <v>0.97660940426826337</v>
      </c>
      <c r="G108" s="60">
        <v>0.86854621906665741</v>
      </c>
      <c r="H108" s="60">
        <v>0.32098018176649146</v>
      </c>
      <c r="I108" s="60">
        <v>0.32803898295986594</v>
      </c>
      <c r="J108" s="60">
        <v>0.33555475785432237</v>
      </c>
      <c r="K108" s="60">
        <v>0.26935747881399835</v>
      </c>
      <c r="L108" s="60">
        <v>0.91947429689740701</v>
      </c>
      <c r="M108" s="60">
        <v>117.0818567276</v>
      </c>
    </row>
    <row r="109" spans="1:13" x14ac:dyDescent="0.2">
      <c r="A109" s="60" t="s">
        <v>568</v>
      </c>
      <c r="B109" s="60" t="s">
        <v>569</v>
      </c>
      <c r="C109" s="59">
        <v>10</v>
      </c>
      <c r="D109" s="60">
        <v>1.0582205331591104</v>
      </c>
      <c r="E109" s="60">
        <v>0.86553734650979208</v>
      </c>
      <c r="F109" s="60">
        <v>1.0326443700869343</v>
      </c>
      <c r="G109" s="60">
        <v>0.95815813055766164</v>
      </c>
      <c r="H109" s="60">
        <v>1.1096743426784419</v>
      </c>
      <c r="I109" s="60">
        <v>0.88868742656400035</v>
      </c>
      <c r="J109" s="60">
        <v>1.053485867682175</v>
      </c>
      <c r="K109" s="60">
        <v>0.92548467079681485</v>
      </c>
      <c r="L109" s="60">
        <v>0.97852310495503847</v>
      </c>
      <c r="M109" s="60">
        <v>95.455009937286405</v>
      </c>
    </row>
    <row r="110" spans="1:13" x14ac:dyDescent="0.2">
      <c r="A110" s="60" t="s">
        <v>674</v>
      </c>
      <c r="B110" s="60" t="s">
        <v>675</v>
      </c>
      <c r="C110" s="59">
        <v>10</v>
      </c>
      <c r="D110" s="60">
        <v>0.89258601492551048</v>
      </c>
      <c r="E110" s="60">
        <v>0.89407154474637851</v>
      </c>
      <c r="F110" s="60">
        <v>0.94458942380045141</v>
      </c>
      <c r="G110" s="60">
        <v>1.0064106982835872</v>
      </c>
      <c r="H110" s="60">
        <v>1.0454783063251436</v>
      </c>
      <c r="I110" s="60">
        <v>1.013938674603222</v>
      </c>
      <c r="J110" s="60">
        <v>1.1861470510199303</v>
      </c>
      <c r="K110" s="60">
        <v>1.0359903031307627</v>
      </c>
      <c r="L110" s="60">
        <v>0.97008756094680537</v>
      </c>
      <c r="M110" s="60">
        <v>93.187225103378296</v>
      </c>
    </row>
    <row r="111" spans="1:13" x14ac:dyDescent="0.2">
      <c r="A111" s="60" t="s">
        <v>668</v>
      </c>
      <c r="B111" s="60" t="s">
        <v>669</v>
      </c>
      <c r="C111" s="59">
        <v>10</v>
      </c>
      <c r="D111" s="60">
        <v>1.0122109447608882</v>
      </c>
      <c r="E111" s="60">
        <v>0.80846895003661889</v>
      </c>
      <c r="F111" s="60">
        <v>1.0326443700869343</v>
      </c>
      <c r="G111" s="60">
        <v>1.0201971462052801</v>
      </c>
      <c r="H111" s="60">
        <v>1.0179657193165874</v>
      </c>
      <c r="I111" s="60">
        <v>0.78132921395895338</v>
      </c>
      <c r="J111" s="60">
        <v>0.9910570755232313</v>
      </c>
      <c r="K111" s="60">
        <v>0.85641865058809719</v>
      </c>
      <c r="L111" s="60">
        <v>0.97852310495503847</v>
      </c>
      <c r="M111" s="60">
        <v>74.171030282974201</v>
      </c>
    </row>
    <row r="112" spans="1:13" x14ac:dyDescent="0.2">
      <c r="A112" s="60" t="s">
        <v>504</v>
      </c>
      <c r="B112" s="60" t="s">
        <v>505</v>
      </c>
      <c r="C112" s="59">
        <v>10</v>
      </c>
      <c r="D112" s="60">
        <v>1.0950282038776882</v>
      </c>
      <c r="E112" s="60">
        <v>0.92260574298296516</v>
      </c>
      <c r="F112" s="60">
        <v>1.0886793359056053</v>
      </c>
      <c r="G112" s="60">
        <v>0.95126490659681517</v>
      </c>
      <c r="H112" s="60">
        <v>1.0271365816527729</v>
      </c>
      <c r="I112" s="60">
        <v>0.80518659453785268</v>
      </c>
      <c r="J112" s="60">
        <v>0.95984267944375945</v>
      </c>
      <c r="K112" s="60">
        <v>0.91167146675507127</v>
      </c>
      <c r="L112" s="60">
        <v>0.9279098409056401</v>
      </c>
      <c r="M112" s="60">
        <v>66.181297540664701</v>
      </c>
    </row>
    <row r="113" spans="1:13" x14ac:dyDescent="0.2">
      <c r="A113" s="60" t="s">
        <v>578</v>
      </c>
      <c r="B113" s="60" t="s">
        <v>579</v>
      </c>
      <c r="C113" s="59">
        <v>10</v>
      </c>
      <c r="D113" s="60">
        <v>0.89258601492551048</v>
      </c>
      <c r="E113" s="60">
        <v>0.88456014533418315</v>
      </c>
      <c r="F113" s="60">
        <v>0.76047453611053295</v>
      </c>
      <c r="G113" s="60">
        <v>0.77204108361480661</v>
      </c>
      <c r="H113" s="60">
        <v>0.96294054529947448</v>
      </c>
      <c r="I113" s="60">
        <v>1.5328367021942824</v>
      </c>
      <c r="J113" s="60">
        <v>0.55405553041062539</v>
      </c>
      <c r="K113" s="60">
        <v>0.95311107888030167</v>
      </c>
      <c r="L113" s="60">
        <v>0.99539419297150467</v>
      </c>
      <c r="M113" s="60">
        <v>56.062164783477797</v>
      </c>
    </row>
    <row r="114" spans="1:13" x14ac:dyDescent="0.2">
      <c r="A114" s="60" t="s">
        <v>377</v>
      </c>
      <c r="B114" s="60" t="s">
        <v>378</v>
      </c>
      <c r="C114" s="59">
        <v>10</v>
      </c>
      <c r="D114" s="60">
        <v>0.75455724973084393</v>
      </c>
      <c r="E114" s="60">
        <v>0.81798034944881448</v>
      </c>
      <c r="F114" s="60">
        <v>0.75246954099357999</v>
      </c>
      <c r="G114" s="60">
        <v>0.82718687530157842</v>
      </c>
      <c r="H114" s="60">
        <v>0.95376968296328901</v>
      </c>
      <c r="I114" s="60">
        <v>0.75747183338005397</v>
      </c>
      <c r="J114" s="60">
        <v>0.87400309022521194</v>
      </c>
      <c r="K114" s="60">
        <v>0.80807243644199489</v>
      </c>
      <c r="L114" s="60">
        <v>0.98695864896327157</v>
      </c>
      <c r="M114" s="60">
        <v>50.3912899494171</v>
      </c>
    </row>
    <row r="115" spans="1:13" x14ac:dyDescent="0.2">
      <c r="A115" s="60" t="s">
        <v>393</v>
      </c>
      <c r="B115" s="60" t="s">
        <v>394</v>
      </c>
      <c r="C115" s="59">
        <v>9</v>
      </c>
      <c r="D115" s="60">
        <v>1.0490186154794658</v>
      </c>
      <c r="E115" s="60">
        <v>1.0557653347537026</v>
      </c>
      <c r="F115" s="60">
        <v>1.1687292870751349</v>
      </c>
      <c r="G115" s="60">
        <v>1.2132074171089817</v>
      </c>
      <c r="H115" s="60">
        <v>0.58693518951587009</v>
      </c>
      <c r="I115" s="60">
        <v>0.42943285042018808</v>
      </c>
      <c r="J115" s="60">
        <v>0.59307352550996517</v>
      </c>
      <c r="K115" s="60">
        <v>0.55943476369061196</v>
      </c>
      <c r="L115" s="60">
        <v>0.97008756094680537</v>
      </c>
      <c r="M115" s="60">
        <v>3178.7125109434101</v>
      </c>
    </row>
    <row r="116" spans="1:13" x14ac:dyDescent="0.2">
      <c r="A116" s="60" t="s">
        <v>160</v>
      </c>
      <c r="B116" s="60" t="s">
        <v>501</v>
      </c>
      <c r="C116" s="59">
        <v>9</v>
      </c>
      <c r="D116" s="60">
        <v>0.98177383243591043</v>
      </c>
      <c r="E116" s="60">
        <v>0.55239281201597046</v>
      </c>
      <c r="F116" s="60">
        <v>1.144714301724276</v>
      </c>
      <c r="G116" s="60">
        <v>0.87862093100943306</v>
      </c>
      <c r="H116" s="60">
        <v>0.88181368617167988</v>
      </c>
      <c r="I116" s="60">
        <v>1.2667351495834822</v>
      </c>
      <c r="J116" s="60">
        <v>0.81577623600004334</v>
      </c>
      <c r="K116" s="60">
        <v>0.84579310901752536</v>
      </c>
      <c r="L116" s="60">
        <v>0.9655453449423721</v>
      </c>
      <c r="M116" s="60">
        <v>442.50697219371801</v>
      </c>
    </row>
    <row r="117" spans="1:13" x14ac:dyDescent="0.2">
      <c r="A117" s="60" t="s">
        <v>712</v>
      </c>
      <c r="B117" s="60" t="s">
        <v>713</v>
      </c>
      <c r="C117" s="59">
        <v>9</v>
      </c>
      <c r="D117" s="60">
        <v>0.84657642652728837</v>
      </c>
      <c r="E117" s="60">
        <v>0.3804559764878207</v>
      </c>
      <c r="F117" s="60">
        <v>0.99261939450216929</v>
      </c>
      <c r="G117" s="60">
        <v>0.74446818777142065</v>
      </c>
      <c r="H117" s="60">
        <v>0.88040278427380514</v>
      </c>
      <c r="I117" s="60">
        <v>0.85886570084037617</v>
      </c>
      <c r="J117" s="60">
        <v>0.70232391178811671</v>
      </c>
      <c r="K117" s="60">
        <v>0.65612719198281644</v>
      </c>
      <c r="L117" s="60">
        <v>0.97852310495503847</v>
      </c>
      <c r="M117" s="60">
        <v>307.40925371646898</v>
      </c>
    </row>
    <row r="118" spans="1:13" x14ac:dyDescent="0.2">
      <c r="A118" s="60" t="s">
        <v>225</v>
      </c>
      <c r="B118" s="60" t="s">
        <v>784</v>
      </c>
      <c r="C118" s="59">
        <v>9</v>
      </c>
      <c r="D118" s="60">
        <v>1.2146531337130662</v>
      </c>
      <c r="E118" s="60">
        <v>1.5746650137968132</v>
      </c>
      <c r="F118" s="60">
        <v>0.60926907279031017</v>
      </c>
      <c r="G118" s="60">
        <v>0.75442506682597665</v>
      </c>
      <c r="H118" s="60">
        <v>0.70309944577421946</v>
      </c>
      <c r="I118" s="60">
        <v>3.3778074669624982</v>
      </c>
      <c r="J118" s="60">
        <v>0.54972019762180979</v>
      </c>
      <c r="K118" s="60">
        <v>1.0804995161541584</v>
      </c>
      <c r="L118" s="60">
        <v>0.97664853961987552</v>
      </c>
      <c r="M118" s="60">
        <v>219.614357948303</v>
      </c>
    </row>
    <row r="119" spans="1:13" x14ac:dyDescent="0.2">
      <c r="A119" s="60" t="s">
        <v>102</v>
      </c>
      <c r="B119" s="60" t="s">
        <v>327</v>
      </c>
      <c r="C119" s="59">
        <v>9</v>
      </c>
      <c r="D119" s="60">
        <v>0.52246443714425661</v>
      </c>
      <c r="E119" s="60">
        <v>0.60767274022360251</v>
      </c>
      <c r="F119" s="60">
        <v>0.90812222382322128</v>
      </c>
      <c r="G119" s="60">
        <v>1.439151980270061</v>
      </c>
      <c r="H119" s="60">
        <v>0.48605570381782992</v>
      </c>
      <c r="I119" s="60">
        <v>0.60637508971369147</v>
      </c>
      <c r="J119" s="60">
        <v>0.97198161125244298</v>
      </c>
      <c r="K119" s="60">
        <v>2.0336105950344603</v>
      </c>
      <c r="L119" s="60">
        <v>0.94571821158968761</v>
      </c>
      <c r="M119" s="60">
        <v>111.335257649422</v>
      </c>
    </row>
    <row r="120" spans="1:13" x14ac:dyDescent="0.2">
      <c r="A120" s="60" t="s">
        <v>661</v>
      </c>
      <c r="B120" s="60" t="s">
        <v>662</v>
      </c>
      <c r="C120" s="59">
        <v>9</v>
      </c>
      <c r="D120" s="60">
        <v>0.98460519172195493</v>
      </c>
      <c r="E120" s="60">
        <v>1.1794135271122441</v>
      </c>
      <c r="F120" s="60">
        <v>0.87254446774787475</v>
      </c>
      <c r="G120" s="60">
        <v>1.0684497139312057</v>
      </c>
      <c r="H120" s="60">
        <v>1.1280160673508128</v>
      </c>
      <c r="I120" s="60">
        <v>0.82904397511675199</v>
      </c>
      <c r="J120" s="60">
        <v>1.1003074618013826</v>
      </c>
      <c r="K120" s="60">
        <v>0.91857806877594306</v>
      </c>
      <c r="L120" s="60">
        <v>0.96165201693857227</v>
      </c>
      <c r="M120" s="60">
        <v>91.987092018127399</v>
      </c>
    </row>
    <row r="121" spans="1:13" x14ac:dyDescent="0.2">
      <c r="A121" s="60" t="s">
        <v>223</v>
      </c>
      <c r="B121" s="60" t="s">
        <v>619</v>
      </c>
      <c r="C121" s="59">
        <v>9</v>
      </c>
      <c r="D121" s="60">
        <v>1.3066723105095102</v>
      </c>
      <c r="E121" s="60">
        <v>1.1751862384846019</v>
      </c>
      <c r="F121" s="60">
        <v>0.74090677026909235</v>
      </c>
      <c r="G121" s="60">
        <v>0.78812527285678158</v>
      </c>
      <c r="H121" s="60">
        <v>0.7754473597596826</v>
      </c>
      <c r="I121" s="60">
        <v>3.2320123634247793</v>
      </c>
      <c r="J121" s="60">
        <v>0.58526992649009713</v>
      </c>
      <c r="K121" s="60">
        <v>1.348322194519074</v>
      </c>
      <c r="L121" s="60">
        <v>1.0103907156528082</v>
      </c>
      <c r="M121" s="60">
        <v>62.343877792358398</v>
      </c>
    </row>
    <row r="122" spans="1:13" x14ac:dyDescent="0.2">
      <c r="A122" s="60" t="s">
        <v>277</v>
      </c>
      <c r="B122" s="60" t="s">
        <v>278</v>
      </c>
      <c r="C122" s="59">
        <v>9</v>
      </c>
      <c r="D122" s="60">
        <v>1.0398166977998213</v>
      </c>
      <c r="E122" s="60">
        <v>0.6657979588536862</v>
      </c>
      <c r="F122" s="60">
        <v>1.1126943212564639</v>
      </c>
      <c r="G122" s="60">
        <v>0.86854621906665741</v>
      </c>
      <c r="H122" s="60">
        <v>1.1280160673508128</v>
      </c>
      <c r="I122" s="60">
        <v>1.3181202769841884</v>
      </c>
      <c r="J122" s="60">
        <v>1.0690930657219111</v>
      </c>
      <c r="K122" s="60">
        <v>1.029083701109891</v>
      </c>
      <c r="L122" s="60">
        <v>1.0122652809879709</v>
      </c>
      <c r="M122" s="60">
        <v>52.114044666290297</v>
      </c>
    </row>
    <row r="123" spans="1:13" x14ac:dyDescent="0.2">
      <c r="A123" s="60" t="s">
        <v>638</v>
      </c>
      <c r="B123" s="60" t="s">
        <v>639</v>
      </c>
      <c r="C123" s="59">
        <v>9</v>
      </c>
      <c r="D123" s="60">
        <v>0.86498026188657717</v>
      </c>
      <c r="E123" s="60">
        <v>0.72286635532685928</v>
      </c>
      <c r="F123" s="60">
        <v>1.2247642528938059</v>
      </c>
      <c r="G123" s="60">
        <v>0.99951747432274063</v>
      </c>
      <c r="H123" s="60">
        <v>0.87123192193761967</v>
      </c>
      <c r="I123" s="60">
        <v>0.64414927563028224</v>
      </c>
      <c r="J123" s="60">
        <v>0.80377069904640019</v>
      </c>
      <c r="K123" s="60">
        <v>0.9462044768594301</v>
      </c>
      <c r="L123" s="60">
        <v>0.91947429689740701</v>
      </c>
      <c r="M123" s="60">
        <v>47.486795902252197</v>
      </c>
    </row>
    <row r="124" spans="1:13" x14ac:dyDescent="0.2">
      <c r="A124" s="60" t="s">
        <v>484</v>
      </c>
      <c r="B124" s="60" t="s">
        <v>485</v>
      </c>
      <c r="C124" s="59">
        <v>9</v>
      </c>
      <c r="D124" s="60">
        <v>0.99380710940159933</v>
      </c>
      <c r="E124" s="60">
        <v>1.0082083376927249</v>
      </c>
      <c r="F124" s="60">
        <v>1.4248891308176301</v>
      </c>
      <c r="G124" s="60">
        <v>1.1994209691872888</v>
      </c>
      <c r="H124" s="60">
        <v>0.80703588558432138</v>
      </c>
      <c r="I124" s="60">
        <v>1.5566940827731819</v>
      </c>
      <c r="J124" s="60">
        <v>0.70232391178811671</v>
      </c>
      <c r="K124" s="60">
        <v>1.6230514749048617</v>
      </c>
      <c r="L124" s="60">
        <v>0.95321647293033918</v>
      </c>
      <c r="M124" s="60">
        <v>47.256733894348102</v>
      </c>
    </row>
    <row r="125" spans="1:13" x14ac:dyDescent="0.2">
      <c r="A125" s="60" t="s">
        <v>1825</v>
      </c>
      <c r="B125" s="60" t="s">
        <v>1826</v>
      </c>
      <c r="C125" s="59">
        <v>9</v>
      </c>
      <c r="D125" s="60">
        <v>0.9201917679644438</v>
      </c>
      <c r="E125" s="60">
        <v>0.84651454768540102</v>
      </c>
      <c r="F125" s="60">
        <v>0.92857943356654549</v>
      </c>
      <c r="G125" s="60">
        <v>1.1925277452264422</v>
      </c>
      <c r="H125" s="60">
        <v>0.69698553755009574</v>
      </c>
      <c r="I125" s="60">
        <v>0.46521892128853715</v>
      </c>
      <c r="J125" s="60">
        <v>0.63989511962917289</v>
      </c>
      <c r="K125" s="60">
        <v>0.53180835560712492</v>
      </c>
      <c r="L125" s="60">
        <v>0.95321647293033918</v>
      </c>
      <c r="M125" s="60">
        <v>40.288534641265898</v>
      </c>
    </row>
    <row r="126" spans="1:13" x14ac:dyDescent="0.2">
      <c r="A126" s="60" t="s">
        <v>1827</v>
      </c>
      <c r="B126" s="60" t="s">
        <v>1828</v>
      </c>
      <c r="C126" s="59">
        <v>8</v>
      </c>
      <c r="D126" s="60">
        <v>1.0490186154794658</v>
      </c>
      <c r="E126" s="60">
        <v>0.77042335238783688</v>
      </c>
      <c r="F126" s="60">
        <v>1.0406493652038873</v>
      </c>
      <c r="G126" s="60">
        <v>1.2063141931481354</v>
      </c>
      <c r="H126" s="60">
        <v>0.50439742849020097</v>
      </c>
      <c r="I126" s="60">
        <v>0.36978939897293978</v>
      </c>
      <c r="J126" s="60">
        <v>0.60087712452983311</v>
      </c>
      <c r="K126" s="60">
        <v>0.50418194752363787</v>
      </c>
      <c r="L126" s="60">
        <v>1.0038297369797378</v>
      </c>
      <c r="M126" s="60">
        <v>1471.74447202683</v>
      </c>
    </row>
    <row r="127" spans="1:13" x14ac:dyDescent="0.2">
      <c r="A127" s="60" t="s">
        <v>167</v>
      </c>
      <c r="B127" s="60" t="s">
        <v>410</v>
      </c>
      <c r="C127" s="59">
        <v>8</v>
      </c>
      <c r="D127" s="60">
        <v>0.80158927342680431</v>
      </c>
      <c r="E127" s="60">
        <v>1.1804703492691546</v>
      </c>
      <c r="F127" s="60">
        <v>1.0308654822831671</v>
      </c>
      <c r="G127" s="60">
        <v>1.0669178863843507</v>
      </c>
      <c r="H127" s="60">
        <v>1.0546491686613289</v>
      </c>
      <c r="I127" s="60">
        <v>0.59378369440816126</v>
      </c>
      <c r="J127" s="60">
        <v>1.3335483658396585</v>
      </c>
      <c r="K127" s="60">
        <v>0.76509802386768166</v>
      </c>
      <c r="L127" s="60">
        <v>0.93821995024903593</v>
      </c>
      <c r="M127" s="60">
        <v>300.78221285343199</v>
      </c>
    </row>
    <row r="128" spans="1:13" x14ac:dyDescent="0.2">
      <c r="A128" s="60" t="s">
        <v>159</v>
      </c>
      <c r="B128" s="60" t="s">
        <v>294</v>
      </c>
      <c r="C128" s="59">
        <v>8</v>
      </c>
      <c r="D128" s="60">
        <v>1.0708731699686216</v>
      </c>
      <c r="E128" s="60">
        <v>0.57662858936435324</v>
      </c>
      <c r="F128" s="60">
        <v>1.0206368774115049</v>
      </c>
      <c r="G128" s="60">
        <v>0.74188322878610313</v>
      </c>
      <c r="H128" s="60">
        <v>1.2678717179776413</v>
      </c>
      <c r="I128" s="60">
        <v>1.5634039710609973</v>
      </c>
      <c r="J128" s="60">
        <v>1.0300750706225712</v>
      </c>
      <c r="K128" s="60">
        <v>0.76231619805371964</v>
      </c>
      <c r="L128" s="60">
        <v>0.96481534594165985</v>
      </c>
      <c r="M128" s="60">
        <v>89.270548820495605</v>
      </c>
    </row>
    <row r="129" spans="1:13" x14ac:dyDescent="0.2">
      <c r="A129" s="60" t="s">
        <v>725</v>
      </c>
      <c r="B129" s="60" t="s">
        <v>726</v>
      </c>
      <c r="C129" s="59">
        <v>8</v>
      </c>
      <c r="D129" s="60">
        <v>0.95699943868302162</v>
      </c>
      <c r="E129" s="60">
        <v>0.72286635532685928</v>
      </c>
      <c r="F129" s="60">
        <v>1.1287043114903699</v>
      </c>
      <c r="G129" s="60">
        <v>0.84786654718411791</v>
      </c>
      <c r="H129" s="60">
        <v>1.091332618006071</v>
      </c>
      <c r="I129" s="60">
        <v>0.86483004598510105</v>
      </c>
      <c r="J129" s="60">
        <v>0.99886067454309924</v>
      </c>
      <c r="K129" s="60">
        <v>0.84260544654635372</v>
      </c>
      <c r="L129" s="60">
        <v>0.99539419297150467</v>
      </c>
      <c r="M129" s="60">
        <v>68.872206449508695</v>
      </c>
    </row>
    <row r="130" spans="1:13" x14ac:dyDescent="0.2">
      <c r="A130" s="60" t="s">
        <v>178</v>
      </c>
      <c r="B130" s="60" t="s">
        <v>961</v>
      </c>
      <c r="C130" s="59">
        <v>8</v>
      </c>
      <c r="D130" s="60">
        <v>1.017962143310666</v>
      </c>
      <c r="E130" s="60">
        <v>0.52788266737685119</v>
      </c>
      <c r="F130" s="60">
        <v>1.2237636285041866</v>
      </c>
      <c r="G130" s="60">
        <v>0.91766043978768852</v>
      </c>
      <c r="H130" s="60">
        <v>0.97325776542768294</v>
      </c>
      <c r="I130" s="60">
        <v>0.65309579334736934</v>
      </c>
      <c r="J130" s="60">
        <v>0.8915611880199148</v>
      </c>
      <c r="K130" s="60">
        <v>0.66303379400368823</v>
      </c>
      <c r="L130" s="60">
        <v>0.98379531996018432</v>
      </c>
      <c r="M130" s="60">
        <v>64.146280050277696</v>
      </c>
    </row>
    <row r="131" spans="1:13" x14ac:dyDescent="0.2">
      <c r="A131" s="60" t="s">
        <v>1829</v>
      </c>
      <c r="B131" s="60" t="s">
        <v>975</v>
      </c>
      <c r="C131" s="59">
        <v>8</v>
      </c>
      <c r="D131" s="60">
        <v>0.99380710940159933</v>
      </c>
      <c r="E131" s="60">
        <v>1.1128337312268755</v>
      </c>
      <c r="F131" s="60">
        <v>1.0566593554377932</v>
      </c>
      <c r="G131" s="60">
        <v>1.089129385813745</v>
      </c>
      <c r="H131" s="60">
        <v>1.0821617556698855</v>
      </c>
      <c r="I131" s="60">
        <v>0.84097266540620164</v>
      </c>
      <c r="J131" s="60">
        <v>1.0456822686623071</v>
      </c>
      <c r="K131" s="60">
        <v>1.0152704970681474</v>
      </c>
      <c r="L131" s="60">
        <v>1.0713140890456025</v>
      </c>
      <c r="M131" s="60">
        <v>60.792480945587201</v>
      </c>
    </row>
    <row r="132" spans="1:13" x14ac:dyDescent="0.2">
      <c r="A132" s="60" t="s">
        <v>359</v>
      </c>
      <c r="B132" s="60" t="s">
        <v>360</v>
      </c>
      <c r="C132" s="59">
        <v>8</v>
      </c>
      <c r="D132" s="60">
        <v>0.98460519172195493</v>
      </c>
      <c r="E132" s="60">
        <v>0.9986969382805293</v>
      </c>
      <c r="F132" s="60">
        <v>0.88054946286482771</v>
      </c>
      <c r="G132" s="60">
        <v>0.98573102640104771</v>
      </c>
      <c r="H132" s="60">
        <v>0.79786502324813591</v>
      </c>
      <c r="I132" s="60">
        <v>0.62029189505138282</v>
      </c>
      <c r="J132" s="60">
        <v>0.87400309022521194</v>
      </c>
      <c r="K132" s="60">
        <v>0.7182866101706622</v>
      </c>
      <c r="L132" s="60">
        <v>0.98695864896327157</v>
      </c>
      <c r="M132" s="60">
        <v>50.630320310592701</v>
      </c>
    </row>
    <row r="133" spans="1:13" x14ac:dyDescent="0.2">
      <c r="A133" s="60" t="s">
        <v>103</v>
      </c>
      <c r="B133" s="60" t="s">
        <v>328</v>
      </c>
      <c r="C133" s="59">
        <v>8</v>
      </c>
      <c r="D133" s="60">
        <v>0.58547201236737734</v>
      </c>
      <c r="E133" s="60">
        <v>0.71454388084118814</v>
      </c>
      <c r="F133" s="60">
        <v>0.8365219897215862</v>
      </c>
      <c r="G133" s="60">
        <v>1.5897497759702213</v>
      </c>
      <c r="H133" s="60">
        <v>0.47459212589759814</v>
      </c>
      <c r="I133" s="60">
        <v>0.87079439112982593</v>
      </c>
      <c r="J133" s="60">
        <v>0.9100947356921012</v>
      </c>
      <c r="K133" s="60">
        <v>2.1436366022280704</v>
      </c>
      <c r="L133" s="60">
        <v>0.95110758692828101</v>
      </c>
      <c r="M133" s="60">
        <v>48.7275230884552</v>
      </c>
    </row>
    <row r="134" spans="1:13" x14ac:dyDescent="0.2">
      <c r="A134" s="60" t="s">
        <v>603</v>
      </c>
      <c r="B134" s="60" t="s">
        <v>604</v>
      </c>
      <c r="C134" s="59">
        <v>8</v>
      </c>
      <c r="D134" s="60">
        <v>0.94779752100337711</v>
      </c>
      <c r="E134" s="60">
        <v>0.92260574298296516</v>
      </c>
      <c r="F134" s="60">
        <v>0.84052448728006279</v>
      </c>
      <c r="G134" s="60">
        <v>0.92369201075342933</v>
      </c>
      <c r="H134" s="60">
        <v>1.6966095321943122</v>
      </c>
      <c r="I134" s="60">
        <v>1.8310539594305242</v>
      </c>
      <c r="J134" s="60">
        <v>1.4436658186755731</v>
      </c>
      <c r="K134" s="60">
        <v>1.7059306991553229</v>
      </c>
      <c r="L134" s="60">
        <v>1.0460074570209033</v>
      </c>
      <c r="M134" s="60">
        <v>48.011224269866901</v>
      </c>
    </row>
    <row r="135" spans="1:13" x14ac:dyDescent="0.2">
      <c r="A135" s="60" t="s">
        <v>727</v>
      </c>
      <c r="B135" s="60" t="s">
        <v>728</v>
      </c>
      <c r="C135" s="59">
        <v>8</v>
      </c>
      <c r="D135" s="60">
        <v>0.94779752100337711</v>
      </c>
      <c r="E135" s="60">
        <v>0.58019536414392658</v>
      </c>
      <c r="F135" s="60">
        <v>0.91256944333263945</v>
      </c>
      <c r="G135" s="60">
        <v>0.88233266698835044</v>
      </c>
      <c r="H135" s="60">
        <v>1.0729908933337</v>
      </c>
      <c r="I135" s="60">
        <v>0.88272308141927558</v>
      </c>
      <c r="J135" s="60">
        <v>0.93643188238415553</v>
      </c>
      <c r="K135" s="60">
        <v>0.78044602835850785</v>
      </c>
      <c r="L135" s="60">
        <v>0.95321647293033918</v>
      </c>
      <c r="M135" s="60">
        <v>35.559475421905503</v>
      </c>
    </row>
    <row r="136" spans="1:13" x14ac:dyDescent="0.2">
      <c r="A136" s="60" t="s">
        <v>927</v>
      </c>
      <c r="B136" s="60" t="s">
        <v>928</v>
      </c>
      <c r="C136" s="59">
        <v>8</v>
      </c>
      <c r="D136" s="60">
        <v>1.1962492983537769</v>
      </c>
      <c r="E136" s="60">
        <v>0.72286635532685928</v>
      </c>
      <c r="F136" s="60">
        <v>1.496934086870207</v>
      </c>
      <c r="G136" s="60">
        <v>1.0822361618528986</v>
      </c>
      <c r="H136" s="60">
        <v>0.99962399464421636</v>
      </c>
      <c r="I136" s="60">
        <v>0.96622391344542324</v>
      </c>
      <c r="J136" s="60">
        <v>0.84278869414574009</v>
      </c>
      <c r="K136" s="60">
        <v>0.78735263037937964</v>
      </c>
      <c r="L136" s="60">
        <v>1.0122652809879709</v>
      </c>
      <c r="M136" s="60">
        <v>25.8195221424103</v>
      </c>
    </row>
    <row r="137" spans="1:13" x14ac:dyDescent="0.2">
      <c r="A137" s="60" t="s">
        <v>106</v>
      </c>
      <c r="B137" s="60" t="s">
        <v>440</v>
      </c>
      <c r="C137" s="59">
        <v>7</v>
      </c>
      <c r="D137" s="60">
        <v>0.69277294531037426</v>
      </c>
      <c r="E137" s="60">
        <v>0.70927864188086576</v>
      </c>
      <c r="F137" s="60">
        <v>0.8428116287420494</v>
      </c>
      <c r="G137" s="60">
        <v>1.4111414194132881</v>
      </c>
      <c r="H137" s="60">
        <v>0.5633529720799646</v>
      </c>
      <c r="I137" s="60">
        <v>2.818579105535679</v>
      </c>
      <c r="J137" s="60">
        <v>0.76252310422709801</v>
      </c>
      <c r="K137" s="60">
        <v>1.4474264520884081</v>
      </c>
      <c r="L137" s="60">
        <v>0.92549968547471639</v>
      </c>
      <c r="M137" s="60">
        <v>1723.10422515869</v>
      </c>
    </row>
    <row r="138" spans="1:13" x14ac:dyDescent="0.2">
      <c r="A138" s="60" t="s">
        <v>163</v>
      </c>
      <c r="B138" s="60" t="s">
        <v>506</v>
      </c>
      <c r="C138" s="59">
        <v>7</v>
      </c>
      <c r="D138" s="60">
        <v>1.0937136442091675</v>
      </c>
      <c r="E138" s="60">
        <v>0.61959973313730798</v>
      </c>
      <c r="F138" s="60">
        <v>1.1401400188003028</v>
      </c>
      <c r="G138" s="60">
        <v>0.83506484554254568</v>
      </c>
      <c r="H138" s="60">
        <v>1.0297568280345399</v>
      </c>
      <c r="I138" s="60">
        <v>0.49674474562493981</v>
      </c>
      <c r="J138" s="60">
        <v>0.84947749330562694</v>
      </c>
      <c r="K138" s="60">
        <v>0.55450147653284632</v>
      </c>
      <c r="L138" s="60">
        <v>0.93634538491387309</v>
      </c>
      <c r="M138" s="60">
        <v>234.72365427017201</v>
      </c>
    </row>
    <row r="139" spans="1:13" x14ac:dyDescent="0.2">
      <c r="A139" s="60" t="s">
        <v>746</v>
      </c>
      <c r="B139" s="60" t="s">
        <v>747</v>
      </c>
      <c r="C139" s="59">
        <v>7</v>
      </c>
      <c r="D139" s="60">
        <v>1.0306147801201773</v>
      </c>
      <c r="E139" s="60">
        <v>1.1128337312268755</v>
      </c>
      <c r="F139" s="60">
        <v>1.2487792382446647</v>
      </c>
      <c r="G139" s="60">
        <v>1.1442751775005169</v>
      </c>
      <c r="H139" s="60">
        <v>0.66947295054153932</v>
      </c>
      <c r="I139" s="60">
        <v>0.61432754990665794</v>
      </c>
      <c r="J139" s="60">
        <v>0.74134190688745638</v>
      </c>
      <c r="K139" s="60">
        <v>0.70447340612891873</v>
      </c>
      <c r="L139" s="60">
        <v>0.95321647293033918</v>
      </c>
      <c r="M139" s="60">
        <v>117.491475343704</v>
      </c>
    </row>
    <row r="140" spans="1:13" x14ac:dyDescent="0.2">
      <c r="A140" s="60" t="s">
        <v>762</v>
      </c>
      <c r="B140" s="60" t="s">
        <v>763</v>
      </c>
      <c r="C140" s="59">
        <v>7</v>
      </c>
      <c r="D140" s="60">
        <v>0.77296108509013273</v>
      </c>
      <c r="E140" s="60">
        <v>0.60872956238051312</v>
      </c>
      <c r="F140" s="60">
        <v>0.78448952146139195</v>
      </c>
      <c r="G140" s="60">
        <v>0.65485627628041632</v>
      </c>
      <c r="H140" s="60">
        <v>1.0546491686613291</v>
      </c>
      <c r="I140" s="60">
        <v>0.79325790424840303</v>
      </c>
      <c r="J140" s="60">
        <v>0.98325347650336337</v>
      </c>
      <c r="K140" s="60">
        <v>0.81497903846286668</v>
      </c>
      <c r="L140" s="60">
        <v>1.0038297369797378</v>
      </c>
      <c r="M140" s="60">
        <v>92.994828939437895</v>
      </c>
    </row>
    <row r="141" spans="1:13" x14ac:dyDescent="0.2">
      <c r="A141" s="60" t="s">
        <v>196</v>
      </c>
      <c r="B141" s="60" t="s">
        <v>724</v>
      </c>
      <c r="C141" s="59">
        <v>7</v>
      </c>
      <c r="D141" s="60">
        <v>0.62047216354173929</v>
      </c>
      <c r="E141" s="60">
        <v>0.7364540687728528</v>
      </c>
      <c r="F141" s="60">
        <v>0.98918868230918944</v>
      </c>
      <c r="G141" s="60">
        <v>1.7449704083742823</v>
      </c>
      <c r="H141" s="60">
        <v>0.51356829082638633</v>
      </c>
      <c r="I141" s="60">
        <v>0.8154111862145238</v>
      </c>
      <c r="J141" s="60">
        <v>1.0200418718827409</v>
      </c>
      <c r="K141" s="60">
        <v>2.1933394703425577</v>
      </c>
      <c r="L141" s="60">
        <v>1.020700824996204</v>
      </c>
      <c r="M141" s="60">
        <v>82.5396502017975</v>
      </c>
    </row>
    <row r="142" spans="1:13" x14ac:dyDescent="0.2">
      <c r="A142" s="60" t="s">
        <v>686</v>
      </c>
      <c r="B142" s="60" t="s">
        <v>687</v>
      </c>
      <c r="C142" s="59">
        <v>7</v>
      </c>
      <c r="D142" s="60">
        <v>0.93859560332373271</v>
      </c>
      <c r="E142" s="60">
        <v>0.88456014533418315</v>
      </c>
      <c r="F142" s="60">
        <v>0.96860440915131041</v>
      </c>
      <c r="G142" s="60">
        <v>0.93747845867512236</v>
      </c>
      <c r="H142" s="60">
        <v>0.82537761025669243</v>
      </c>
      <c r="I142" s="60">
        <v>0.67993534649863108</v>
      </c>
      <c r="J142" s="60">
        <v>0.74134190688745638</v>
      </c>
      <c r="K142" s="60">
        <v>0.75972622229589271</v>
      </c>
      <c r="L142" s="60">
        <v>0.98695864896327157</v>
      </c>
      <c r="M142" s="60">
        <v>77.7536909580231</v>
      </c>
    </row>
    <row r="143" spans="1:13" x14ac:dyDescent="0.2">
      <c r="A143" s="60" t="s">
        <v>640</v>
      </c>
      <c r="B143" s="60" t="s">
        <v>641</v>
      </c>
      <c r="C143" s="59">
        <v>7</v>
      </c>
      <c r="D143" s="60">
        <v>0.81897067348835495</v>
      </c>
      <c r="E143" s="60">
        <v>0.6182409617927086</v>
      </c>
      <c r="F143" s="60">
        <v>0.92857943356654549</v>
      </c>
      <c r="G143" s="60">
        <v>0.792720755497346</v>
      </c>
      <c r="H143" s="60">
        <v>1.1096743426784419</v>
      </c>
      <c r="I143" s="60">
        <v>0.78132921395895338</v>
      </c>
      <c r="J143" s="60">
        <v>0.93643188238415553</v>
      </c>
      <c r="K143" s="60">
        <v>0.87713845665071244</v>
      </c>
      <c r="L143" s="60">
        <v>0.99539419297150467</v>
      </c>
      <c r="M143" s="60">
        <v>68.078151464462294</v>
      </c>
    </row>
    <row r="144" spans="1:13" x14ac:dyDescent="0.2">
      <c r="A144" s="60" t="s">
        <v>482</v>
      </c>
      <c r="B144" s="60" t="s">
        <v>483</v>
      </c>
      <c r="C144" s="59">
        <v>7</v>
      </c>
      <c r="D144" s="60">
        <v>1.1226339569166215</v>
      </c>
      <c r="E144" s="60">
        <v>0.77042335238783688</v>
      </c>
      <c r="F144" s="60">
        <v>1.2167592577768527</v>
      </c>
      <c r="G144" s="60">
        <v>1.033983594126973</v>
      </c>
      <c r="H144" s="60">
        <v>0.88957364660999061</v>
      </c>
      <c r="I144" s="60">
        <v>0.60836320476193317</v>
      </c>
      <c r="J144" s="60">
        <v>0.80377069904640019</v>
      </c>
      <c r="K144" s="60">
        <v>0.6285007838993294</v>
      </c>
      <c r="L144" s="60">
        <v>0.9363453849138732</v>
      </c>
      <c r="M144" s="60">
        <v>50.627462625503497</v>
      </c>
    </row>
    <row r="145" spans="1:13" x14ac:dyDescent="0.2">
      <c r="A145" s="60" t="s">
        <v>630</v>
      </c>
      <c r="B145" s="60" t="s">
        <v>631</v>
      </c>
      <c r="C145" s="59">
        <v>7</v>
      </c>
      <c r="D145" s="60">
        <v>0.80056683812906615</v>
      </c>
      <c r="E145" s="60">
        <v>0.70384355650246822</v>
      </c>
      <c r="F145" s="60">
        <v>0.7284545556427211</v>
      </c>
      <c r="G145" s="60">
        <v>1.075342937892052</v>
      </c>
      <c r="H145" s="60">
        <v>1.3114333140745222</v>
      </c>
      <c r="I145" s="60">
        <v>2.6899196602709003</v>
      </c>
      <c r="J145" s="60">
        <v>0.55405553041062539</v>
      </c>
      <c r="K145" s="60">
        <v>1.3744138021534786</v>
      </c>
      <c r="L145" s="60">
        <v>1.0628785450373694</v>
      </c>
      <c r="M145" s="60">
        <v>42.292157649993896</v>
      </c>
    </row>
    <row r="146" spans="1:13" x14ac:dyDescent="0.2">
      <c r="A146" s="60" t="s">
        <v>199</v>
      </c>
      <c r="B146" s="60" t="s">
        <v>526</v>
      </c>
      <c r="C146" s="59">
        <v>7</v>
      </c>
      <c r="D146" s="60">
        <v>0.95699943868302151</v>
      </c>
      <c r="E146" s="60">
        <v>0.99733816693592992</v>
      </c>
      <c r="F146" s="60">
        <v>1.2407742431277116</v>
      </c>
      <c r="G146" s="60">
        <v>1.1098090576962847</v>
      </c>
      <c r="H146" s="60">
        <v>0.81882699430227412</v>
      </c>
      <c r="I146" s="60">
        <v>1.475749398666202</v>
      </c>
      <c r="J146" s="60">
        <v>0.81826309722615498</v>
      </c>
      <c r="K146" s="60">
        <v>1.3645472278379476</v>
      </c>
      <c r="L146" s="60">
        <v>0.9724977163777293</v>
      </c>
      <c r="M146" s="60">
        <v>32.049925327300997</v>
      </c>
    </row>
    <row r="147" spans="1:13" x14ac:dyDescent="0.2">
      <c r="A147" s="60" t="s">
        <v>959</v>
      </c>
      <c r="B147" s="60" t="s">
        <v>960</v>
      </c>
      <c r="C147" s="59">
        <v>7</v>
      </c>
      <c r="D147" s="60">
        <v>1.1042301215573325</v>
      </c>
      <c r="E147" s="60">
        <v>0.92260574298296516</v>
      </c>
      <c r="F147" s="60">
        <v>1.1447143017242758</v>
      </c>
      <c r="G147" s="60">
        <v>0.96505135451850821</v>
      </c>
      <c r="H147" s="60">
        <v>1.1463577920231838</v>
      </c>
      <c r="I147" s="60">
        <v>0.87079439112982582</v>
      </c>
      <c r="J147" s="60">
        <v>1.1861470510199303</v>
      </c>
      <c r="K147" s="60">
        <v>0.85641865058809719</v>
      </c>
      <c r="L147" s="60">
        <v>0.97008756094680537</v>
      </c>
      <c r="M147" s="60">
        <v>28.2556345462799</v>
      </c>
    </row>
    <row r="148" spans="1:13" x14ac:dyDescent="0.2">
      <c r="A148" s="60" t="s">
        <v>1066</v>
      </c>
      <c r="B148" s="60" t="s">
        <v>1067</v>
      </c>
      <c r="C148" s="59">
        <v>6</v>
      </c>
      <c r="D148" s="60">
        <v>1.1226339569166215</v>
      </c>
      <c r="E148" s="60">
        <v>0.98918553886833382</v>
      </c>
      <c r="F148" s="60">
        <v>1.0806743407886521</v>
      </c>
      <c r="G148" s="60">
        <v>1.1718480733439027</v>
      </c>
      <c r="H148" s="60">
        <v>1.0087948569804019</v>
      </c>
      <c r="I148" s="60">
        <v>0.91850915228762453</v>
      </c>
      <c r="J148" s="60">
        <v>0.93643188238415553</v>
      </c>
      <c r="K148" s="60">
        <v>1.0014572930264041</v>
      </c>
      <c r="L148" s="60">
        <v>0.98695864896327157</v>
      </c>
      <c r="M148" s="60">
        <v>5192.9905008077603</v>
      </c>
    </row>
    <row r="149" spans="1:13" x14ac:dyDescent="0.2">
      <c r="A149" s="60" t="s">
        <v>470</v>
      </c>
      <c r="B149" s="60" t="s">
        <v>471</v>
      </c>
      <c r="C149" s="59">
        <v>6</v>
      </c>
      <c r="D149" s="60">
        <v>0.80976875580871055</v>
      </c>
      <c r="E149" s="60">
        <v>0.7133549559146638</v>
      </c>
      <c r="F149" s="60">
        <v>0.83251949216310983</v>
      </c>
      <c r="G149" s="60">
        <v>0.82029365134073196</v>
      </c>
      <c r="H149" s="60">
        <v>0.89874450894617608</v>
      </c>
      <c r="I149" s="60">
        <v>0.65011362077500701</v>
      </c>
      <c r="J149" s="60">
        <v>1.3578262294570256</v>
      </c>
      <c r="K149" s="60">
        <v>0.75972622229589271</v>
      </c>
      <c r="L149" s="60">
        <v>1.020700824996204</v>
      </c>
      <c r="M149" s="60">
        <v>3801.5149736404401</v>
      </c>
    </row>
    <row r="150" spans="1:13" x14ac:dyDescent="0.2">
      <c r="A150" s="60" t="s">
        <v>446</v>
      </c>
      <c r="B150" s="60" t="s">
        <v>447</v>
      </c>
      <c r="C150" s="59">
        <v>6</v>
      </c>
      <c r="D150" s="60">
        <v>0.87418217956622157</v>
      </c>
      <c r="E150" s="60">
        <v>0.96065134063174729</v>
      </c>
      <c r="F150" s="60">
        <v>0.88855445798178068</v>
      </c>
      <c r="G150" s="60">
        <v>0.98573102640104771</v>
      </c>
      <c r="H150" s="60">
        <v>1.0179657193165874</v>
      </c>
      <c r="I150" s="60">
        <v>0.84097266540620164</v>
      </c>
      <c r="J150" s="60">
        <v>0.92862828336428749</v>
      </c>
      <c r="K150" s="60">
        <v>0.96001768090117345</v>
      </c>
      <c r="L150" s="60">
        <v>0.98695864896327157</v>
      </c>
      <c r="M150" s="60">
        <v>3555.6854056119901</v>
      </c>
    </row>
    <row r="151" spans="1:13" x14ac:dyDescent="0.2">
      <c r="A151" s="60" t="s">
        <v>332</v>
      </c>
      <c r="B151" s="60" t="s">
        <v>333</v>
      </c>
      <c r="C151" s="59">
        <v>6</v>
      </c>
      <c r="D151" s="60">
        <v>0.95699943868302162</v>
      </c>
      <c r="E151" s="60">
        <v>0.62775236120490419</v>
      </c>
      <c r="F151" s="60">
        <v>1.2167592577768527</v>
      </c>
      <c r="G151" s="60">
        <v>1.0064106982835872</v>
      </c>
      <c r="H151" s="60">
        <v>0.95376968296328901</v>
      </c>
      <c r="I151" s="60">
        <v>1.7833391982727258</v>
      </c>
      <c r="J151" s="60">
        <v>0.96764627846362739</v>
      </c>
      <c r="K151" s="60">
        <v>1.1810289455690695</v>
      </c>
      <c r="L151" s="60">
        <v>0.99539419297150467</v>
      </c>
      <c r="M151" s="60">
        <v>889.41964817047096</v>
      </c>
    </row>
    <row r="152" spans="1:13" x14ac:dyDescent="0.2">
      <c r="A152" s="60" t="s">
        <v>194</v>
      </c>
      <c r="B152" s="60" t="s">
        <v>670</v>
      </c>
      <c r="C152" s="59">
        <v>6</v>
      </c>
      <c r="D152" s="60">
        <v>1.7054220766274357</v>
      </c>
      <c r="E152" s="60">
        <v>0.95589564092564938</v>
      </c>
      <c r="F152" s="60">
        <v>2.3227827497691891</v>
      </c>
      <c r="G152" s="60">
        <v>1.0512166540290893</v>
      </c>
      <c r="H152" s="60">
        <v>1.0256081045967418</v>
      </c>
      <c r="I152" s="60">
        <v>3.6869593569640684</v>
      </c>
      <c r="J152" s="60">
        <v>1.1419266565740118</v>
      </c>
      <c r="K152" s="60">
        <v>4.4766292098617066</v>
      </c>
      <c r="L152" s="60">
        <v>1.0558489250305085</v>
      </c>
      <c r="M152" s="60">
        <v>605.31773877143905</v>
      </c>
    </row>
    <row r="153" spans="1:13" x14ac:dyDescent="0.2">
      <c r="A153" s="60" t="s">
        <v>1830</v>
      </c>
      <c r="B153" s="60" t="s">
        <v>1831</v>
      </c>
      <c r="C153" s="59">
        <v>6</v>
      </c>
      <c r="D153" s="60">
        <v>0.82817259116799946</v>
      </c>
      <c r="E153" s="60">
        <v>0.82749174886100996</v>
      </c>
      <c r="F153" s="60">
        <v>0.84052448728006279</v>
      </c>
      <c r="G153" s="60">
        <v>0.84097332322327145</v>
      </c>
      <c r="H153" s="60">
        <v>1.2105538283764823</v>
      </c>
      <c r="I153" s="60">
        <v>0.90658046199817488</v>
      </c>
      <c r="J153" s="60">
        <v>1.1393254569007225</v>
      </c>
      <c r="K153" s="60">
        <v>0.9876440889846605</v>
      </c>
      <c r="L153" s="60">
        <v>0.9447809289221063</v>
      </c>
      <c r="M153" s="60">
        <v>327.03690290451101</v>
      </c>
    </row>
    <row r="154" spans="1:13" x14ac:dyDescent="0.2">
      <c r="A154" s="60" t="s">
        <v>243</v>
      </c>
      <c r="B154" s="60" t="s">
        <v>1832</v>
      </c>
      <c r="C154" s="59">
        <v>6</v>
      </c>
      <c r="D154" s="60">
        <v>1.0490186154794658</v>
      </c>
      <c r="E154" s="60">
        <v>1.2555047224098084</v>
      </c>
      <c r="F154" s="60">
        <v>1.1287043114903699</v>
      </c>
      <c r="G154" s="60">
        <v>1.357965120286758</v>
      </c>
      <c r="H154" s="60">
        <v>0.69698553755009574</v>
      </c>
      <c r="I154" s="60">
        <v>0.90658046199817488</v>
      </c>
      <c r="J154" s="60">
        <v>1.1081110608212508</v>
      </c>
      <c r="K154" s="60">
        <v>1.2086553536525566</v>
      </c>
      <c r="L154" s="60">
        <v>0.95321647293033918</v>
      </c>
      <c r="M154" s="60">
        <v>175.556002378464</v>
      </c>
    </row>
    <row r="155" spans="1:13" x14ac:dyDescent="0.2">
      <c r="A155" s="60" t="s">
        <v>177</v>
      </c>
      <c r="B155" s="60" t="s">
        <v>720</v>
      </c>
      <c r="C155" s="59">
        <v>6</v>
      </c>
      <c r="D155" s="60">
        <v>1.0275474742269621</v>
      </c>
      <c r="E155" s="60">
        <v>0.5801953641439267</v>
      </c>
      <c r="F155" s="60">
        <v>1.35684667232353</v>
      </c>
      <c r="G155" s="60">
        <v>0.90186346821074859</v>
      </c>
      <c r="H155" s="60">
        <v>1.1494147461352457</v>
      </c>
      <c r="I155" s="60">
        <v>0.75647777585593323</v>
      </c>
      <c r="J155" s="60">
        <v>1.0391792694790836</v>
      </c>
      <c r="K155" s="60">
        <v>0.61468757985758593</v>
      </c>
      <c r="L155" s="60">
        <v>0.93212761290975654</v>
      </c>
      <c r="M155" s="60">
        <v>139.23635578155501</v>
      </c>
    </row>
    <row r="156" spans="1:13" x14ac:dyDescent="0.2">
      <c r="A156" s="60" t="s">
        <v>472</v>
      </c>
      <c r="B156" s="60" t="s">
        <v>473</v>
      </c>
      <c r="C156" s="59">
        <v>6</v>
      </c>
      <c r="D156" s="60">
        <v>1.0674224508387546</v>
      </c>
      <c r="E156" s="60">
        <v>0.6657979588536862</v>
      </c>
      <c r="F156" s="60">
        <v>1.1847392773090408</v>
      </c>
      <c r="G156" s="60">
        <v>0.98573102640104771</v>
      </c>
      <c r="H156" s="60">
        <v>0.96294054529947448</v>
      </c>
      <c r="I156" s="60">
        <v>0.91254480714289976</v>
      </c>
      <c r="J156" s="60">
        <v>0.92862828336428749</v>
      </c>
      <c r="K156" s="60">
        <v>0.83569884452548193</v>
      </c>
      <c r="L156" s="60">
        <v>0.9363453849138732</v>
      </c>
      <c r="M156" s="60">
        <v>117.96063089370701</v>
      </c>
    </row>
    <row r="157" spans="1:13" x14ac:dyDescent="0.2">
      <c r="A157" s="60" t="s">
        <v>680</v>
      </c>
      <c r="B157" s="60" t="s">
        <v>681</v>
      </c>
      <c r="C157" s="59">
        <v>6</v>
      </c>
      <c r="D157" s="60">
        <v>0.90178793260515488</v>
      </c>
      <c r="E157" s="60">
        <v>0.6182409617927086</v>
      </c>
      <c r="F157" s="60">
        <v>1.0086293847360752</v>
      </c>
      <c r="G157" s="60">
        <v>0.86165299510581095</v>
      </c>
      <c r="H157" s="60">
        <v>0.97211140763565995</v>
      </c>
      <c r="I157" s="60">
        <v>0.68589969164335596</v>
      </c>
      <c r="J157" s="60">
        <v>0.78816350100666421</v>
      </c>
      <c r="K157" s="60">
        <v>0.79425923240025142</v>
      </c>
      <c r="L157" s="60">
        <v>0.98695864896327157</v>
      </c>
      <c r="M157" s="60">
        <v>91.6110520362854</v>
      </c>
    </row>
    <row r="158" spans="1:13" x14ac:dyDescent="0.2">
      <c r="A158" s="60" t="s">
        <v>756</v>
      </c>
      <c r="B158" s="60" t="s">
        <v>757</v>
      </c>
      <c r="C158" s="59">
        <v>6</v>
      </c>
      <c r="D158" s="60">
        <v>1.0214128624405328</v>
      </c>
      <c r="E158" s="60">
        <v>0.67530935826588168</v>
      </c>
      <c r="F158" s="60">
        <v>1.0886793359056053</v>
      </c>
      <c r="G158" s="60">
        <v>0.92369201075342933</v>
      </c>
      <c r="H158" s="60">
        <v>1.1555286543593692</v>
      </c>
      <c r="I158" s="60">
        <v>0.97815260373487278</v>
      </c>
      <c r="J158" s="60">
        <v>1.053485867682175</v>
      </c>
      <c r="K158" s="60">
        <v>0.79425923240025142</v>
      </c>
      <c r="L158" s="60">
        <v>0.91947429689740701</v>
      </c>
      <c r="M158" s="60">
        <v>76.079227447509794</v>
      </c>
    </row>
    <row r="159" spans="1:13" x14ac:dyDescent="0.2">
      <c r="A159" s="60" t="s">
        <v>189</v>
      </c>
      <c r="B159" s="60" t="s">
        <v>524</v>
      </c>
      <c r="C159" s="59">
        <v>6</v>
      </c>
      <c r="D159" s="60">
        <v>0.57665350792438475</v>
      </c>
      <c r="E159" s="60">
        <v>0.70384355650246822</v>
      </c>
      <c r="F159" s="60">
        <v>1.8144655598426749</v>
      </c>
      <c r="G159" s="60">
        <v>1.9415914156384275</v>
      </c>
      <c r="H159" s="60">
        <v>0.56400803367540642</v>
      </c>
      <c r="I159" s="60">
        <v>0.57655336399006729</v>
      </c>
      <c r="J159" s="60">
        <v>0.61128192322299035</v>
      </c>
      <c r="K159" s="60">
        <v>2.8961684474188876</v>
      </c>
      <c r="L159" s="60">
        <v>0.96446386494131675</v>
      </c>
      <c r="M159" s="60">
        <v>73.3401424884796</v>
      </c>
    </row>
    <row r="160" spans="1:13" x14ac:dyDescent="0.2">
      <c r="A160" s="60" t="s">
        <v>213</v>
      </c>
      <c r="B160" s="60" t="s">
        <v>735</v>
      </c>
      <c r="C160" s="59">
        <v>6</v>
      </c>
      <c r="D160" s="60">
        <v>1.2361242749655694</v>
      </c>
      <c r="E160" s="60">
        <v>1.4187837456524977</v>
      </c>
      <c r="F160" s="60">
        <v>0.81917783363485475</v>
      </c>
      <c r="G160" s="60">
        <v>0.76399898899381913</v>
      </c>
      <c r="H160" s="60">
        <v>0.89415907777808334</v>
      </c>
      <c r="I160" s="60">
        <v>2.6700385097884847</v>
      </c>
      <c r="J160" s="60">
        <v>0.7114281106446293</v>
      </c>
      <c r="K160" s="60">
        <v>1.1568558384960186</v>
      </c>
      <c r="L160" s="60">
        <v>0.90400913288231299</v>
      </c>
      <c r="M160" s="60">
        <v>56.515675067901597</v>
      </c>
    </row>
    <row r="161" spans="1:13" x14ac:dyDescent="0.2">
      <c r="A161" s="60" t="s">
        <v>179</v>
      </c>
      <c r="B161" s="60" t="s">
        <v>577</v>
      </c>
      <c r="C161" s="59">
        <v>6</v>
      </c>
      <c r="D161" s="60">
        <v>1.1747781571012734</v>
      </c>
      <c r="E161" s="60">
        <v>0.68957645738417483</v>
      </c>
      <c r="F161" s="60">
        <v>1.382195823527214</v>
      </c>
      <c r="G161" s="60">
        <v>0.93288297603455794</v>
      </c>
      <c r="H161" s="60">
        <v>0.85289019726524884</v>
      </c>
      <c r="I161" s="60">
        <v>0.59047016932775864</v>
      </c>
      <c r="J161" s="60">
        <v>0.74524370639739035</v>
      </c>
      <c r="K161" s="60">
        <v>0.61814088086802177</v>
      </c>
      <c r="L161" s="60">
        <v>0.93775130891524539</v>
      </c>
      <c r="M161" s="60">
        <v>52.342003107070902</v>
      </c>
    </row>
    <row r="162" spans="1:13" x14ac:dyDescent="0.2">
      <c r="A162" s="60" t="s">
        <v>173</v>
      </c>
      <c r="B162" s="60" t="s">
        <v>1824</v>
      </c>
      <c r="C162" s="59">
        <v>6</v>
      </c>
      <c r="D162" s="60">
        <v>1.1548406687953769</v>
      </c>
      <c r="E162" s="60">
        <v>0.66896842532441803</v>
      </c>
      <c r="F162" s="60">
        <v>1.1313726431960209</v>
      </c>
      <c r="G162" s="60">
        <v>0.93862732933526338</v>
      </c>
      <c r="H162" s="60">
        <v>1.2395948924410696</v>
      </c>
      <c r="I162" s="60">
        <v>0.77138863871774521</v>
      </c>
      <c r="J162" s="60">
        <v>0.85579469251218665</v>
      </c>
      <c r="K162" s="60">
        <v>0.72749541286515784</v>
      </c>
      <c r="L162" s="60">
        <v>1.0642844690387416</v>
      </c>
      <c r="M162" s="60">
        <v>50.339650392532299</v>
      </c>
    </row>
    <row r="163" spans="1:13" x14ac:dyDescent="0.2">
      <c r="A163" s="60" t="s">
        <v>181</v>
      </c>
      <c r="B163" s="60" t="s">
        <v>779</v>
      </c>
      <c r="C163" s="59">
        <v>6</v>
      </c>
      <c r="D163" s="60">
        <v>1.1425714452225177</v>
      </c>
      <c r="E163" s="60">
        <v>0.58495106385002427</v>
      </c>
      <c r="F163" s="60">
        <v>1.067332682260397</v>
      </c>
      <c r="G163" s="60">
        <v>0.75595689437283153</v>
      </c>
      <c r="H163" s="60">
        <v>1.0256081045967418</v>
      </c>
      <c r="I163" s="60">
        <v>0.73063228022879223</v>
      </c>
      <c r="J163" s="60">
        <v>0.91041988565126231</v>
      </c>
      <c r="K163" s="60">
        <v>0.62504748288889356</v>
      </c>
      <c r="L163" s="60">
        <v>0.9841468009605272</v>
      </c>
      <c r="M163" s="60">
        <v>49.922948122024501</v>
      </c>
    </row>
    <row r="164" spans="1:13" x14ac:dyDescent="0.2">
      <c r="A164" s="60" t="s">
        <v>1833</v>
      </c>
      <c r="B164" s="60" t="s">
        <v>1834</v>
      </c>
      <c r="C164" s="59">
        <v>6</v>
      </c>
      <c r="D164" s="60">
        <v>0.96620135636266602</v>
      </c>
      <c r="E164" s="60">
        <v>0.60872956238051312</v>
      </c>
      <c r="F164" s="60">
        <v>1.0406493652038873</v>
      </c>
      <c r="G164" s="60">
        <v>0.9099055628317364</v>
      </c>
      <c r="H164" s="60">
        <v>1.0638200309975145</v>
      </c>
      <c r="I164" s="60">
        <v>0.83500832026147676</v>
      </c>
      <c r="J164" s="60">
        <v>0.99886067454309924</v>
      </c>
      <c r="K164" s="60">
        <v>0.84951204856722551</v>
      </c>
      <c r="L164" s="60">
        <v>0.97852310495503847</v>
      </c>
      <c r="M164" s="60">
        <v>40.681922674179098</v>
      </c>
    </row>
    <row r="165" spans="1:13" x14ac:dyDescent="0.2">
      <c r="A165" s="60" t="s">
        <v>937</v>
      </c>
      <c r="B165" s="60" t="s">
        <v>938</v>
      </c>
      <c r="C165" s="59">
        <v>6</v>
      </c>
      <c r="D165" s="60">
        <v>1.0306147801201773</v>
      </c>
      <c r="E165" s="60">
        <v>0.94162854180735622</v>
      </c>
      <c r="F165" s="60">
        <v>1.0086293847360752</v>
      </c>
      <c r="G165" s="60">
        <v>1.0408768180878196</v>
      </c>
      <c r="H165" s="60">
        <v>1.1922121037041111</v>
      </c>
      <c r="I165" s="60">
        <v>1.0020099843137722</v>
      </c>
      <c r="J165" s="60">
        <v>1.1783434520000624</v>
      </c>
      <c r="K165" s="60">
        <v>0.97383088494291692</v>
      </c>
      <c r="L165" s="60">
        <v>0.97008756094680537</v>
      </c>
      <c r="M165" s="60">
        <v>37.522479295730598</v>
      </c>
    </row>
    <row r="166" spans="1:13" x14ac:dyDescent="0.2">
      <c r="A166" s="60" t="s">
        <v>1835</v>
      </c>
      <c r="B166" s="60" t="s">
        <v>1836</v>
      </c>
      <c r="C166" s="59">
        <v>6</v>
      </c>
      <c r="D166" s="60">
        <v>0.50610547238044412</v>
      </c>
      <c r="E166" s="60">
        <v>0.41850157413660277</v>
      </c>
      <c r="F166" s="60">
        <v>0.45628472166631973</v>
      </c>
      <c r="G166" s="60">
        <v>0.51699179706348652</v>
      </c>
      <c r="H166" s="60">
        <v>0.91708623361854702</v>
      </c>
      <c r="I166" s="60">
        <v>0.71572141736698014</v>
      </c>
      <c r="J166" s="60">
        <v>0.68671671374838072</v>
      </c>
      <c r="K166" s="60">
        <v>0.6699403960245599</v>
      </c>
      <c r="L166" s="60">
        <v>0.98695864896327157</v>
      </c>
      <c r="M166" s="60">
        <v>35.755953788757303</v>
      </c>
    </row>
    <row r="167" spans="1:13" x14ac:dyDescent="0.2">
      <c r="A167" s="60" t="s">
        <v>894</v>
      </c>
      <c r="B167" s="60" t="s">
        <v>895</v>
      </c>
      <c r="C167" s="59">
        <v>6</v>
      </c>
      <c r="D167" s="60">
        <v>1.0122109447608882</v>
      </c>
      <c r="E167" s="60">
        <v>0.89407154474637851</v>
      </c>
      <c r="F167" s="60">
        <v>1.0646643505547462</v>
      </c>
      <c r="G167" s="60">
        <v>0.92369201075342933</v>
      </c>
      <c r="H167" s="60">
        <v>1.1096743426784419</v>
      </c>
      <c r="I167" s="60">
        <v>0.95429522315597359</v>
      </c>
      <c r="J167" s="60">
        <v>0.96764627846362739</v>
      </c>
      <c r="K167" s="60">
        <v>0.83569884452548193</v>
      </c>
      <c r="L167" s="60">
        <v>0.9447809289221063</v>
      </c>
      <c r="M167" s="60">
        <v>32.951792955398602</v>
      </c>
    </row>
    <row r="168" spans="1:13" x14ac:dyDescent="0.2">
      <c r="A168" s="60" t="s">
        <v>915</v>
      </c>
      <c r="B168" s="60" t="s">
        <v>916</v>
      </c>
      <c r="C168" s="59">
        <v>6</v>
      </c>
      <c r="D168" s="60">
        <v>0.96620135636266602</v>
      </c>
      <c r="E168" s="60">
        <v>0.88456014533418315</v>
      </c>
      <c r="F168" s="60">
        <v>0.98461439938521633</v>
      </c>
      <c r="G168" s="60">
        <v>1.1787412973047493</v>
      </c>
      <c r="H168" s="60">
        <v>0.91708623361854702</v>
      </c>
      <c r="I168" s="60">
        <v>0.76343617852477885</v>
      </c>
      <c r="J168" s="60">
        <v>1.053485867682175</v>
      </c>
      <c r="K168" s="60">
        <v>0.77353942633763628</v>
      </c>
      <c r="L168" s="60">
        <v>0.97008756094680537</v>
      </c>
      <c r="M168" s="60">
        <v>30.344312429428101</v>
      </c>
    </row>
    <row r="169" spans="1:13" x14ac:dyDescent="0.2">
      <c r="A169" s="60" t="s">
        <v>645</v>
      </c>
      <c r="B169" s="60" t="s">
        <v>646</v>
      </c>
      <c r="C169" s="59">
        <v>6</v>
      </c>
      <c r="D169" s="60">
        <v>1.113432039236977</v>
      </c>
      <c r="E169" s="60">
        <v>1.0177197371049205</v>
      </c>
      <c r="F169" s="60">
        <v>0.99261939450216929</v>
      </c>
      <c r="G169" s="60">
        <v>0.82718687530157842</v>
      </c>
      <c r="H169" s="60">
        <v>1.4306545244449336</v>
      </c>
      <c r="I169" s="60">
        <v>1.3598706929972622</v>
      </c>
      <c r="J169" s="60">
        <v>1.1237182588609866</v>
      </c>
      <c r="K169" s="60">
        <v>1.0221770990890193</v>
      </c>
      <c r="L169" s="60">
        <v>1.0460074570209033</v>
      </c>
      <c r="M169" s="60">
        <v>30.2754309177399</v>
      </c>
    </row>
    <row r="170" spans="1:13" x14ac:dyDescent="0.2">
      <c r="A170" s="60" t="s">
        <v>1272</v>
      </c>
      <c r="B170" s="60" t="s">
        <v>1273</v>
      </c>
      <c r="C170" s="59">
        <v>6</v>
      </c>
      <c r="D170" s="60">
        <v>0.95699943868302162</v>
      </c>
      <c r="E170" s="60">
        <v>0.64677516002929525</v>
      </c>
      <c r="F170" s="60">
        <v>0.94458942380045141</v>
      </c>
      <c r="G170" s="60">
        <v>0.88922589094919691</v>
      </c>
      <c r="H170" s="60">
        <v>0.87123192193761967</v>
      </c>
      <c r="I170" s="60">
        <v>1.2584768255369401</v>
      </c>
      <c r="J170" s="60">
        <v>0.84278869414574009</v>
      </c>
      <c r="K170" s="60">
        <v>1.2086553536525566</v>
      </c>
      <c r="L170" s="60">
        <v>1.0628785450373694</v>
      </c>
      <c r="M170" s="60">
        <v>28.975719690322901</v>
      </c>
    </row>
    <row r="171" spans="1:13" x14ac:dyDescent="0.2">
      <c r="A171" s="60" t="s">
        <v>1837</v>
      </c>
      <c r="B171" s="60" t="s">
        <v>1838</v>
      </c>
      <c r="C171" s="59">
        <v>6</v>
      </c>
      <c r="D171" s="60">
        <v>1.2146531337130659</v>
      </c>
      <c r="E171" s="60">
        <v>1.141367929463462</v>
      </c>
      <c r="F171" s="60">
        <v>0.95259441891740437</v>
      </c>
      <c r="G171" s="60">
        <v>0.96505135451850821</v>
      </c>
      <c r="H171" s="60">
        <v>1.2105538283764823</v>
      </c>
      <c r="I171" s="60">
        <v>0.8230796299720271</v>
      </c>
      <c r="J171" s="60">
        <v>1.0847002637616467</v>
      </c>
      <c r="K171" s="60">
        <v>0.93929787483855831</v>
      </c>
      <c r="L171" s="60">
        <v>0.96165201693857227</v>
      </c>
      <c r="M171" s="60">
        <v>25.6424109935761</v>
      </c>
    </row>
    <row r="172" spans="1:13" x14ac:dyDescent="0.2">
      <c r="A172" s="60" t="s">
        <v>1119</v>
      </c>
      <c r="B172" s="60" t="s">
        <v>1120</v>
      </c>
      <c r="C172" s="59">
        <v>6</v>
      </c>
      <c r="D172" s="60">
        <v>0.79136492044942164</v>
      </c>
      <c r="E172" s="60">
        <v>0.59921816296831754</v>
      </c>
      <c r="F172" s="60">
        <v>2.2253886425129279</v>
      </c>
      <c r="G172" s="60">
        <v>1.9921417246846349</v>
      </c>
      <c r="H172" s="60">
        <v>0.69698553755009574</v>
      </c>
      <c r="I172" s="60">
        <v>0.72168576251170502</v>
      </c>
      <c r="J172" s="60">
        <v>0.62428792158943702</v>
      </c>
      <c r="K172" s="60">
        <v>1.7680901173431685</v>
      </c>
      <c r="L172" s="60">
        <v>1.0038297369797378</v>
      </c>
      <c r="M172" s="60">
        <v>20.486255407333399</v>
      </c>
    </row>
    <row r="173" spans="1:13" x14ac:dyDescent="0.2">
      <c r="A173" s="60" t="s">
        <v>313</v>
      </c>
      <c r="B173" s="60" t="s">
        <v>314</v>
      </c>
      <c r="C173" s="59">
        <v>5</v>
      </c>
      <c r="D173" s="60">
        <v>0.60548618332060411</v>
      </c>
      <c r="E173" s="60">
        <v>1.7957522090225133</v>
      </c>
      <c r="F173" s="60">
        <v>0.46589071580666336</v>
      </c>
      <c r="G173" s="60">
        <v>1.0077893430757563</v>
      </c>
      <c r="H173" s="60">
        <v>0.53191001549875727</v>
      </c>
      <c r="I173" s="60">
        <v>1.5757799872363014</v>
      </c>
      <c r="J173" s="60">
        <v>0.43700154511260597</v>
      </c>
      <c r="K173" s="60">
        <v>1.5070205609542162</v>
      </c>
      <c r="L173" s="60">
        <v>0.95321647293033929</v>
      </c>
      <c r="M173" s="60">
        <v>5737.1211138963699</v>
      </c>
    </row>
    <row r="174" spans="1:13" x14ac:dyDescent="0.2">
      <c r="A174" s="60" t="s">
        <v>583</v>
      </c>
      <c r="B174" s="60" t="s">
        <v>584</v>
      </c>
      <c r="C174" s="59">
        <v>5</v>
      </c>
      <c r="D174" s="60">
        <v>1.0582205331591104</v>
      </c>
      <c r="E174" s="60">
        <v>0.9035829441585741</v>
      </c>
      <c r="F174" s="60">
        <v>1.0166343798530284</v>
      </c>
      <c r="G174" s="60">
        <v>1.116702281657131</v>
      </c>
      <c r="H174" s="60">
        <v>1.1096743426784419</v>
      </c>
      <c r="I174" s="60">
        <v>1.0437604003268461</v>
      </c>
      <c r="J174" s="60">
        <v>0.98325347650336337</v>
      </c>
      <c r="K174" s="60">
        <v>1.0359903031307627</v>
      </c>
      <c r="L174" s="60">
        <v>0.99539419297150467</v>
      </c>
      <c r="M174" s="60">
        <v>5280.2209452390698</v>
      </c>
    </row>
    <row r="175" spans="1:13" x14ac:dyDescent="0.2">
      <c r="A175" s="60" t="s">
        <v>395</v>
      </c>
      <c r="B175" s="60" t="s">
        <v>1839</v>
      </c>
      <c r="C175" s="59">
        <v>5</v>
      </c>
      <c r="D175" s="60">
        <v>0.95699943868302162</v>
      </c>
      <c r="E175" s="60">
        <v>1.0082083376927249</v>
      </c>
      <c r="F175" s="60">
        <v>0.96860440915131041</v>
      </c>
      <c r="G175" s="60">
        <v>1.0960226097745915</v>
      </c>
      <c r="H175" s="60">
        <v>0.8620610596014342</v>
      </c>
      <c r="I175" s="60">
        <v>0.60836320476193317</v>
      </c>
      <c r="J175" s="60">
        <v>0.85839589218547596</v>
      </c>
      <c r="K175" s="60">
        <v>0.76663282431676449</v>
      </c>
      <c r="L175" s="60">
        <v>1.020700824996204</v>
      </c>
      <c r="M175" s="60">
        <v>1643.35526454449</v>
      </c>
    </row>
    <row r="176" spans="1:13" x14ac:dyDescent="0.2">
      <c r="A176" s="60" t="s">
        <v>158</v>
      </c>
      <c r="B176" s="60" t="s">
        <v>671</v>
      </c>
      <c r="C176" s="59">
        <v>5</v>
      </c>
      <c r="D176" s="60">
        <v>1.1999300654256346</v>
      </c>
      <c r="E176" s="60">
        <v>0.58399992390880473</v>
      </c>
      <c r="F176" s="60">
        <v>1.3672531659755687</v>
      </c>
      <c r="G176" s="60">
        <v>1.2449162473288757</v>
      </c>
      <c r="H176" s="60">
        <v>0.9134178886840727</v>
      </c>
      <c r="I176" s="60">
        <v>0.88391595044822036</v>
      </c>
      <c r="J176" s="60">
        <v>0.86932093081329109</v>
      </c>
      <c r="K176" s="60">
        <v>0.72519321219153399</v>
      </c>
      <c r="L176" s="60">
        <v>0.91610007929411363</v>
      </c>
      <c r="M176" s="60">
        <v>1273.21882665157</v>
      </c>
    </row>
    <row r="177" spans="1:13" x14ac:dyDescent="0.2">
      <c r="A177" s="60" t="s">
        <v>1840</v>
      </c>
      <c r="B177" s="60" t="s">
        <v>412</v>
      </c>
      <c r="C177" s="59">
        <v>5</v>
      </c>
      <c r="D177" s="60">
        <v>0.84657642652728837</v>
      </c>
      <c r="E177" s="60">
        <v>0.85602594709759661</v>
      </c>
      <c r="F177" s="60">
        <v>0.84052448728006279</v>
      </c>
      <c r="G177" s="60">
        <v>0.90301233887088994</v>
      </c>
      <c r="H177" s="60">
        <v>1.0454783063251436</v>
      </c>
      <c r="I177" s="60">
        <v>0.75747183338005397</v>
      </c>
      <c r="J177" s="60">
        <v>0.89741388728481564</v>
      </c>
      <c r="K177" s="60">
        <v>0.9462044768594301</v>
      </c>
      <c r="L177" s="60">
        <v>0.96165201693857227</v>
      </c>
      <c r="M177" s="60">
        <v>625.35800838470504</v>
      </c>
    </row>
    <row r="178" spans="1:13" x14ac:dyDescent="0.2">
      <c r="A178" s="60" t="s">
        <v>1841</v>
      </c>
      <c r="B178" s="60" t="s">
        <v>1842</v>
      </c>
      <c r="C178" s="59">
        <v>5</v>
      </c>
      <c r="D178" s="60">
        <v>0.78216300276977724</v>
      </c>
      <c r="E178" s="60">
        <v>0.91309434357076957</v>
      </c>
      <c r="F178" s="60">
        <v>0.7044395702918621</v>
      </c>
      <c r="G178" s="60">
        <v>1.2269938650306749</v>
      </c>
      <c r="H178" s="60">
        <v>0.64196036353298291</v>
      </c>
      <c r="I178" s="60">
        <v>0.42943285042018808</v>
      </c>
      <c r="J178" s="60">
        <v>0.78816350100666421</v>
      </c>
      <c r="K178" s="60">
        <v>0.70447340612891873</v>
      </c>
      <c r="L178" s="60">
        <v>0.90260320888094081</v>
      </c>
      <c r="M178" s="60">
        <v>170.52399313449899</v>
      </c>
    </row>
    <row r="179" spans="1:13" x14ac:dyDescent="0.2">
      <c r="A179" s="60" t="s">
        <v>226</v>
      </c>
      <c r="B179" s="60" t="s">
        <v>586</v>
      </c>
      <c r="C179" s="59">
        <v>5</v>
      </c>
      <c r="D179" s="60">
        <v>0.58524196442538623</v>
      </c>
      <c r="E179" s="60">
        <v>0.87504874592198756</v>
      </c>
      <c r="F179" s="60">
        <v>0.60517763084164522</v>
      </c>
      <c r="G179" s="60">
        <v>0.71000206796718823</v>
      </c>
      <c r="H179" s="60">
        <v>0.51356829082638633</v>
      </c>
      <c r="I179" s="60">
        <v>2.926107728002004</v>
      </c>
      <c r="J179" s="60">
        <v>0.47133738080002496</v>
      </c>
      <c r="K179" s="60">
        <v>3.2019006968761436</v>
      </c>
      <c r="L179" s="60">
        <v>0.98695864896327168</v>
      </c>
      <c r="M179" s="60">
        <v>153.96653723716699</v>
      </c>
    </row>
    <row r="180" spans="1:13" x14ac:dyDescent="0.2">
      <c r="A180" s="60" t="s">
        <v>1843</v>
      </c>
      <c r="B180" s="60" t="s">
        <v>1844</v>
      </c>
      <c r="C180" s="59">
        <v>5</v>
      </c>
      <c r="D180" s="60">
        <v>0.92939368564408831</v>
      </c>
      <c r="E180" s="60">
        <v>0.67530935826588168</v>
      </c>
      <c r="F180" s="60">
        <v>0.93658442868349845</v>
      </c>
      <c r="G180" s="60">
        <v>0.95126490659681517</v>
      </c>
      <c r="H180" s="60">
        <v>0.79786502324813591</v>
      </c>
      <c r="I180" s="60">
        <v>0.60239885961720829</v>
      </c>
      <c r="J180" s="60">
        <v>0.57746632747022919</v>
      </c>
      <c r="K180" s="60">
        <v>0.61468757985758593</v>
      </c>
      <c r="L180" s="60">
        <v>0.9279098409056401</v>
      </c>
      <c r="M180" s="60">
        <v>115.819483280182</v>
      </c>
    </row>
    <row r="181" spans="1:13" x14ac:dyDescent="0.2">
      <c r="A181" s="60" t="s">
        <v>806</v>
      </c>
      <c r="B181" s="60" t="s">
        <v>807</v>
      </c>
      <c r="C181" s="59">
        <v>5</v>
      </c>
      <c r="D181" s="60">
        <v>0.59812464917688846</v>
      </c>
      <c r="E181" s="60">
        <v>0.6182409617927086</v>
      </c>
      <c r="F181" s="60">
        <v>1.6250140087414544</v>
      </c>
      <c r="G181" s="60">
        <v>2.2885503550010338</v>
      </c>
      <c r="H181" s="60">
        <v>0.36683449344741886</v>
      </c>
      <c r="I181" s="60">
        <v>0.64414927563028224</v>
      </c>
      <c r="J181" s="60">
        <v>1.1081110608212508</v>
      </c>
      <c r="K181" s="60">
        <v>1.9476617698858338</v>
      </c>
      <c r="L181" s="60">
        <v>0.89416766487270771</v>
      </c>
      <c r="M181" s="60">
        <v>97.341524124145494</v>
      </c>
    </row>
    <row r="182" spans="1:13" x14ac:dyDescent="0.2">
      <c r="A182" s="60" t="s">
        <v>107</v>
      </c>
      <c r="B182" s="60" t="s">
        <v>548</v>
      </c>
      <c r="C182" s="59">
        <v>5</v>
      </c>
      <c r="D182" s="60">
        <v>0.93307445271594602</v>
      </c>
      <c r="E182" s="60">
        <v>1.582696862189334</v>
      </c>
      <c r="F182" s="60">
        <v>1.096684331022558</v>
      </c>
      <c r="G182" s="60">
        <v>1.2338870889915214</v>
      </c>
      <c r="H182" s="60">
        <v>0.58326684458139588</v>
      </c>
      <c r="I182" s="60">
        <v>2.6219261256210373</v>
      </c>
      <c r="J182" s="60">
        <v>0.42607650648479078</v>
      </c>
      <c r="K182" s="60">
        <v>2.1175641795992788</v>
      </c>
      <c r="L182" s="60">
        <v>0.95827779933527923</v>
      </c>
      <c r="M182" s="60">
        <v>85.716574430465698</v>
      </c>
    </row>
    <row r="183" spans="1:13" x14ac:dyDescent="0.2">
      <c r="A183" s="60" t="s">
        <v>1846</v>
      </c>
      <c r="B183" s="60" t="s">
        <v>1847</v>
      </c>
      <c r="C183" s="59">
        <v>5</v>
      </c>
      <c r="D183" s="60">
        <v>0.50610547238044412</v>
      </c>
      <c r="E183" s="60">
        <v>0.38996737590001618</v>
      </c>
      <c r="F183" s="60">
        <v>0.44827972654936687</v>
      </c>
      <c r="G183" s="60">
        <v>0.51009857310264006</v>
      </c>
      <c r="H183" s="60">
        <v>0.96294054529947448</v>
      </c>
      <c r="I183" s="60">
        <v>0.71572141736698014</v>
      </c>
      <c r="J183" s="60">
        <v>0.85059229316560803</v>
      </c>
      <c r="K183" s="60">
        <v>0.7182866101706622</v>
      </c>
      <c r="L183" s="60">
        <v>0.99539419297150467</v>
      </c>
      <c r="M183" s="60">
        <v>83.5893745422363</v>
      </c>
    </row>
    <row r="184" spans="1:13" x14ac:dyDescent="0.2">
      <c r="A184" s="60" t="s">
        <v>198</v>
      </c>
      <c r="B184" s="60" t="s">
        <v>448</v>
      </c>
      <c r="C184" s="59">
        <v>5</v>
      </c>
      <c r="D184" s="60">
        <v>0.88154371370993734</v>
      </c>
      <c r="E184" s="60">
        <v>2.1914264245698472</v>
      </c>
      <c r="F184" s="60">
        <v>0.6403996093562383</v>
      </c>
      <c r="G184" s="60">
        <v>0.65209898669607769</v>
      </c>
      <c r="H184" s="60">
        <v>0.93726213075815523</v>
      </c>
      <c r="I184" s="60">
        <v>1.6091803200467605</v>
      </c>
      <c r="J184" s="60">
        <v>0.60868072354970104</v>
      </c>
      <c r="K184" s="60">
        <v>0.99455069100553217</v>
      </c>
      <c r="L184" s="60">
        <v>0.9194742968974069</v>
      </c>
      <c r="M184" s="60">
        <v>48.250364780425997</v>
      </c>
    </row>
    <row r="185" spans="1:13" x14ac:dyDescent="0.2">
      <c r="A185" s="60" t="s">
        <v>161</v>
      </c>
      <c r="B185" s="60" t="s">
        <v>755</v>
      </c>
      <c r="C185" s="59">
        <v>5</v>
      </c>
      <c r="D185" s="60">
        <v>1.113432039236977</v>
      </c>
      <c r="E185" s="60">
        <v>0.89977838439369595</v>
      </c>
      <c r="F185" s="60">
        <v>1.0838763388354331</v>
      </c>
      <c r="G185" s="60">
        <v>0.91266285241607503</v>
      </c>
      <c r="H185" s="60">
        <v>1.269247347328069</v>
      </c>
      <c r="I185" s="60">
        <v>0.56661278874885934</v>
      </c>
      <c r="J185" s="60">
        <v>1.320368954161659</v>
      </c>
      <c r="K185" s="60">
        <v>0.78044602835850796</v>
      </c>
      <c r="L185" s="60">
        <v>1.0105781721863241</v>
      </c>
      <c r="M185" s="60">
        <v>47.427960872650097</v>
      </c>
    </row>
    <row r="186" spans="1:13" x14ac:dyDescent="0.2">
      <c r="A186" s="60" t="s">
        <v>1221</v>
      </c>
      <c r="B186" s="60" t="s">
        <v>1222</v>
      </c>
      <c r="C186" s="59">
        <v>5</v>
      </c>
      <c r="D186" s="60">
        <v>1.0490186154794658</v>
      </c>
      <c r="E186" s="60">
        <v>1.0272311365171158</v>
      </c>
      <c r="F186" s="60">
        <v>1.2247642528938059</v>
      </c>
      <c r="G186" s="60">
        <v>1.033983594126973</v>
      </c>
      <c r="H186" s="60">
        <v>0.97211140763565995</v>
      </c>
      <c r="I186" s="60">
        <v>1.6640522953782289</v>
      </c>
      <c r="J186" s="60">
        <v>0.69452031276824866</v>
      </c>
      <c r="K186" s="60">
        <v>0.91167146675507127</v>
      </c>
      <c r="L186" s="60">
        <v>1.0122652809879709</v>
      </c>
      <c r="M186" s="60">
        <v>36.587674140930197</v>
      </c>
    </row>
    <row r="187" spans="1:13" x14ac:dyDescent="0.2">
      <c r="A187" s="60" t="s">
        <v>284</v>
      </c>
      <c r="B187" s="60" t="s">
        <v>285</v>
      </c>
      <c r="C187" s="59">
        <v>5</v>
      </c>
      <c r="D187" s="60">
        <v>1.1042301215573325</v>
      </c>
      <c r="E187" s="60">
        <v>0.52312696767075351</v>
      </c>
      <c r="F187" s="60">
        <v>1.152719296841229</v>
      </c>
      <c r="G187" s="60">
        <v>0.82718687530157842</v>
      </c>
      <c r="H187" s="60">
        <v>1.0363074439889581</v>
      </c>
      <c r="I187" s="60">
        <v>0.85290135569565129</v>
      </c>
      <c r="J187" s="60">
        <v>0.89741388728481564</v>
      </c>
      <c r="K187" s="60">
        <v>0.8011658344211231</v>
      </c>
      <c r="L187" s="60">
        <v>1.0291363690044371</v>
      </c>
      <c r="M187" s="60">
        <v>35.511790990829503</v>
      </c>
    </row>
    <row r="188" spans="1:13" x14ac:dyDescent="0.2">
      <c r="A188" s="60" t="s">
        <v>210</v>
      </c>
      <c r="B188" s="60" t="s">
        <v>293</v>
      </c>
      <c r="C188" s="59">
        <v>5</v>
      </c>
      <c r="D188" s="60">
        <v>1.1263147239884792</v>
      </c>
      <c r="E188" s="60">
        <v>1.065276734165898</v>
      </c>
      <c r="F188" s="60">
        <v>0.95739741598757644</v>
      </c>
      <c r="G188" s="60">
        <v>0.86992486385882672</v>
      </c>
      <c r="H188" s="60">
        <v>0.79236250584642465</v>
      </c>
      <c r="I188" s="60">
        <v>2.2497509885902076</v>
      </c>
      <c r="J188" s="60">
        <v>0.72573470884772051</v>
      </c>
      <c r="K188" s="60">
        <v>1.2708147718404021</v>
      </c>
      <c r="L188" s="60">
        <v>0.93128405850893325</v>
      </c>
      <c r="M188" s="60">
        <v>34.4351935386658</v>
      </c>
    </row>
    <row r="189" spans="1:13" x14ac:dyDescent="0.2">
      <c r="A189" s="60" t="s">
        <v>357</v>
      </c>
      <c r="B189" s="60" t="s">
        <v>358</v>
      </c>
      <c r="C189" s="59">
        <v>5</v>
      </c>
      <c r="D189" s="60">
        <v>1.1226339569166215</v>
      </c>
      <c r="E189" s="60">
        <v>1.1699021277000485</v>
      </c>
      <c r="F189" s="60">
        <v>1.2487792382446647</v>
      </c>
      <c r="G189" s="60">
        <v>1.3303922244433721</v>
      </c>
      <c r="H189" s="60">
        <v>0.71532726222246679</v>
      </c>
      <c r="I189" s="60">
        <v>0.63818493048555736</v>
      </c>
      <c r="J189" s="60">
        <v>0.85839589218547596</v>
      </c>
      <c r="K189" s="60">
        <v>0.61468757985758593</v>
      </c>
      <c r="L189" s="60">
        <v>1.0122652809879709</v>
      </c>
      <c r="M189" s="60">
        <v>31.8669226169586</v>
      </c>
    </row>
    <row r="190" spans="1:13" x14ac:dyDescent="0.2">
      <c r="A190" s="60" t="s">
        <v>541</v>
      </c>
      <c r="B190" s="60" t="s">
        <v>542</v>
      </c>
      <c r="C190" s="59">
        <v>5</v>
      </c>
      <c r="D190" s="60">
        <v>1.0950282038776882</v>
      </c>
      <c r="E190" s="60">
        <v>0.62775236120490419</v>
      </c>
      <c r="F190" s="60">
        <v>1.1847392773090408</v>
      </c>
      <c r="G190" s="60">
        <v>1.0270903701661267</v>
      </c>
      <c r="H190" s="60">
        <v>1.0087948569804019</v>
      </c>
      <c r="I190" s="60">
        <v>1.2286550998133159</v>
      </c>
      <c r="J190" s="60">
        <v>0.96764627846362739</v>
      </c>
      <c r="K190" s="60">
        <v>1.1188695273812239</v>
      </c>
      <c r="L190" s="60">
        <v>1.0122652809879709</v>
      </c>
      <c r="M190" s="60">
        <v>31.221685647964499</v>
      </c>
    </row>
    <row r="191" spans="1:13" x14ac:dyDescent="0.2">
      <c r="A191" s="60" t="s">
        <v>748</v>
      </c>
      <c r="B191" s="60" t="s">
        <v>749</v>
      </c>
      <c r="C191" s="59">
        <v>5</v>
      </c>
      <c r="D191" s="60">
        <v>0.96620135636266602</v>
      </c>
      <c r="E191" s="60">
        <v>1.0177197371049205</v>
      </c>
      <c r="F191" s="60">
        <v>0.95259441891740437</v>
      </c>
      <c r="G191" s="60">
        <v>1.075342937892052</v>
      </c>
      <c r="H191" s="60">
        <v>0.8345484725928779</v>
      </c>
      <c r="I191" s="60">
        <v>1.4612645604575847</v>
      </c>
      <c r="J191" s="60">
        <v>0.85839589218547596</v>
      </c>
      <c r="K191" s="60">
        <v>1.3260675880073762</v>
      </c>
      <c r="L191" s="60">
        <v>0.96165201693857227</v>
      </c>
      <c r="M191" s="60">
        <v>28.025805711746202</v>
      </c>
    </row>
    <row r="192" spans="1:13" x14ac:dyDescent="0.2">
      <c r="A192" s="60" t="s">
        <v>663</v>
      </c>
      <c r="B192" s="60" t="s">
        <v>664</v>
      </c>
      <c r="C192" s="59">
        <v>5</v>
      </c>
      <c r="D192" s="60">
        <v>0.89258601492551048</v>
      </c>
      <c r="E192" s="60">
        <v>0.92260574298296516</v>
      </c>
      <c r="F192" s="60">
        <v>0.93658442868349845</v>
      </c>
      <c r="G192" s="60">
        <v>0.96505135451850821</v>
      </c>
      <c r="H192" s="60">
        <v>0.88040278427380514</v>
      </c>
      <c r="I192" s="60">
        <v>0.84693701055092652</v>
      </c>
      <c r="J192" s="60">
        <v>0.8896102882649477</v>
      </c>
      <c r="K192" s="60">
        <v>0.98073748696378871</v>
      </c>
      <c r="L192" s="60">
        <v>0.99539419297150467</v>
      </c>
      <c r="M192" s="60">
        <v>27.6927134990692</v>
      </c>
    </row>
    <row r="193" spans="1:27" x14ac:dyDescent="0.2">
      <c r="A193" s="60" t="s">
        <v>1848</v>
      </c>
      <c r="B193" s="60" t="s">
        <v>1849</v>
      </c>
      <c r="C193" s="59">
        <v>5</v>
      </c>
      <c r="D193" s="60">
        <v>1.0306147801201773</v>
      </c>
      <c r="E193" s="60">
        <v>0.67530935826588168</v>
      </c>
      <c r="F193" s="60">
        <v>0.93658442868349845</v>
      </c>
      <c r="G193" s="60">
        <v>0.84097332322327145</v>
      </c>
      <c r="H193" s="60">
        <v>1.1005034803422564</v>
      </c>
      <c r="I193" s="60">
        <v>0.73361445280115467</v>
      </c>
      <c r="J193" s="60">
        <v>1.0768966647417788</v>
      </c>
      <c r="K193" s="60">
        <v>0.76663282431676449</v>
      </c>
      <c r="L193" s="60">
        <v>1.020700824996204</v>
      </c>
      <c r="M193" s="60">
        <v>27.161992549896201</v>
      </c>
    </row>
    <row r="194" spans="1:27" x14ac:dyDescent="0.2">
      <c r="A194" s="60" t="s">
        <v>562</v>
      </c>
      <c r="B194" s="60" t="s">
        <v>563</v>
      </c>
      <c r="C194" s="59">
        <v>5</v>
      </c>
      <c r="D194" s="60">
        <v>1.1778454629944881</v>
      </c>
      <c r="E194" s="60">
        <v>0.56117256531953552</v>
      </c>
      <c r="F194" s="60">
        <v>1.2407742431277118</v>
      </c>
      <c r="G194" s="60">
        <v>1.0684497139312057</v>
      </c>
      <c r="H194" s="60">
        <v>0.82537761025669243</v>
      </c>
      <c r="I194" s="60">
        <v>0.66800665620918154</v>
      </c>
      <c r="J194" s="60">
        <v>0.8661994912053439</v>
      </c>
      <c r="K194" s="60">
        <v>0.69756680410804695</v>
      </c>
      <c r="L194" s="60">
        <v>0.98695864896327157</v>
      </c>
      <c r="M194" s="60">
        <v>26.882955074310299</v>
      </c>
    </row>
    <row r="195" spans="1:27" x14ac:dyDescent="0.2">
      <c r="A195" s="60" t="s">
        <v>872</v>
      </c>
      <c r="B195" s="60" t="s">
        <v>873</v>
      </c>
      <c r="C195" s="59">
        <v>5</v>
      </c>
      <c r="D195" s="60">
        <v>0.84657642652728837</v>
      </c>
      <c r="E195" s="60">
        <v>0.6657979588536862</v>
      </c>
      <c r="F195" s="60">
        <v>0.86453947263092179</v>
      </c>
      <c r="G195" s="60">
        <v>0.56524436478941198</v>
      </c>
      <c r="H195" s="60">
        <v>1.3297750387468932</v>
      </c>
      <c r="I195" s="60">
        <v>1.1034038517740945</v>
      </c>
      <c r="J195" s="60">
        <v>1.1471290559205904</v>
      </c>
      <c r="K195" s="60">
        <v>0.92548467079681485</v>
      </c>
      <c r="L195" s="60">
        <v>0.97852310495503847</v>
      </c>
      <c r="M195" s="60">
        <v>24.682004451751698</v>
      </c>
    </row>
    <row r="196" spans="1:27" x14ac:dyDescent="0.2">
      <c r="A196" s="60" t="s">
        <v>901</v>
      </c>
      <c r="B196" s="60" t="s">
        <v>902</v>
      </c>
      <c r="C196" s="59">
        <v>5</v>
      </c>
      <c r="D196" s="60">
        <v>1.0214128624405328</v>
      </c>
      <c r="E196" s="60">
        <v>1.2174591247610262</v>
      </c>
      <c r="F196" s="60">
        <v>0.90456444821568649</v>
      </c>
      <c r="G196" s="60">
        <v>0.94437168263596882</v>
      </c>
      <c r="H196" s="60">
        <v>1.0454783063251436</v>
      </c>
      <c r="I196" s="60">
        <v>0.82904397511675199</v>
      </c>
      <c r="J196" s="60">
        <v>1.0144678725828351</v>
      </c>
      <c r="K196" s="60">
        <v>0.98073748696378871</v>
      </c>
      <c r="L196" s="60">
        <v>1.0122652809879709</v>
      </c>
      <c r="M196" s="60">
        <v>24.476206064224201</v>
      </c>
    </row>
    <row r="197" spans="1:27" x14ac:dyDescent="0.2">
      <c r="A197" s="60" t="s">
        <v>205</v>
      </c>
      <c r="B197" s="60" t="s">
        <v>602</v>
      </c>
      <c r="C197" s="59">
        <v>5</v>
      </c>
      <c r="D197" s="60">
        <v>1.3140338446532258</v>
      </c>
      <c r="E197" s="60">
        <v>1.1052246116971189</v>
      </c>
      <c r="F197" s="60">
        <v>1.2583852323850082</v>
      </c>
      <c r="G197" s="60">
        <v>1.0243330805817881</v>
      </c>
      <c r="H197" s="60">
        <v>0.84005098999458916</v>
      </c>
      <c r="I197" s="60">
        <v>2.0254916111485537</v>
      </c>
      <c r="J197" s="60">
        <v>0.81937789708613595</v>
      </c>
      <c r="K197" s="60">
        <v>1.4310479387246269</v>
      </c>
      <c r="L197" s="60">
        <v>0.92284851450070016</v>
      </c>
      <c r="M197" s="60">
        <v>24.255064010620099</v>
      </c>
    </row>
    <row r="198" spans="1:27" x14ac:dyDescent="0.2">
      <c r="A198" s="60" t="s">
        <v>957</v>
      </c>
      <c r="B198" s="60" t="s">
        <v>958</v>
      </c>
      <c r="C198" s="59">
        <v>5</v>
      </c>
      <c r="D198" s="60">
        <v>0.9109898502847994</v>
      </c>
      <c r="E198" s="60">
        <v>0.78944615121222783</v>
      </c>
      <c r="F198" s="60">
        <v>0.91256944333263945</v>
      </c>
      <c r="G198" s="60">
        <v>0.89611911491004337</v>
      </c>
      <c r="H198" s="60">
        <v>1.1005034803422564</v>
      </c>
      <c r="I198" s="60">
        <v>0.76940052366950373</v>
      </c>
      <c r="J198" s="60">
        <v>1.0925038627815147</v>
      </c>
      <c r="K198" s="60">
        <v>0.78735263037937964</v>
      </c>
      <c r="L198" s="60">
        <v>0.97008756094680537</v>
      </c>
      <c r="M198" s="60">
        <v>24.188153028488198</v>
      </c>
    </row>
    <row r="199" spans="1:27" x14ac:dyDescent="0.2">
      <c r="A199" s="60" t="s">
        <v>955</v>
      </c>
      <c r="B199" s="60" t="s">
        <v>956</v>
      </c>
      <c r="C199" s="59">
        <v>5</v>
      </c>
      <c r="D199" s="60">
        <v>1.0122109447608882</v>
      </c>
      <c r="E199" s="60">
        <v>0.91309434357076957</v>
      </c>
      <c r="F199" s="60">
        <v>1.2567842333616177</v>
      </c>
      <c r="G199" s="60">
        <v>0.9305852347142759</v>
      </c>
      <c r="H199" s="60">
        <v>0.81620674792050685</v>
      </c>
      <c r="I199" s="60">
        <v>1.157082958076618</v>
      </c>
      <c r="J199" s="60">
        <v>1.053485867682175</v>
      </c>
      <c r="K199" s="60">
        <v>1.3260675880073762</v>
      </c>
      <c r="L199" s="60">
        <v>1.0375719130126702</v>
      </c>
      <c r="M199" s="60">
        <v>22.873410224914601</v>
      </c>
    </row>
    <row r="200" spans="1:27" x14ac:dyDescent="0.2">
      <c r="A200" s="60" t="s">
        <v>529</v>
      </c>
      <c r="B200" s="60" t="s">
        <v>530</v>
      </c>
      <c r="C200" s="59">
        <v>5</v>
      </c>
      <c r="D200" s="60">
        <v>0.85577834420693277</v>
      </c>
      <c r="E200" s="60">
        <v>0.77042335238783688</v>
      </c>
      <c r="F200" s="60">
        <v>1.0646643505547462</v>
      </c>
      <c r="G200" s="60">
        <v>0.85475977114496449</v>
      </c>
      <c r="H200" s="60">
        <v>0.92625709595473249</v>
      </c>
      <c r="I200" s="60">
        <v>1.1451542677871682</v>
      </c>
      <c r="J200" s="60">
        <v>0.88180668924507977</v>
      </c>
      <c r="K200" s="60">
        <v>0.9876440889846605</v>
      </c>
      <c r="L200" s="60">
        <v>0.95321647293033918</v>
      </c>
      <c r="M200" s="60">
        <v>22.823631525039701</v>
      </c>
    </row>
    <row r="201" spans="1:27" x14ac:dyDescent="0.2">
      <c r="A201" s="60" t="s">
        <v>733</v>
      </c>
      <c r="B201" s="60" t="s">
        <v>734</v>
      </c>
      <c r="C201" s="59">
        <v>5</v>
      </c>
      <c r="D201" s="60">
        <v>1.0950282038776882</v>
      </c>
      <c r="E201" s="60">
        <v>0.87504874592198756</v>
      </c>
      <c r="F201" s="60">
        <v>1.0086293847360752</v>
      </c>
      <c r="G201" s="60">
        <v>0.91679878679258286</v>
      </c>
      <c r="H201" s="60">
        <v>1.2197246907126678</v>
      </c>
      <c r="I201" s="60">
        <v>0.96622391344542324</v>
      </c>
      <c r="J201" s="60">
        <v>1.2251650461192702</v>
      </c>
      <c r="K201" s="60">
        <v>1.0014572930264041</v>
      </c>
      <c r="L201" s="60">
        <v>1.0122652809879709</v>
      </c>
      <c r="M201" s="60">
        <v>22.620596170425401</v>
      </c>
      <c r="S201" s="60"/>
      <c r="V201" s="60"/>
      <c r="Y201" s="60"/>
      <c r="Z201" s="60"/>
      <c r="AA201" s="60"/>
    </row>
    <row r="202" spans="1:27" x14ac:dyDescent="0.2">
      <c r="A202" s="60" t="s">
        <v>865</v>
      </c>
      <c r="B202" s="60" t="s">
        <v>866</v>
      </c>
      <c r="C202" s="59">
        <v>5</v>
      </c>
      <c r="D202" s="60">
        <v>1.0398166977998213</v>
      </c>
      <c r="E202" s="60">
        <v>0.83700314827320554</v>
      </c>
      <c r="F202" s="60">
        <v>1.3368341845311473</v>
      </c>
      <c r="G202" s="60">
        <v>1.130488729578824</v>
      </c>
      <c r="H202" s="60">
        <v>0.99962399464421636</v>
      </c>
      <c r="I202" s="60">
        <v>1.1391899226424433</v>
      </c>
      <c r="J202" s="60">
        <v>0.91302108532455162</v>
      </c>
      <c r="K202" s="60">
        <v>1.0083638950472757</v>
      </c>
      <c r="L202" s="60">
        <v>0.9363453849138732</v>
      </c>
      <c r="M202" s="60">
        <v>22.347756147384601</v>
      </c>
    </row>
    <row r="203" spans="1:27" x14ac:dyDescent="0.2">
      <c r="A203" s="60" t="s">
        <v>1851</v>
      </c>
      <c r="B203" s="60" t="s">
        <v>1852</v>
      </c>
      <c r="C203" s="59">
        <v>5</v>
      </c>
      <c r="D203" s="60">
        <v>0.93859560332373271</v>
      </c>
      <c r="E203" s="60">
        <v>0.69433215709027274</v>
      </c>
      <c r="F203" s="60">
        <v>0.91256944333263945</v>
      </c>
      <c r="G203" s="60">
        <v>0.9099055628317364</v>
      </c>
      <c r="H203" s="60">
        <v>1.1463577920231838</v>
      </c>
      <c r="I203" s="60">
        <v>0.84097266540620164</v>
      </c>
      <c r="J203" s="60">
        <v>1.1549326549404584</v>
      </c>
      <c r="K203" s="60">
        <v>0.78735263037937964</v>
      </c>
      <c r="L203" s="60">
        <v>0.98695864896327157</v>
      </c>
      <c r="M203" s="60">
        <v>19.909004449844399</v>
      </c>
    </row>
    <row r="204" spans="1:27" x14ac:dyDescent="0.2">
      <c r="A204" s="60" t="s">
        <v>533</v>
      </c>
      <c r="B204" s="60" t="s">
        <v>534</v>
      </c>
      <c r="C204" s="59">
        <v>5</v>
      </c>
      <c r="D204" s="60">
        <v>1.0398166977998213</v>
      </c>
      <c r="E204" s="60">
        <v>0.72286635532685928</v>
      </c>
      <c r="F204" s="60">
        <v>0.91256944333263945</v>
      </c>
      <c r="G204" s="60">
        <v>0.81340042737988549</v>
      </c>
      <c r="H204" s="60">
        <v>1.0179657193165874</v>
      </c>
      <c r="I204" s="60">
        <v>1.5686227730626314</v>
      </c>
      <c r="J204" s="60">
        <v>0.83498509512587205</v>
      </c>
      <c r="K204" s="60">
        <v>0.98073748696378871</v>
      </c>
      <c r="L204" s="60">
        <v>0.97852310495503847</v>
      </c>
      <c r="M204" s="60">
        <v>18.764673471450799</v>
      </c>
    </row>
    <row r="205" spans="1:27" x14ac:dyDescent="0.2">
      <c r="A205" s="60" t="s">
        <v>1281</v>
      </c>
      <c r="B205" s="60" t="s">
        <v>1282</v>
      </c>
      <c r="C205" s="59">
        <v>5</v>
      </c>
      <c r="D205" s="60">
        <v>1.1686435453148436</v>
      </c>
      <c r="E205" s="60">
        <v>0.93211714239516064</v>
      </c>
      <c r="F205" s="60">
        <v>1.0166343798530284</v>
      </c>
      <c r="G205" s="60">
        <v>0.95126490659681517</v>
      </c>
      <c r="H205" s="60">
        <v>1.2288955530488532</v>
      </c>
      <c r="I205" s="60">
        <v>1.6461592599440542</v>
      </c>
      <c r="J205" s="60">
        <v>0.94423548140402347</v>
      </c>
      <c r="K205" s="60">
        <v>1.1257761294020954</v>
      </c>
      <c r="L205" s="60">
        <v>1.0713140890456025</v>
      </c>
      <c r="M205" s="60">
        <v>18.160931348800698</v>
      </c>
    </row>
    <row r="206" spans="1:27" x14ac:dyDescent="0.2">
      <c r="A206" s="60" t="s">
        <v>613</v>
      </c>
      <c r="B206" s="60" t="s">
        <v>614</v>
      </c>
      <c r="C206" s="59">
        <v>5</v>
      </c>
      <c r="D206" s="60">
        <v>1.0490186154794658</v>
      </c>
      <c r="E206" s="60">
        <v>0.74188915415125034</v>
      </c>
      <c r="F206" s="60">
        <v>1.1687292870751349</v>
      </c>
      <c r="G206" s="60">
        <v>0.87543944302750387</v>
      </c>
      <c r="H206" s="60">
        <v>1.0729908933337</v>
      </c>
      <c r="I206" s="60">
        <v>0.97218825859014801</v>
      </c>
      <c r="J206" s="60">
        <v>1.0144678725828351</v>
      </c>
      <c r="K206" s="60">
        <v>0.96001768090117345</v>
      </c>
      <c r="L206" s="60">
        <v>0.97008756094680537</v>
      </c>
      <c r="M206" s="60">
        <v>16.273857116699201</v>
      </c>
    </row>
    <row r="207" spans="1:27" x14ac:dyDescent="0.2">
      <c r="A207" s="60" t="s">
        <v>647</v>
      </c>
      <c r="B207" s="60" t="s">
        <v>648</v>
      </c>
      <c r="C207" s="59">
        <v>5</v>
      </c>
      <c r="D207" s="60">
        <v>1.0122109447608882</v>
      </c>
      <c r="E207" s="60">
        <v>0.85602594709759661</v>
      </c>
      <c r="F207" s="60">
        <v>0.93658442868349845</v>
      </c>
      <c r="G207" s="60">
        <v>0.792720755497346</v>
      </c>
      <c r="H207" s="60">
        <v>1.0546491686613291</v>
      </c>
      <c r="I207" s="60">
        <v>0.93640218772179906</v>
      </c>
      <c r="J207" s="60">
        <v>0.91302108532455162</v>
      </c>
      <c r="K207" s="60">
        <v>1.0083638950472757</v>
      </c>
      <c r="L207" s="60">
        <v>0.97008756094680537</v>
      </c>
      <c r="M207" s="60">
        <v>16.0513672828674</v>
      </c>
    </row>
    <row r="208" spans="1:27" x14ac:dyDescent="0.2">
      <c r="A208" s="60" t="s">
        <v>1854</v>
      </c>
      <c r="B208" s="60" t="s">
        <v>1855</v>
      </c>
      <c r="C208" s="59">
        <v>4</v>
      </c>
      <c r="D208" s="60">
        <v>1.4170953226652434</v>
      </c>
      <c r="E208" s="60">
        <v>1.9022798824391034</v>
      </c>
      <c r="F208" s="60">
        <v>1.0086293847360752</v>
      </c>
      <c r="G208" s="60">
        <v>1.1787412973047493</v>
      </c>
      <c r="H208" s="60">
        <v>1.6782678075219413</v>
      </c>
      <c r="I208" s="60">
        <v>1.485121941036484</v>
      </c>
      <c r="J208" s="60">
        <v>1.6387557941722724</v>
      </c>
      <c r="K208" s="60">
        <v>1.699024097134451</v>
      </c>
      <c r="L208" s="60">
        <v>1.1303628971032342</v>
      </c>
      <c r="M208" s="60">
        <v>1831.96804499626</v>
      </c>
    </row>
    <row r="209" spans="1:13" x14ac:dyDescent="0.2">
      <c r="A209" s="60" t="s">
        <v>162</v>
      </c>
      <c r="B209" s="60" t="s">
        <v>409</v>
      </c>
      <c r="C209" s="59">
        <v>4</v>
      </c>
      <c r="D209" s="60">
        <v>0.87155306022918055</v>
      </c>
      <c r="E209" s="60">
        <v>1.1264214446728693</v>
      </c>
      <c r="F209" s="60">
        <v>0.71473170687080168</v>
      </c>
      <c r="G209" s="60">
        <v>0.87150045790702024</v>
      </c>
      <c r="H209" s="60">
        <v>1.3402560242739625</v>
      </c>
      <c r="I209" s="60">
        <v>0.62796033880888624</v>
      </c>
      <c r="J209" s="60">
        <v>1.3243822336575914</v>
      </c>
      <c r="K209" s="60">
        <v>0.78833928781093288</v>
      </c>
      <c r="L209" s="60">
        <v>0.96285709465403424</v>
      </c>
      <c r="M209" s="61">
        <v>1470.8133473396299</v>
      </c>
    </row>
    <row r="210" spans="1:13" x14ac:dyDescent="0.2">
      <c r="A210" s="60" t="s">
        <v>264</v>
      </c>
      <c r="B210" s="60" t="s">
        <v>265</v>
      </c>
      <c r="C210" s="59">
        <v>4</v>
      </c>
      <c r="D210" s="60">
        <v>1.9201334891524724</v>
      </c>
      <c r="E210" s="60">
        <v>0.93211714239516075</v>
      </c>
      <c r="F210" s="60">
        <v>1.4969340868702072</v>
      </c>
      <c r="G210" s="60">
        <v>0.99032650904161201</v>
      </c>
      <c r="H210" s="60">
        <v>1.4551101573414282</v>
      </c>
      <c r="I210" s="60">
        <v>0.85687758579213458</v>
      </c>
      <c r="J210" s="60">
        <v>1.3682310281501826</v>
      </c>
      <c r="K210" s="60">
        <v>1.6898152944399554</v>
      </c>
      <c r="L210" s="60">
        <v>1.1556695291279335</v>
      </c>
      <c r="M210" s="60">
        <v>821.87445163726795</v>
      </c>
    </row>
    <row r="211" spans="1:13" x14ac:dyDescent="0.2">
      <c r="A211" s="60" t="s">
        <v>256</v>
      </c>
      <c r="B211" s="60" t="s">
        <v>257</v>
      </c>
      <c r="C211" s="59">
        <v>4</v>
      </c>
      <c r="D211" s="60">
        <v>0.80056683812906615</v>
      </c>
      <c r="E211" s="60">
        <v>0.94162854180735622</v>
      </c>
      <c r="F211" s="60">
        <v>0.68842958005795618</v>
      </c>
      <c r="G211" s="60">
        <v>0.92369201075342933</v>
      </c>
      <c r="H211" s="60">
        <v>0.62361863886061208</v>
      </c>
      <c r="I211" s="60">
        <v>0.54871975331468481</v>
      </c>
      <c r="J211" s="60">
        <v>0.91302108532455162</v>
      </c>
      <c r="K211" s="60">
        <v>0.73900641623327745</v>
      </c>
      <c r="L211" s="60">
        <v>0.97852310495503847</v>
      </c>
      <c r="M211" s="60">
        <v>734.33386063575699</v>
      </c>
    </row>
    <row r="212" spans="1:13" x14ac:dyDescent="0.2">
      <c r="A212" s="60" t="s">
        <v>808</v>
      </c>
      <c r="B212" s="60" t="s">
        <v>809</v>
      </c>
      <c r="C212" s="59">
        <v>4</v>
      </c>
      <c r="D212" s="60">
        <v>0.64413423757511068</v>
      </c>
      <c r="E212" s="60">
        <v>0.72286635532685928</v>
      </c>
      <c r="F212" s="60">
        <v>0.86453947263092179</v>
      </c>
      <c r="G212" s="60">
        <v>1.316605776521679</v>
      </c>
      <c r="H212" s="60">
        <v>0.55025174017112821</v>
      </c>
      <c r="I212" s="60">
        <v>0.58450582418303376</v>
      </c>
      <c r="J212" s="60">
        <v>0.96764627846362739</v>
      </c>
      <c r="K212" s="60">
        <v>1.7059306991553229</v>
      </c>
      <c r="L212" s="60">
        <v>0.99539419297150467</v>
      </c>
      <c r="M212" s="60">
        <v>410.611289978027</v>
      </c>
    </row>
    <row r="213" spans="1:13" x14ac:dyDescent="0.2">
      <c r="A213" s="60" t="s">
        <v>513</v>
      </c>
      <c r="B213" s="60" t="s">
        <v>514</v>
      </c>
      <c r="C213" s="59">
        <v>4</v>
      </c>
      <c r="D213" s="60">
        <v>0.86498026188657717</v>
      </c>
      <c r="E213" s="60">
        <v>0.9986969382805293</v>
      </c>
      <c r="F213" s="60">
        <v>0.86453947263092179</v>
      </c>
      <c r="G213" s="60">
        <v>1.0408768180878196</v>
      </c>
      <c r="H213" s="60">
        <v>0.7428398492310232</v>
      </c>
      <c r="I213" s="60">
        <v>0.59643451447248352</v>
      </c>
      <c r="J213" s="60">
        <v>0.87400309022521194</v>
      </c>
      <c r="K213" s="60">
        <v>0.66303379400368812</v>
      </c>
      <c r="L213" s="60">
        <v>0.95321647293033918</v>
      </c>
      <c r="M213" s="60">
        <v>122.13976597785999</v>
      </c>
    </row>
    <row r="214" spans="1:13" x14ac:dyDescent="0.2">
      <c r="A214" s="60" t="s">
        <v>164</v>
      </c>
      <c r="B214" s="60" t="s">
        <v>1845</v>
      </c>
      <c r="C214" s="59">
        <v>4</v>
      </c>
      <c r="D214" s="60">
        <v>0.53141074599946636</v>
      </c>
      <c r="E214" s="60">
        <v>1.7477196419909262</v>
      </c>
      <c r="F214" s="60">
        <v>0.38824226317221944</v>
      </c>
      <c r="G214" s="60">
        <v>1.116702281657131</v>
      </c>
      <c r="H214" s="60">
        <v>0.89186636219403703</v>
      </c>
      <c r="I214" s="60">
        <v>0.45925457614381227</v>
      </c>
      <c r="J214" s="60">
        <v>0.97935167699342929</v>
      </c>
      <c r="K214" s="60">
        <v>0.69756680410804695</v>
      </c>
      <c r="L214" s="60">
        <v>0.97219644694886376</v>
      </c>
      <c r="M214" s="60">
        <v>97.334030151367202</v>
      </c>
    </row>
    <row r="215" spans="1:13" x14ac:dyDescent="0.2">
      <c r="A215" s="60" t="s">
        <v>814</v>
      </c>
      <c r="B215" s="60" t="s">
        <v>815</v>
      </c>
      <c r="C215" s="59">
        <v>4</v>
      </c>
      <c r="D215" s="60">
        <v>1.0306147801201773</v>
      </c>
      <c r="E215" s="60">
        <v>0.88456014533418315</v>
      </c>
      <c r="F215" s="60">
        <v>1.1927442724259938</v>
      </c>
      <c r="G215" s="60">
        <v>1.2063141931481354</v>
      </c>
      <c r="H215" s="60">
        <v>0.69698553755009574</v>
      </c>
      <c r="I215" s="60">
        <v>0.45329023099908744</v>
      </c>
      <c r="J215" s="60">
        <v>0.69452031276824866</v>
      </c>
      <c r="K215" s="60">
        <v>0.58706117177409889</v>
      </c>
      <c r="L215" s="60">
        <v>0.91103875288917391</v>
      </c>
      <c r="M215" s="60">
        <v>91.981368303299007</v>
      </c>
    </row>
    <row r="216" spans="1:13" x14ac:dyDescent="0.2">
      <c r="A216" s="60" t="s">
        <v>108</v>
      </c>
      <c r="B216" s="60" t="s">
        <v>498</v>
      </c>
      <c r="C216" s="59">
        <v>4</v>
      </c>
      <c r="D216" s="60">
        <v>0.42558869268355531</v>
      </c>
      <c r="E216" s="60">
        <v>0.68957645738417495</v>
      </c>
      <c r="F216" s="60">
        <v>2.5876146715550505</v>
      </c>
      <c r="G216" s="60">
        <v>2.1265595919211409</v>
      </c>
      <c r="H216" s="60">
        <v>0.40122522720811432</v>
      </c>
      <c r="I216" s="60">
        <v>0.56810387503504056</v>
      </c>
      <c r="J216" s="60">
        <v>0.49162673825168168</v>
      </c>
      <c r="K216" s="60">
        <v>3.6311460124733235</v>
      </c>
      <c r="L216" s="60">
        <v>0.93845427091593148</v>
      </c>
      <c r="M216" s="60">
        <v>83.875106573104901</v>
      </c>
    </row>
    <row r="217" spans="1:13" x14ac:dyDescent="0.2">
      <c r="A217" s="60" t="s">
        <v>1857</v>
      </c>
      <c r="B217" s="60" t="s">
        <v>1858</v>
      </c>
      <c r="C217" s="59">
        <v>4</v>
      </c>
      <c r="D217" s="60">
        <v>0.64413423757511068</v>
      </c>
      <c r="E217" s="60">
        <v>0.78944615121222783</v>
      </c>
      <c r="F217" s="60">
        <v>0.6403996093562383</v>
      </c>
      <c r="G217" s="60">
        <v>0.85475977114496449</v>
      </c>
      <c r="H217" s="60">
        <v>0.77952329857576497</v>
      </c>
      <c r="I217" s="60">
        <v>0.65011362077500701</v>
      </c>
      <c r="J217" s="60">
        <v>0.81937789708613618</v>
      </c>
      <c r="K217" s="60">
        <v>0.76663282431676449</v>
      </c>
      <c r="L217" s="60">
        <v>0.9279098409056401</v>
      </c>
      <c r="M217" s="60">
        <v>81.527085304260297</v>
      </c>
    </row>
    <row r="218" spans="1:13" x14ac:dyDescent="0.2">
      <c r="A218" s="60" t="s">
        <v>1225</v>
      </c>
      <c r="B218" s="60" t="s">
        <v>1226</v>
      </c>
      <c r="C218" s="59">
        <v>4</v>
      </c>
      <c r="D218" s="60">
        <v>0.97540327404231053</v>
      </c>
      <c r="E218" s="60">
        <v>1.046253935341507</v>
      </c>
      <c r="F218" s="60">
        <v>1.1447143017242758</v>
      </c>
      <c r="G218" s="60">
        <v>1.1029158337354381</v>
      </c>
      <c r="H218" s="60">
        <v>0.63278950119679744</v>
      </c>
      <c r="I218" s="60">
        <v>0.48907630186743639</v>
      </c>
      <c r="J218" s="60">
        <v>0.61648432256956909</v>
      </c>
      <c r="K218" s="60">
        <v>0.60087437581584235</v>
      </c>
      <c r="L218" s="60">
        <v>0.91103875288917391</v>
      </c>
      <c r="M218" s="60">
        <v>54.499500989913898</v>
      </c>
    </row>
    <row r="219" spans="1:13" x14ac:dyDescent="0.2">
      <c r="A219" s="60" t="s">
        <v>110</v>
      </c>
      <c r="B219" s="60" t="s">
        <v>802</v>
      </c>
      <c r="C219" s="59">
        <v>4</v>
      </c>
      <c r="D219" s="60">
        <v>1.0398166977998216</v>
      </c>
      <c r="E219" s="60">
        <v>1.3101952690299323</v>
      </c>
      <c r="F219" s="60">
        <v>0.69843582395414738</v>
      </c>
      <c r="G219" s="60">
        <v>0.71861859791824623</v>
      </c>
      <c r="H219" s="60">
        <v>0.8620610596014342</v>
      </c>
      <c r="I219" s="60">
        <v>2.6675533659781827</v>
      </c>
      <c r="J219" s="60">
        <v>0.64769871864904083</v>
      </c>
      <c r="K219" s="60">
        <v>1.2483683152725691</v>
      </c>
      <c r="L219" s="60">
        <v>0.94899870092622263</v>
      </c>
      <c r="M219" s="60">
        <v>53.4045490026474</v>
      </c>
    </row>
    <row r="220" spans="1:13" x14ac:dyDescent="0.2">
      <c r="A220" s="60" t="s">
        <v>237</v>
      </c>
      <c r="B220" s="60" t="s">
        <v>1859</v>
      </c>
      <c r="C220" s="59">
        <v>4</v>
      </c>
      <c r="D220" s="60">
        <v>1.1962492983537769</v>
      </c>
      <c r="E220" s="60">
        <v>1.1318565300512664</v>
      </c>
      <c r="F220" s="60">
        <v>1.3128191991802884</v>
      </c>
      <c r="G220" s="60">
        <v>1.316605776521679</v>
      </c>
      <c r="H220" s="60">
        <v>0.63278950119679744</v>
      </c>
      <c r="I220" s="60">
        <v>0.45925457614381227</v>
      </c>
      <c r="J220" s="60">
        <v>0.73353830786758845</v>
      </c>
      <c r="K220" s="60">
        <v>0.65612719198281644</v>
      </c>
      <c r="L220" s="60">
        <v>1.020700824996204</v>
      </c>
      <c r="M220" s="60">
        <v>53.247175931930499</v>
      </c>
    </row>
    <row r="221" spans="1:13" x14ac:dyDescent="0.2">
      <c r="A221" s="60" t="s">
        <v>426</v>
      </c>
      <c r="B221" s="60" t="s">
        <v>427</v>
      </c>
      <c r="C221" s="59">
        <v>4</v>
      </c>
      <c r="D221" s="60">
        <v>1.0030090270812437</v>
      </c>
      <c r="E221" s="60">
        <v>0.78944615121222783</v>
      </c>
      <c r="F221" s="60">
        <v>1.1767342821920879</v>
      </c>
      <c r="G221" s="60">
        <v>0.95815813055766164</v>
      </c>
      <c r="H221" s="60">
        <v>0.88957364660999061</v>
      </c>
      <c r="I221" s="60">
        <v>1.2763698609711147</v>
      </c>
      <c r="J221" s="60">
        <v>0.93643188238415553</v>
      </c>
      <c r="K221" s="60">
        <v>0.72519321219153399</v>
      </c>
      <c r="L221" s="60">
        <v>0.97852310495503847</v>
      </c>
      <c r="M221" s="60">
        <v>47.749076128006003</v>
      </c>
    </row>
    <row r="222" spans="1:13" x14ac:dyDescent="0.2">
      <c r="A222" s="60" t="s">
        <v>109</v>
      </c>
      <c r="B222" s="60" t="s">
        <v>469</v>
      </c>
      <c r="C222" s="59">
        <v>4</v>
      </c>
      <c r="D222" s="60">
        <v>0.98000423288213268</v>
      </c>
      <c r="E222" s="60">
        <v>1.3862864643274966</v>
      </c>
      <c r="F222" s="60">
        <v>0.65240710203166774</v>
      </c>
      <c r="G222" s="60">
        <v>0.77376438960501825</v>
      </c>
      <c r="H222" s="60">
        <v>0.70386368430223489</v>
      </c>
      <c r="I222" s="60">
        <v>1.9876180194795512</v>
      </c>
      <c r="J222" s="60">
        <v>0.62428792158943702</v>
      </c>
      <c r="K222" s="60">
        <v>1.1585824890012364</v>
      </c>
      <c r="L222" s="60">
        <v>0.9279098409056401</v>
      </c>
      <c r="M222" s="60">
        <v>45.450261116027797</v>
      </c>
    </row>
    <row r="223" spans="1:13" x14ac:dyDescent="0.2">
      <c r="A223" s="60" t="s">
        <v>111</v>
      </c>
      <c r="B223" s="60" t="s">
        <v>419</v>
      </c>
      <c r="C223" s="59">
        <v>4</v>
      </c>
      <c r="D223" s="60">
        <v>0.69244430539324398</v>
      </c>
      <c r="E223" s="60">
        <v>0.73713345444515255</v>
      </c>
      <c r="F223" s="60">
        <v>0.80650325803301248</v>
      </c>
      <c r="G223" s="60">
        <v>0.82374026332115524</v>
      </c>
      <c r="H223" s="60">
        <v>0.64196036353298291</v>
      </c>
      <c r="I223" s="60">
        <v>2.7674561471523234</v>
      </c>
      <c r="J223" s="60">
        <v>0.61843522232453607</v>
      </c>
      <c r="K223" s="60">
        <v>1.7888099234057839</v>
      </c>
      <c r="L223" s="60">
        <v>0.93845427091593148</v>
      </c>
      <c r="M223" s="60">
        <v>41.026627779007001</v>
      </c>
    </row>
    <row r="224" spans="1:13" x14ac:dyDescent="0.2">
      <c r="A224" s="60" t="s">
        <v>112</v>
      </c>
      <c r="B224" s="60" t="s">
        <v>1299</v>
      </c>
      <c r="C224" s="59">
        <v>4</v>
      </c>
      <c r="D224" s="60">
        <v>1.2744655986307547</v>
      </c>
      <c r="E224" s="60">
        <v>1.5313353053634782</v>
      </c>
      <c r="F224" s="60">
        <v>0.82851699460463335</v>
      </c>
      <c r="G224" s="60">
        <v>0.74791479975184394</v>
      </c>
      <c r="H224" s="60">
        <v>0.68322924404581753</v>
      </c>
      <c r="I224" s="60">
        <v>3.4160786816411495</v>
      </c>
      <c r="J224" s="60">
        <v>0.57551542771526221</v>
      </c>
      <c r="K224" s="60">
        <v>1.3260675880073762</v>
      </c>
      <c r="L224" s="60">
        <v>1.0101563949859127</v>
      </c>
      <c r="M224" s="60">
        <v>38.637491226196303</v>
      </c>
    </row>
    <row r="225" spans="1:13" x14ac:dyDescent="0.2">
      <c r="A225" s="60" t="s">
        <v>780</v>
      </c>
      <c r="B225" s="60" t="s">
        <v>781</v>
      </c>
      <c r="C225" s="59">
        <v>4</v>
      </c>
      <c r="D225" s="60">
        <v>0.92939368564408831</v>
      </c>
      <c r="E225" s="60">
        <v>0.78944615121222783</v>
      </c>
      <c r="F225" s="60">
        <v>1.104689326139511</v>
      </c>
      <c r="G225" s="60">
        <v>0.9305852347142759</v>
      </c>
      <c r="H225" s="60">
        <v>0.7703524362395795</v>
      </c>
      <c r="I225" s="60">
        <v>1.1451542677871682</v>
      </c>
      <c r="J225" s="60">
        <v>0.78035990198679628</v>
      </c>
      <c r="K225" s="60">
        <v>1.2431883637569154</v>
      </c>
      <c r="L225" s="60">
        <v>0.87729657685624152</v>
      </c>
      <c r="M225" s="60">
        <v>35.973306655883803</v>
      </c>
    </row>
    <row r="226" spans="1:13" x14ac:dyDescent="0.2">
      <c r="A226" s="60" t="s">
        <v>738</v>
      </c>
      <c r="B226" s="60" t="s">
        <v>739</v>
      </c>
      <c r="C226" s="59">
        <v>4</v>
      </c>
      <c r="D226" s="60">
        <v>1.1042301215573325</v>
      </c>
      <c r="E226" s="60">
        <v>0.77993475180003236</v>
      </c>
      <c r="F226" s="60">
        <v>0.86453947263092179</v>
      </c>
      <c r="G226" s="60">
        <v>1.1994209691872888</v>
      </c>
      <c r="H226" s="60">
        <v>0.90791537128236155</v>
      </c>
      <c r="I226" s="60">
        <v>2.5229179962186055</v>
      </c>
      <c r="J226" s="60">
        <v>0.65550231766890887</v>
      </c>
      <c r="K226" s="60">
        <v>1.1603091395064542</v>
      </c>
      <c r="L226" s="60">
        <v>1.020700824996204</v>
      </c>
      <c r="M226" s="60">
        <v>35.012169361114502</v>
      </c>
    </row>
    <row r="227" spans="1:13" x14ac:dyDescent="0.2">
      <c r="A227" s="60" t="s">
        <v>241</v>
      </c>
      <c r="B227" s="60" t="s">
        <v>1861</v>
      </c>
      <c r="C227" s="59">
        <v>4</v>
      </c>
      <c r="D227" s="60">
        <v>0.75455724973084393</v>
      </c>
      <c r="E227" s="60">
        <v>0.93211714239516064</v>
      </c>
      <c r="F227" s="60">
        <v>0.76847953122748591</v>
      </c>
      <c r="G227" s="60">
        <v>1.2063141931481354</v>
      </c>
      <c r="H227" s="60">
        <v>0.67864381287772479</v>
      </c>
      <c r="I227" s="60">
        <v>0.53679106302523516</v>
      </c>
      <c r="J227" s="60">
        <v>0.74134190688745638</v>
      </c>
      <c r="K227" s="60">
        <v>0.6699403960245599</v>
      </c>
      <c r="L227" s="60">
        <v>0.9447809289221063</v>
      </c>
      <c r="M227" s="60">
        <v>34.082549571991002</v>
      </c>
    </row>
    <row r="228" spans="1:13" x14ac:dyDescent="0.2">
      <c r="A228" s="60" t="s">
        <v>791</v>
      </c>
      <c r="B228" s="60" t="s">
        <v>792</v>
      </c>
      <c r="C228" s="59">
        <v>4</v>
      </c>
      <c r="D228" s="60">
        <v>1.1226339569166215</v>
      </c>
      <c r="E228" s="60">
        <v>0.82749174886100996</v>
      </c>
      <c r="F228" s="60">
        <v>1.2327692480107588</v>
      </c>
      <c r="G228" s="60">
        <v>0.9099055628317364</v>
      </c>
      <c r="H228" s="60">
        <v>1.4123127997725624</v>
      </c>
      <c r="I228" s="60">
        <v>1.0377960551821213</v>
      </c>
      <c r="J228" s="60">
        <v>1.1471290559205904</v>
      </c>
      <c r="K228" s="60">
        <v>1.0705233132351215</v>
      </c>
      <c r="L228" s="60">
        <v>0.97008756094680537</v>
      </c>
      <c r="M228" s="60">
        <v>31.678456783294699</v>
      </c>
    </row>
    <row r="229" spans="1:13" x14ac:dyDescent="0.2">
      <c r="A229" s="60" t="s">
        <v>947</v>
      </c>
      <c r="B229" s="60" t="s">
        <v>948</v>
      </c>
      <c r="C229" s="59">
        <v>4</v>
      </c>
      <c r="D229" s="60">
        <v>1.1594416276351993</v>
      </c>
      <c r="E229" s="60">
        <v>0.9986969382805293</v>
      </c>
      <c r="F229" s="60">
        <v>0.95259441891740437</v>
      </c>
      <c r="G229" s="60">
        <v>1.1718480733439027</v>
      </c>
      <c r="H229" s="60">
        <v>0.81620674792050685</v>
      </c>
      <c r="I229" s="60">
        <v>1.0855108163399199</v>
      </c>
      <c r="J229" s="60">
        <v>1.0690930657219111</v>
      </c>
      <c r="K229" s="60">
        <v>1.1326827314229673</v>
      </c>
      <c r="L229" s="60">
        <v>0.99539419297150467</v>
      </c>
      <c r="M229" s="60">
        <v>31.646611928939802</v>
      </c>
    </row>
    <row r="230" spans="1:13" x14ac:dyDescent="0.2">
      <c r="A230" s="60" t="s">
        <v>1285</v>
      </c>
      <c r="B230" s="60" t="s">
        <v>1286</v>
      </c>
      <c r="C230" s="59">
        <v>4</v>
      </c>
      <c r="D230" s="60">
        <v>1.0582205331591104</v>
      </c>
      <c r="E230" s="60">
        <v>1.0557653347537026</v>
      </c>
      <c r="F230" s="60">
        <v>0.95259441891740437</v>
      </c>
      <c r="G230" s="60">
        <v>0.85475977114496449</v>
      </c>
      <c r="H230" s="60">
        <v>0.99962399464421636</v>
      </c>
      <c r="I230" s="60">
        <v>1.4970506313259333</v>
      </c>
      <c r="J230" s="60">
        <v>0.97544987748349532</v>
      </c>
      <c r="K230" s="60">
        <v>1.029083701109891</v>
      </c>
      <c r="L230" s="60">
        <v>0.97008756094680537</v>
      </c>
      <c r="M230" s="60">
        <v>31.100967884063699</v>
      </c>
    </row>
    <row r="231" spans="1:13" x14ac:dyDescent="0.2">
      <c r="A231" s="60" t="s">
        <v>682</v>
      </c>
      <c r="B231" s="60" t="s">
        <v>683</v>
      </c>
      <c r="C231" s="59">
        <v>4</v>
      </c>
      <c r="D231" s="60">
        <v>1.1042301215573325</v>
      </c>
      <c r="E231" s="60">
        <v>0.9986969382805293</v>
      </c>
      <c r="F231" s="60">
        <v>1.0646643505547462</v>
      </c>
      <c r="G231" s="60">
        <v>0.95815813055766164</v>
      </c>
      <c r="H231" s="60">
        <v>1.2930915894021513</v>
      </c>
      <c r="I231" s="60">
        <v>0.84097266540620164</v>
      </c>
      <c r="J231" s="60">
        <v>1.2095578480795344</v>
      </c>
      <c r="K231" s="60">
        <v>1.0359903031307627</v>
      </c>
      <c r="L231" s="60">
        <v>0.89416766487270771</v>
      </c>
      <c r="M231" s="60">
        <v>30.827839851379402</v>
      </c>
    </row>
    <row r="232" spans="1:13" x14ac:dyDescent="0.2">
      <c r="A232" s="60" t="s">
        <v>1211</v>
      </c>
      <c r="B232" s="60" t="s">
        <v>1862</v>
      </c>
      <c r="C232" s="59">
        <v>4</v>
      </c>
      <c r="D232" s="60">
        <v>0.95699943868302162</v>
      </c>
      <c r="E232" s="60">
        <v>0.92260574298296516</v>
      </c>
      <c r="F232" s="60">
        <v>1.1767342821920879</v>
      </c>
      <c r="G232" s="60">
        <v>0.94437168263596882</v>
      </c>
      <c r="H232" s="60">
        <v>0.69698553755009574</v>
      </c>
      <c r="I232" s="60">
        <v>0.63222058534083247</v>
      </c>
      <c r="J232" s="60">
        <v>0.65550231766890887</v>
      </c>
      <c r="K232" s="60">
        <v>0.6699403960245599</v>
      </c>
      <c r="L232" s="60">
        <v>0.9447809289221063</v>
      </c>
      <c r="M232" s="60">
        <v>28.4334330558777</v>
      </c>
    </row>
    <row r="233" spans="1:13" x14ac:dyDescent="0.2">
      <c r="A233" s="60" t="s">
        <v>309</v>
      </c>
      <c r="B233" s="60" t="s">
        <v>310</v>
      </c>
      <c r="C233" s="59">
        <v>4</v>
      </c>
      <c r="D233" s="60">
        <v>0.98460519172195493</v>
      </c>
      <c r="E233" s="60">
        <v>0.84651454768540102</v>
      </c>
      <c r="F233" s="60">
        <v>1.5449640575719248</v>
      </c>
      <c r="G233" s="60">
        <v>1.3372854484042185</v>
      </c>
      <c r="H233" s="60">
        <v>0.88040278427380514</v>
      </c>
      <c r="I233" s="60">
        <v>1.4314428347339603</v>
      </c>
      <c r="J233" s="60">
        <v>0.74914550590732443</v>
      </c>
      <c r="K233" s="60">
        <v>1.6023316688422462</v>
      </c>
      <c r="L233" s="60">
        <v>1.0038297369797378</v>
      </c>
      <c r="M233" s="60">
        <v>28.2366719245911</v>
      </c>
    </row>
    <row r="234" spans="1:13" x14ac:dyDescent="0.2">
      <c r="A234" s="60" t="s">
        <v>363</v>
      </c>
      <c r="B234" s="60" t="s">
        <v>364</v>
      </c>
      <c r="C234" s="59">
        <v>4</v>
      </c>
      <c r="D234" s="60">
        <v>0.9201917679644438</v>
      </c>
      <c r="E234" s="60">
        <v>0.9986969382805293</v>
      </c>
      <c r="F234" s="60">
        <v>1.0006243896191223</v>
      </c>
      <c r="G234" s="60">
        <v>1.3097125525608326</v>
      </c>
      <c r="H234" s="60">
        <v>0.62361863886061208</v>
      </c>
      <c r="I234" s="60">
        <v>0.44136154070963779</v>
      </c>
      <c r="J234" s="60">
        <v>0.63989511962917289</v>
      </c>
      <c r="K234" s="60">
        <v>0.57324796773235542</v>
      </c>
      <c r="L234" s="60">
        <v>0.86042548883977532</v>
      </c>
      <c r="M234" s="60">
        <v>26.920642614364599</v>
      </c>
    </row>
    <row r="235" spans="1:13" x14ac:dyDescent="0.2">
      <c r="A235" s="60" t="s">
        <v>202</v>
      </c>
      <c r="B235" s="60" t="s">
        <v>279</v>
      </c>
      <c r="C235" s="59">
        <v>4</v>
      </c>
      <c r="D235" s="60">
        <v>1.3490011318358746</v>
      </c>
      <c r="E235" s="60">
        <v>1.0881040927551671</v>
      </c>
      <c r="F235" s="60">
        <v>1.2856022157826483</v>
      </c>
      <c r="G235" s="60">
        <v>1.1056731233197765</v>
      </c>
      <c r="H235" s="60">
        <v>1.0858301006043596</v>
      </c>
      <c r="I235" s="60">
        <v>2.2533295956770427</v>
      </c>
      <c r="J235" s="60">
        <v>0.88804956846097416</v>
      </c>
      <c r="K235" s="60">
        <v>1.4434798223621961</v>
      </c>
      <c r="L235" s="60">
        <v>1.0105781721863241</v>
      </c>
      <c r="M235" s="60">
        <v>26.775772094726602</v>
      </c>
    </row>
    <row r="236" spans="1:13" x14ac:dyDescent="0.2">
      <c r="A236" s="60" t="s">
        <v>233</v>
      </c>
      <c r="B236" s="60" t="s">
        <v>1863</v>
      </c>
      <c r="C236" s="59">
        <v>4</v>
      </c>
      <c r="D236" s="60">
        <v>0.81897067348835495</v>
      </c>
      <c r="E236" s="60">
        <v>0.9986969382805293</v>
      </c>
      <c r="F236" s="60">
        <v>0.85653447751396872</v>
      </c>
      <c r="G236" s="60">
        <v>1.2683532087957536</v>
      </c>
      <c r="H236" s="60">
        <v>0.39434708045597522</v>
      </c>
      <c r="I236" s="60">
        <v>0.38171808926238943</v>
      </c>
      <c r="J236" s="60">
        <v>0.39017995099339814</v>
      </c>
      <c r="K236" s="60">
        <v>0.41439612125230507</v>
      </c>
      <c r="L236" s="60">
        <v>0.9447809289221063</v>
      </c>
      <c r="M236" s="60">
        <v>26.641677618026701</v>
      </c>
    </row>
    <row r="237" spans="1:13" x14ac:dyDescent="0.2">
      <c r="A237" s="60" t="s">
        <v>1266</v>
      </c>
      <c r="B237" s="60" t="s">
        <v>1267</v>
      </c>
      <c r="C237" s="59">
        <v>4</v>
      </c>
      <c r="D237" s="60">
        <v>0.85577834420693277</v>
      </c>
      <c r="E237" s="60">
        <v>0.80846895003661889</v>
      </c>
      <c r="F237" s="60">
        <v>0.92857943356654549</v>
      </c>
      <c r="G237" s="60">
        <v>0.88922589094919691</v>
      </c>
      <c r="H237" s="60">
        <v>0.94459882062710354</v>
      </c>
      <c r="I237" s="60">
        <v>0.7515074882353292</v>
      </c>
      <c r="J237" s="60">
        <v>0.99886067454309924</v>
      </c>
      <c r="K237" s="60">
        <v>0.76663282431676449</v>
      </c>
      <c r="L237" s="60">
        <v>0.9447809289221063</v>
      </c>
      <c r="M237" s="60">
        <v>22.982572078704798</v>
      </c>
    </row>
    <row r="238" spans="1:13" x14ac:dyDescent="0.2">
      <c r="A238" s="60" t="s">
        <v>1459</v>
      </c>
      <c r="B238" s="60" t="s">
        <v>1850</v>
      </c>
      <c r="C238" s="59">
        <v>4</v>
      </c>
      <c r="D238" s="60">
        <v>0.92939368564408831</v>
      </c>
      <c r="E238" s="60">
        <v>1.2673939716750526</v>
      </c>
      <c r="F238" s="60">
        <v>1.292806711387906</v>
      </c>
      <c r="G238" s="60">
        <v>1.2080374991383469</v>
      </c>
      <c r="H238" s="60">
        <v>0.55712988692326726</v>
      </c>
      <c r="I238" s="60">
        <v>2.1859324955416519</v>
      </c>
      <c r="J238" s="60">
        <v>0.44285424437750692</v>
      </c>
      <c r="K238" s="60">
        <v>1.7111106506709766</v>
      </c>
      <c r="L238" s="60">
        <v>0.93001872690769827</v>
      </c>
      <c r="M238" s="60">
        <v>22.270041227340698</v>
      </c>
    </row>
    <row r="239" spans="1:13" x14ac:dyDescent="0.2">
      <c r="A239" s="60" t="s">
        <v>494</v>
      </c>
      <c r="B239" s="60" t="s">
        <v>495</v>
      </c>
      <c r="C239" s="59">
        <v>4</v>
      </c>
      <c r="D239" s="60">
        <v>1.0858262861980437</v>
      </c>
      <c r="E239" s="60">
        <v>0.91309434357076957</v>
      </c>
      <c r="F239" s="60">
        <v>0.79249451657834491</v>
      </c>
      <c r="G239" s="60">
        <v>0.77893430757565296</v>
      </c>
      <c r="H239" s="60">
        <v>0.80703588558432138</v>
      </c>
      <c r="I239" s="60">
        <v>0.74554314309060432</v>
      </c>
      <c r="J239" s="60">
        <v>0.83498509512587205</v>
      </c>
      <c r="K239" s="60">
        <v>0.73900641623327745</v>
      </c>
      <c r="L239" s="60">
        <v>1.0713140890456025</v>
      </c>
      <c r="M239" s="60">
        <v>22.0761861801147</v>
      </c>
    </row>
    <row r="240" spans="1:13" x14ac:dyDescent="0.2">
      <c r="A240" s="60" t="s">
        <v>840</v>
      </c>
      <c r="B240" s="60" t="s">
        <v>841</v>
      </c>
      <c r="C240" s="59">
        <v>4</v>
      </c>
      <c r="D240" s="60">
        <v>1.325076145868799</v>
      </c>
      <c r="E240" s="60">
        <v>0.73237775473905486</v>
      </c>
      <c r="F240" s="60">
        <v>1.2487792382446647</v>
      </c>
      <c r="G240" s="60">
        <v>1.0477700420486662</v>
      </c>
      <c r="H240" s="60">
        <v>1.0271365816527729</v>
      </c>
      <c r="I240" s="60">
        <v>0.91850915228762453</v>
      </c>
      <c r="J240" s="60">
        <v>0.71012751080798464</v>
      </c>
      <c r="K240" s="60">
        <v>0.65612719198281644</v>
      </c>
      <c r="L240" s="60">
        <v>1.0122652809879709</v>
      </c>
      <c r="M240" s="60">
        <v>20.018714189529401</v>
      </c>
    </row>
    <row r="241" spans="1:13" x14ac:dyDescent="0.2">
      <c r="A241" s="60" t="s">
        <v>220</v>
      </c>
      <c r="B241" s="60" t="s">
        <v>276</v>
      </c>
      <c r="C241" s="59">
        <v>4</v>
      </c>
      <c r="D241" s="60">
        <v>0.98460519172195493</v>
      </c>
      <c r="E241" s="60">
        <v>1.2586751888805401</v>
      </c>
      <c r="F241" s="60">
        <v>0.82451449704615676</v>
      </c>
      <c r="G241" s="60">
        <v>0.91220330415201845</v>
      </c>
      <c r="H241" s="60">
        <v>0.67864381287772479</v>
      </c>
      <c r="I241" s="60">
        <v>2.2525343496577457</v>
      </c>
      <c r="J241" s="60">
        <v>0.59827592485654379</v>
      </c>
      <c r="K241" s="60">
        <v>1.3652049994589828</v>
      </c>
      <c r="L241" s="60">
        <v>0.92228614490015126</v>
      </c>
      <c r="M241" s="60">
        <v>19.4479434490204</v>
      </c>
    </row>
    <row r="242" spans="1:13" x14ac:dyDescent="0.2">
      <c r="A242" s="60" t="s">
        <v>1864</v>
      </c>
      <c r="B242" s="60" t="s">
        <v>1865</v>
      </c>
      <c r="C242" s="59">
        <v>4</v>
      </c>
      <c r="D242" s="60">
        <v>0.98460519172195493</v>
      </c>
      <c r="E242" s="60">
        <v>1.1603907282878532</v>
      </c>
      <c r="F242" s="60">
        <v>1.0326443700869343</v>
      </c>
      <c r="G242" s="60">
        <v>1.0822361618528986</v>
      </c>
      <c r="H242" s="60">
        <v>1.4123127997725624</v>
      </c>
      <c r="I242" s="60">
        <v>1.0556890906162957</v>
      </c>
      <c r="J242" s="60">
        <v>1.3968442245563655</v>
      </c>
      <c r="K242" s="60">
        <v>1.0705233132351215</v>
      </c>
      <c r="L242" s="60">
        <v>1.0544430010291364</v>
      </c>
      <c r="M242" s="60">
        <v>19.397403717041001</v>
      </c>
    </row>
    <row r="243" spans="1:13" x14ac:dyDescent="0.2">
      <c r="A243" s="60" t="s">
        <v>260</v>
      </c>
      <c r="B243" s="60" t="s">
        <v>261</v>
      </c>
      <c r="C243" s="59">
        <v>4</v>
      </c>
      <c r="D243" s="60">
        <v>0.9201917679644438</v>
      </c>
      <c r="E243" s="60">
        <v>0.88456014533418315</v>
      </c>
      <c r="F243" s="60">
        <v>0.88855445798178068</v>
      </c>
      <c r="G243" s="60">
        <v>0.93747845867512236</v>
      </c>
      <c r="H243" s="60">
        <v>1.1646995166955547</v>
      </c>
      <c r="I243" s="60">
        <v>0.72168576251170502</v>
      </c>
      <c r="J243" s="60">
        <v>0.94423548140402347</v>
      </c>
      <c r="K243" s="60">
        <v>1.0014572930264041</v>
      </c>
      <c r="L243" s="60">
        <v>0.96165201693857227</v>
      </c>
      <c r="M243" s="60">
        <v>19.060311317443801</v>
      </c>
    </row>
    <row r="244" spans="1:13" x14ac:dyDescent="0.2">
      <c r="A244" s="60" t="s">
        <v>714</v>
      </c>
      <c r="B244" s="60" t="s">
        <v>715</v>
      </c>
      <c r="C244" s="59">
        <v>4</v>
      </c>
      <c r="D244" s="60">
        <v>1.1042301215573325</v>
      </c>
      <c r="E244" s="60">
        <v>0.72286635532685928</v>
      </c>
      <c r="F244" s="60">
        <v>1.3288291894141944</v>
      </c>
      <c r="G244" s="60">
        <v>1.0408768180878196</v>
      </c>
      <c r="H244" s="60">
        <v>1.0454783063251436</v>
      </c>
      <c r="I244" s="60">
        <v>0.88868742656400035</v>
      </c>
      <c r="J244" s="60">
        <v>1.0456822686623071</v>
      </c>
      <c r="K244" s="60">
        <v>0.79425923240025142</v>
      </c>
      <c r="L244" s="60">
        <v>0.86886103284800842</v>
      </c>
      <c r="M244" s="60">
        <v>18.3924512863159</v>
      </c>
    </row>
    <row r="245" spans="1:13" x14ac:dyDescent="0.2">
      <c r="A245" s="60" t="s">
        <v>982</v>
      </c>
      <c r="B245" s="60" t="s">
        <v>983</v>
      </c>
      <c r="C245" s="59">
        <v>4</v>
      </c>
      <c r="D245" s="60">
        <v>1.0030090270812437</v>
      </c>
      <c r="E245" s="60">
        <v>0.56117256531953552</v>
      </c>
      <c r="F245" s="60">
        <v>1.1607242919581819</v>
      </c>
      <c r="G245" s="60">
        <v>0.83408009926242499</v>
      </c>
      <c r="H245" s="60">
        <v>1.1830412413679257</v>
      </c>
      <c r="I245" s="60">
        <v>1.1212968872082689</v>
      </c>
      <c r="J245" s="60">
        <v>1.0144678725828351</v>
      </c>
      <c r="K245" s="60">
        <v>1.029083701109891</v>
      </c>
      <c r="L245" s="60">
        <v>0.99539419297150467</v>
      </c>
      <c r="M245" s="60">
        <v>17.9841437339783</v>
      </c>
    </row>
    <row r="246" spans="1:13" x14ac:dyDescent="0.2">
      <c r="A246" s="60" t="s">
        <v>1866</v>
      </c>
      <c r="B246" s="60" t="s">
        <v>1867</v>
      </c>
      <c r="C246" s="59">
        <v>4</v>
      </c>
      <c r="D246" s="60">
        <v>0.83737450884764386</v>
      </c>
      <c r="E246" s="60">
        <v>0.63726376061709966</v>
      </c>
      <c r="F246" s="60">
        <v>1.1126943212564639</v>
      </c>
      <c r="G246" s="60">
        <v>1.130488729578824</v>
      </c>
      <c r="H246" s="60">
        <v>0.88040278427380514</v>
      </c>
      <c r="I246" s="60">
        <v>0.85290135569565129</v>
      </c>
      <c r="J246" s="60">
        <v>1.1315218578808546</v>
      </c>
      <c r="K246" s="60">
        <v>1.029083701109891</v>
      </c>
      <c r="L246" s="60">
        <v>0.95321647293033918</v>
      </c>
      <c r="M246" s="60">
        <v>17.499897718429601</v>
      </c>
    </row>
    <row r="247" spans="1:13" x14ac:dyDescent="0.2">
      <c r="A247" s="60" t="s">
        <v>609</v>
      </c>
      <c r="B247" s="60" t="s">
        <v>610</v>
      </c>
      <c r="C247" s="59">
        <v>4</v>
      </c>
      <c r="D247" s="60">
        <v>1.1594416276351993</v>
      </c>
      <c r="E247" s="60">
        <v>0.86553734650979208</v>
      </c>
      <c r="F247" s="60">
        <v>1.0726693456716991</v>
      </c>
      <c r="G247" s="60">
        <v>1.0546632660095125</v>
      </c>
      <c r="H247" s="60">
        <v>1.0271365816527729</v>
      </c>
      <c r="I247" s="60">
        <v>0.93640218772179906</v>
      </c>
      <c r="J247" s="60">
        <v>0.92862828336428749</v>
      </c>
      <c r="K247" s="60">
        <v>0.92548467079681485</v>
      </c>
      <c r="L247" s="60">
        <v>0.99539419297150467</v>
      </c>
      <c r="M247" s="60">
        <v>16.948380708694501</v>
      </c>
    </row>
    <row r="248" spans="1:13" x14ac:dyDescent="0.2">
      <c r="A248" s="60" t="s">
        <v>828</v>
      </c>
      <c r="B248" s="60" t="s">
        <v>829</v>
      </c>
      <c r="C248" s="59">
        <v>4</v>
      </c>
      <c r="D248" s="60">
        <v>0.66253807293439948</v>
      </c>
      <c r="E248" s="60">
        <v>0.68482075767807715</v>
      </c>
      <c r="F248" s="60">
        <v>0.68842958005795618</v>
      </c>
      <c r="G248" s="60">
        <v>0.792720755497346</v>
      </c>
      <c r="H248" s="60">
        <v>0.84371933492906337</v>
      </c>
      <c r="I248" s="60">
        <v>1.1749759935107924</v>
      </c>
      <c r="J248" s="60">
        <v>0.67891311472851279</v>
      </c>
      <c r="K248" s="60">
        <v>1.111962925360352</v>
      </c>
      <c r="L248" s="60">
        <v>0.90260320888094081</v>
      </c>
      <c r="M248" s="60">
        <v>16.632324695587201</v>
      </c>
    </row>
    <row r="249" spans="1:13" x14ac:dyDescent="0.2">
      <c r="A249" s="60" t="s">
        <v>832</v>
      </c>
      <c r="B249" s="60" t="s">
        <v>833</v>
      </c>
      <c r="C249" s="59">
        <v>4</v>
      </c>
      <c r="D249" s="60">
        <v>1.0674224508387546</v>
      </c>
      <c r="E249" s="60">
        <v>0.7609119529756414</v>
      </c>
      <c r="F249" s="60">
        <v>1.1447143017242758</v>
      </c>
      <c r="G249" s="60">
        <v>1.0822361618528986</v>
      </c>
      <c r="H249" s="60">
        <v>1.1005034803422564</v>
      </c>
      <c r="I249" s="60">
        <v>0.76343617852477885</v>
      </c>
      <c r="J249" s="60">
        <v>0.88180668924507977</v>
      </c>
      <c r="K249" s="60">
        <v>0.84951204856722551</v>
      </c>
      <c r="L249" s="60">
        <v>0.95321647293033918</v>
      </c>
      <c r="M249" s="60">
        <v>16.139181852340698</v>
      </c>
    </row>
    <row r="250" spans="1:13" x14ac:dyDescent="0.2">
      <c r="A250" s="60" t="s">
        <v>1868</v>
      </c>
      <c r="B250" s="60" t="s">
        <v>1869</v>
      </c>
      <c r="C250" s="59">
        <v>4</v>
      </c>
      <c r="D250" s="60">
        <v>1.0122109447608882</v>
      </c>
      <c r="E250" s="60">
        <v>0.83700314827320554</v>
      </c>
      <c r="F250" s="60">
        <v>1.0086293847360752</v>
      </c>
      <c r="G250" s="60">
        <v>1.1098090576962845</v>
      </c>
      <c r="H250" s="60">
        <v>0.92625709595473249</v>
      </c>
      <c r="I250" s="60">
        <v>0.62625624019610771</v>
      </c>
      <c r="J250" s="60">
        <v>0.98325347650336337</v>
      </c>
      <c r="K250" s="60">
        <v>0.68375360006630337</v>
      </c>
      <c r="L250" s="60">
        <v>1.0460074570209033</v>
      </c>
      <c r="M250" s="60">
        <v>15.8900072574615</v>
      </c>
    </row>
    <row r="251" spans="1:13" x14ac:dyDescent="0.2">
      <c r="A251" s="60" t="s">
        <v>1172</v>
      </c>
      <c r="B251" s="60" t="s">
        <v>1870</v>
      </c>
      <c r="C251" s="59">
        <v>4</v>
      </c>
      <c r="D251" s="60">
        <v>0.92939368564408831</v>
      </c>
      <c r="E251" s="60">
        <v>0.55166116590733993</v>
      </c>
      <c r="F251" s="60">
        <v>1.0406493652038873</v>
      </c>
      <c r="G251" s="60">
        <v>0.75136141173226723</v>
      </c>
      <c r="H251" s="60">
        <v>0.66030208820535385</v>
      </c>
      <c r="I251" s="60">
        <v>0.52486237273578551</v>
      </c>
      <c r="J251" s="60">
        <v>0.60868072354970115</v>
      </c>
      <c r="K251" s="60">
        <v>0.53180835560712492</v>
      </c>
      <c r="L251" s="60">
        <v>0.88573212086447461</v>
      </c>
      <c r="M251" s="60">
        <v>15.836282491684001</v>
      </c>
    </row>
    <row r="252" spans="1:13" x14ac:dyDescent="0.2">
      <c r="A252" s="60" t="s">
        <v>201</v>
      </c>
      <c r="B252" s="60" t="s">
        <v>304</v>
      </c>
      <c r="C252" s="59">
        <v>4</v>
      </c>
      <c r="D252" s="60">
        <v>0.73155245553173276</v>
      </c>
      <c r="E252" s="60">
        <v>1.0177197371049203</v>
      </c>
      <c r="F252" s="60">
        <v>0.73245705320119747</v>
      </c>
      <c r="G252" s="60">
        <v>1.0184738402150686</v>
      </c>
      <c r="H252" s="60">
        <v>0.63508221678084387</v>
      </c>
      <c r="I252" s="60">
        <v>1.2674233432540274</v>
      </c>
      <c r="J252" s="60">
        <v>0.9774007772384623</v>
      </c>
      <c r="K252" s="60">
        <v>1.7732700688588221</v>
      </c>
      <c r="L252" s="60">
        <v>0.94056315691798975</v>
      </c>
      <c r="M252" s="60">
        <v>15.6955106258392</v>
      </c>
    </row>
    <row r="253" spans="1:13" x14ac:dyDescent="0.2">
      <c r="A253" s="60" t="s">
        <v>846</v>
      </c>
      <c r="B253" s="60" t="s">
        <v>847</v>
      </c>
      <c r="C253" s="59">
        <v>4</v>
      </c>
      <c r="D253" s="60">
        <v>0.94779752100337711</v>
      </c>
      <c r="E253" s="60">
        <v>0.81798034944881448</v>
      </c>
      <c r="F253" s="60">
        <v>0.96860440915131041</v>
      </c>
      <c r="G253" s="60">
        <v>0.97194457847935467</v>
      </c>
      <c r="H253" s="60">
        <v>0.98128226997184542</v>
      </c>
      <c r="I253" s="60">
        <v>0.7515074882353292</v>
      </c>
      <c r="J253" s="60">
        <v>0.9910570755232313</v>
      </c>
      <c r="K253" s="60">
        <v>0.88404505867158423</v>
      </c>
      <c r="L253" s="60">
        <v>0.91947429689740701</v>
      </c>
      <c r="M253" s="60">
        <v>15.634076118469199</v>
      </c>
    </row>
    <row r="254" spans="1:13" x14ac:dyDescent="0.2">
      <c r="A254" s="60" t="s">
        <v>624</v>
      </c>
      <c r="B254" s="60" t="s">
        <v>625</v>
      </c>
      <c r="C254" s="59">
        <v>4</v>
      </c>
      <c r="D254" s="60">
        <v>0.95699943868302162</v>
      </c>
      <c r="E254" s="60">
        <v>0.570683964731731</v>
      </c>
      <c r="F254" s="60">
        <v>1.0406493652038873</v>
      </c>
      <c r="G254" s="60">
        <v>0.79961397945819246</v>
      </c>
      <c r="H254" s="60">
        <v>0.99045313230803089</v>
      </c>
      <c r="I254" s="60">
        <v>0.68589969164335596</v>
      </c>
      <c r="J254" s="60">
        <v>0.80377069904640019</v>
      </c>
      <c r="K254" s="60">
        <v>0.6699403960245599</v>
      </c>
      <c r="L254" s="60">
        <v>0.91947429689740701</v>
      </c>
      <c r="M254" s="60">
        <v>15.573362827301001</v>
      </c>
    </row>
    <row r="255" spans="1:13" x14ac:dyDescent="0.2">
      <c r="A255" s="60" t="s">
        <v>750</v>
      </c>
      <c r="B255" s="60" t="s">
        <v>751</v>
      </c>
      <c r="C255" s="59">
        <v>4</v>
      </c>
      <c r="D255" s="60">
        <v>0.98460519172195493</v>
      </c>
      <c r="E255" s="60">
        <v>0.89407154474637851</v>
      </c>
      <c r="F255" s="60">
        <v>1.0486543603208403</v>
      </c>
      <c r="G255" s="60">
        <v>1.0201971462052801</v>
      </c>
      <c r="H255" s="60">
        <v>1.0087948569804019</v>
      </c>
      <c r="I255" s="60">
        <v>0.90061611685345</v>
      </c>
      <c r="J255" s="60">
        <v>0.96764627846362739</v>
      </c>
      <c r="K255" s="60">
        <v>0.91167146675507127</v>
      </c>
      <c r="L255" s="60">
        <v>0.9279098409056401</v>
      </c>
      <c r="M255" s="60">
        <v>13.4354729652405</v>
      </c>
    </row>
    <row r="256" spans="1:13" x14ac:dyDescent="0.2">
      <c r="A256" s="60" t="s">
        <v>1348</v>
      </c>
      <c r="B256" s="60" t="s">
        <v>1349</v>
      </c>
      <c r="C256" s="59">
        <v>4</v>
      </c>
      <c r="D256" s="60">
        <v>0.89258601492551048</v>
      </c>
      <c r="E256" s="60">
        <v>0.84651454768540102</v>
      </c>
      <c r="F256" s="60">
        <v>0.64840460447319137</v>
      </c>
      <c r="G256" s="60">
        <v>0.64796305231956974</v>
      </c>
      <c r="H256" s="60">
        <v>0.89874450894617608</v>
      </c>
      <c r="I256" s="60">
        <v>1.5388010473390075</v>
      </c>
      <c r="J256" s="60">
        <v>0.69452031276824866</v>
      </c>
      <c r="K256" s="60">
        <v>0.77353942633763628</v>
      </c>
      <c r="L256" s="60">
        <v>0.96165201693857227</v>
      </c>
      <c r="M256" s="60">
        <v>12.159954309463499</v>
      </c>
    </row>
    <row r="257" spans="1:13" x14ac:dyDescent="0.2">
      <c r="A257" s="60" t="s">
        <v>1213</v>
      </c>
      <c r="B257" s="60" t="s">
        <v>1871</v>
      </c>
      <c r="C257" s="59">
        <v>4</v>
      </c>
      <c r="D257" s="60">
        <v>1.1502397099555548</v>
      </c>
      <c r="E257" s="60">
        <v>0.77042335238783688</v>
      </c>
      <c r="F257" s="60">
        <v>1.2727942235955236</v>
      </c>
      <c r="G257" s="60">
        <v>0.95815813055766164</v>
      </c>
      <c r="H257" s="60">
        <v>0.58693518951587009</v>
      </c>
      <c r="I257" s="60">
        <v>0.71572141736698014</v>
      </c>
      <c r="J257" s="60">
        <v>0.67110951570864474</v>
      </c>
      <c r="K257" s="60">
        <v>0.55943476369061196</v>
      </c>
      <c r="L257" s="60">
        <v>0.97008756094680537</v>
      </c>
      <c r="M257" s="60">
        <v>11.9184930324554</v>
      </c>
    </row>
    <row r="258" spans="1:13" x14ac:dyDescent="0.2">
      <c r="A258" s="60" t="s">
        <v>465</v>
      </c>
      <c r="B258" s="60" t="s">
        <v>466</v>
      </c>
      <c r="C258" s="59">
        <v>4</v>
      </c>
      <c r="D258" s="60">
        <v>1.1042301215573325</v>
      </c>
      <c r="E258" s="60">
        <v>0.60872956238051312</v>
      </c>
      <c r="F258" s="60">
        <v>1.0486543603208403</v>
      </c>
      <c r="G258" s="60">
        <v>0.98573102640104771</v>
      </c>
      <c r="H258" s="60">
        <v>0.98128226997184542</v>
      </c>
      <c r="I258" s="60">
        <v>1.0377960551821213</v>
      </c>
      <c r="J258" s="60">
        <v>1.0768966647417788</v>
      </c>
      <c r="K258" s="60">
        <v>1.0843365172768651</v>
      </c>
      <c r="L258" s="60">
        <v>1.0122652809879709</v>
      </c>
      <c r="M258" s="60">
        <v>11.7648701667786</v>
      </c>
    </row>
    <row r="259" spans="1:13" x14ac:dyDescent="0.2">
      <c r="A259" s="60" t="s">
        <v>1872</v>
      </c>
      <c r="B259" s="60" t="s">
        <v>1873</v>
      </c>
      <c r="C259" s="59">
        <v>3</v>
      </c>
      <c r="D259" s="60">
        <v>1.0398166977998213</v>
      </c>
      <c r="E259" s="60">
        <v>0.6657979588536862</v>
      </c>
      <c r="F259" s="60">
        <v>0.91256944333263945</v>
      </c>
      <c r="G259" s="60">
        <v>1.1029158337354381</v>
      </c>
      <c r="H259" s="60">
        <v>1.2105538283764823</v>
      </c>
      <c r="I259" s="60">
        <v>1.1809403386555173</v>
      </c>
      <c r="J259" s="60">
        <v>0.96764627846362739</v>
      </c>
      <c r="K259" s="60">
        <v>1.2017487516316847</v>
      </c>
      <c r="L259" s="60">
        <v>0.96165201693857227</v>
      </c>
      <c r="M259" s="60">
        <v>5102.7110077142697</v>
      </c>
    </row>
    <row r="260" spans="1:13" x14ac:dyDescent="0.2">
      <c r="A260" s="60" t="s">
        <v>441</v>
      </c>
      <c r="B260" s="60" t="s">
        <v>442</v>
      </c>
      <c r="C260" s="59">
        <v>3</v>
      </c>
      <c r="D260" s="60">
        <v>0.95699943868302162</v>
      </c>
      <c r="E260" s="60">
        <v>0.68482075767807715</v>
      </c>
      <c r="F260" s="60">
        <v>0.86453947263092179</v>
      </c>
      <c r="G260" s="60">
        <v>0.95815813055766164</v>
      </c>
      <c r="H260" s="60">
        <v>0.89874450894617608</v>
      </c>
      <c r="I260" s="60">
        <v>0.59047016932775864</v>
      </c>
      <c r="J260" s="60">
        <v>0.92862828336428749</v>
      </c>
      <c r="K260" s="60">
        <v>0.70447340612891873</v>
      </c>
      <c r="L260" s="60">
        <v>0.95321647293033918</v>
      </c>
      <c r="M260" s="60">
        <v>1629.0524376630799</v>
      </c>
    </row>
    <row r="261" spans="1:13" x14ac:dyDescent="0.2">
      <c r="A261" s="60" t="s">
        <v>200</v>
      </c>
      <c r="B261" s="60" t="s">
        <v>805</v>
      </c>
      <c r="C261" s="59">
        <v>3</v>
      </c>
      <c r="D261" s="60">
        <v>0.32820173057398494</v>
      </c>
      <c r="E261" s="60">
        <v>0.50093370237563051</v>
      </c>
      <c r="F261" s="60">
        <v>0.89122278968743152</v>
      </c>
      <c r="G261" s="60">
        <v>1.585441510994692</v>
      </c>
      <c r="H261" s="60">
        <v>0.22621460429257492</v>
      </c>
      <c r="I261" s="60">
        <v>0.43142096546842973</v>
      </c>
      <c r="J261" s="60">
        <v>0.91562228499784093</v>
      </c>
      <c r="K261" s="60">
        <v>2.1065136163658842</v>
      </c>
      <c r="L261" s="60">
        <v>0.8941676648727076</v>
      </c>
      <c r="M261" s="60">
        <v>1082.8625528812399</v>
      </c>
    </row>
    <row r="262" spans="1:13" x14ac:dyDescent="0.2">
      <c r="A262" s="60" t="s">
        <v>1483</v>
      </c>
      <c r="B262" s="60" t="s">
        <v>1874</v>
      </c>
      <c r="C262" s="59">
        <v>3</v>
      </c>
      <c r="D262" s="60">
        <v>0.79749953223585124</v>
      </c>
      <c r="E262" s="60">
        <v>2.0988488036244775</v>
      </c>
      <c r="F262" s="60">
        <v>0.72845455564272099</v>
      </c>
      <c r="G262" s="60">
        <v>1.1856345212655957</v>
      </c>
      <c r="H262" s="60">
        <v>0.36989144755948072</v>
      </c>
      <c r="I262" s="60">
        <v>0.28032422180206723</v>
      </c>
      <c r="J262" s="60">
        <v>0.41098954837971274</v>
      </c>
      <c r="K262" s="60">
        <v>0.41209392057868116</v>
      </c>
      <c r="L262" s="60">
        <v>0.91666244889466253</v>
      </c>
      <c r="M262" s="60">
        <v>990.15275526046798</v>
      </c>
    </row>
    <row r="263" spans="1:13" x14ac:dyDescent="0.2">
      <c r="A263" s="60" t="s">
        <v>1510</v>
      </c>
      <c r="B263" s="60" t="s">
        <v>1856</v>
      </c>
      <c r="C263" s="59">
        <v>3</v>
      </c>
      <c r="D263" s="60">
        <v>0.38341323665185162</v>
      </c>
      <c r="E263" s="60">
        <v>5.748055711436824</v>
      </c>
      <c r="F263" s="60">
        <v>0.19478821451252248</v>
      </c>
      <c r="G263" s="60">
        <v>0.87543944302750398</v>
      </c>
      <c r="H263" s="60">
        <v>0.38211926400772794</v>
      </c>
      <c r="I263" s="60">
        <v>0.45925457614381227</v>
      </c>
      <c r="J263" s="60">
        <v>1.0144678725828353</v>
      </c>
      <c r="K263" s="60">
        <v>0.49727534550276609</v>
      </c>
      <c r="L263" s="60">
        <v>0.96446386494131675</v>
      </c>
      <c r="M263" s="60">
        <v>920.57665348053001</v>
      </c>
    </row>
    <row r="264" spans="1:13" x14ac:dyDescent="0.2">
      <c r="A264" s="60" t="s">
        <v>270</v>
      </c>
      <c r="B264" s="60" t="s">
        <v>271</v>
      </c>
      <c r="C264" s="59">
        <v>3</v>
      </c>
      <c r="D264" s="60">
        <v>0.31286520110791088</v>
      </c>
      <c r="E264" s="60">
        <v>0.91943527651223345</v>
      </c>
      <c r="F264" s="60">
        <v>0.92591110186089443</v>
      </c>
      <c r="G264" s="60">
        <v>0.96045587187794401</v>
      </c>
      <c r="H264" s="60">
        <v>0.66030208820535397</v>
      </c>
      <c r="I264" s="60">
        <v>1.0298435949891547</v>
      </c>
      <c r="J264" s="60">
        <v>0.82978269577929342</v>
      </c>
      <c r="K264" s="60">
        <v>0.85641865058809719</v>
      </c>
      <c r="L264" s="60">
        <v>0.97852310495503847</v>
      </c>
      <c r="M264" s="60">
        <v>666.161524295807</v>
      </c>
    </row>
    <row r="265" spans="1:13" x14ac:dyDescent="0.2">
      <c r="A265" s="60" t="s">
        <v>399</v>
      </c>
      <c r="B265" s="60" t="s">
        <v>400</v>
      </c>
      <c r="C265" s="59">
        <v>3</v>
      </c>
      <c r="D265" s="60">
        <v>0.32820173057398494</v>
      </c>
      <c r="E265" s="60">
        <v>0.50093370237563051</v>
      </c>
      <c r="F265" s="60">
        <v>0.89122278968743152</v>
      </c>
      <c r="G265" s="60">
        <v>1.585441510994692</v>
      </c>
      <c r="H265" s="60">
        <v>0.22621460429257492</v>
      </c>
      <c r="I265" s="60">
        <v>0.43142096546842973</v>
      </c>
      <c r="J265" s="60">
        <v>0.91562228499784093</v>
      </c>
      <c r="K265" s="60">
        <v>2.1065136163658842</v>
      </c>
      <c r="L265" s="60">
        <v>0.8941676648727076</v>
      </c>
      <c r="M265" s="60">
        <v>394.64474034309399</v>
      </c>
    </row>
    <row r="266" spans="1:13" x14ac:dyDescent="0.2">
      <c r="A266" s="60" t="s">
        <v>113</v>
      </c>
      <c r="B266" s="60" t="s">
        <v>585</v>
      </c>
      <c r="C266" s="59">
        <v>3</v>
      </c>
      <c r="D266" s="60">
        <v>0.73308610847834021</v>
      </c>
      <c r="E266" s="60">
        <v>1.0874699994610209</v>
      </c>
      <c r="F266" s="60">
        <v>0.67508792152970132</v>
      </c>
      <c r="G266" s="60">
        <v>0.87773718434778603</v>
      </c>
      <c r="H266" s="60">
        <v>0.70921335399834307</v>
      </c>
      <c r="I266" s="60">
        <v>2.6581098194990349</v>
      </c>
      <c r="J266" s="60">
        <v>0.69452031276824877</v>
      </c>
      <c r="K266" s="60">
        <v>2.8570310359672813</v>
      </c>
      <c r="L266" s="60">
        <v>0.97289940894954974</v>
      </c>
      <c r="M266" s="60">
        <v>260.85888838768</v>
      </c>
    </row>
    <row r="267" spans="1:13" x14ac:dyDescent="0.2">
      <c r="A267" s="60" t="s">
        <v>1875</v>
      </c>
      <c r="B267" s="60" t="s">
        <v>1876</v>
      </c>
      <c r="C267" s="59">
        <v>3</v>
      </c>
      <c r="D267" s="60">
        <v>2.7605753038933312E-2</v>
      </c>
      <c r="E267" s="60">
        <v>9.5113994121955175E-3</v>
      </c>
      <c r="F267" s="60">
        <v>2.4014985350858935E-2</v>
      </c>
      <c r="G267" s="60">
        <v>6.8932239608464882E-2</v>
      </c>
      <c r="H267" s="60">
        <v>6.4196036353298305E-2</v>
      </c>
      <c r="I267" s="60">
        <v>3.5786070868349007E-2</v>
      </c>
      <c r="J267" s="60">
        <v>2.3410797059603888E-2</v>
      </c>
      <c r="K267" s="60">
        <v>2.0719806062615254E-2</v>
      </c>
      <c r="L267" s="60">
        <v>1.0038297369797378</v>
      </c>
      <c r="M267" s="60">
        <v>221.67551088333099</v>
      </c>
    </row>
    <row r="268" spans="1:13" x14ac:dyDescent="0.2">
      <c r="A268" s="60" t="s">
        <v>820</v>
      </c>
      <c r="B268" s="60" t="s">
        <v>821</v>
      </c>
      <c r="C268" s="59">
        <v>3</v>
      </c>
      <c r="D268" s="60">
        <v>0.86498026188657717</v>
      </c>
      <c r="E268" s="60">
        <v>1.3411073171195678</v>
      </c>
      <c r="F268" s="60">
        <v>0.76847953122748591</v>
      </c>
      <c r="G268" s="60">
        <v>0.77204108361480661</v>
      </c>
      <c r="H268" s="60">
        <v>0.79786502324813591</v>
      </c>
      <c r="I268" s="60">
        <v>1.0437604003268461</v>
      </c>
      <c r="J268" s="60">
        <v>0.98325347650336337</v>
      </c>
      <c r="K268" s="60">
        <v>0.86332525260896897</v>
      </c>
      <c r="L268" s="60">
        <v>0.96165201693857227</v>
      </c>
      <c r="M268" s="60">
        <v>213.720604419708</v>
      </c>
    </row>
    <row r="269" spans="1:13" x14ac:dyDescent="0.2">
      <c r="A269" s="60" t="s">
        <v>1342</v>
      </c>
      <c r="B269" s="60" t="s">
        <v>1343</v>
      </c>
      <c r="C269" s="59">
        <v>3</v>
      </c>
      <c r="D269" s="60">
        <v>0.81897067348835495</v>
      </c>
      <c r="E269" s="60">
        <v>0.94162854180735622</v>
      </c>
      <c r="F269" s="60">
        <v>0.85653447751396872</v>
      </c>
      <c r="G269" s="60">
        <v>0.89611911491004337</v>
      </c>
      <c r="H269" s="60">
        <v>0.98128226997184542</v>
      </c>
      <c r="I269" s="60">
        <v>1.0318317100373964</v>
      </c>
      <c r="J269" s="60">
        <v>1.0768966647417788</v>
      </c>
      <c r="K269" s="60">
        <v>1.1534025374855825</v>
      </c>
      <c r="L269" s="60">
        <v>0.96165201693857227</v>
      </c>
      <c r="M269" s="60">
        <v>143.03797817230199</v>
      </c>
    </row>
    <row r="270" spans="1:13" x14ac:dyDescent="0.2">
      <c r="A270" s="60" t="s">
        <v>1169</v>
      </c>
      <c r="B270" s="60" t="s">
        <v>1877</v>
      </c>
      <c r="C270" s="59">
        <v>3</v>
      </c>
      <c r="D270" s="60">
        <v>0.59812464917688846</v>
      </c>
      <c r="E270" s="60">
        <v>1.4362213112415232</v>
      </c>
      <c r="F270" s="60">
        <v>0.47229471190022571</v>
      </c>
      <c r="G270" s="60">
        <v>1.3234990004825256</v>
      </c>
      <c r="H270" s="60">
        <v>0.78869416091195044</v>
      </c>
      <c r="I270" s="60">
        <v>0.85290135569565129</v>
      </c>
      <c r="J270" s="60">
        <v>0.97544987748349532</v>
      </c>
      <c r="K270" s="60">
        <v>0.87023185462984076</v>
      </c>
      <c r="L270" s="60">
        <v>0.96165201693857227</v>
      </c>
      <c r="M270" s="60">
        <v>103.617932319641</v>
      </c>
    </row>
    <row r="271" spans="1:13" x14ac:dyDescent="0.2">
      <c r="A271" s="60" t="s">
        <v>1878</v>
      </c>
      <c r="B271" s="60" t="s">
        <v>1879</v>
      </c>
      <c r="C271" s="59">
        <v>3</v>
      </c>
      <c r="D271" s="60">
        <v>1.0858262861980437</v>
      </c>
      <c r="E271" s="60">
        <v>1.2745275212341993</v>
      </c>
      <c r="F271" s="60">
        <v>0.95259441891740437</v>
      </c>
      <c r="G271" s="60">
        <v>1.1649548493830564</v>
      </c>
      <c r="H271" s="60">
        <v>0.8345484725928779</v>
      </c>
      <c r="I271" s="60">
        <v>0.70379272707753049</v>
      </c>
      <c r="J271" s="60">
        <v>1.0456822686623071</v>
      </c>
      <c r="K271" s="60">
        <v>0.81497903846286668</v>
      </c>
      <c r="L271" s="60">
        <v>1.0375719130126702</v>
      </c>
      <c r="M271" s="60">
        <v>88.735138893127399</v>
      </c>
    </row>
    <row r="272" spans="1:13" x14ac:dyDescent="0.2">
      <c r="A272" s="60" t="s">
        <v>488</v>
      </c>
      <c r="B272" s="60" t="s">
        <v>1880</v>
      </c>
      <c r="C272" s="59">
        <v>3</v>
      </c>
      <c r="D272" s="60">
        <v>0.73615341437155513</v>
      </c>
      <c r="E272" s="60">
        <v>0.77993475180003236</v>
      </c>
      <c r="F272" s="60">
        <v>0.67241958982405015</v>
      </c>
      <c r="G272" s="60">
        <v>0.71689529192803469</v>
      </c>
      <c r="H272" s="60">
        <v>0.80703588558432138</v>
      </c>
      <c r="I272" s="60">
        <v>0.62625624019610771</v>
      </c>
      <c r="J272" s="60">
        <v>0.87400309022521194</v>
      </c>
      <c r="K272" s="60">
        <v>0.66303379400368812</v>
      </c>
      <c r="L272" s="60">
        <v>0.99539419297150467</v>
      </c>
      <c r="M272" s="60">
        <v>76.035761117935195</v>
      </c>
    </row>
    <row r="273" spans="1:13" x14ac:dyDescent="0.2">
      <c r="A273" s="60" t="s">
        <v>925</v>
      </c>
      <c r="B273" s="60" t="s">
        <v>926</v>
      </c>
      <c r="C273" s="59">
        <v>3</v>
      </c>
      <c r="D273" s="60">
        <v>0.96620135636266602</v>
      </c>
      <c r="E273" s="60">
        <v>0.64677516002929525</v>
      </c>
      <c r="F273" s="60">
        <v>1.0006243896191223</v>
      </c>
      <c r="G273" s="60">
        <v>1.0408768180878196</v>
      </c>
      <c r="H273" s="60">
        <v>1.0821617556698855</v>
      </c>
      <c r="I273" s="60">
        <v>0.72765010765642979</v>
      </c>
      <c r="J273" s="60">
        <v>0.75694910492719236</v>
      </c>
      <c r="K273" s="60">
        <v>1.0428969051516346</v>
      </c>
      <c r="L273" s="60">
        <v>0.97008756094680537</v>
      </c>
      <c r="M273" s="60">
        <v>68.395426988601699</v>
      </c>
    </row>
    <row r="274" spans="1:13" x14ac:dyDescent="0.2">
      <c r="A274" s="60" t="s">
        <v>245</v>
      </c>
      <c r="B274" s="60" t="s">
        <v>1881</v>
      </c>
      <c r="C274" s="59">
        <v>3</v>
      </c>
      <c r="D274" s="60">
        <v>0.88338409724586597</v>
      </c>
      <c r="E274" s="60">
        <v>1.0082083376927249</v>
      </c>
      <c r="F274" s="60">
        <v>0.8165095019292038</v>
      </c>
      <c r="G274" s="60">
        <v>1.0408768180878196</v>
      </c>
      <c r="H274" s="60">
        <v>0.54108087783494274</v>
      </c>
      <c r="I274" s="60">
        <v>0.4771476115779868</v>
      </c>
      <c r="J274" s="60">
        <v>0.70232391178811671</v>
      </c>
      <c r="K274" s="60">
        <v>0.55252816166974017</v>
      </c>
      <c r="L274" s="60">
        <v>0.89416766487270771</v>
      </c>
      <c r="M274" s="60">
        <v>53.329697132110603</v>
      </c>
    </row>
    <row r="275" spans="1:13" x14ac:dyDescent="0.2">
      <c r="A275" s="60" t="s">
        <v>1882</v>
      </c>
      <c r="B275" s="60" t="s">
        <v>1883</v>
      </c>
      <c r="C275" s="59">
        <v>3</v>
      </c>
      <c r="D275" s="60">
        <v>0.95699943868302162</v>
      </c>
      <c r="E275" s="60">
        <v>1.0938109324024843</v>
      </c>
      <c r="F275" s="60">
        <v>0.92057443844959252</v>
      </c>
      <c r="G275" s="60">
        <v>1.1511684014613635</v>
      </c>
      <c r="H275" s="60">
        <v>0.81620674792050685</v>
      </c>
      <c r="I275" s="60">
        <v>0.66204231106445666</v>
      </c>
      <c r="J275" s="60">
        <v>0.8896102882649477</v>
      </c>
      <c r="K275" s="60">
        <v>0.86332525260896897</v>
      </c>
      <c r="L275" s="60">
        <v>1.0966207210703018</v>
      </c>
      <c r="M275" s="60">
        <v>49.392997741699197</v>
      </c>
    </row>
    <row r="276" spans="1:13" x14ac:dyDescent="0.2">
      <c r="A276" s="60" t="s">
        <v>424</v>
      </c>
      <c r="B276" s="60" t="s">
        <v>425</v>
      </c>
      <c r="C276" s="59">
        <v>3</v>
      </c>
      <c r="D276" s="60">
        <v>0.80056683812906615</v>
      </c>
      <c r="E276" s="60">
        <v>0.79895755062442342</v>
      </c>
      <c r="F276" s="60">
        <v>0.96059941403435745</v>
      </c>
      <c r="G276" s="60">
        <v>0.93747845867512236</v>
      </c>
      <c r="H276" s="60">
        <v>0.75201071156720856</v>
      </c>
      <c r="I276" s="60">
        <v>0.99604563916904731</v>
      </c>
      <c r="J276" s="60">
        <v>1.2017542490596662</v>
      </c>
      <c r="K276" s="60">
        <v>0.6699403960245599</v>
      </c>
      <c r="L276" s="60">
        <v>0.89416766487270771</v>
      </c>
      <c r="M276" s="60">
        <v>39.946662902832003</v>
      </c>
    </row>
    <row r="277" spans="1:13" x14ac:dyDescent="0.2">
      <c r="A277" s="60" t="s">
        <v>254</v>
      </c>
      <c r="B277" s="60" t="s">
        <v>1884</v>
      </c>
      <c r="C277" s="59">
        <v>3</v>
      </c>
      <c r="D277" s="60">
        <v>1.0490186154794658</v>
      </c>
      <c r="E277" s="60">
        <v>0.70384355650246822</v>
      </c>
      <c r="F277" s="60">
        <v>1.0166343798530284</v>
      </c>
      <c r="G277" s="60">
        <v>0.79961397945819246</v>
      </c>
      <c r="H277" s="60">
        <v>0.92625709595473249</v>
      </c>
      <c r="I277" s="60">
        <v>0.78729355910367826</v>
      </c>
      <c r="J277" s="60">
        <v>0.82718149610600411</v>
      </c>
      <c r="K277" s="60">
        <v>0.56634136571148364</v>
      </c>
      <c r="L277" s="60">
        <v>0.99539419297150467</v>
      </c>
      <c r="M277" s="60">
        <v>39.118653297424302</v>
      </c>
    </row>
    <row r="278" spans="1:13" x14ac:dyDescent="0.2">
      <c r="A278" s="60" t="s">
        <v>1885</v>
      </c>
      <c r="B278" s="60" t="s">
        <v>1886</v>
      </c>
      <c r="C278" s="59">
        <v>3</v>
      </c>
      <c r="D278" s="60">
        <v>0.93859560332373271</v>
      </c>
      <c r="E278" s="60">
        <v>1.0177197371049205</v>
      </c>
      <c r="F278" s="60">
        <v>0.82451449704615687</v>
      </c>
      <c r="G278" s="60">
        <v>0.9099055628317364</v>
      </c>
      <c r="H278" s="60">
        <v>0.93542795829091807</v>
      </c>
      <c r="I278" s="60">
        <v>0.78729355910367826</v>
      </c>
      <c r="J278" s="60">
        <v>1.0378786696424391</v>
      </c>
      <c r="K278" s="60">
        <v>0.76663282431676449</v>
      </c>
      <c r="L278" s="60">
        <v>0.99539419297150467</v>
      </c>
      <c r="M278" s="60">
        <v>37.777619600295999</v>
      </c>
    </row>
    <row r="279" spans="1:13" x14ac:dyDescent="0.2">
      <c r="A279" s="60" t="s">
        <v>170</v>
      </c>
      <c r="B279" s="60" t="s">
        <v>896</v>
      </c>
      <c r="C279" s="59">
        <v>3</v>
      </c>
      <c r="D279" s="60">
        <v>1.3618838165873768</v>
      </c>
      <c r="E279" s="60">
        <v>0.76725288591710505</v>
      </c>
      <c r="F279" s="60">
        <v>1.3341658528254967</v>
      </c>
      <c r="G279" s="60">
        <v>1.0615564899703591</v>
      </c>
      <c r="H279" s="60">
        <v>1.4153697538846242</v>
      </c>
      <c r="I279" s="60">
        <v>0.80717470958609427</v>
      </c>
      <c r="J279" s="60">
        <v>1.4540706173687303</v>
      </c>
      <c r="K279" s="60">
        <v>0.73900641623327745</v>
      </c>
      <c r="L279" s="60">
        <v>1.0403837610154145</v>
      </c>
      <c r="M279" s="60">
        <v>35.9348208904266</v>
      </c>
    </row>
    <row r="280" spans="1:13" x14ac:dyDescent="0.2">
      <c r="A280" s="60" t="s">
        <v>1474</v>
      </c>
      <c r="B280" s="60" t="s">
        <v>1860</v>
      </c>
      <c r="C280" s="59">
        <v>3</v>
      </c>
      <c r="D280" s="60">
        <v>1.2729319456841475</v>
      </c>
      <c r="E280" s="60">
        <v>1.4362213112415232</v>
      </c>
      <c r="F280" s="60">
        <v>0.90456444821568649</v>
      </c>
      <c r="G280" s="60">
        <v>0.82488913398129637</v>
      </c>
      <c r="H280" s="60">
        <v>0.8559471513773107</v>
      </c>
      <c r="I280" s="60">
        <v>2.4672507748678401</v>
      </c>
      <c r="J280" s="60">
        <v>0.95203908042389152</v>
      </c>
      <c r="K280" s="60">
        <v>1.2639081698195305</v>
      </c>
      <c r="L280" s="60">
        <v>1.0938088730675577</v>
      </c>
      <c r="M280" s="60">
        <v>34.348395586013801</v>
      </c>
    </row>
    <row r="281" spans="1:13" x14ac:dyDescent="0.2">
      <c r="A281" s="60" t="s">
        <v>1887</v>
      </c>
      <c r="B281" s="60" t="s">
        <v>1888</v>
      </c>
      <c r="C281" s="59">
        <v>3</v>
      </c>
      <c r="D281" s="60">
        <v>0.96620135636266602</v>
      </c>
      <c r="E281" s="60">
        <v>0.97016274004394276</v>
      </c>
      <c r="F281" s="60">
        <v>0.88054946286482771</v>
      </c>
      <c r="G281" s="60">
        <v>1.0201971462052801</v>
      </c>
      <c r="H281" s="60">
        <v>0.93542795829091807</v>
      </c>
      <c r="I281" s="60">
        <v>0.97815260373487278</v>
      </c>
      <c r="J281" s="60">
        <v>0.90521748630468357</v>
      </c>
      <c r="K281" s="60">
        <v>1.2017487516316847</v>
      </c>
      <c r="L281" s="60">
        <v>1.0038297369797378</v>
      </c>
      <c r="M281" s="60">
        <v>31.3144662380219</v>
      </c>
    </row>
    <row r="282" spans="1:13" x14ac:dyDescent="0.2">
      <c r="A282" s="60" t="s">
        <v>1336</v>
      </c>
      <c r="B282" s="60" t="s">
        <v>1337</v>
      </c>
      <c r="C282" s="59">
        <v>3</v>
      </c>
      <c r="D282" s="60">
        <v>0.96620135636266602</v>
      </c>
      <c r="E282" s="60">
        <v>0.64677516002929525</v>
      </c>
      <c r="F282" s="60">
        <v>0.91256944333263945</v>
      </c>
      <c r="G282" s="60">
        <v>1.0270903701661267</v>
      </c>
      <c r="H282" s="60">
        <v>0.92625709595473249</v>
      </c>
      <c r="I282" s="60">
        <v>0.79922224939312791</v>
      </c>
      <c r="J282" s="60">
        <v>0.91302108532455162</v>
      </c>
      <c r="K282" s="60">
        <v>0.98073748696378871</v>
      </c>
      <c r="L282" s="60">
        <v>0.9279098409056401</v>
      </c>
      <c r="M282" s="60">
        <v>30.293859004974401</v>
      </c>
    </row>
    <row r="283" spans="1:13" x14ac:dyDescent="0.2">
      <c r="A283" s="60" t="s">
        <v>1889</v>
      </c>
      <c r="B283" s="60" t="s">
        <v>1890</v>
      </c>
      <c r="C283" s="59">
        <v>3</v>
      </c>
      <c r="D283" s="60">
        <v>0.92939368564408831</v>
      </c>
      <c r="E283" s="60">
        <v>0.97967413945613824</v>
      </c>
      <c r="F283" s="60">
        <v>1.2327692480107588</v>
      </c>
      <c r="G283" s="60">
        <v>0.84097332322327145</v>
      </c>
      <c r="H283" s="60">
        <v>1.0087948569804019</v>
      </c>
      <c r="I283" s="60">
        <v>0.86483004598510105</v>
      </c>
      <c r="J283" s="60">
        <v>1.2563794421987422</v>
      </c>
      <c r="K283" s="60">
        <v>1.1464959354647108</v>
      </c>
      <c r="L283" s="60">
        <v>1.1556695291279335</v>
      </c>
      <c r="M283" s="60">
        <v>27.867702484130898</v>
      </c>
    </row>
    <row r="284" spans="1:13" x14ac:dyDescent="0.2">
      <c r="A284" s="60" t="s">
        <v>575</v>
      </c>
      <c r="B284" s="60" t="s">
        <v>576</v>
      </c>
      <c r="C284" s="59">
        <v>3</v>
      </c>
      <c r="D284" s="60">
        <v>1.2974703928298656</v>
      </c>
      <c r="E284" s="60">
        <v>0.78944615121222783</v>
      </c>
      <c r="F284" s="60">
        <v>1.3448391796481003</v>
      </c>
      <c r="G284" s="60">
        <v>1.1994209691872888</v>
      </c>
      <c r="H284" s="60">
        <v>1.1738703790317402</v>
      </c>
      <c r="I284" s="60">
        <v>1.2704055158263898</v>
      </c>
      <c r="J284" s="60">
        <v>0.95984267944375945</v>
      </c>
      <c r="K284" s="60">
        <v>1.1879355475899414</v>
      </c>
      <c r="L284" s="60">
        <v>1.0544430010291364</v>
      </c>
      <c r="M284" s="60">
        <v>26.846341133117701</v>
      </c>
    </row>
    <row r="285" spans="1:13" x14ac:dyDescent="0.2">
      <c r="A285" s="60" t="s">
        <v>1891</v>
      </c>
      <c r="B285" s="60" t="s">
        <v>1892</v>
      </c>
      <c r="C285" s="59">
        <v>3</v>
      </c>
      <c r="D285" s="60">
        <v>0.85577834420693277</v>
      </c>
      <c r="E285" s="60">
        <v>0.81798034944881448</v>
      </c>
      <c r="F285" s="60">
        <v>0.96059941403435745</v>
      </c>
      <c r="G285" s="60">
        <v>1.0615564899703591</v>
      </c>
      <c r="H285" s="60">
        <v>1.0271365816527729</v>
      </c>
      <c r="I285" s="60">
        <v>0.86483004598510105</v>
      </c>
      <c r="J285" s="60">
        <v>0.96764627846362739</v>
      </c>
      <c r="K285" s="60">
        <v>0.9876440889846605</v>
      </c>
      <c r="L285" s="60">
        <v>0.91103875288917391</v>
      </c>
      <c r="M285" s="60">
        <v>22.580170392990102</v>
      </c>
    </row>
    <row r="286" spans="1:13" x14ac:dyDescent="0.2">
      <c r="A286" s="60" t="s">
        <v>252</v>
      </c>
      <c r="B286" s="60" t="s">
        <v>1893</v>
      </c>
      <c r="C286" s="59">
        <v>3</v>
      </c>
      <c r="D286" s="60">
        <v>1.0490186154794658</v>
      </c>
      <c r="E286" s="60">
        <v>0.68482075767807715</v>
      </c>
      <c r="F286" s="60">
        <v>1.0006243896191223</v>
      </c>
      <c r="G286" s="60">
        <v>0.96505135451850821</v>
      </c>
      <c r="H286" s="60">
        <v>0.55025174017112821</v>
      </c>
      <c r="I286" s="60">
        <v>0.53082671788051028</v>
      </c>
      <c r="J286" s="60">
        <v>0.55405553041062539</v>
      </c>
      <c r="K286" s="60">
        <v>0.51108854954450966</v>
      </c>
      <c r="L286" s="60">
        <v>0.9447809289221063</v>
      </c>
      <c r="M286" s="60">
        <v>20.232186794280999</v>
      </c>
    </row>
    <row r="287" spans="1:13" x14ac:dyDescent="0.2">
      <c r="A287" s="60" t="s">
        <v>1199</v>
      </c>
      <c r="B287" s="60" t="s">
        <v>1200</v>
      </c>
      <c r="C287" s="59">
        <v>3</v>
      </c>
      <c r="D287" s="60">
        <v>0.90178793260515488</v>
      </c>
      <c r="E287" s="60">
        <v>1.065276734165898</v>
      </c>
      <c r="F287" s="60">
        <v>0.89655945309873375</v>
      </c>
      <c r="G287" s="60">
        <v>0.91679878679258286</v>
      </c>
      <c r="H287" s="60">
        <v>1.2105538283764823</v>
      </c>
      <c r="I287" s="60">
        <v>0.78729355910367826</v>
      </c>
      <c r="J287" s="60">
        <v>1.1159146598411187</v>
      </c>
      <c r="K287" s="60">
        <v>1.0774299152559934</v>
      </c>
      <c r="L287" s="60">
        <v>0.98695864896327157</v>
      </c>
      <c r="M287" s="60">
        <v>18.801440238952601</v>
      </c>
    </row>
    <row r="288" spans="1:13" x14ac:dyDescent="0.2">
      <c r="A288" s="60" t="s">
        <v>222</v>
      </c>
      <c r="B288" s="60" t="s">
        <v>796</v>
      </c>
      <c r="C288" s="59">
        <v>3</v>
      </c>
      <c r="D288" s="60">
        <v>0.98767249761516973</v>
      </c>
      <c r="E288" s="60">
        <v>1.3347663841781039</v>
      </c>
      <c r="F288" s="60">
        <v>1.219427589482504</v>
      </c>
      <c r="G288" s="60">
        <v>1.0776406792123343</v>
      </c>
      <c r="H288" s="60">
        <v>0.58387823540380834</v>
      </c>
      <c r="I288" s="60">
        <v>2.2962728807190609</v>
      </c>
      <c r="J288" s="60">
        <v>0.49162673825168168</v>
      </c>
      <c r="K288" s="60">
        <v>1.6437712809674769</v>
      </c>
      <c r="L288" s="60">
        <v>1.0544430010291366</v>
      </c>
      <c r="M288" s="60">
        <v>18.7959225177765</v>
      </c>
    </row>
    <row r="289" spans="1:13" x14ac:dyDescent="0.2">
      <c r="A289" s="60" t="s">
        <v>422</v>
      </c>
      <c r="B289" s="60" t="s">
        <v>423</v>
      </c>
      <c r="C289" s="59">
        <v>3</v>
      </c>
      <c r="D289" s="60">
        <v>0.79136492044942164</v>
      </c>
      <c r="E289" s="60">
        <v>0.7609119529756414</v>
      </c>
      <c r="F289" s="60">
        <v>1.0726693456716991</v>
      </c>
      <c r="G289" s="60">
        <v>0.76514785965396015</v>
      </c>
      <c r="H289" s="60">
        <v>0.66947295054153932</v>
      </c>
      <c r="I289" s="60">
        <v>1.5566940827731819</v>
      </c>
      <c r="J289" s="60">
        <v>0.85059229316560803</v>
      </c>
      <c r="K289" s="60">
        <v>1.0014572930264041</v>
      </c>
      <c r="L289" s="60">
        <v>0.97008756094680537</v>
      </c>
      <c r="M289" s="60">
        <v>18.712265253066999</v>
      </c>
    </row>
    <row r="290" spans="1:13" x14ac:dyDescent="0.2">
      <c r="A290" s="60" t="s">
        <v>854</v>
      </c>
      <c r="B290" s="60" t="s">
        <v>855</v>
      </c>
      <c r="C290" s="59">
        <v>3</v>
      </c>
      <c r="D290" s="60">
        <v>1.0306147801201773</v>
      </c>
      <c r="E290" s="60">
        <v>1.0557653347537026</v>
      </c>
      <c r="F290" s="60">
        <v>1.1206993163734169</v>
      </c>
      <c r="G290" s="60">
        <v>1.1373819535396703</v>
      </c>
      <c r="H290" s="60">
        <v>1.2747498647297804</v>
      </c>
      <c r="I290" s="60">
        <v>0.96025956830069847</v>
      </c>
      <c r="J290" s="60">
        <v>1.1705398529801945</v>
      </c>
      <c r="K290" s="60">
        <v>1.0912431192977368</v>
      </c>
      <c r="L290" s="60">
        <v>0.90260320888094081</v>
      </c>
      <c r="M290" s="60">
        <v>18.545603513717701</v>
      </c>
    </row>
    <row r="291" spans="1:13" x14ac:dyDescent="0.2">
      <c r="A291" s="60" t="s">
        <v>1300</v>
      </c>
      <c r="B291" s="60" t="s">
        <v>1301</v>
      </c>
      <c r="C291" s="59">
        <v>3</v>
      </c>
      <c r="D291" s="60">
        <v>1.2330569690723547</v>
      </c>
      <c r="E291" s="60">
        <v>1.1794135271122441</v>
      </c>
      <c r="F291" s="60">
        <v>0.8165095019292038</v>
      </c>
      <c r="G291" s="60">
        <v>0.93747845867512236</v>
      </c>
      <c r="H291" s="60">
        <v>1.1738703790317402</v>
      </c>
      <c r="I291" s="60">
        <v>1.7654461628385512</v>
      </c>
      <c r="J291" s="60">
        <v>0.75694910492719236</v>
      </c>
      <c r="K291" s="60">
        <v>0.96692428292204524</v>
      </c>
      <c r="L291" s="60">
        <v>1.0544430010291364</v>
      </c>
      <c r="M291" s="60">
        <v>18.267448425293001</v>
      </c>
    </row>
    <row r="292" spans="1:13" x14ac:dyDescent="0.2">
      <c r="A292" s="60" t="s">
        <v>1364</v>
      </c>
      <c r="B292" s="60" t="s">
        <v>1365</v>
      </c>
      <c r="C292" s="59">
        <v>3</v>
      </c>
      <c r="D292" s="60">
        <v>1.0122109447608882</v>
      </c>
      <c r="E292" s="60">
        <v>1.0082083376927249</v>
      </c>
      <c r="F292" s="60">
        <v>0.99261939450216929</v>
      </c>
      <c r="G292" s="60">
        <v>0.9305852347142759</v>
      </c>
      <c r="H292" s="60">
        <v>0.82537761025669243</v>
      </c>
      <c r="I292" s="60">
        <v>0.82904397511675199</v>
      </c>
      <c r="J292" s="60">
        <v>0.89741388728481564</v>
      </c>
      <c r="K292" s="60">
        <v>0.87023185462984076</v>
      </c>
      <c r="L292" s="60">
        <v>0.95321647293033918</v>
      </c>
      <c r="M292" s="60">
        <v>18.1816408634186</v>
      </c>
    </row>
    <row r="293" spans="1:13" x14ac:dyDescent="0.2">
      <c r="A293" s="60" t="s">
        <v>1894</v>
      </c>
      <c r="B293" s="60" t="s">
        <v>1895</v>
      </c>
      <c r="C293" s="59">
        <v>3</v>
      </c>
      <c r="D293" s="60">
        <v>1.2146531337130659</v>
      </c>
      <c r="E293" s="60">
        <v>0.72286635532685928</v>
      </c>
      <c r="F293" s="60">
        <v>1.1206993163734169</v>
      </c>
      <c r="G293" s="60">
        <v>0.9099055628317364</v>
      </c>
      <c r="H293" s="60">
        <v>1.2197246907126678</v>
      </c>
      <c r="I293" s="60">
        <v>1.1332255774977185</v>
      </c>
      <c r="J293" s="60">
        <v>0.98325347650336337</v>
      </c>
      <c r="K293" s="60">
        <v>0.9876440889846605</v>
      </c>
      <c r="L293" s="60">
        <v>1.0038297369797378</v>
      </c>
      <c r="M293" s="60">
        <v>17.9598278999329</v>
      </c>
    </row>
    <row r="294" spans="1:13" x14ac:dyDescent="0.2">
      <c r="A294" s="60" t="s">
        <v>214</v>
      </c>
      <c r="B294" s="60" t="s">
        <v>1186</v>
      </c>
      <c r="C294" s="59">
        <v>3</v>
      </c>
      <c r="D294" s="60">
        <v>1.1594416276351991</v>
      </c>
      <c r="E294" s="60">
        <v>1.2713570547634676</v>
      </c>
      <c r="F294" s="60">
        <v>0.74713287758227798</v>
      </c>
      <c r="G294" s="60">
        <v>0.80880494473932119</v>
      </c>
      <c r="H294" s="60">
        <v>0.84983324315318709</v>
      </c>
      <c r="I294" s="60">
        <v>2.6143712884377193</v>
      </c>
      <c r="J294" s="60">
        <v>0.6190855222428584</v>
      </c>
      <c r="K294" s="60">
        <v>1.5447766520016486</v>
      </c>
      <c r="L294" s="60">
        <v>1.003829736979738</v>
      </c>
      <c r="M294" s="60">
        <v>17.833299875259399</v>
      </c>
    </row>
    <row r="295" spans="1:13" x14ac:dyDescent="0.2">
      <c r="A295" s="60" t="s">
        <v>453</v>
      </c>
      <c r="B295" s="60" t="s">
        <v>454</v>
      </c>
      <c r="C295" s="59">
        <v>3</v>
      </c>
      <c r="D295" s="60">
        <v>0.85577834420693277</v>
      </c>
      <c r="E295" s="60">
        <v>0.7133549559146638</v>
      </c>
      <c r="F295" s="60">
        <v>0.82451449704615687</v>
      </c>
      <c r="G295" s="60">
        <v>1.0064106982835872</v>
      </c>
      <c r="H295" s="60">
        <v>1.1463577920231838</v>
      </c>
      <c r="I295" s="60">
        <v>0.7515074882353292</v>
      </c>
      <c r="J295" s="60">
        <v>0.9910570755232313</v>
      </c>
      <c r="K295" s="60">
        <v>0.70447340612891873</v>
      </c>
      <c r="L295" s="60">
        <v>1.0375719130126702</v>
      </c>
      <c r="M295" s="60">
        <v>17.7855548858643</v>
      </c>
    </row>
    <row r="296" spans="1:13" x14ac:dyDescent="0.2">
      <c r="A296" s="60" t="s">
        <v>172</v>
      </c>
      <c r="B296" s="60" t="s">
        <v>1394</v>
      </c>
      <c r="C296" s="59">
        <v>3</v>
      </c>
      <c r="D296" s="60">
        <v>1.2514608044316435</v>
      </c>
      <c r="E296" s="60">
        <v>0.77359381885856882</v>
      </c>
      <c r="F296" s="60">
        <v>1.3128191991802884</v>
      </c>
      <c r="G296" s="60">
        <v>1.1442751775005169</v>
      </c>
      <c r="H296" s="60">
        <v>1.1494147461352455</v>
      </c>
      <c r="I296" s="60">
        <v>0.69981649698104731</v>
      </c>
      <c r="J296" s="60">
        <v>0.88700908859165839</v>
      </c>
      <c r="K296" s="60">
        <v>0.86792965395621691</v>
      </c>
      <c r="L296" s="60">
        <v>0.91666244889466253</v>
      </c>
      <c r="M296" s="60">
        <v>16.616870164871202</v>
      </c>
    </row>
    <row r="297" spans="1:13" x14ac:dyDescent="0.2">
      <c r="A297" s="60" t="s">
        <v>1896</v>
      </c>
      <c r="B297" s="60" t="s">
        <v>1897</v>
      </c>
      <c r="C297" s="59">
        <v>3</v>
      </c>
      <c r="D297" s="60">
        <v>0.93859560332373271</v>
      </c>
      <c r="E297" s="60">
        <v>0.62775236120490419</v>
      </c>
      <c r="F297" s="60">
        <v>1.0566593554377932</v>
      </c>
      <c r="G297" s="60">
        <v>0.84786654718411791</v>
      </c>
      <c r="H297" s="60">
        <v>1.0271365816527729</v>
      </c>
      <c r="I297" s="60">
        <v>0.78132921395895338</v>
      </c>
      <c r="J297" s="60">
        <v>0.78035990198679628</v>
      </c>
      <c r="K297" s="60">
        <v>0.82879224250461014</v>
      </c>
      <c r="L297" s="60">
        <v>0.97008756094680537</v>
      </c>
      <c r="M297" s="60">
        <v>16.190490007400498</v>
      </c>
    </row>
    <row r="298" spans="1:13" x14ac:dyDescent="0.2">
      <c r="A298" s="60" t="s">
        <v>1242</v>
      </c>
      <c r="B298" s="60" t="s">
        <v>1243</v>
      </c>
      <c r="C298" s="59">
        <v>3</v>
      </c>
      <c r="D298" s="60">
        <v>1.0674224508387546</v>
      </c>
      <c r="E298" s="60">
        <v>0.81798034944881448</v>
      </c>
      <c r="F298" s="60">
        <v>1.2888042138294296</v>
      </c>
      <c r="G298" s="60">
        <v>1.0684497139312057</v>
      </c>
      <c r="H298" s="60">
        <v>1.3389459010830786</v>
      </c>
      <c r="I298" s="60">
        <v>1.2584768255369401</v>
      </c>
      <c r="J298" s="60">
        <v>1.2797902392583458</v>
      </c>
      <c r="K298" s="60">
        <v>1.388227006195222</v>
      </c>
      <c r="L298" s="60">
        <v>1.0122652809879709</v>
      </c>
      <c r="M298" s="60">
        <v>16.157401323318499</v>
      </c>
    </row>
    <row r="299" spans="1:13" x14ac:dyDescent="0.2">
      <c r="A299" s="60" t="s">
        <v>280</v>
      </c>
      <c r="B299" s="60" t="s">
        <v>281</v>
      </c>
      <c r="C299" s="59">
        <v>3</v>
      </c>
      <c r="D299" s="60">
        <v>0.93859560332373271</v>
      </c>
      <c r="E299" s="60">
        <v>0.69433215709027274</v>
      </c>
      <c r="F299" s="60">
        <v>0.99261939450216929</v>
      </c>
      <c r="G299" s="60">
        <v>0.9305852347142759</v>
      </c>
      <c r="H299" s="60">
        <v>0.91708623361854702</v>
      </c>
      <c r="I299" s="60">
        <v>0.8230796299720271</v>
      </c>
      <c r="J299" s="60">
        <v>1.1315218578808546</v>
      </c>
      <c r="K299" s="60">
        <v>0.86332525260896897</v>
      </c>
      <c r="L299" s="60">
        <v>0.86886103284800842</v>
      </c>
      <c r="M299" s="60">
        <v>15.224182844162</v>
      </c>
    </row>
    <row r="300" spans="1:13" x14ac:dyDescent="0.2">
      <c r="A300" s="60" t="s">
        <v>1099</v>
      </c>
      <c r="B300" s="60" t="s">
        <v>1100</v>
      </c>
      <c r="C300" s="59">
        <v>3</v>
      </c>
      <c r="D300" s="60">
        <v>0.95699943868302162</v>
      </c>
      <c r="E300" s="60">
        <v>0.82749174886100996</v>
      </c>
      <c r="F300" s="60">
        <v>1.5209490722210659</v>
      </c>
      <c r="G300" s="60">
        <v>1.4337905838560694</v>
      </c>
      <c r="H300" s="60">
        <v>0.82537761025669243</v>
      </c>
      <c r="I300" s="60">
        <v>1.4314428347339603</v>
      </c>
      <c r="J300" s="60">
        <v>0.72573470884772062</v>
      </c>
      <c r="K300" s="60">
        <v>2.0857938103032692</v>
      </c>
      <c r="L300" s="60">
        <v>0.99539419297150467</v>
      </c>
      <c r="M300" s="60">
        <v>14.711307525634799</v>
      </c>
    </row>
    <row r="301" spans="1:13" x14ac:dyDescent="0.2">
      <c r="A301" s="60" t="s">
        <v>1898</v>
      </c>
      <c r="B301" s="60" t="s">
        <v>1899</v>
      </c>
      <c r="C301" s="59">
        <v>3</v>
      </c>
      <c r="D301" s="60">
        <v>1.113432039236977</v>
      </c>
      <c r="E301" s="60">
        <v>0.80846895003661889</v>
      </c>
      <c r="F301" s="60">
        <v>1.1767342821920879</v>
      </c>
      <c r="G301" s="60">
        <v>1.0684497139312057</v>
      </c>
      <c r="H301" s="60">
        <v>1.1096743426784419</v>
      </c>
      <c r="I301" s="60">
        <v>0.99008129402432254</v>
      </c>
      <c r="J301" s="60">
        <v>1.1237182588609866</v>
      </c>
      <c r="K301" s="60">
        <v>1.1810289455690695</v>
      </c>
      <c r="L301" s="60">
        <v>0.96165201693857227</v>
      </c>
      <c r="M301" s="60">
        <v>14.690686225891101</v>
      </c>
    </row>
    <row r="302" spans="1:13" x14ac:dyDescent="0.2">
      <c r="A302" s="60" t="s">
        <v>215</v>
      </c>
      <c r="B302" s="60" t="s">
        <v>1326</v>
      </c>
      <c r="C302" s="59">
        <v>3</v>
      </c>
      <c r="D302" s="60">
        <v>0.99073980350838442</v>
      </c>
      <c r="E302" s="60">
        <v>1.1064927982854118</v>
      </c>
      <c r="F302" s="60">
        <v>1.1020209944338599</v>
      </c>
      <c r="G302" s="60">
        <v>1.2499712782334964</v>
      </c>
      <c r="H302" s="60">
        <v>0.64501731764504477</v>
      </c>
      <c r="I302" s="60">
        <v>2.0716158802677591</v>
      </c>
      <c r="J302" s="60">
        <v>0.58526992649009724</v>
      </c>
      <c r="K302" s="60">
        <v>1.78650772273216</v>
      </c>
      <c r="L302" s="60">
        <v>0.9194742968974069</v>
      </c>
      <c r="M302" s="60">
        <v>14.3449795246124</v>
      </c>
    </row>
    <row r="303" spans="1:13" x14ac:dyDescent="0.2">
      <c r="A303" s="60" t="s">
        <v>972</v>
      </c>
      <c r="B303" s="60" t="s">
        <v>973</v>
      </c>
      <c r="C303" s="59">
        <v>3</v>
      </c>
      <c r="D303" s="60">
        <v>1.0674224508387546</v>
      </c>
      <c r="E303" s="60">
        <v>0.88456014533418315</v>
      </c>
      <c r="F303" s="60">
        <v>1.1687292870751349</v>
      </c>
      <c r="G303" s="60">
        <v>1.0201971462052801</v>
      </c>
      <c r="H303" s="60">
        <v>1.0179657193165874</v>
      </c>
      <c r="I303" s="60">
        <v>1.3240846221289133</v>
      </c>
      <c r="J303" s="60">
        <v>1.0690930657219111</v>
      </c>
      <c r="K303" s="60">
        <v>1.277721373861274</v>
      </c>
      <c r="L303" s="60">
        <v>1.0375719130126702</v>
      </c>
      <c r="M303" s="60">
        <v>14.203910589218101</v>
      </c>
    </row>
    <row r="304" spans="1:13" x14ac:dyDescent="0.2">
      <c r="A304" s="60" t="s">
        <v>897</v>
      </c>
      <c r="B304" s="60" t="s">
        <v>898</v>
      </c>
      <c r="C304" s="59">
        <v>3</v>
      </c>
      <c r="D304" s="60">
        <v>1.1502397099555548</v>
      </c>
      <c r="E304" s="60">
        <v>0.96065134063174729</v>
      </c>
      <c r="F304" s="60">
        <v>0.68842958005795618</v>
      </c>
      <c r="G304" s="60">
        <v>1.0064106982835872</v>
      </c>
      <c r="H304" s="60">
        <v>0.99962399464421636</v>
      </c>
      <c r="I304" s="60">
        <v>0.7753648688142285</v>
      </c>
      <c r="J304" s="60">
        <v>0.8896102882649477</v>
      </c>
      <c r="K304" s="60">
        <v>0.6699403960245599</v>
      </c>
      <c r="L304" s="60">
        <v>0.97852310495503847</v>
      </c>
      <c r="M304" s="60">
        <v>14.0998768806458</v>
      </c>
    </row>
    <row r="305" spans="1:13" x14ac:dyDescent="0.2">
      <c r="A305" s="60" t="s">
        <v>605</v>
      </c>
      <c r="B305" s="60" t="s">
        <v>606</v>
      </c>
      <c r="C305" s="59">
        <v>3</v>
      </c>
      <c r="D305" s="60">
        <v>1.0122109447608882</v>
      </c>
      <c r="E305" s="60">
        <v>0.85602594709759661</v>
      </c>
      <c r="F305" s="60">
        <v>0.93658442868349845</v>
      </c>
      <c r="G305" s="60">
        <v>0.90301233887088994</v>
      </c>
      <c r="H305" s="60">
        <v>1.1280160673508128</v>
      </c>
      <c r="I305" s="60">
        <v>0.70379272707753049</v>
      </c>
      <c r="J305" s="60">
        <v>1.1861470510199303</v>
      </c>
      <c r="K305" s="60">
        <v>0.81497903846286668</v>
      </c>
      <c r="L305" s="60">
        <v>0.96165201693857227</v>
      </c>
      <c r="M305" s="60">
        <v>13.231036901474001</v>
      </c>
    </row>
    <row r="306" spans="1:13" x14ac:dyDescent="0.2">
      <c r="A306" s="60" t="s">
        <v>218</v>
      </c>
      <c r="B306" s="60" t="s">
        <v>1329</v>
      </c>
      <c r="C306" s="59">
        <v>3</v>
      </c>
      <c r="D306" s="60">
        <v>1.5091144994616876</v>
      </c>
      <c r="E306" s="60">
        <v>1.3379368506488361</v>
      </c>
      <c r="F306" s="60">
        <v>1.1767342821920879</v>
      </c>
      <c r="G306" s="60">
        <v>0.82948461662186068</v>
      </c>
      <c r="H306" s="60">
        <v>0.91708623361854713</v>
      </c>
      <c r="I306" s="60">
        <v>2.9901250325553836</v>
      </c>
      <c r="J306" s="60">
        <v>0.80897309839297871</v>
      </c>
      <c r="K306" s="60">
        <v>1.7957165254266556</v>
      </c>
      <c r="L306" s="60">
        <v>0.95602832093308354</v>
      </c>
      <c r="M306" s="60">
        <v>12.636776208877601</v>
      </c>
    </row>
    <row r="307" spans="1:13" x14ac:dyDescent="0.2">
      <c r="A307" s="60" t="s">
        <v>1900</v>
      </c>
      <c r="B307" s="60" t="s">
        <v>1901</v>
      </c>
      <c r="C307" s="59">
        <v>3</v>
      </c>
      <c r="D307" s="60">
        <v>0.90178793260515488</v>
      </c>
      <c r="E307" s="60">
        <v>1.0082083376927249</v>
      </c>
      <c r="F307" s="60">
        <v>0.79249451657834491</v>
      </c>
      <c r="G307" s="60">
        <v>1.0615564899703591</v>
      </c>
      <c r="H307" s="60">
        <v>1.0454783063251436</v>
      </c>
      <c r="I307" s="60">
        <v>0.86483004598510105</v>
      </c>
      <c r="J307" s="60">
        <v>1.2407722441590061</v>
      </c>
      <c r="K307" s="60">
        <v>0.9462044768594301</v>
      </c>
      <c r="L307" s="60">
        <v>1.0038297369797378</v>
      </c>
      <c r="M307" s="60">
        <v>12.633581399917601</v>
      </c>
    </row>
    <row r="308" spans="1:13" x14ac:dyDescent="0.2">
      <c r="A308" s="60" t="s">
        <v>911</v>
      </c>
      <c r="B308" s="60" t="s">
        <v>912</v>
      </c>
      <c r="C308" s="59">
        <v>3</v>
      </c>
      <c r="D308" s="60">
        <v>1.4078934049855991</v>
      </c>
      <c r="E308" s="60">
        <v>0.73237775473905486</v>
      </c>
      <c r="F308" s="60">
        <v>1.3288291894141944</v>
      </c>
      <c r="G308" s="60">
        <v>0.85475977114496449</v>
      </c>
      <c r="H308" s="60">
        <v>1.0729908933337</v>
      </c>
      <c r="I308" s="60">
        <v>1.1988333740896917</v>
      </c>
      <c r="J308" s="60">
        <v>0.81937789708613618</v>
      </c>
      <c r="K308" s="60">
        <v>0.90476486473419948</v>
      </c>
      <c r="L308" s="60">
        <v>0.91947429689740701</v>
      </c>
      <c r="M308" s="60">
        <v>12.4158396720886</v>
      </c>
    </row>
    <row r="309" spans="1:13" x14ac:dyDescent="0.2">
      <c r="A309" s="60" t="s">
        <v>945</v>
      </c>
      <c r="B309" s="60" t="s">
        <v>946</v>
      </c>
      <c r="C309" s="59">
        <v>3</v>
      </c>
      <c r="D309" s="60">
        <v>0.88338409724586597</v>
      </c>
      <c r="E309" s="60">
        <v>0.77042335238783688</v>
      </c>
      <c r="F309" s="60">
        <v>0.88855445798178068</v>
      </c>
      <c r="G309" s="60">
        <v>0.81340042737988549</v>
      </c>
      <c r="H309" s="60">
        <v>1.1830412413679257</v>
      </c>
      <c r="I309" s="60">
        <v>0.80518659453785268</v>
      </c>
      <c r="J309" s="60">
        <v>1.0456822686623071</v>
      </c>
      <c r="K309" s="60">
        <v>0.79425923240025142</v>
      </c>
      <c r="L309" s="60">
        <v>0.90260320888094081</v>
      </c>
      <c r="M309" s="60">
        <v>12.4132272005081</v>
      </c>
    </row>
    <row r="310" spans="1:13" x14ac:dyDescent="0.2">
      <c r="A310" s="60" t="s">
        <v>642</v>
      </c>
      <c r="B310" s="60" t="s">
        <v>643</v>
      </c>
      <c r="C310" s="59">
        <v>3</v>
      </c>
      <c r="D310" s="60">
        <v>1.0306147801201773</v>
      </c>
      <c r="E310" s="60">
        <v>0.89407154474637851</v>
      </c>
      <c r="F310" s="60">
        <v>1.0166343798530284</v>
      </c>
      <c r="G310" s="60">
        <v>0.76514785965396015</v>
      </c>
      <c r="H310" s="60">
        <v>1.1738703790317402</v>
      </c>
      <c r="I310" s="60">
        <v>1.192869028944967</v>
      </c>
      <c r="J310" s="60">
        <v>0.8896102882649477</v>
      </c>
      <c r="K310" s="60">
        <v>0.9876440889846605</v>
      </c>
      <c r="L310" s="60">
        <v>1.0375719130126702</v>
      </c>
      <c r="M310" s="60">
        <v>12.297855854034401</v>
      </c>
    </row>
    <row r="311" spans="1:13" x14ac:dyDescent="0.2">
      <c r="A311" s="60" t="s">
        <v>697</v>
      </c>
      <c r="B311" s="60" t="s">
        <v>698</v>
      </c>
      <c r="C311" s="59">
        <v>3</v>
      </c>
      <c r="D311" s="60">
        <v>0.98460519172195493</v>
      </c>
      <c r="E311" s="60">
        <v>1.0557653347537026</v>
      </c>
      <c r="F311" s="60">
        <v>0.87254446774787475</v>
      </c>
      <c r="G311" s="60">
        <v>0.86165299510581095</v>
      </c>
      <c r="H311" s="60">
        <v>1.0729908933337</v>
      </c>
      <c r="I311" s="60">
        <v>0.90658046199817488</v>
      </c>
      <c r="J311" s="60">
        <v>1.1159146598411187</v>
      </c>
      <c r="K311" s="60">
        <v>1.0774299152559934</v>
      </c>
      <c r="L311" s="60">
        <v>1.0038297369797378</v>
      </c>
      <c r="M311" s="60">
        <v>12.1345021724701</v>
      </c>
    </row>
    <row r="312" spans="1:13" x14ac:dyDescent="0.2">
      <c r="A312" s="60" t="s">
        <v>842</v>
      </c>
      <c r="B312" s="60" t="s">
        <v>843</v>
      </c>
      <c r="C312" s="59">
        <v>3</v>
      </c>
      <c r="D312" s="60">
        <v>0.93859560332373271</v>
      </c>
      <c r="E312" s="60">
        <v>0.9035829441585741</v>
      </c>
      <c r="F312" s="60">
        <v>0.83251949216310983</v>
      </c>
      <c r="G312" s="60">
        <v>0.86165299510581095</v>
      </c>
      <c r="H312" s="60">
        <v>0.94459882062710354</v>
      </c>
      <c r="I312" s="60">
        <v>1.1869046838002422</v>
      </c>
      <c r="J312" s="60">
        <v>0.73353830786758845</v>
      </c>
      <c r="K312" s="60">
        <v>0.92548467079681485</v>
      </c>
      <c r="L312" s="60">
        <v>0.98695864896327157</v>
      </c>
      <c r="M312" s="60">
        <v>11.243171453476</v>
      </c>
    </row>
    <row r="313" spans="1:13" x14ac:dyDescent="0.2">
      <c r="A313" s="60" t="s">
        <v>1258</v>
      </c>
      <c r="B313" s="60" t="s">
        <v>1259</v>
      </c>
      <c r="C313" s="59">
        <v>3</v>
      </c>
      <c r="D313" s="60">
        <v>0.85577834420693277</v>
      </c>
      <c r="E313" s="60">
        <v>0.91309434357076957</v>
      </c>
      <c r="F313" s="60">
        <v>1.0086293847360752</v>
      </c>
      <c r="G313" s="60">
        <v>1.0064106982835872</v>
      </c>
      <c r="H313" s="60">
        <v>0.87123192193761967</v>
      </c>
      <c r="I313" s="60">
        <v>0.7753648688142285</v>
      </c>
      <c r="J313" s="60">
        <v>0.92862828336428749</v>
      </c>
      <c r="K313" s="60">
        <v>0.85641865058809719</v>
      </c>
      <c r="L313" s="60">
        <v>0.99539419297150467</v>
      </c>
      <c r="M313" s="60">
        <v>10.952491521835301</v>
      </c>
    </row>
    <row r="314" spans="1:13" x14ac:dyDescent="0.2">
      <c r="A314" s="60" t="s">
        <v>203</v>
      </c>
      <c r="B314" s="60" t="s">
        <v>707</v>
      </c>
      <c r="C314" s="59">
        <v>3</v>
      </c>
      <c r="D314" s="60">
        <v>0.81590336759514015</v>
      </c>
      <c r="E314" s="60">
        <v>0.97333320651467459</v>
      </c>
      <c r="F314" s="60">
        <v>1.0539910237321422</v>
      </c>
      <c r="G314" s="60">
        <v>1.0270903701661267</v>
      </c>
      <c r="H314" s="60">
        <v>0.75506766567927042</v>
      </c>
      <c r="I314" s="60">
        <v>1.5725990031591148</v>
      </c>
      <c r="J314" s="60">
        <v>0.71012751080798464</v>
      </c>
      <c r="K314" s="60">
        <v>1.3490895947436155</v>
      </c>
      <c r="L314" s="60">
        <v>0.93353353691112861</v>
      </c>
      <c r="M314" s="60">
        <v>10.635474443435699</v>
      </c>
    </row>
    <row r="315" spans="1:13" x14ac:dyDescent="0.2">
      <c r="A315" s="60" t="s">
        <v>1902</v>
      </c>
      <c r="B315" s="60" t="s">
        <v>1903</v>
      </c>
      <c r="C315" s="59">
        <v>3</v>
      </c>
      <c r="D315" s="60">
        <v>1.0122109447608882</v>
      </c>
      <c r="E315" s="60">
        <v>0.6182409617927086</v>
      </c>
      <c r="F315" s="60">
        <v>0.96860440915131041</v>
      </c>
      <c r="G315" s="60">
        <v>0.82029365134073196</v>
      </c>
      <c r="H315" s="60">
        <v>0.99962399464421636</v>
      </c>
      <c r="I315" s="60">
        <v>1.0079743294584971</v>
      </c>
      <c r="J315" s="60">
        <v>0.90521748630468357</v>
      </c>
      <c r="K315" s="60">
        <v>0.86332525260896897</v>
      </c>
      <c r="L315" s="60">
        <v>0.96165201693857227</v>
      </c>
      <c r="M315" s="60">
        <v>10.6073129177094</v>
      </c>
    </row>
    <row r="316" spans="1:13" x14ac:dyDescent="0.2">
      <c r="A316" s="60" t="s">
        <v>1045</v>
      </c>
      <c r="B316" s="60" t="s">
        <v>1046</v>
      </c>
      <c r="C316" s="59">
        <v>3</v>
      </c>
      <c r="D316" s="60">
        <v>0.71774957901226621</v>
      </c>
      <c r="E316" s="60">
        <v>0.84651454768540102</v>
      </c>
      <c r="F316" s="60">
        <v>1.5129440771041129</v>
      </c>
      <c r="G316" s="60">
        <v>1.4820431515819947</v>
      </c>
      <c r="H316" s="60">
        <v>0.7703524362395795</v>
      </c>
      <c r="I316" s="60">
        <v>0.71572141736698014</v>
      </c>
      <c r="J316" s="60">
        <v>0.68671671374838072</v>
      </c>
      <c r="K316" s="60">
        <v>2.5209097376181893</v>
      </c>
      <c r="L316" s="60">
        <v>0.97008756094680537</v>
      </c>
      <c r="M316" s="60">
        <v>9.7963843345642108</v>
      </c>
    </row>
    <row r="317" spans="1:13" x14ac:dyDescent="0.2">
      <c r="A317" s="60" t="s">
        <v>1360</v>
      </c>
      <c r="B317" s="60" t="s">
        <v>1361</v>
      </c>
      <c r="C317" s="59">
        <v>3</v>
      </c>
      <c r="D317" s="60">
        <v>1.2330569690723547</v>
      </c>
      <c r="E317" s="60">
        <v>1.0842995329902889</v>
      </c>
      <c r="F317" s="60">
        <v>1.2647892284785707</v>
      </c>
      <c r="G317" s="60">
        <v>1.075342937892052</v>
      </c>
      <c r="H317" s="60">
        <v>1.1096743426784419</v>
      </c>
      <c r="I317" s="60">
        <v>1.222690754668591</v>
      </c>
      <c r="J317" s="60">
        <v>1.1549326549404584</v>
      </c>
      <c r="K317" s="60">
        <v>1.2639081698195307</v>
      </c>
      <c r="L317" s="60">
        <v>1.1472339851197004</v>
      </c>
      <c r="M317" s="60">
        <v>9.5455613136291504</v>
      </c>
    </row>
    <row r="318" spans="1:13" x14ac:dyDescent="0.2">
      <c r="A318" s="60" t="s">
        <v>1904</v>
      </c>
      <c r="B318" s="60" t="s">
        <v>1905</v>
      </c>
      <c r="C318" s="59">
        <v>3</v>
      </c>
      <c r="D318" s="60">
        <v>0.73615341437155513</v>
      </c>
      <c r="E318" s="60">
        <v>0.73237775473905486</v>
      </c>
      <c r="F318" s="60">
        <v>0.92057443844959252</v>
      </c>
      <c r="G318" s="60">
        <v>0.97194457847935467</v>
      </c>
      <c r="H318" s="60">
        <v>0.99045313230803089</v>
      </c>
      <c r="I318" s="60">
        <v>0.96622391344542324</v>
      </c>
      <c r="J318" s="60">
        <v>1.4280586206358372</v>
      </c>
      <c r="K318" s="60">
        <v>1.4849194344874266</v>
      </c>
      <c r="L318" s="60">
        <v>1.0881851770620687</v>
      </c>
      <c r="M318" s="60">
        <v>9.4860050678253192</v>
      </c>
    </row>
    <row r="319" spans="1:13" x14ac:dyDescent="0.2">
      <c r="A319" s="60" t="s">
        <v>347</v>
      </c>
      <c r="B319" s="60" t="s">
        <v>348</v>
      </c>
      <c r="C319" s="59">
        <v>3</v>
      </c>
      <c r="D319" s="60">
        <v>0.88338409724586597</v>
      </c>
      <c r="E319" s="60">
        <v>0.63726376061709966</v>
      </c>
      <c r="F319" s="60">
        <v>0.92057443844959252</v>
      </c>
      <c r="G319" s="60">
        <v>0.9305852347142759</v>
      </c>
      <c r="H319" s="60">
        <v>0.55942260250731368</v>
      </c>
      <c r="I319" s="60">
        <v>0.51293368244633575</v>
      </c>
      <c r="J319" s="60">
        <v>0.69452031276824866</v>
      </c>
      <c r="K319" s="60">
        <v>0.50418194752363787</v>
      </c>
      <c r="L319" s="60">
        <v>0.91103875288917391</v>
      </c>
      <c r="M319" s="60">
        <v>9.4399633407592791</v>
      </c>
    </row>
    <row r="320" spans="1:13" x14ac:dyDescent="0.2">
      <c r="A320" s="60" t="s">
        <v>1121</v>
      </c>
      <c r="B320" s="60" t="s">
        <v>1122</v>
      </c>
      <c r="C320" s="59">
        <v>3</v>
      </c>
      <c r="D320" s="60">
        <v>1.1226339569166215</v>
      </c>
      <c r="E320" s="60">
        <v>0.92260574298296516</v>
      </c>
      <c r="F320" s="60">
        <v>0.96860440915131041</v>
      </c>
      <c r="G320" s="60">
        <v>1.033983594126973</v>
      </c>
      <c r="H320" s="60">
        <v>0.72449812455865226</v>
      </c>
      <c r="I320" s="60">
        <v>1.1988333740896917</v>
      </c>
      <c r="J320" s="60">
        <v>0.60087712452983311</v>
      </c>
      <c r="K320" s="60">
        <v>1.2155619556734283</v>
      </c>
      <c r="L320" s="60">
        <v>1.0375719130126702</v>
      </c>
      <c r="M320" s="60">
        <v>7.7242841720581099</v>
      </c>
    </row>
    <row r="321" spans="1:13" x14ac:dyDescent="0.2">
      <c r="A321" s="60" t="s">
        <v>1207</v>
      </c>
      <c r="B321" s="60" t="s">
        <v>1208</v>
      </c>
      <c r="C321" s="59">
        <v>3</v>
      </c>
      <c r="D321" s="60">
        <v>1.0674224508387546</v>
      </c>
      <c r="E321" s="60">
        <v>1.122345130639071</v>
      </c>
      <c r="F321" s="60">
        <v>0.82451449704615687</v>
      </c>
      <c r="G321" s="60">
        <v>0.98573102640104771</v>
      </c>
      <c r="H321" s="60">
        <v>1.1188452050146274</v>
      </c>
      <c r="I321" s="60">
        <v>0.86483004598510105</v>
      </c>
      <c r="J321" s="60">
        <v>0.90521748630468357</v>
      </c>
      <c r="K321" s="60">
        <v>0.96692428292204524</v>
      </c>
      <c r="L321" s="60">
        <v>1.0628785450373694</v>
      </c>
      <c r="M321" s="60">
        <v>7.1839671134948704</v>
      </c>
    </row>
    <row r="322" spans="1:13" x14ac:dyDescent="0.2">
      <c r="A322" s="60" t="s">
        <v>1906</v>
      </c>
      <c r="B322" s="60" t="s">
        <v>1907</v>
      </c>
      <c r="C322" s="59">
        <v>3</v>
      </c>
      <c r="D322" s="60">
        <v>1.0122109447608882</v>
      </c>
      <c r="E322" s="60">
        <v>0.74188915415125034</v>
      </c>
      <c r="F322" s="60">
        <v>0.96860440915131041</v>
      </c>
      <c r="G322" s="60">
        <v>1.0201971462052801</v>
      </c>
      <c r="H322" s="60">
        <v>0.45854311680927351</v>
      </c>
      <c r="I322" s="60">
        <v>0.38768243440711425</v>
      </c>
      <c r="J322" s="60">
        <v>0.65550231766890887</v>
      </c>
      <c r="K322" s="60">
        <v>0.40058291721056155</v>
      </c>
      <c r="L322" s="60">
        <v>0.89416766487270771</v>
      </c>
      <c r="M322" s="60">
        <v>3.02163529396057</v>
      </c>
    </row>
    <row r="323" spans="1:13" x14ac:dyDescent="0.2">
      <c r="A323" s="60" t="s">
        <v>115</v>
      </c>
      <c r="B323" s="60" t="s">
        <v>443</v>
      </c>
      <c r="C323" s="59">
        <v>2</v>
      </c>
      <c r="D323" s="60">
        <v>1.8618546771813911</v>
      </c>
      <c r="E323" s="60">
        <v>0.86236688003906037</v>
      </c>
      <c r="F323" s="60">
        <v>1.7397522720844474</v>
      </c>
      <c r="G323" s="60">
        <v>1.2798419153971645</v>
      </c>
      <c r="H323" s="60">
        <v>1.5101353313585413</v>
      </c>
      <c r="I323" s="60">
        <v>1.5050030915189001</v>
      </c>
      <c r="J323" s="60">
        <v>1.3656298284768933</v>
      </c>
      <c r="K323" s="60">
        <v>1.8210407328365186</v>
      </c>
      <c r="L323" s="60">
        <v>1.1022444170757906</v>
      </c>
      <c r="M323" s="60">
        <v>2159.9601645469702</v>
      </c>
    </row>
    <row r="324" spans="1:13" x14ac:dyDescent="0.2">
      <c r="A324" s="60" t="s">
        <v>1176</v>
      </c>
      <c r="B324" s="60" t="s">
        <v>1177</v>
      </c>
      <c r="C324" s="59">
        <v>2</v>
      </c>
      <c r="D324" s="60">
        <v>0.81897067348835495</v>
      </c>
      <c r="E324" s="60">
        <v>0.84651454768540102</v>
      </c>
      <c r="F324" s="60">
        <v>0.88054946286482771</v>
      </c>
      <c r="G324" s="60">
        <v>0.99951747432274063</v>
      </c>
      <c r="H324" s="60">
        <v>0.90791537128236155</v>
      </c>
      <c r="I324" s="60">
        <v>1.0199030197479466</v>
      </c>
      <c r="J324" s="60">
        <v>0.90521748630468357</v>
      </c>
      <c r="K324" s="60">
        <v>1.1395893334438389</v>
      </c>
      <c r="L324" s="60">
        <v>0.96165201693857227</v>
      </c>
      <c r="M324" s="60">
        <v>1687.3684220314001</v>
      </c>
    </row>
    <row r="325" spans="1:13" x14ac:dyDescent="0.2">
      <c r="A325" s="60" t="s">
        <v>191</v>
      </c>
      <c r="B325" s="60" t="s">
        <v>672</v>
      </c>
      <c r="C325" s="59">
        <v>2</v>
      </c>
      <c r="D325" s="60">
        <v>1.2146531337130657</v>
      </c>
      <c r="E325" s="60">
        <v>0.45179147207928705</v>
      </c>
      <c r="F325" s="60">
        <v>1.6850514721186021</v>
      </c>
      <c r="G325" s="60">
        <v>1.0201971462052801</v>
      </c>
      <c r="H325" s="60">
        <v>0.88957364660999072</v>
      </c>
      <c r="I325" s="60">
        <v>1.1421720952148058</v>
      </c>
      <c r="J325" s="60">
        <v>0.87010129071527786</v>
      </c>
      <c r="K325" s="60">
        <v>0.75627292128545687</v>
      </c>
      <c r="L325" s="60">
        <v>1.0713140890456025</v>
      </c>
      <c r="M325" s="60">
        <v>831.01845526695297</v>
      </c>
    </row>
    <row r="326" spans="1:13" x14ac:dyDescent="0.2">
      <c r="A326" s="60" t="s">
        <v>117</v>
      </c>
      <c r="B326" s="60" t="s">
        <v>2464</v>
      </c>
      <c r="C326" s="59">
        <v>2</v>
      </c>
      <c r="D326" s="60">
        <v>1.1962492983537769</v>
      </c>
      <c r="E326" s="60">
        <v>0.58019536414392647</v>
      </c>
      <c r="F326" s="60">
        <v>1.0006243896191225</v>
      </c>
      <c r="G326" s="60">
        <v>0.84097332322327145</v>
      </c>
      <c r="H326" s="60">
        <v>1.1234306361827202</v>
      </c>
      <c r="I326" s="60">
        <v>0.7992222493931278</v>
      </c>
      <c r="J326" s="60">
        <v>0.88570848875501373</v>
      </c>
      <c r="K326" s="60">
        <v>0.76317952330632854</v>
      </c>
      <c r="L326" s="60">
        <v>0.95743424493445572</v>
      </c>
      <c r="M326" s="60">
        <v>110.044845581055</v>
      </c>
    </row>
    <row r="327" spans="1:13" x14ac:dyDescent="0.2">
      <c r="A327" s="60" t="s">
        <v>1910</v>
      </c>
      <c r="B327" s="60" t="s">
        <v>1911</v>
      </c>
      <c r="C327" s="59">
        <v>2</v>
      </c>
      <c r="D327" s="60">
        <v>1.1778454629944881</v>
      </c>
      <c r="E327" s="60">
        <v>0.97016274004394276</v>
      </c>
      <c r="F327" s="60">
        <v>1.2407742431277118</v>
      </c>
      <c r="G327" s="60">
        <v>1.130488729578824</v>
      </c>
      <c r="H327" s="60">
        <v>0.73366898689483773</v>
      </c>
      <c r="I327" s="60">
        <v>0.57257713389358411</v>
      </c>
      <c r="J327" s="60">
        <v>0.70232391178811671</v>
      </c>
      <c r="K327" s="60">
        <v>0.60778097783671414</v>
      </c>
      <c r="L327" s="60">
        <v>0.98695864896327157</v>
      </c>
      <c r="M327" s="60">
        <v>97.368029475212097</v>
      </c>
    </row>
    <row r="328" spans="1:13" x14ac:dyDescent="0.2">
      <c r="A328" s="60" t="s">
        <v>1912</v>
      </c>
      <c r="B328" s="60" t="s">
        <v>1913</v>
      </c>
      <c r="C328" s="59">
        <v>2</v>
      </c>
      <c r="D328" s="60">
        <v>1.0122109447608882</v>
      </c>
      <c r="E328" s="60">
        <v>1.2364819235854172</v>
      </c>
      <c r="F328" s="60">
        <v>1.0886793359056053</v>
      </c>
      <c r="G328" s="60">
        <v>0.90301233887088994</v>
      </c>
      <c r="H328" s="60">
        <v>0.78869416091195044</v>
      </c>
      <c r="I328" s="60">
        <v>0.82904397511675199</v>
      </c>
      <c r="J328" s="60">
        <v>0.79596710002653226</v>
      </c>
      <c r="K328" s="60">
        <v>0.69066020208717516</v>
      </c>
      <c r="L328" s="60">
        <v>0.96165201693857227</v>
      </c>
      <c r="M328" s="60">
        <v>89.890463113784804</v>
      </c>
    </row>
    <row r="329" spans="1:13" x14ac:dyDescent="0.2">
      <c r="A329" s="60" t="s">
        <v>1914</v>
      </c>
      <c r="B329" s="60" t="s">
        <v>1915</v>
      </c>
      <c r="C329" s="59">
        <v>2</v>
      </c>
      <c r="D329" s="60">
        <v>0</v>
      </c>
      <c r="E329" s="60">
        <v>0</v>
      </c>
      <c r="F329" s="60">
        <v>0</v>
      </c>
      <c r="G329" s="60">
        <v>0</v>
      </c>
      <c r="H329" s="60">
        <v>0</v>
      </c>
      <c r="I329" s="60">
        <v>0</v>
      </c>
      <c r="J329" s="60">
        <v>0</v>
      </c>
      <c r="K329" s="60">
        <v>0</v>
      </c>
      <c r="L329" s="60">
        <v>0</v>
      </c>
      <c r="M329" s="60">
        <v>78.042282581329303</v>
      </c>
    </row>
    <row r="330" spans="1:13" x14ac:dyDescent="0.2">
      <c r="A330" s="60" t="s">
        <v>1916</v>
      </c>
      <c r="B330" s="60" t="s">
        <v>1917</v>
      </c>
      <c r="C330" s="59">
        <v>2</v>
      </c>
      <c r="D330" s="60">
        <v>0.99380710940159933</v>
      </c>
      <c r="E330" s="60">
        <v>0.59921816296831754</v>
      </c>
      <c r="F330" s="60">
        <v>1.2727942235955236</v>
      </c>
      <c r="G330" s="60">
        <v>1.2545667608740607</v>
      </c>
      <c r="H330" s="60">
        <v>0.8620610596014342</v>
      </c>
      <c r="I330" s="60">
        <v>0.94833087801124871</v>
      </c>
      <c r="J330" s="60">
        <v>0.68671671374838072</v>
      </c>
      <c r="K330" s="60">
        <v>0.60778097783671414</v>
      </c>
      <c r="L330" s="60">
        <v>0.90260320888094081</v>
      </c>
      <c r="M330" s="60">
        <v>75.324731826782198</v>
      </c>
    </row>
    <row r="331" spans="1:13" x14ac:dyDescent="0.2">
      <c r="A331" s="60" t="s">
        <v>1918</v>
      </c>
      <c r="B331" s="60" t="s">
        <v>1919</v>
      </c>
      <c r="C331" s="59">
        <v>2</v>
      </c>
      <c r="D331" s="60">
        <v>0.57051889613795514</v>
      </c>
      <c r="E331" s="60">
        <v>0.6657979588536862</v>
      </c>
      <c r="F331" s="60">
        <v>0.55234466306975549</v>
      </c>
      <c r="G331" s="60">
        <v>0.55145791686771906</v>
      </c>
      <c r="H331" s="60">
        <v>1.2472372777212242</v>
      </c>
      <c r="I331" s="60">
        <v>1.157082958076618</v>
      </c>
      <c r="J331" s="60">
        <v>1.3968442245563655</v>
      </c>
      <c r="K331" s="60">
        <v>1.6230514749048617</v>
      </c>
      <c r="L331" s="60">
        <v>0.99539419297150467</v>
      </c>
      <c r="M331" s="60">
        <v>72.255955934524494</v>
      </c>
    </row>
    <row r="332" spans="1:13" x14ac:dyDescent="0.2">
      <c r="A332" s="60" t="s">
        <v>1920</v>
      </c>
      <c r="B332" s="60" t="s">
        <v>1921</v>
      </c>
      <c r="C332" s="59">
        <v>2</v>
      </c>
      <c r="D332" s="60">
        <v>0.67173999061404399</v>
      </c>
      <c r="E332" s="60">
        <v>0.81798034944881448</v>
      </c>
      <c r="F332" s="60">
        <v>0.79249451657834491</v>
      </c>
      <c r="G332" s="60">
        <v>0.97883780244020113</v>
      </c>
      <c r="H332" s="60">
        <v>0.66030208820535385</v>
      </c>
      <c r="I332" s="60">
        <v>0.71572141736698014</v>
      </c>
      <c r="J332" s="60">
        <v>0.97544987748349532</v>
      </c>
      <c r="K332" s="60">
        <v>0.81497903846286668</v>
      </c>
      <c r="L332" s="60">
        <v>0.89416766487270771</v>
      </c>
      <c r="M332" s="60">
        <v>68.1443514823914</v>
      </c>
    </row>
    <row r="333" spans="1:13" x14ac:dyDescent="0.2">
      <c r="A333" s="60" t="s">
        <v>1922</v>
      </c>
      <c r="B333" s="60" t="s">
        <v>1923</v>
      </c>
      <c r="C333" s="59">
        <v>2</v>
      </c>
      <c r="D333" s="60">
        <v>0.81897067348835495</v>
      </c>
      <c r="E333" s="60">
        <v>0.68482075767807715</v>
      </c>
      <c r="F333" s="60">
        <v>0.91256944333263945</v>
      </c>
      <c r="G333" s="60">
        <v>0.792720755497346</v>
      </c>
      <c r="H333" s="60">
        <v>0.79786502324813591</v>
      </c>
      <c r="I333" s="60">
        <v>0.86483004598510105</v>
      </c>
      <c r="J333" s="60">
        <v>0.71012751080798464</v>
      </c>
      <c r="K333" s="60">
        <v>0.72519321219153399</v>
      </c>
      <c r="L333" s="60">
        <v>0.9447809289221063</v>
      </c>
      <c r="M333" s="60">
        <v>66.576370239257798</v>
      </c>
    </row>
    <row r="334" spans="1:13" x14ac:dyDescent="0.2">
      <c r="A334" s="60" t="s">
        <v>1048</v>
      </c>
      <c r="B334" s="60" t="s">
        <v>1924</v>
      </c>
      <c r="C334" s="59">
        <v>2</v>
      </c>
      <c r="D334" s="60">
        <v>0.82817259116799946</v>
      </c>
      <c r="E334" s="60">
        <v>0.62775236120490419</v>
      </c>
      <c r="F334" s="60">
        <v>0.86453947263092179</v>
      </c>
      <c r="G334" s="60">
        <v>1.089129385813745</v>
      </c>
      <c r="H334" s="60">
        <v>0.8345484725928779</v>
      </c>
      <c r="I334" s="60">
        <v>0.88272308141927558</v>
      </c>
      <c r="J334" s="60">
        <v>0.74134190688745638</v>
      </c>
      <c r="K334" s="60">
        <v>0.63540738592020118</v>
      </c>
      <c r="L334" s="60">
        <v>0.95321647293033918</v>
      </c>
      <c r="M334" s="60">
        <v>66.156887531280503</v>
      </c>
    </row>
    <row r="335" spans="1:13" x14ac:dyDescent="0.2">
      <c r="A335" s="60" t="s">
        <v>1926</v>
      </c>
      <c r="B335" s="60" t="s">
        <v>1927</v>
      </c>
      <c r="C335" s="59">
        <v>2</v>
      </c>
      <c r="D335" s="60">
        <v>0.9201917679644438</v>
      </c>
      <c r="E335" s="60">
        <v>0.91309434357076957</v>
      </c>
      <c r="F335" s="60">
        <v>1.0886793359056053</v>
      </c>
      <c r="G335" s="60">
        <v>1.0408768180878196</v>
      </c>
      <c r="H335" s="60">
        <v>0.58693518951587009</v>
      </c>
      <c r="I335" s="60">
        <v>0.73361445280115467</v>
      </c>
      <c r="J335" s="60">
        <v>0.60868072354970115</v>
      </c>
      <c r="K335" s="60">
        <v>0.65612719198281644</v>
      </c>
      <c r="L335" s="60">
        <v>0.91103875288917391</v>
      </c>
      <c r="M335" s="60">
        <v>60.393392562866197</v>
      </c>
    </row>
    <row r="336" spans="1:13" x14ac:dyDescent="0.2">
      <c r="A336" s="60" t="s">
        <v>1928</v>
      </c>
      <c r="B336" s="60" t="s">
        <v>1929</v>
      </c>
      <c r="C336" s="59">
        <v>2</v>
      </c>
      <c r="D336" s="60">
        <v>0.96620135636266602</v>
      </c>
      <c r="E336" s="60">
        <v>0.87504874592198756</v>
      </c>
      <c r="F336" s="60">
        <v>0.94458942380045141</v>
      </c>
      <c r="G336" s="60">
        <v>1.1787412973047493</v>
      </c>
      <c r="H336" s="60">
        <v>0.75201071156720856</v>
      </c>
      <c r="I336" s="60">
        <v>0.57257713389358411</v>
      </c>
      <c r="J336" s="60">
        <v>0.75694910492719236</v>
      </c>
      <c r="K336" s="60">
        <v>0.57324796773235542</v>
      </c>
      <c r="L336" s="60">
        <v>0.96165201693857227</v>
      </c>
      <c r="M336" s="60">
        <v>46.817262172699003</v>
      </c>
    </row>
    <row r="337" spans="1:13" x14ac:dyDescent="0.2">
      <c r="A337" s="60" t="s">
        <v>1930</v>
      </c>
      <c r="B337" s="60" t="s">
        <v>1931</v>
      </c>
      <c r="C337" s="59">
        <v>2</v>
      </c>
      <c r="D337" s="60">
        <v>0.9109898502847994</v>
      </c>
      <c r="E337" s="60">
        <v>0.81798034944881448</v>
      </c>
      <c r="F337" s="60">
        <v>1.2327692480107588</v>
      </c>
      <c r="G337" s="60">
        <v>1.089129385813745</v>
      </c>
      <c r="H337" s="60">
        <v>0.58693518951587009</v>
      </c>
      <c r="I337" s="60">
        <v>0.74554314309060432</v>
      </c>
      <c r="J337" s="60">
        <v>0.60868072354970115</v>
      </c>
      <c r="K337" s="60">
        <v>0.67684699804543169</v>
      </c>
      <c r="L337" s="60">
        <v>0.95321647293033918</v>
      </c>
      <c r="M337" s="60">
        <v>39.714019775390597</v>
      </c>
    </row>
    <row r="338" spans="1:13" x14ac:dyDescent="0.2">
      <c r="A338" s="60" t="s">
        <v>187</v>
      </c>
      <c r="B338" s="60" t="s">
        <v>869</v>
      </c>
      <c r="C338" s="59">
        <v>2</v>
      </c>
      <c r="D338" s="60">
        <v>1.2330569690723547</v>
      </c>
      <c r="E338" s="60">
        <v>0.47081427090367811</v>
      </c>
      <c r="F338" s="60">
        <v>1.4449016186100128</v>
      </c>
      <c r="G338" s="60">
        <v>0.78582753153649954</v>
      </c>
      <c r="H338" s="60">
        <v>1.040892875157051</v>
      </c>
      <c r="I338" s="60">
        <v>0.83500832026147687</v>
      </c>
      <c r="J338" s="60">
        <v>0.78426170149673025</v>
      </c>
      <c r="K338" s="60">
        <v>0.71483330916022636</v>
      </c>
      <c r="L338" s="60">
        <v>0.88994989286859105</v>
      </c>
      <c r="M338" s="60">
        <v>39.264819502830498</v>
      </c>
    </row>
    <row r="339" spans="1:13" x14ac:dyDescent="0.2">
      <c r="A339" s="60" t="s">
        <v>1932</v>
      </c>
      <c r="B339" s="60" t="s">
        <v>1933</v>
      </c>
      <c r="C339" s="59">
        <v>2</v>
      </c>
      <c r="D339" s="60">
        <v>1.1318358745962658</v>
      </c>
      <c r="E339" s="60">
        <v>0.80846895003661889</v>
      </c>
      <c r="F339" s="60">
        <v>1.1206993163734169</v>
      </c>
      <c r="G339" s="60">
        <v>0.89611911491004337</v>
      </c>
      <c r="H339" s="60">
        <v>1.2747498647297804</v>
      </c>
      <c r="I339" s="60">
        <v>1.192869028944967</v>
      </c>
      <c r="J339" s="60">
        <v>1.2797902392583458</v>
      </c>
      <c r="K339" s="60">
        <v>0.8978582627133278</v>
      </c>
      <c r="L339" s="60">
        <v>1.0713140890456025</v>
      </c>
      <c r="M339" s="60">
        <v>32.762510776519797</v>
      </c>
    </row>
    <row r="340" spans="1:13" x14ac:dyDescent="0.2">
      <c r="A340" s="60" t="s">
        <v>1174</v>
      </c>
      <c r="B340" s="60" t="s">
        <v>1934</v>
      </c>
      <c r="C340" s="59">
        <v>2</v>
      </c>
      <c r="D340" s="60">
        <v>1.2790665574705768</v>
      </c>
      <c r="E340" s="60">
        <v>0.9511399412195517</v>
      </c>
      <c r="F340" s="60">
        <v>1.0726693456716991</v>
      </c>
      <c r="G340" s="60">
        <v>1.1856345212655959</v>
      </c>
      <c r="H340" s="60">
        <v>0.64196036353298291</v>
      </c>
      <c r="I340" s="60">
        <v>0.5010049921568861</v>
      </c>
      <c r="J340" s="60">
        <v>0.71793110982785258</v>
      </c>
      <c r="K340" s="60">
        <v>0.62159418187845772</v>
      </c>
      <c r="L340" s="60">
        <v>0.91947429689740701</v>
      </c>
      <c r="M340" s="60">
        <v>31.4744119644165</v>
      </c>
    </row>
    <row r="341" spans="1:13" x14ac:dyDescent="0.2">
      <c r="A341" s="60" t="s">
        <v>367</v>
      </c>
      <c r="B341" s="60" t="s">
        <v>368</v>
      </c>
      <c r="C341" s="59">
        <v>2</v>
      </c>
      <c r="D341" s="60">
        <v>0.98460519172195493</v>
      </c>
      <c r="E341" s="60">
        <v>1.065276734165898</v>
      </c>
      <c r="F341" s="60">
        <v>1.0086293847360752</v>
      </c>
      <c r="G341" s="60">
        <v>1.1029158337354381</v>
      </c>
      <c r="H341" s="60">
        <v>0.67864381287772479</v>
      </c>
      <c r="I341" s="60">
        <v>0.63222058534083247</v>
      </c>
      <c r="J341" s="60">
        <v>0.72573470884772062</v>
      </c>
      <c r="K341" s="60">
        <v>0.70447340612891873</v>
      </c>
      <c r="L341" s="60">
        <v>0.97008756094680537</v>
      </c>
      <c r="M341" s="60">
        <v>30.2792904376984</v>
      </c>
    </row>
    <row r="342" spans="1:13" x14ac:dyDescent="0.2">
      <c r="A342" s="60" t="s">
        <v>343</v>
      </c>
      <c r="B342" s="60" t="s">
        <v>344</v>
      </c>
      <c r="C342" s="59">
        <v>2</v>
      </c>
      <c r="D342" s="60">
        <v>0.93859560332373271</v>
      </c>
      <c r="E342" s="60">
        <v>1.1318565300512664</v>
      </c>
      <c r="F342" s="60">
        <v>0.97660940426826337</v>
      </c>
      <c r="G342" s="60">
        <v>1.0270903701661267</v>
      </c>
      <c r="H342" s="60">
        <v>1.0179657193165874</v>
      </c>
      <c r="I342" s="60">
        <v>0.78729355910367826</v>
      </c>
      <c r="J342" s="60">
        <v>1.1627362539603265</v>
      </c>
      <c r="K342" s="60">
        <v>0.80807243644199489</v>
      </c>
      <c r="L342" s="60">
        <v>0.88573212086447461</v>
      </c>
      <c r="M342" s="60">
        <v>29.596455574035598</v>
      </c>
    </row>
    <row r="343" spans="1:13" x14ac:dyDescent="0.2">
      <c r="A343" s="60" t="s">
        <v>1935</v>
      </c>
      <c r="B343" s="60" t="s">
        <v>1936</v>
      </c>
      <c r="C343" s="59">
        <v>2</v>
      </c>
      <c r="D343" s="60">
        <v>0.67173999061404399</v>
      </c>
      <c r="E343" s="60">
        <v>0.93211714239516064</v>
      </c>
      <c r="F343" s="60">
        <v>0.73645955075967406</v>
      </c>
      <c r="G343" s="60">
        <v>0.84786654718411791</v>
      </c>
      <c r="H343" s="60">
        <v>0.75201071156720856</v>
      </c>
      <c r="I343" s="60">
        <v>0.61432754990665794</v>
      </c>
      <c r="J343" s="60">
        <v>0.7647527039470603</v>
      </c>
      <c r="K343" s="60">
        <v>0.69756680410804695</v>
      </c>
      <c r="L343" s="60">
        <v>0.99539419297150467</v>
      </c>
      <c r="M343" s="60">
        <v>29.5591895580292</v>
      </c>
    </row>
    <row r="344" spans="1:13" x14ac:dyDescent="0.2">
      <c r="A344" s="60" t="s">
        <v>486</v>
      </c>
      <c r="B344" s="60" t="s">
        <v>1937</v>
      </c>
      <c r="C344" s="59">
        <v>2</v>
      </c>
      <c r="D344" s="60">
        <v>0.98460519172195493</v>
      </c>
      <c r="E344" s="60">
        <v>1.1033223318146799</v>
      </c>
      <c r="F344" s="60">
        <v>1.0086293847360752</v>
      </c>
      <c r="G344" s="60">
        <v>1.2683532087957536</v>
      </c>
      <c r="H344" s="60">
        <v>0.68781467521391026</v>
      </c>
      <c r="I344" s="60">
        <v>0.44732588585436261</v>
      </c>
      <c r="J344" s="60">
        <v>0.68671671374838072</v>
      </c>
      <c r="K344" s="60">
        <v>0.66303379400368812</v>
      </c>
      <c r="L344" s="60">
        <v>1.0122652809879709</v>
      </c>
      <c r="M344" s="60">
        <v>26.804274082183799</v>
      </c>
    </row>
    <row r="345" spans="1:13" x14ac:dyDescent="0.2">
      <c r="A345" s="60" t="s">
        <v>1209</v>
      </c>
      <c r="B345" s="60" t="s">
        <v>1210</v>
      </c>
      <c r="C345" s="59">
        <v>2</v>
      </c>
      <c r="D345" s="60">
        <v>1.2054512160334214</v>
      </c>
      <c r="E345" s="60">
        <v>1.1984363259366351</v>
      </c>
      <c r="F345" s="60">
        <v>1.3128191991802884</v>
      </c>
      <c r="G345" s="60">
        <v>1.2614599848349073</v>
      </c>
      <c r="H345" s="60">
        <v>0.56859346484349915</v>
      </c>
      <c r="I345" s="60">
        <v>0.49504064701216127</v>
      </c>
      <c r="J345" s="60">
        <v>0.60868072354970115</v>
      </c>
      <c r="K345" s="60">
        <v>0.58706117177409889</v>
      </c>
      <c r="L345" s="60">
        <v>0.95321647293033918</v>
      </c>
      <c r="M345" s="60">
        <v>26.552956581115701</v>
      </c>
    </row>
    <row r="346" spans="1:13" x14ac:dyDescent="0.2">
      <c r="A346" s="60" t="s">
        <v>1938</v>
      </c>
      <c r="B346" s="60" t="s">
        <v>1939</v>
      </c>
      <c r="C346" s="59">
        <v>2</v>
      </c>
      <c r="D346" s="60">
        <v>1.0030090270812437</v>
      </c>
      <c r="E346" s="60">
        <v>0.80846895003661889</v>
      </c>
      <c r="F346" s="60">
        <v>1.0486543603208403</v>
      </c>
      <c r="G346" s="60">
        <v>0.87543944302750387</v>
      </c>
      <c r="H346" s="60">
        <v>1.0638200309975145</v>
      </c>
      <c r="I346" s="60">
        <v>1.8608756851541486</v>
      </c>
      <c r="J346" s="60">
        <v>1.0768966647417788</v>
      </c>
      <c r="K346" s="60">
        <v>1.2570015677986588</v>
      </c>
      <c r="L346" s="60">
        <v>0.89416766487270771</v>
      </c>
      <c r="M346" s="60">
        <v>26.225981354713401</v>
      </c>
    </row>
    <row r="347" spans="1:13" x14ac:dyDescent="0.2">
      <c r="A347" s="60" t="s">
        <v>890</v>
      </c>
      <c r="B347" s="60" t="s">
        <v>891</v>
      </c>
      <c r="C347" s="59">
        <v>2</v>
      </c>
      <c r="D347" s="60">
        <v>0.80056683812906615</v>
      </c>
      <c r="E347" s="60">
        <v>0.78944615121222783</v>
      </c>
      <c r="F347" s="60">
        <v>0.80850450681225083</v>
      </c>
      <c r="G347" s="60">
        <v>0.91679878679258286</v>
      </c>
      <c r="H347" s="60">
        <v>0.94459882062710354</v>
      </c>
      <c r="I347" s="60">
        <v>0.79922224939312791</v>
      </c>
      <c r="J347" s="60">
        <v>0.92862828336428749</v>
      </c>
      <c r="K347" s="60">
        <v>0.91167146675507127</v>
      </c>
      <c r="L347" s="60">
        <v>0.90260320888094081</v>
      </c>
      <c r="M347" s="60">
        <v>25.867157936096199</v>
      </c>
    </row>
    <row r="348" spans="1:13" x14ac:dyDescent="0.2">
      <c r="A348" s="60" t="s">
        <v>1940</v>
      </c>
      <c r="B348" s="60" t="s">
        <v>1941</v>
      </c>
      <c r="C348" s="59">
        <v>2</v>
      </c>
      <c r="D348" s="60">
        <v>0.96620135636266602</v>
      </c>
      <c r="E348" s="60">
        <v>1.0082083376927249</v>
      </c>
      <c r="F348" s="60">
        <v>0.95259441891740437</v>
      </c>
      <c r="G348" s="60">
        <v>1.0615564899703591</v>
      </c>
      <c r="H348" s="60">
        <v>0.88040278427380514</v>
      </c>
      <c r="I348" s="60">
        <v>0.72765010765642979</v>
      </c>
      <c r="J348" s="60">
        <v>0.92082468434441955</v>
      </c>
      <c r="K348" s="60">
        <v>0.82188564048373847</v>
      </c>
      <c r="L348" s="60">
        <v>1.0038297369797378</v>
      </c>
      <c r="M348" s="60">
        <v>24.701238155365001</v>
      </c>
    </row>
    <row r="349" spans="1:13" x14ac:dyDescent="0.2">
      <c r="A349" s="60" t="s">
        <v>515</v>
      </c>
      <c r="B349" s="60" t="s">
        <v>516</v>
      </c>
      <c r="C349" s="59">
        <v>2</v>
      </c>
      <c r="D349" s="60">
        <v>1.2698646397909323</v>
      </c>
      <c r="E349" s="60">
        <v>0.9035829441585741</v>
      </c>
      <c r="F349" s="60">
        <v>1.3688541649989594</v>
      </c>
      <c r="G349" s="60">
        <v>0.99951747432274063</v>
      </c>
      <c r="H349" s="60">
        <v>0.85289019726524884</v>
      </c>
      <c r="I349" s="60">
        <v>0.88868742656400035</v>
      </c>
      <c r="J349" s="60">
        <v>0.96764627846362739</v>
      </c>
      <c r="K349" s="60">
        <v>0.78044602835850785</v>
      </c>
      <c r="L349" s="60">
        <v>1.020700824996204</v>
      </c>
      <c r="M349" s="60">
        <v>19.540070056915301</v>
      </c>
    </row>
    <row r="350" spans="1:13" x14ac:dyDescent="0.2">
      <c r="A350" s="60" t="s">
        <v>1109</v>
      </c>
      <c r="B350" s="60" t="s">
        <v>1110</v>
      </c>
      <c r="C350" s="59">
        <v>2</v>
      </c>
      <c r="D350" s="60">
        <v>1.2422588867519992</v>
      </c>
      <c r="E350" s="60">
        <v>1.0272311365171158</v>
      </c>
      <c r="F350" s="60">
        <v>1.0966843310225582</v>
      </c>
      <c r="G350" s="60">
        <v>0.87543944302750387</v>
      </c>
      <c r="H350" s="60">
        <v>1.1096743426784419</v>
      </c>
      <c r="I350" s="60">
        <v>1.5865158084968061</v>
      </c>
      <c r="J350" s="60">
        <v>0.82718149610600411</v>
      </c>
      <c r="K350" s="60">
        <v>1.2708147718404024</v>
      </c>
      <c r="L350" s="60">
        <v>1.1303628971032342</v>
      </c>
      <c r="M350" s="60">
        <v>18.772042512893702</v>
      </c>
    </row>
    <row r="351" spans="1:13" x14ac:dyDescent="0.2">
      <c r="A351" s="60" t="s">
        <v>1942</v>
      </c>
      <c r="B351" s="60" t="s">
        <v>1943</v>
      </c>
      <c r="C351" s="59">
        <v>2</v>
      </c>
      <c r="D351" s="60">
        <v>0.89258601492551048</v>
      </c>
      <c r="E351" s="60">
        <v>1.1794135271122441</v>
      </c>
      <c r="F351" s="60">
        <v>0.84052448728006279</v>
      </c>
      <c r="G351" s="60">
        <v>0.86165299510581095</v>
      </c>
      <c r="H351" s="60">
        <v>1.2564081400574096</v>
      </c>
      <c r="I351" s="60">
        <v>1.1749759935107924</v>
      </c>
      <c r="J351" s="60">
        <v>1.6075413980928004</v>
      </c>
      <c r="K351" s="60">
        <v>1.1879355475899414</v>
      </c>
      <c r="L351" s="60">
        <v>1.0038297369797378</v>
      </c>
      <c r="M351" s="60">
        <v>17.241726875305201</v>
      </c>
    </row>
    <row r="352" spans="1:13" x14ac:dyDescent="0.2">
      <c r="A352" s="60" t="s">
        <v>1944</v>
      </c>
      <c r="B352" s="60" t="s">
        <v>1945</v>
      </c>
      <c r="C352" s="59">
        <v>2</v>
      </c>
      <c r="D352" s="60">
        <v>1.1870473806741326</v>
      </c>
      <c r="E352" s="60">
        <v>0.9035829441585741</v>
      </c>
      <c r="F352" s="60">
        <v>1.1126943212564639</v>
      </c>
      <c r="G352" s="60">
        <v>1.3234990004825256</v>
      </c>
      <c r="H352" s="60">
        <v>0.73366898689483773</v>
      </c>
      <c r="I352" s="60">
        <v>0.51889802759106063</v>
      </c>
      <c r="J352" s="60">
        <v>0.72573470884772062</v>
      </c>
      <c r="K352" s="60">
        <v>0.63540738592020118</v>
      </c>
      <c r="L352" s="60">
        <v>1.020700824996204</v>
      </c>
      <c r="M352" s="60">
        <v>17.110323905944799</v>
      </c>
    </row>
    <row r="353" spans="1:13" x14ac:dyDescent="0.2">
      <c r="A353" s="60" t="s">
        <v>564</v>
      </c>
      <c r="B353" s="60" t="s">
        <v>565</v>
      </c>
      <c r="C353" s="59">
        <v>2</v>
      </c>
      <c r="D353" s="60">
        <v>1.1410377922759103</v>
      </c>
      <c r="E353" s="60">
        <v>1.0082083376927249</v>
      </c>
      <c r="F353" s="60">
        <v>1.0246393749699814</v>
      </c>
      <c r="G353" s="60">
        <v>1.0201971462052801</v>
      </c>
      <c r="H353" s="60">
        <v>1.0729908933337</v>
      </c>
      <c r="I353" s="60">
        <v>0.95429522315597359</v>
      </c>
      <c r="J353" s="60">
        <v>1.0066642735629672</v>
      </c>
      <c r="K353" s="60">
        <v>0.90476486473419948</v>
      </c>
      <c r="L353" s="60">
        <v>1.0713140890456025</v>
      </c>
      <c r="M353" s="60">
        <v>17.0253441333771</v>
      </c>
    </row>
    <row r="354" spans="1:13" x14ac:dyDescent="0.2">
      <c r="A354" s="60" t="s">
        <v>1946</v>
      </c>
      <c r="B354" s="60" t="s">
        <v>1947</v>
      </c>
      <c r="C354" s="59">
        <v>2</v>
      </c>
      <c r="D354" s="60">
        <v>0.95699943868302162</v>
      </c>
      <c r="E354" s="60">
        <v>0.7133549559146638</v>
      </c>
      <c r="F354" s="60">
        <v>1.7290789452618436</v>
      </c>
      <c r="G354" s="60">
        <v>1.2407803129523678</v>
      </c>
      <c r="H354" s="60">
        <v>0.8345484725928779</v>
      </c>
      <c r="I354" s="60">
        <v>1.7296600919702021</v>
      </c>
      <c r="J354" s="60">
        <v>0.71012751080798464</v>
      </c>
      <c r="K354" s="60">
        <v>1.7059306991553229</v>
      </c>
      <c r="L354" s="60">
        <v>1.0291363690044371</v>
      </c>
      <c r="M354" s="60">
        <v>16.741033315658601</v>
      </c>
    </row>
    <row r="355" spans="1:13" x14ac:dyDescent="0.2">
      <c r="A355" s="60" t="s">
        <v>1948</v>
      </c>
      <c r="B355" s="60" t="s">
        <v>1949</v>
      </c>
      <c r="C355" s="59">
        <v>2</v>
      </c>
      <c r="D355" s="60">
        <v>1.1318358745962658</v>
      </c>
      <c r="E355" s="60">
        <v>0.80846895003661889</v>
      </c>
      <c r="F355" s="60">
        <v>1.1206993163734169</v>
      </c>
      <c r="G355" s="60">
        <v>0.89611911491004337</v>
      </c>
      <c r="H355" s="60">
        <v>1.2747498647297804</v>
      </c>
      <c r="I355" s="60">
        <v>1.192869028944967</v>
      </c>
      <c r="J355" s="60">
        <v>1.2797902392583458</v>
      </c>
      <c r="K355" s="60">
        <v>0.8978582627133278</v>
      </c>
      <c r="L355" s="60">
        <v>1.0713140890456025</v>
      </c>
      <c r="M355" s="60">
        <v>16.548681020736701</v>
      </c>
    </row>
    <row r="356" spans="1:13" x14ac:dyDescent="0.2">
      <c r="A356" s="60" t="s">
        <v>549</v>
      </c>
      <c r="B356" s="60" t="s">
        <v>550</v>
      </c>
      <c r="C356" s="59">
        <v>2</v>
      </c>
      <c r="D356" s="60">
        <v>0.74535533205119953</v>
      </c>
      <c r="E356" s="60">
        <v>0.50410416884636244</v>
      </c>
      <c r="F356" s="60">
        <v>1.2727942235955236</v>
      </c>
      <c r="G356" s="60">
        <v>1.1718480733439027</v>
      </c>
      <c r="H356" s="60">
        <v>0.72449812455865226</v>
      </c>
      <c r="I356" s="60">
        <v>0.84693701055092652</v>
      </c>
      <c r="J356" s="60">
        <v>0.93643188238415553</v>
      </c>
      <c r="K356" s="60">
        <v>1.3398807920491198</v>
      </c>
      <c r="L356" s="60">
        <v>1.020700824996204</v>
      </c>
      <c r="M356" s="60">
        <v>16.390583038330099</v>
      </c>
    </row>
    <row r="357" spans="1:13" x14ac:dyDescent="0.2">
      <c r="A357" s="60" t="s">
        <v>1950</v>
      </c>
      <c r="B357" s="60" t="s">
        <v>1951</v>
      </c>
      <c r="C357" s="59">
        <v>2</v>
      </c>
      <c r="D357" s="60">
        <v>0.53371122541937732</v>
      </c>
      <c r="E357" s="60">
        <v>0.72286635532685928</v>
      </c>
      <c r="F357" s="60">
        <v>0.44027473143241386</v>
      </c>
      <c r="G357" s="60">
        <v>0.6203901564761839</v>
      </c>
      <c r="H357" s="60">
        <v>0.91708623361854702</v>
      </c>
      <c r="I357" s="60">
        <v>0.45329023099908744</v>
      </c>
      <c r="J357" s="60">
        <v>1.0222714716027033</v>
      </c>
      <c r="K357" s="60">
        <v>0.69756680410804695</v>
      </c>
      <c r="L357" s="60">
        <v>0.96165201693857227</v>
      </c>
      <c r="M357" s="60">
        <v>16.050515890121499</v>
      </c>
    </row>
    <row r="358" spans="1:13" x14ac:dyDescent="0.2">
      <c r="A358" s="60" t="s">
        <v>1952</v>
      </c>
      <c r="B358" s="60" t="s">
        <v>1953</v>
      </c>
      <c r="C358" s="59">
        <v>2</v>
      </c>
      <c r="D358" s="60">
        <v>1.2422588867519992</v>
      </c>
      <c r="E358" s="60">
        <v>1.3696415153561543</v>
      </c>
      <c r="F358" s="60">
        <v>1.0086293847360752</v>
      </c>
      <c r="G358" s="60">
        <v>1.3303922244433721</v>
      </c>
      <c r="H358" s="60">
        <v>1.1463577920231838</v>
      </c>
      <c r="I358" s="60">
        <v>0.90658046199817488</v>
      </c>
      <c r="J358" s="60">
        <v>1.2719866402384779</v>
      </c>
      <c r="K358" s="60">
        <v>1.1188695273812239</v>
      </c>
      <c r="L358" s="60">
        <v>1.0966207210703018</v>
      </c>
      <c r="M358" s="60">
        <v>15.102199077606199</v>
      </c>
    </row>
    <row r="359" spans="1:13" x14ac:dyDescent="0.2">
      <c r="A359" s="60" t="s">
        <v>1264</v>
      </c>
      <c r="B359" s="60" t="s">
        <v>1265</v>
      </c>
      <c r="C359" s="59">
        <v>2</v>
      </c>
      <c r="D359" s="60">
        <v>1.1594416276351993</v>
      </c>
      <c r="E359" s="60">
        <v>0.96065134063174729</v>
      </c>
      <c r="F359" s="60">
        <v>1.3928691503498183</v>
      </c>
      <c r="G359" s="60">
        <v>1.3234990004825256</v>
      </c>
      <c r="H359" s="60">
        <v>0.55025174017112821</v>
      </c>
      <c r="I359" s="60">
        <v>0.54871975331468481</v>
      </c>
      <c r="J359" s="60">
        <v>0.49162673825168168</v>
      </c>
      <c r="K359" s="60">
        <v>0.57324796773235542</v>
      </c>
      <c r="L359" s="60">
        <v>0.87729657685624152</v>
      </c>
      <c r="M359" s="60">
        <v>14.8026788234711</v>
      </c>
    </row>
    <row r="360" spans="1:13" x14ac:dyDescent="0.2">
      <c r="A360" s="60" t="s">
        <v>970</v>
      </c>
      <c r="B360" s="60" t="s">
        <v>971</v>
      </c>
      <c r="C360" s="59">
        <v>2</v>
      </c>
      <c r="D360" s="60">
        <v>1.0582205331591104</v>
      </c>
      <c r="E360" s="60">
        <v>0.58019536414392658</v>
      </c>
      <c r="F360" s="60">
        <v>1.152719296841229</v>
      </c>
      <c r="G360" s="60">
        <v>0.9099055628317364</v>
      </c>
      <c r="H360" s="60">
        <v>1.1555286543593692</v>
      </c>
      <c r="I360" s="60">
        <v>0.96025956830069847</v>
      </c>
      <c r="J360" s="60">
        <v>1.0612894667020429</v>
      </c>
      <c r="K360" s="60">
        <v>0.89095166069245602</v>
      </c>
      <c r="L360" s="60">
        <v>1.0375719130126702</v>
      </c>
      <c r="M360" s="60">
        <v>14.715601444244401</v>
      </c>
    </row>
    <row r="361" spans="1:13" x14ac:dyDescent="0.2">
      <c r="A361" s="60" t="s">
        <v>1954</v>
      </c>
      <c r="B361" s="60" t="s">
        <v>1955</v>
      </c>
      <c r="C361" s="59">
        <v>2</v>
      </c>
      <c r="D361" s="60">
        <v>0.79136492044942164</v>
      </c>
      <c r="E361" s="60">
        <v>0.74188915415125034</v>
      </c>
      <c r="F361" s="60">
        <v>0.84852948239701576</v>
      </c>
      <c r="G361" s="60">
        <v>0.84786654718411791</v>
      </c>
      <c r="H361" s="60">
        <v>0.75201071156720856</v>
      </c>
      <c r="I361" s="60">
        <v>0.7753648688142285</v>
      </c>
      <c r="J361" s="60">
        <v>0.78816350100666421</v>
      </c>
      <c r="K361" s="60">
        <v>0.79425923240025142</v>
      </c>
      <c r="L361" s="60">
        <v>0.97008756094680537</v>
      </c>
      <c r="M361" s="60">
        <v>14.388370513916</v>
      </c>
    </row>
    <row r="362" spans="1:13" x14ac:dyDescent="0.2">
      <c r="A362" s="60" t="s">
        <v>1366</v>
      </c>
      <c r="B362" s="60" t="s">
        <v>1367</v>
      </c>
      <c r="C362" s="59">
        <v>2</v>
      </c>
      <c r="D362" s="60">
        <v>1.1410377922759103</v>
      </c>
      <c r="E362" s="60">
        <v>1.0938109324024843</v>
      </c>
      <c r="F362" s="60">
        <v>1.0006243896191223</v>
      </c>
      <c r="G362" s="60">
        <v>1.0408768180878196</v>
      </c>
      <c r="H362" s="60">
        <v>0.68781467521391026</v>
      </c>
      <c r="I362" s="60">
        <v>1.1272612323529938</v>
      </c>
      <c r="J362" s="60">
        <v>0.73353830786758845</v>
      </c>
      <c r="K362" s="60">
        <v>0.74591301825414924</v>
      </c>
      <c r="L362" s="60">
        <v>1.0038297369797378</v>
      </c>
      <c r="M362" s="60">
        <v>13.9558191299438</v>
      </c>
    </row>
    <row r="363" spans="1:13" x14ac:dyDescent="0.2">
      <c r="A363" s="60" t="s">
        <v>1031</v>
      </c>
      <c r="B363" s="60" t="s">
        <v>1032</v>
      </c>
      <c r="C363" s="59">
        <v>2</v>
      </c>
      <c r="D363" s="60">
        <v>1.0398166977998213</v>
      </c>
      <c r="E363" s="60">
        <v>0.91309434357076957</v>
      </c>
      <c r="F363" s="60">
        <v>1.0886793359056053</v>
      </c>
      <c r="G363" s="60">
        <v>0.89611911491004337</v>
      </c>
      <c r="H363" s="60">
        <v>0.75201071156720856</v>
      </c>
      <c r="I363" s="60">
        <v>0.61432754990665794</v>
      </c>
      <c r="J363" s="60">
        <v>0.7647527039470603</v>
      </c>
      <c r="K363" s="60">
        <v>0.75281962027502103</v>
      </c>
      <c r="L363" s="60">
        <v>1.0038297369797378</v>
      </c>
      <c r="M363" s="60">
        <v>13.3521509170532</v>
      </c>
    </row>
    <row r="364" spans="1:13" x14ac:dyDescent="0.2">
      <c r="A364" s="60" t="s">
        <v>1370</v>
      </c>
      <c r="B364" s="60" t="s">
        <v>1371</v>
      </c>
      <c r="C364" s="59">
        <v>2</v>
      </c>
      <c r="D364" s="60">
        <v>0.9109898502847994</v>
      </c>
      <c r="E364" s="60">
        <v>0.77042335238783688</v>
      </c>
      <c r="F364" s="60">
        <v>0.87254446774787475</v>
      </c>
      <c r="G364" s="60">
        <v>1.0546632660095125</v>
      </c>
      <c r="H364" s="60">
        <v>1.0546491686613291</v>
      </c>
      <c r="I364" s="60">
        <v>0.88868742656400035</v>
      </c>
      <c r="J364" s="60">
        <v>1.0456822686623071</v>
      </c>
      <c r="K364" s="60">
        <v>1.0014572930264041</v>
      </c>
      <c r="L364" s="60">
        <v>1.0038297369797378</v>
      </c>
      <c r="M364" s="60">
        <v>13.0720720291138</v>
      </c>
    </row>
    <row r="365" spans="1:13" x14ac:dyDescent="0.2">
      <c r="A365" s="60" t="s">
        <v>369</v>
      </c>
      <c r="B365" s="60" t="s">
        <v>370</v>
      </c>
      <c r="C365" s="59">
        <v>2</v>
      </c>
      <c r="D365" s="60">
        <v>0.88338409724586597</v>
      </c>
      <c r="E365" s="60">
        <v>0.91309434357076957</v>
      </c>
      <c r="F365" s="60">
        <v>0.78448952146139195</v>
      </c>
      <c r="G365" s="60">
        <v>0.95815813055766164</v>
      </c>
      <c r="H365" s="60">
        <v>0.98128226997184542</v>
      </c>
      <c r="I365" s="60">
        <v>0.67993534649863108</v>
      </c>
      <c r="J365" s="60">
        <v>0.83498509512587205</v>
      </c>
      <c r="K365" s="60">
        <v>0.99455069100553217</v>
      </c>
      <c r="L365" s="60">
        <v>0.89416766487270771</v>
      </c>
      <c r="M365" s="60">
        <v>13.025550842285201</v>
      </c>
    </row>
    <row r="366" spans="1:13" x14ac:dyDescent="0.2">
      <c r="A366" s="60" t="s">
        <v>1956</v>
      </c>
      <c r="B366" s="60" t="s">
        <v>1957</v>
      </c>
      <c r="C366" s="59">
        <v>2</v>
      </c>
      <c r="D366" s="60">
        <v>1.2330569690723547</v>
      </c>
      <c r="E366" s="60">
        <v>0.86553734650979208</v>
      </c>
      <c r="F366" s="60">
        <v>1.2888042138294296</v>
      </c>
      <c r="G366" s="60">
        <v>1.0822361618528986</v>
      </c>
      <c r="H366" s="60">
        <v>0.75201071156720856</v>
      </c>
      <c r="I366" s="60">
        <v>0.64414927563028224</v>
      </c>
      <c r="J366" s="60">
        <v>0.78816350100666421</v>
      </c>
      <c r="K366" s="60">
        <v>0.55943476369061196</v>
      </c>
      <c r="L366" s="60">
        <v>0.96165201693857227</v>
      </c>
      <c r="M366" s="60">
        <v>13.018570184707601</v>
      </c>
    </row>
    <row r="367" spans="1:13" x14ac:dyDescent="0.2">
      <c r="A367" s="60" t="s">
        <v>1958</v>
      </c>
      <c r="B367" s="60" t="s">
        <v>1959</v>
      </c>
      <c r="C367" s="59">
        <v>2</v>
      </c>
      <c r="D367" s="60">
        <v>1.1226339569166215</v>
      </c>
      <c r="E367" s="60">
        <v>0.77993475180003236</v>
      </c>
      <c r="F367" s="60">
        <v>0.98461439938521633</v>
      </c>
      <c r="G367" s="60">
        <v>0.98573102640104771</v>
      </c>
      <c r="H367" s="60">
        <v>0.8345484725928779</v>
      </c>
      <c r="I367" s="60">
        <v>0.65607796591973189</v>
      </c>
      <c r="J367" s="60">
        <v>0.68671671374838072</v>
      </c>
      <c r="K367" s="60">
        <v>0.84951204856722551</v>
      </c>
      <c r="L367" s="60">
        <v>0.98695864896327157</v>
      </c>
      <c r="M367" s="60">
        <v>12.5695180892944</v>
      </c>
    </row>
    <row r="368" spans="1:13" x14ac:dyDescent="0.2">
      <c r="A368" s="60" t="s">
        <v>977</v>
      </c>
      <c r="B368" s="60" t="s">
        <v>978</v>
      </c>
      <c r="C368" s="59">
        <v>2</v>
      </c>
      <c r="D368" s="60">
        <v>0.96620135636266602</v>
      </c>
      <c r="E368" s="60">
        <v>0.73237775473905486</v>
      </c>
      <c r="F368" s="60">
        <v>0.95259441891740437</v>
      </c>
      <c r="G368" s="60">
        <v>0.82029365134073196</v>
      </c>
      <c r="H368" s="60">
        <v>0.89874450894617608</v>
      </c>
      <c r="I368" s="60">
        <v>1.1093681969188194</v>
      </c>
      <c r="J368" s="60">
        <v>0.84278869414574009</v>
      </c>
      <c r="K368" s="60">
        <v>0.87713845665071244</v>
      </c>
      <c r="L368" s="60">
        <v>1.020700824996204</v>
      </c>
      <c r="M368" s="60">
        <v>11.868151426315301</v>
      </c>
    </row>
    <row r="369" spans="1:13" x14ac:dyDescent="0.2">
      <c r="A369" s="60" t="s">
        <v>810</v>
      </c>
      <c r="B369" s="60" t="s">
        <v>811</v>
      </c>
      <c r="C369" s="59">
        <v>2</v>
      </c>
      <c r="D369" s="60">
        <v>1.1686435453148436</v>
      </c>
      <c r="E369" s="60">
        <v>0.75140055356344593</v>
      </c>
      <c r="F369" s="60">
        <v>1.1767342821920879</v>
      </c>
      <c r="G369" s="60">
        <v>1.0064106982835872</v>
      </c>
      <c r="H369" s="60">
        <v>0.8345484725928779</v>
      </c>
      <c r="I369" s="60">
        <v>1.5268723570495577</v>
      </c>
      <c r="J369" s="60">
        <v>0.69452031276824866</v>
      </c>
      <c r="K369" s="60">
        <v>0.85641865058809719</v>
      </c>
      <c r="L369" s="60">
        <v>1.0881851770620687</v>
      </c>
      <c r="M369" s="60">
        <v>11.5275475978851</v>
      </c>
    </row>
    <row r="370" spans="1:13" x14ac:dyDescent="0.2">
      <c r="A370" s="60" t="s">
        <v>1289</v>
      </c>
      <c r="B370" s="60" t="s">
        <v>1290</v>
      </c>
      <c r="C370" s="59">
        <v>2</v>
      </c>
      <c r="D370" s="60">
        <v>0.76375916741048833</v>
      </c>
      <c r="E370" s="60">
        <v>1.0367425359293114</v>
      </c>
      <c r="F370" s="60">
        <v>1.2327692480107588</v>
      </c>
      <c r="G370" s="60">
        <v>1.0201971462052801</v>
      </c>
      <c r="H370" s="60">
        <v>0.7703524362395795</v>
      </c>
      <c r="I370" s="60">
        <v>1.3121559318394638</v>
      </c>
      <c r="J370" s="60">
        <v>0.72573470884772062</v>
      </c>
      <c r="K370" s="60">
        <v>1.1326827314229673</v>
      </c>
      <c r="L370" s="60">
        <v>0.9363453849138732</v>
      </c>
      <c r="M370" s="60">
        <v>11.084986209869401</v>
      </c>
    </row>
    <row r="371" spans="1:13" x14ac:dyDescent="0.2">
      <c r="A371" s="60" t="s">
        <v>351</v>
      </c>
      <c r="B371" s="60" t="s">
        <v>1960</v>
      </c>
      <c r="C371" s="59">
        <v>2</v>
      </c>
      <c r="D371" s="60">
        <v>0.93859560332373271</v>
      </c>
      <c r="E371" s="60">
        <v>0.75140055356344593</v>
      </c>
      <c r="F371" s="60">
        <v>0.78448952146139195</v>
      </c>
      <c r="G371" s="60">
        <v>0.97883780244020113</v>
      </c>
      <c r="H371" s="60">
        <v>0.82537761025669243</v>
      </c>
      <c r="I371" s="60">
        <v>0.83500832026147676</v>
      </c>
      <c r="J371" s="60">
        <v>0.85059229316560803</v>
      </c>
      <c r="K371" s="60">
        <v>0.74591301825414924</v>
      </c>
      <c r="L371" s="60">
        <v>0.9279098409056401</v>
      </c>
      <c r="M371" s="60">
        <v>10.801870822906499</v>
      </c>
    </row>
    <row r="372" spans="1:13" x14ac:dyDescent="0.2">
      <c r="A372" s="60" t="s">
        <v>777</v>
      </c>
      <c r="B372" s="60" t="s">
        <v>778</v>
      </c>
      <c r="C372" s="59">
        <v>2</v>
      </c>
      <c r="D372" s="60">
        <v>1.0950282038776882</v>
      </c>
      <c r="E372" s="60">
        <v>0.79895755062442342</v>
      </c>
      <c r="F372" s="60">
        <v>1.104689326139511</v>
      </c>
      <c r="G372" s="60">
        <v>0.92369201075342933</v>
      </c>
      <c r="H372" s="60">
        <v>1.2105538283764823</v>
      </c>
      <c r="I372" s="60">
        <v>0.96622391344542324</v>
      </c>
      <c r="J372" s="60">
        <v>0.97544987748349532</v>
      </c>
      <c r="K372" s="60">
        <v>1.1464959354647108</v>
      </c>
      <c r="L372" s="60">
        <v>1.0122652809879709</v>
      </c>
      <c r="M372" s="60">
        <v>10.794633150100699</v>
      </c>
    </row>
    <row r="373" spans="1:13" x14ac:dyDescent="0.2">
      <c r="A373" s="60" t="s">
        <v>1961</v>
      </c>
      <c r="B373" s="60" t="s">
        <v>1962</v>
      </c>
      <c r="C373" s="59">
        <v>2</v>
      </c>
      <c r="D373" s="60">
        <v>1.0674224508387546</v>
      </c>
      <c r="E373" s="60">
        <v>0.6182409617927086</v>
      </c>
      <c r="F373" s="60">
        <v>1.0806743407886521</v>
      </c>
      <c r="G373" s="60">
        <v>0.86165299510581095</v>
      </c>
      <c r="H373" s="60">
        <v>0.94459882062710354</v>
      </c>
      <c r="I373" s="60">
        <v>0.94236653286652394</v>
      </c>
      <c r="J373" s="60">
        <v>0.80377069904640019</v>
      </c>
      <c r="K373" s="60">
        <v>0.63540738592020118</v>
      </c>
      <c r="L373" s="60">
        <v>0.97008756094680537</v>
      </c>
      <c r="M373" s="60">
        <v>10.781277179718</v>
      </c>
    </row>
    <row r="374" spans="1:13" x14ac:dyDescent="0.2">
      <c r="A374" s="60" t="s">
        <v>773</v>
      </c>
      <c r="B374" s="60" t="s">
        <v>774</v>
      </c>
      <c r="C374" s="59">
        <v>2</v>
      </c>
      <c r="D374" s="60">
        <v>1.4631049110634657</v>
      </c>
      <c r="E374" s="60">
        <v>1.122345130639071</v>
      </c>
      <c r="F374" s="60">
        <v>1.4569091112854422</v>
      </c>
      <c r="G374" s="60">
        <v>1.2821396567174468</v>
      </c>
      <c r="H374" s="60">
        <v>0.90791537128236155</v>
      </c>
      <c r="I374" s="60">
        <v>0.49504064701216127</v>
      </c>
      <c r="J374" s="60">
        <v>0.8661994912053439</v>
      </c>
      <c r="K374" s="60">
        <v>0.60778097783671414</v>
      </c>
      <c r="L374" s="60">
        <v>0.89416766487270771</v>
      </c>
      <c r="M374" s="60">
        <v>10.6374597549438</v>
      </c>
    </row>
    <row r="375" spans="1:13" x14ac:dyDescent="0.2">
      <c r="A375" s="60" t="s">
        <v>1963</v>
      </c>
      <c r="B375" s="60" t="s">
        <v>1964</v>
      </c>
      <c r="C375" s="59">
        <v>2</v>
      </c>
      <c r="D375" s="60">
        <v>0.87418217956622157</v>
      </c>
      <c r="E375" s="60">
        <v>0.94162854180735622</v>
      </c>
      <c r="F375" s="60">
        <v>1.1847392773090408</v>
      </c>
      <c r="G375" s="60">
        <v>1.2407803129523678</v>
      </c>
      <c r="H375" s="60">
        <v>0.99962399464421636</v>
      </c>
      <c r="I375" s="60">
        <v>1.0795464711951952</v>
      </c>
      <c r="J375" s="60">
        <v>1.0066642735629672</v>
      </c>
      <c r="K375" s="60">
        <v>1.7197439031970663</v>
      </c>
      <c r="L375" s="60">
        <v>0.95321647293033918</v>
      </c>
      <c r="M375" s="60">
        <v>10.5926818847656</v>
      </c>
    </row>
    <row r="376" spans="1:13" x14ac:dyDescent="0.2">
      <c r="A376" s="60" t="s">
        <v>1262</v>
      </c>
      <c r="B376" s="60" t="s">
        <v>1263</v>
      </c>
      <c r="C376" s="59">
        <v>2</v>
      </c>
      <c r="D376" s="60">
        <v>0.99380710940159933</v>
      </c>
      <c r="E376" s="60">
        <v>0.81798034944881448</v>
      </c>
      <c r="F376" s="60">
        <v>1.0086293847360752</v>
      </c>
      <c r="G376" s="60">
        <v>0.792720755497346</v>
      </c>
      <c r="H376" s="60">
        <v>0.98128226997184542</v>
      </c>
      <c r="I376" s="60">
        <v>0.98411694887959766</v>
      </c>
      <c r="J376" s="60">
        <v>0.90521748630468357</v>
      </c>
      <c r="K376" s="60">
        <v>0.89095166069245602</v>
      </c>
      <c r="L376" s="60">
        <v>1.0291363690044371</v>
      </c>
      <c r="M376" s="60">
        <v>9.8655486106872594</v>
      </c>
    </row>
    <row r="377" spans="1:13" x14ac:dyDescent="0.2">
      <c r="A377" s="60" t="s">
        <v>1965</v>
      </c>
      <c r="B377" s="60" t="s">
        <v>1966</v>
      </c>
      <c r="C377" s="59">
        <v>2</v>
      </c>
      <c r="D377" s="60">
        <v>1.0306147801201773</v>
      </c>
      <c r="E377" s="60">
        <v>0.85602594709759661</v>
      </c>
      <c r="F377" s="60">
        <v>0.92857943356654549</v>
      </c>
      <c r="G377" s="60">
        <v>1.0960226097745915</v>
      </c>
      <c r="H377" s="60">
        <v>1.3206041764107077</v>
      </c>
      <c r="I377" s="60">
        <v>1.1272612323529938</v>
      </c>
      <c r="J377" s="60">
        <v>1.2329686451391382</v>
      </c>
      <c r="K377" s="60">
        <v>1.111962925360352</v>
      </c>
      <c r="L377" s="60">
        <v>0.9363453849138732</v>
      </c>
      <c r="M377" s="60">
        <v>9.8058378696441704</v>
      </c>
    </row>
    <row r="378" spans="1:13" x14ac:dyDescent="0.2">
      <c r="A378" s="60" t="s">
        <v>1050</v>
      </c>
      <c r="B378" s="60" t="s">
        <v>1051</v>
      </c>
      <c r="C378" s="59">
        <v>2</v>
      </c>
      <c r="D378" s="60">
        <v>0.89258601492551048</v>
      </c>
      <c r="E378" s="60">
        <v>0.81798034944881448</v>
      </c>
      <c r="F378" s="60">
        <v>0.88855445798178068</v>
      </c>
      <c r="G378" s="60">
        <v>0.9305852347142759</v>
      </c>
      <c r="H378" s="60">
        <v>1.2839207270659658</v>
      </c>
      <c r="I378" s="60">
        <v>1.3479420027078126</v>
      </c>
      <c r="J378" s="60">
        <v>1.0925038627815147</v>
      </c>
      <c r="K378" s="60">
        <v>1.3398807920491198</v>
      </c>
      <c r="L378" s="60">
        <v>0.9447809289221063</v>
      </c>
      <c r="M378" s="60">
        <v>9.7688446044921893</v>
      </c>
    </row>
    <row r="379" spans="1:13" x14ac:dyDescent="0.2">
      <c r="A379" s="60" t="s">
        <v>657</v>
      </c>
      <c r="B379" s="60" t="s">
        <v>658</v>
      </c>
      <c r="C379" s="59">
        <v>2</v>
      </c>
      <c r="D379" s="60">
        <v>1.1318358745962658</v>
      </c>
      <c r="E379" s="60">
        <v>0.77042335238783688</v>
      </c>
      <c r="F379" s="60">
        <v>1.0726693456716991</v>
      </c>
      <c r="G379" s="60">
        <v>0.89611911491004337</v>
      </c>
      <c r="H379" s="60">
        <v>1.2013829660402966</v>
      </c>
      <c r="I379" s="60">
        <v>1.0020099843137722</v>
      </c>
      <c r="J379" s="60">
        <v>0.8896102882649477</v>
      </c>
      <c r="K379" s="60">
        <v>0.99455069100553217</v>
      </c>
      <c r="L379" s="60">
        <v>0.96165201693857227</v>
      </c>
      <c r="M379" s="60">
        <v>9.0509729385375994</v>
      </c>
    </row>
    <row r="380" spans="1:13" x14ac:dyDescent="0.2">
      <c r="A380" s="60" t="s">
        <v>1500</v>
      </c>
      <c r="B380" s="60" t="s">
        <v>1967</v>
      </c>
      <c r="C380" s="59">
        <v>2</v>
      </c>
      <c r="D380" s="60">
        <v>1.1456387511157324</v>
      </c>
      <c r="E380" s="60">
        <v>0.97016274004394276</v>
      </c>
      <c r="F380" s="60">
        <v>1.0326443700869343</v>
      </c>
      <c r="G380" s="60">
        <v>0.89611911491004337</v>
      </c>
      <c r="H380" s="60">
        <v>0.74742528039911593</v>
      </c>
      <c r="I380" s="60">
        <v>3.5308923256771019</v>
      </c>
      <c r="J380" s="60">
        <v>0.60477892403976719</v>
      </c>
      <c r="K380" s="60">
        <v>1.5436255516648365</v>
      </c>
      <c r="L380" s="60">
        <v>0.96586978894268882</v>
      </c>
      <c r="M380" s="60">
        <v>8.9887862205505407</v>
      </c>
    </row>
    <row r="381" spans="1:13" x14ac:dyDescent="0.2">
      <c r="A381" s="60" t="s">
        <v>258</v>
      </c>
      <c r="B381" s="60" t="s">
        <v>1968</v>
      </c>
      <c r="C381" s="59">
        <v>2</v>
      </c>
      <c r="D381" s="60">
        <v>0.81897067348835495</v>
      </c>
      <c r="E381" s="60">
        <v>0.60872956238051312</v>
      </c>
      <c r="F381" s="60">
        <v>0.8165095019292038</v>
      </c>
      <c r="G381" s="60">
        <v>0.72378851588888116</v>
      </c>
      <c r="H381" s="60">
        <v>0.67864381287772479</v>
      </c>
      <c r="I381" s="60">
        <v>0.45329023099908744</v>
      </c>
      <c r="J381" s="60">
        <v>0.66330591668877681</v>
      </c>
      <c r="K381" s="60">
        <v>0.51799515156538134</v>
      </c>
      <c r="L381" s="60">
        <v>0.9279098409056401</v>
      </c>
      <c r="M381" s="60">
        <v>8.9056375026702899</v>
      </c>
    </row>
    <row r="382" spans="1:13" x14ac:dyDescent="0.2">
      <c r="A382" s="60" t="s">
        <v>1969</v>
      </c>
      <c r="B382" s="60" t="s">
        <v>1970</v>
      </c>
      <c r="C382" s="59">
        <v>2</v>
      </c>
      <c r="D382" s="60">
        <v>1.1042301215573325</v>
      </c>
      <c r="E382" s="60">
        <v>0.78944615121222783</v>
      </c>
      <c r="F382" s="60">
        <v>1.0486543603208403</v>
      </c>
      <c r="G382" s="60">
        <v>0.87543944302750387</v>
      </c>
      <c r="H382" s="60">
        <v>0.90791537128236155</v>
      </c>
      <c r="I382" s="60">
        <v>0.74554314309060432</v>
      </c>
      <c r="J382" s="60">
        <v>0.92082468434441955</v>
      </c>
      <c r="K382" s="60">
        <v>0.82188564048373847</v>
      </c>
      <c r="L382" s="60">
        <v>0.86042548883977532</v>
      </c>
      <c r="M382" s="60">
        <v>8.8484625816345197</v>
      </c>
    </row>
    <row r="383" spans="1:13" x14ac:dyDescent="0.2">
      <c r="A383" s="60" t="s">
        <v>1317</v>
      </c>
      <c r="B383" s="60" t="s">
        <v>1318</v>
      </c>
      <c r="C383" s="59">
        <v>2</v>
      </c>
      <c r="D383" s="60">
        <v>1.0582205331591104</v>
      </c>
      <c r="E383" s="60">
        <v>0.98918553886833382</v>
      </c>
      <c r="F383" s="60">
        <v>0.96860440915131041</v>
      </c>
      <c r="G383" s="60">
        <v>1.0133039222444336</v>
      </c>
      <c r="H383" s="60">
        <v>1.2564081400574096</v>
      </c>
      <c r="I383" s="60">
        <v>1.049724745471571</v>
      </c>
      <c r="J383" s="60">
        <v>1.1003074618013826</v>
      </c>
      <c r="K383" s="60">
        <v>1.2155619556734283</v>
      </c>
      <c r="L383" s="60">
        <v>0.98695864896327157</v>
      </c>
      <c r="M383" s="60">
        <v>8.6617686748504603</v>
      </c>
    </row>
    <row r="384" spans="1:13" x14ac:dyDescent="0.2">
      <c r="A384" s="60" t="s">
        <v>1971</v>
      </c>
      <c r="B384" s="60" t="s">
        <v>1972</v>
      </c>
      <c r="C384" s="59">
        <v>2</v>
      </c>
      <c r="D384" s="60">
        <v>1.2882684751502214</v>
      </c>
      <c r="E384" s="60">
        <v>0.69433215709027274</v>
      </c>
      <c r="F384" s="60">
        <v>1.3688541649989594</v>
      </c>
      <c r="G384" s="60">
        <v>0.98573102640104771</v>
      </c>
      <c r="H384" s="60">
        <v>1.2930915894021513</v>
      </c>
      <c r="I384" s="60">
        <v>1.0974395066293696</v>
      </c>
      <c r="J384" s="60">
        <v>1.1471290559205904</v>
      </c>
      <c r="K384" s="60">
        <v>0.96001768090117345</v>
      </c>
      <c r="L384" s="60">
        <v>0.98695864896327157</v>
      </c>
      <c r="M384" s="60">
        <v>8.5551209449768102</v>
      </c>
    </row>
    <row r="385" spans="1:13" x14ac:dyDescent="0.2">
      <c r="A385" s="60" t="s">
        <v>1973</v>
      </c>
      <c r="B385" s="60" t="s">
        <v>1974</v>
      </c>
      <c r="C385" s="59">
        <v>2</v>
      </c>
      <c r="D385" s="60">
        <v>0.88338409724586597</v>
      </c>
      <c r="E385" s="60">
        <v>0.96065134063174729</v>
      </c>
      <c r="F385" s="60">
        <v>0.84852948239701576</v>
      </c>
      <c r="G385" s="60">
        <v>0.66864272420210924</v>
      </c>
      <c r="H385" s="60">
        <v>0.93542795829091807</v>
      </c>
      <c r="I385" s="60">
        <v>0.86483004598510105</v>
      </c>
      <c r="J385" s="60">
        <v>0.80377069904640019</v>
      </c>
      <c r="K385" s="60">
        <v>0.85641865058809719</v>
      </c>
      <c r="L385" s="60">
        <v>0.91947429689740701</v>
      </c>
      <c r="M385" s="60">
        <v>8.3700346946716309</v>
      </c>
    </row>
    <row r="386" spans="1:13" x14ac:dyDescent="0.2">
      <c r="A386" s="60" t="s">
        <v>653</v>
      </c>
      <c r="B386" s="60" t="s">
        <v>654</v>
      </c>
      <c r="C386" s="59">
        <v>2</v>
      </c>
      <c r="D386" s="60">
        <v>0.89258601492551048</v>
      </c>
      <c r="E386" s="60">
        <v>0.6182409617927086</v>
      </c>
      <c r="F386" s="60">
        <v>1.1767342821920879</v>
      </c>
      <c r="G386" s="60">
        <v>0.83408009926242499</v>
      </c>
      <c r="H386" s="60">
        <v>0.8620610596014342</v>
      </c>
      <c r="I386" s="60">
        <v>0.64414927563028224</v>
      </c>
      <c r="J386" s="60">
        <v>0.81937789708613618</v>
      </c>
      <c r="K386" s="60">
        <v>0.68375360006630337</v>
      </c>
      <c r="L386" s="60">
        <v>0.9447809289221063</v>
      </c>
      <c r="M386" s="60">
        <v>8.3298931121826207</v>
      </c>
    </row>
    <row r="387" spans="1:13" x14ac:dyDescent="0.2">
      <c r="A387" s="60" t="s">
        <v>118</v>
      </c>
      <c r="B387" s="60" t="s">
        <v>644</v>
      </c>
      <c r="C387" s="59">
        <v>2</v>
      </c>
      <c r="D387" s="60">
        <v>0.77296108509013284</v>
      </c>
      <c r="E387" s="60">
        <v>0.88931584504028094</v>
      </c>
      <c r="F387" s="60">
        <v>0.90056195065721012</v>
      </c>
      <c r="G387" s="60">
        <v>0.92713862273385261</v>
      </c>
      <c r="H387" s="60">
        <v>0.64654579470107576</v>
      </c>
      <c r="I387" s="60">
        <v>2.3976667481793834</v>
      </c>
      <c r="J387" s="60">
        <v>0.77645810247686242</v>
      </c>
      <c r="K387" s="60">
        <v>1.9027688567501677</v>
      </c>
      <c r="L387" s="60">
        <v>0.89838543687682415</v>
      </c>
      <c r="M387" s="60">
        <v>7.9972064495086697</v>
      </c>
    </row>
    <row r="388" spans="1:13" x14ac:dyDescent="0.2">
      <c r="A388" s="60" t="s">
        <v>1975</v>
      </c>
      <c r="B388" s="60" t="s">
        <v>547</v>
      </c>
      <c r="C388" s="59">
        <v>2</v>
      </c>
      <c r="D388" s="60">
        <v>1.2698646397909323</v>
      </c>
      <c r="E388" s="60">
        <v>0.65628655944149061</v>
      </c>
      <c r="F388" s="60">
        <v>1.1607242919581819</v>
      </c>
      <c r="G388" s="60">
        <v>0.89611911491004337</v>
      </c>
      <c r="H388" s="60">
        <v>1.0821617556698855</v>
      </c>
      <c r="I388" s="60">
        <v>1.0020099843137722</v>
      </c>
      <c r="J388" s="60">
        <v>0.9910570755232313</v>
      </c>
      <c r="K388" s="60">
        <v>1.0843365172768651</v>
      </c>
      <c r="L388" s="60">
        <v>0.98695864896327157</v>
      </c>
      <c r="M388" s="60">
        <v>7.8151290416717503</v>
      </c>
    </row>
    <row r="389" spans="1:13" x14ac:dyDescent="0.2">
      <c r="A389" s="60" t="s">
        <v>705</v>
      </c>
      <c r="B389" s="60" t="s">
        <v>706</v>
      </c>
      <c r="C389" s="59">
        <v>2</v>
      </c>
      <c r="D389" s="60">
        <v>1.0398166977998213</v>
      </c>
      <c r="E389" s="60">
        <v>0.87504874592198756</v>
      </c>
      <c r="F389" s="60">
        <v>0.99261939450216929</v>
      </c>
      <c r="G389" s="60">
        <v>1.0201971462052801</v>
      </c>
      <c r="H389" s="60">
        <v>1.0271365816527729</v>
      </c>
      <c r="I389" s="60">
        <v>0.84097266540620164</v>
      </c>
      <c r="J389" s="60">
        <v>1.0144678725828351</v>
      </c>
      <c r="K389" s="60">
        <v>0.93929787483855831</v>
      </c>
      <c r="L389" s="60">
        <v>0.91103875288917391</v>
      </c>
      <c r="M389" s="60">
        <v>7.4636700153350803</v>
      </c>
    </row>
    <row r="390" spans="1:13" x14ac:dyDescent="0.2">
      <c r="A390" s="60" t="s">
        <v>1976</v>
      </c>
      <c r="B390" s="60" t="s">
        <v>1977</v>
      </c>
      <c r="C390" s="59">
        <v>2</v>
      </c>
      <c r="D390" s="60">
        <v>1.2054512160334214</v>
      </c>
      <c r="E390" s="60">
        <v>1.141367929463462</v>
      </c>
      <c r="F390" s="60">
        <v>0.94458942380045141</v>
      </c>
      <c r="G390" s="60">
        <v>0.92369201075342933</v>
      </c>
      <c r="H390" s="60">
        <v>1.2288955530488532</v>
      </c>
      <c r="I390" s="60">
        <v>0.85290135569565129</v>
      </c>
      <c r="J390" s="60">
        <v>0.99886067454309924</v>
      </c>
      <c r="K390" s="60">
        <v>0.76663282431676449</v>
      </c>
      <c r="L390" s="60">
        <v>0.91103875288917391</v>
      </c>
      <c r="M390" s="60">
        <v>7.3315186500549299</v>
      </c>
    </row>
    <row r="391" spans="1:13" x14ac:dyDescent="0.2">
      <c r="A391" s="60" t="s">
        <v>1978</v>
      </c>
      <c r="B391" s="60" t="s">
        <v>1979</v>
      </c>
      <c r="C391" s="59">
        <v>2</v>
      </c>
      <c r="D391" s="60">
        <v>0.57972081381759966</v>
      </c>
      <c r="E391" s="60">
        <v>0.58970676355612206</v>
      </c>
      <c r="F391" s="60">
        <v>1.4729191015193481</v>
      </c>
      <c r="G391" s="60">
        <v>1.9232094850761701</v>
      </c>
      <c r="H391" s="60">
        <v>0.46771397914545904</v>
      </c>
      <c r="I391" s="60">
        <v>0.74554314309060432</v>
      </c>
      <c r="J391" s="60">
        <v>0.73353830786758845</v>
      </c>
      <c r="K391" s="60">
        <v>2.4242173093259849</v>
      </c>
      <c r="L391" s="60">
        <v>0.95321647293033918</v>
      </c>
      <c r="M391" s="60">
        <v>7.3072838783264196</v>
      </c>
    </row>
    <row r="392" spans="1:13" x14ac:dyDescent="0.2">
      <c r="A392" s="60" t="s">
        <v>659</v>
      </c>
      <c r="B392" s="60" t="s">
        <v>660</v>
      </c>
      <c r="C392" s="59">
        <v>2</v>
      </c>
      <c r="D392" s="60">
        <v>1.1042301215573325</v>
      </c>
      <c r="E392" s="60">
        <v>0.82749174886100996</v>
      </c>
      <c r="F392" s="60">
        <v>1.1767342821920879</v>
      </c>
      <c r="G392" s="60">
        <v>0.95126490659681517</v>
      </c>
      <c r="H392" s="60">
        <v>1.0454783063251436</v>
      </c>
      <c r="I392" s="60">
        <v>0.97815260373487278</v>
      </c>
      <c r="J392" s="60">
        <v>0.9520390804238914</v>
      </c>
      <c r="K392" s="60">
        <v>1.277721373861274</v>
      </c>
      <c r="L392" s="60">
        <v>0.97852310495503847</v>
      </c>
      <c r="M392" s="60">
        <v>7.1825664043426496</v>
      </c>
    </row>
    <row r="393" spans="1:13" x14ac:dyDescent="0.2">
      <c r="A393" s="60" t="s">
        <v>1374</v>
      </c>
      <c r="B393" s="60" t="s">
        <v>1375</v>
      </c>
      <c r="C393" s="59">
        <v>2</v>
      </c>
      <c r="D393" s="60">
        <v>0.86498026188657717</v>
      </c>
      <c r="E393" s="60">
        <v>0.89407154474637851</v>
      </c>
      <c r="F393" s="60">
        <v>0.97660940426826337</v>
      </c>
      <c r="G393" s="60">
        <v>0.84786654718411791</v>
      </c>
      <c r="H393" s="60">
        <v>0.66030208820535385</v>
      </c>
      <c r="I393" s="60">
        <v>1.222690754668591</v>
      </c>
      <c r="J393" s="60">
        <v>0.61648432256956909</v>
      </c>
      <c r="K393" s="60">
        <v>0.9462044768594301</v>
      </c>
      <c r="L393" s="60">
        <v>0.86886103284800842</v>
      </c>
      <c r="M393" s="60">
        <v>7.0552744865417498</v>
      </c>
    </row>
    <row r="394" spans="1:13" x14ac:dyDescent="0.2">
      <c r="A394" s="60" t="s">
        <v>666</v>
      </c>
      <c r="B394" s="60" t="s">
        <v>667</v>
      </c>
      <c r="C394" s="59">
        <v>2</v>
      </c>
      <c r="D394" s="60">
        <v>1.0950282038776882</v>
      </c>
      <c r="E394" s="60">
        <v>0.70384355650246822</v>
      </c>
      <c r="F394" s="60">
        <v>0.92857943356654549</v>
      </c>
      <c r="G394" s="60">
        <v>1.089129385813745</v>
      </c>
      <c r="H394" s="60">
        <v>0.99962399464421636</v>
      </c>
      <c r="I394" s="60">
        <v>1.0318317100373964</v>
      </c>
      <c r="J394" s="60">
        <v>0.8661994912053439</v>
      </c>
      <c r="K394" s="60">
        <v>0.91857806877594306</v>
      </c>
      <c r="L394" s="60">
        <v>1.0375719130126702</v>
      </c>
      <c r="M394" s="60">
        <v>6.9686658382415798</v>
      </c>
    </row>
    <row r="395" spans="1:13" x14ac:dyDescent="0.2">
      <c r="A395" s="60" t="s">
        <v>1980</v>
      </c>
      <c r="B395" s="60" t="s">
        <v>1981</v>
      </c>
      <c r="C395" s="59">
        <v>2</v>
      </c>
      <c r="D395" s="60">
        <v>1.1226339569166215</v>
      </c>
      <c r="E395" s="60">
        <v>0.7609119529756414</v>
      </c>
      <c r="F395" s="60">
        <v>1.2487792382446647</v>
      </c>
      <c r="G395" s="60">
        <v>1.2201006410698283</v>
      </c>
      <c r="H395" s="60">
        <v>0.89874450894617608</v>
      </c>
      <c r="I395" s="60">
        <v>0.82904397511675199</v>
      </c>
      <c r="J395" s="60">
        <v>0.87400309022521194</v>
      </c>
      <c r="K395" s="60">
        <v>0.67684699804543169</v>
      </c>
      <c r="L395" s="60">
        <v>0.87729657685624152</v>
      </c>
      <c r="M395" s="60">
        <v>6.9010200500488299</v>
      </c>
    </row>
    <row r="396" spans="1:13" x14ac:dyDescent="0.2">
      <c r="A396" s="60" t="s">
        <v>381</v>
      </c>
      <c r="B396" s="60" t="s">
        <v>1982</v>
      </c>
      <c r="C396" s="59">
        <v>2</v>
      </c>
      <c r="D396" s="60">
        <v>0.71774957901226621</v>
      </c>
      <c r="E396" s="60">
        <v>0.48508137002197138</v>
      </c>
      <c r="F396" s="60">
        <v>0.62438961912233237</v>
      </c>
      <c r="G396" s="60">
        <v>0.6203901564761839</v>
      </c>
      <c r="H396" s="60">
        <v>0.60527691418824114</v>
      </c>
      <c r="I396" s="60">
        <v>0.47118326643326197</v>
      </c>
      <c r="J396" s="60">
        <v>0.53064473335102147</v>
      </c>
      <c r="K396" s="60">
        <v>0.49036874348189435</v>
      </c>
      <c r="L396" s="60">
        <v>0.97852310495503847</v>
      </c>
      <c r="M396" s="60">
        <v>6.85559153556824</v>
      </c>
    </row>
    <row r="397" spans="1:13" x14ac:dyDescent="0.2">
      <c r="A397" s="60" t="s">
        <v>1983</v>
      </c>
      <c r="B397" s="60" t="s">
        <v>1984</v>
      </c>
      <c r="C397" s="59">
        <v>2</v>
      </c>
      <c r="D397" s="60">
        <v>0.25765369503004432</v>
      </c>
      <c r="E397" s="60">
        <v>0.27583058295366997</v>
      </c>
      <c r="F397" s="60">
        <v>0.24014985350858936</v>
      </c>
      <c r="G397" s="60">
        <v>0.27572895843385953</v>
      </c>
      <c r="H397" s="60">
        <v>0.67864381287772479</v>
      </c>
      <c r="I397" s="60">
        <v>0.66800665620918154</v>
      </c>
      <c r="J397" s="60">
        <v>0.65550231766890887</v>
      </c>
      <c r="K397" s="60">
        <v>0.59396777379497068</v>
      </c>
      <c r="L397" s="60">
        <v>0.97008756094680537</v>
      </c>
      <c r="M397" s="60">
        <v>6.7555861473083496</v>
      </c>
    </row>
    <row r="398" spans="1:13" x14ac:dyDescent="0.2">
      <c r="A398" s="60" t="s">
        <v>824</v>
      </c>
      <c r="B398" s="60" t="s">
        <v>825</v>
      </c>
      <c r="C398" s="59">
        <v>2</v>
      </c>
      <c r="D398" s="60">
        <v>1.1502397099555548</v>
      </c>
      <c r="E398" s="60">
        <v>0.82749174886100996</v>
      </c>
      <c r="F398" s="60">
        <v>1.2888042138294296</v>
      </c>
      <c r="G398" s="60">
        <v>0.792720755497346</v>
      </c>
      <c r="H398" s="60">
        <v>1.3297750387468932</v>
      </c>
      <c r="I398" s="60">
        <v>0.99604563916904731</v>
      </c>
      <c r="J398" s="60">
        <v>0.88180668924507977</v>
      </c>
      <c r="K398" s="60">
        <v>1.0359903031307627</v>
      </c>
      <c r="L398" s="60">
        <v>1.2062827931773319</v>
      </c>
      <c r="M398" s="60">
        <v>6.7221567630767796</v>
      </c>
    </row>
    <row r="399" spans="1:13" x14ac:dyDescent="0.2">
      <c r="A399" s="60" t="s">
        <v>1985</v>
      </c>
      <c r="B399" s="60" t="s">
        <v>1986</v>
      </c>
      <c r="C399" s="59">
        <v>2</v>
      </c>
      <c r="D399" s="60">
        <v>1.2514608044316438</v>
      </c>
      <c r="E399" s="60">
        <v>0.74188915415125034</v>
      </c>
      <c r="F399" s="60">
        <v>1.0886793359056053</v>
      </c>
      <c r="G399" s="60">
        <v>0.95815813055766164</v>
      </c>
      <c r="H399" s="60">
        <v>1.3939710751001915</v>
      </c>
      <c r="I399" s="60">
        <v>1.049724745471571</v>
      </c>
      <c r="J399" s="60">
        <v>1.1549326549404584</v>
      </c>
      <c r="K399" s="60">
        <v>0.93929787483855831</v>
      </c>
      <c r="L399" s="60">
        <v>0.97852310495503847</v>
      </c>
      <c r="M399" s="60">
        <v>6.6730911731719997</v>
      </c>
    </row>
    <row r="400" spans="1:13" x14ac:dyDescent="0.2">
      <c r="A400" s="60" t="s">
        <v>966</v>
      </c>
      <c r="B400" s="60" t="s">
        <v>967</v>
      </c>
      <c r="C400" s="59">
        <v>2</v>
      </c>
      <c r="D400" s="60">
        <v>0.7085476613326217</v>
      </c>
      <c r="E400" s="60">
        <v>1.9022798824391034</v>
      </c>
      <c r="F400" s="60">
        <v>0.60837962888842634</v>
      </c>
      <c r="G400" s="60">
        <v>0.6203901564761839</v>
      </c>
      <c r="H400" s="60">
        <v>0.75201071156720856</v>
      </c>
      <c r="I400" s="60">
        <v>0.70975707222225526</v>
      </c>
      <c r="J400" s="60">
        <v>0.72573470884772062</v>
      </c>
      <c r="K400" s="60">
        <v>0.90476486473419948</v>
      </c>
      <c r="L400" s="60">
        <v>0.96165201693857227</v>
      </c>
      <c r="M400" s="60">
        <v>6.66230988502502</v>
      </c>
    </row>
    <row r="401" spans="1:13" x14ac:dyDescent="0.2">
      <c r="A401" s="60" t="s">
        <v>899</v>
      </c>
      <c r="B401" s="60" t="s">
        <v>900</v>
      </c>
      <c r="C401" s="59">
        <v>2</v>
      </c>
      <c r="D401" s="60">
        <v>1.0214128624405328</v>
      </c>
      <c r="E401" s="60">
        <v>0.6182409617927086</v>
      </c>
      <c r="F401" s="60">
        <v>1.0326443700869343</v>
      </c>
      <c r="G401" s="60">
        <v>0.72378851588888116</v>
      </c>
      <c r="H401" s="60">
        <v>1.1738703790317402</v>
      </c>
      <c r="I401" s="60">
        <v>0.96025956830069847</v>
      </c>
      <c r="J401" s="60">
        <v>0.92082468434441955</v>
      </c>
      <c r="K401" s="60">
        <v>0.75281962027502103</v>
      </c>
      <c r="L401" s="60">
        <v>0.91947429689740701</v>
      </c>
      <c r="M401" s="60">
        <v>6.6326963901519802</v>
      </c>
    </row>
    <row r="402" spans="1:13" x14ac:dyDescent="0.2">
      <c r="A402" s="60" t="s">
        <v>1354</v>
      </c>
      <c r="B402" s="60" t="s">
        <v>1355</v>
      </c>
      <c r="C402" s="59">
        <v>2</v>
      </c>
      <c r="D402" s="60">
        <v>1.2054512160334214</v>
      </c>
      <c r="E402" s="60">
        <v>0.89407154474637851</v>
      </c>
      <c r="F402" s="60">
        <v>1.152719296841229</v>
      </c>
      <c r="G402" s="60">
        <v>1.2545667608740607</v>
      </c>
      <c r="H402" s="60">
        <v>0.88040278427380514</v>
      </c>
      <c r="I402" s="60">
        <v>1.300227241550014</v>
      </c>
      <c r="J402" s="60">
        <v>0.92862828336428749</v>
      </c>
      <c r="K402" s="60">
        <v>1.0843365172768651</v>
      </c>
      <c r="L402" s="60">
        <v>1.0291363690044371</v>
      </c>
      <c r="M402" s="60">
        <v>6.6302642822265598</v>
      </c>
    </row>
    <row r="403" spans="1:13" x14ac:dyDescent="0.2">
      <c r="A403" s="60" t="s">
        <v>212</v>
      </c>
      <c r="B403" s="60" t="s">
        <v>908</v>
      </c>
      <c r="C403" s="59">
        <v>2</v>
      </c>
      <c r="D403" s="60">
        <v>1.3986914873059546</v>
      </c>
      <c r="E403" s="60">
        <v>1.0462539353415068</v>
      </c>
      <c r="F403" s="60">
        <v>1.0246393749699814</v>
      </c>
      <c r="G403" s="60">
        <v>0.88233266698835033</v>
      </c>
      <c r="H403" s="60">
        <v>0.97669683880375258</v>
      </c>
      <c r="I403" s="60">
        <v>2.8449926340337459</v>
      </c>
      <c r="J403" s="60">
        <v>0.70622571129805067</v>
      </c>
      <c r="K403" s="60">
        <v>1.7819033213849118</v>
      </c>
      <c r="L403" s="60">
        <v>1.067096317041486</v>
      </c>
      <c r="M403" s="60">
        <v>6.5741117000579798</v>
      </c>
    </row>
    <row r="404" spans="1:13" x14ac:dyDescent="0.2">
      <c r="A404" s="60" t="s">
        <v>1987</v>
      </c>
      <c r="B404" s="60" t="s">
        <v>1988</v>
      </c>
      <c r="C404" s="59">
        <v>2</v>
      </c>
      <c r="D404" s="60">
        <v>1.343479981228088</v>
      </c>
      <c r="E404" s="60">
        <v>0.77993475180003236</v>
      </c>
      <c r="F404" s="60">
        <v>1.5369590624549718</v>
      </c>
      <c r="G404" s="60">
        <v>1.3097125525608326</v>
      </c>
      <c r="H404" s="60">
        <v>0.64196036353298291</v>
      </c>
      <c r="I404" s="60">
        <v>0.55468409845940969</v>
      </c>
      <c r="J404" s="60">
        <v>0.62428792158943702</v>
      </c>
      <c r="K404" s="60">
        <v>0.72519321219153399</v>
      </c>
      <c r="L404" s="60">
        <v>0.9363453849138732</v>
      </c>
      <c r="M404" s="60">
        <v>6.5578575134277299</v>
      </c>
    </row>
    <row r="405" spans="1:13" x14ac:dyDescent="0.2">
      <c r="A405" s="60" t="s">
        <v>921</v>
      </c>
      <c r="B405" s="60" t="s">
        <v>922</v>
      </c>
      <c r="C405" s="59">
        <v>2</v>
      </c>
      <c r="D405" s="60">
        <v>1.0214128624405328</v>
      </c>
      <c r="E405" s="60">
        <v>0.80846895003661889</v>
      </c>
      <c r="F405" s="60">
        <v>1.0006243896191223</v>
      </c>
      <c r="G405" s="60">
        <v>0.9099055628317364</v>
      </c>
      <c r="H405" s="60">
        <v>1.0546491686613291</v>
      </c>
      <c r="I405" s="60">
        <v>0.95429522315597359</v>
      </c>
      <c r="J405" s="60">
        <v>1.0222714716027033</v>
      </c>
      <c r="K405" s="60">
        <v>1.0843365172768651</v>
      </c>
      <c r="L405" s="60">
        <v>1.0375719130126702</v>
      </c>
      <c r="M405" s="60">
        <v>6.5176041126251203</v>
      </c>
    </row>
    <row r="406" spans="1:13" x14ac:dyDescent="0.2">
      <c r="A406" s="60" t="s">
        <v>1989</v>
      </c>
      <c r="B406" s="60" t="s">
        <v>1990</v>
      </c>
      <c r="C406" s="59">
        <v>2</v>
      </c>
      <c r="D406" s="60">
        <v>1.1042301215573325</v>
      </c>
      <c r="E406" s="60">
        <v>0.84651454768540102</v>
      </c>
      <c r="F406" s="60">
        <v>1.2327692480107588</v>
      </c>
      <c r="G406" s="60">
        <v>1.0477700420486662</v>
      </c>
      <c r="H406" s="60">
        <v>0.88040278427380514</v>
      </c>
      <c r="I406" s="60">
        <v>1.300227241550014</v>
      </c>
      <c r="J406" s="60">
        <v>0.92862828336428749</v>
      </c>
      <c r="K406" s="60">
        <v>1.4227600162995808</v>
      </c>
      <c r="L406" s="60">
        <v>0.9447809289221063</v>
      </c>
      <c r="M406" s="60">
        <v>6.5085747241973904</v>
      </c>
    </row>
    <row r="407" spans="1:13" x14ac:dyDescent="0.2">
      <c r="A407" s="60" t="s">
        <v>1184</v>
      </c>
      <c r="B407" s="60" t="s">
        <v>1185</v>
      </c>
      <c r="C407" s="59">
        <v>2</v>
      </c>
      <c r="D407" s="60">
        <v>1.0766243685183992</v>
      </c>
      <c r="E407" s="60">
        <v>0.570683964731731</v>
      </c>
      <c r="F407" s="60">
        <v>1.1607242919581819</v>
      </c>
      <c r="G407" s="60">
        <v>1.0822361618528986</v>
      </c>
      <c r="H407" s="60">
        <v>0.88957364660999061</v>
      </c>
      <c r="I407" s="60">
        <v>0.7515074882353292</v>
      </c>
      <c r="J407" s="60">
        <v>0.67891311472851279</v>
      </c>
      <c r="K407" s="60">
        <v>0.73900641623327745</v>
      </c>
      <c r="L407" s="60">
        <v>0.85198994483154222</v>
      </c>
      <c r="M407" s="60">
        <v>6.4919204711914098</v>
      </c>
    </row>
    <row r="408" spans="1:13" x14ac:dyDescent="0.2">
      <c r="A408" s="60" t="s">
        <v>611</v>
      </c>
      <c r="B408" s="60" t="s">
        <v>612</v>
      </c>
      <c r="C408" s="59">
        <v>2</v>
      </c>
      <c r="D408" s="60">
        <v>1.3894895696263101</v>
      </c>
      <c r="E408" s="60">
        <v>0.93211714239516064</v>
      </c>
      <c r="F408" s="60">
        <v>1.4489041161684892</v>
      </c>
      <c r="G408" s="60">
        <v>1.1649548493830564</v>
      </c>
      <c r="H408" s="60">
        <v>1.3481167634192641</v>
      </c>
      <c r="I408" s="60">
        <v>1.0199030197479466</v>
      </c>
      <c r="J408" s="60">
        <v>0.99886067454309924</v>
      </c>
      <c r="K408" s="60">
        <v>0.98073748696378871</v>
      </c>
      <c r="L408" s="60">
        <v>1.1641050731361664</v>
      </c>
      <c r="M408" s="60">
        <v>6.3797230720520002</v>
      </c>
    </row>
    <row r="409" spans="1:13" x14ac:dyDescent="0.2">
      <c r="A409" s="60" t="s">
        <v>718</v>
      </c>
      <c r="B409" s="60" t="s">
        <v>719</v>
      </c>
      <c r="C409" s="59">
        <v>2</v>
      </c>
      <c r="D409" s="60">
        <v>0.94779752100337711</v>
      </c>
      <c r="E409" s="60">
        <v>0.7133549559146638</v>
      </c>
      <c r="F409" s="60">
        <v>1.1927442724259938</v>
      </c>
      <c r="G409" s="60">
        <v>0.99262425036189417</v>
      </c>
      <c r="H409" s="60">
        <v>0.94459882062710354</v>
      </c>
      <c r="I409" s="60">
        <v>1.0258673648926715</v>
      </c>
      <c r="J409" s="60">
        <v>0.80377069904640019</v>
      </c>
      <c r="K409" s="60">
        <v>1.2086553536525566</v>
      </c>
      <c r="L409" s="60">
        <v>0.96165201693857227</v>
      </c>
      <c r="M409" s="60">
        <v>6.3587362766265896</v>
      </c>
    </row>
    <row r="410" spans="1:13" x14ac:dyDescent="0.2">
      <c r="A410" s="60" t="s">
        <v>597</v>
      </c>
      <c r="B410" s="60" t="s">
        <v>598</v>
      </c>
      <c r="C410" s="59">
        <v>2</v>
      </c>
      <c r="D410" s="60">
        <v>1.0858262861980437</v>
      </c>
      <c r="E410" s="60">
        <v>0.51361556825855792</v>
      </c>
      <c r="F410" s="60">
        <v>1.1607242919581819</v>
      </c>
      <c r="G410" s="60">
        <v>0.79961397945819246</v>
      </c>
      <c r="H410" s="60">
        <v>1.1371869296869983</v>
      </c>
      <c r="I410" s="60">
        <v>0.74554314309060432</v>
      </c>
      <c r="J410" s="60">
        <v>1.053485867682175</v>
      </c>
      <c r="K410" s="60">
        <v>0.79425923240025142</v>
      </c>
      <c r="L410" s="60">
        <v>1.1219273530950011</v>
      </c>
      <c r="M410" s="60">
        <v>6.3541140556335396</v>
      </c>
    </row>
    <row r="411" spans="1:13" x14ac:dyDescent="0.2">
      <c r="A411" s="60" t="s">
        <v>1991</v>
      </c>
      <c r="B411" s="60" t="s">
        <v>1992</v>
      </c>
      <c r="C411" s="59">
        <v>2</v>
      </c>
      <c r="D411" s="60">
        <v>0.55211506077866623</v>
      </c>
      <c r="E411" s="60">
        <v>0.80846895003661889</v>
      </c>
      <c r="F411" s="60">
        <v>0.56034965818670845</v>
      </c>
      <c r="G411" s="60">
        <v>0.82718687530157842</v>
      </c>
      <c r="H411" s="60">
        <v>0.54108087783494274</v>
      </c>
      <c r="I411" s="60">
        <v>0.47118326643326197</v>
      </c>
      <c r="J411" s="60">
        <v>0.78035990198679628</v>
      </c>
      <c r="K411" s="60">
        <v>0.58706117177409889</v>
      </c>
      <c r="L411" s="60">
        <v>0.91103875288917391</v>
      </c>
      <c r="M411" s="60">
        <v>6.0970177650451696</v>
      </c>
    </row>
    <row r="412" spans="1:13" x14ac:dyDescent="0.2">
      <c r="A412" s="60" t="s">
        <v>1994</v>
      </c>
      <c r="B412" s="60" t="s">
        <v>1995</v>
      </c>
      <c r="C412" s="59">
        <v>2</v>
      </c>
      <c r="D412" s="60">
        <v>0</v>
      </c>
      <c r="E412" s="60">
        <v>0</v>
      </c>
      <c r="F412" s="60">
        <v>0</v>
      </c>
      <c r="G412" s="60">
        <v>0</v>
      </c>
      <c r="H412" s="60">
        <v>0</v>
      </c>
      <c r="I412" s="60">
        <v>0</v>
      </c>
      <c r="J412" s="60">
        <v>0</v>
      </c>
      <c r="K412" s="60">
        <v>0</v>
      </c>
      <c r="L412" s="60">
        <v>0</v>
      </c>
      <c r="M412" s="60">
        <v>5.7097012996673602</v>
      </c>
    </row>
    <row r="413" spans="1:13" x14ac:dyDescent="0.2">
      <c r="A413" s="60" t="s">
        <v>216</v>
      </c>
      <c r="B413" s="60" t="s">
        <v>545</v>
      </c>
      <c r="C413" s="59">
        <v>2</v>
      </c>
      <c r="D413" s="60">
        <v>1.1364368334360881</v>
      </c>
      <c r="E413" s="60">
        <v>0.89882724445247641</v>
      </c>
      <c r="F413" s="60">
        <v>0.97260690670978689</v>
      </c>
      <c r="G413" s="60">
        <v>0.92024539877300604</v>
      </c>
      <c r="H413" s="60">
        <v>0.75201071156720856</v>
      </c>
      <c r="I413" s="60">
        <v>2.4304706464753703</v>
      </c>
      <c r="J413" s="60">
        <v>0.66330591668877681</v>
      </c>
      <c r="K413" s="60">
        <v>1.2397350627464796</v>
      </c>
      <c r="L413" s="60">
        <v>0.94056315691798964</v>
      </c>
      <c r="M413" s="60">
        <v>5.6796298027038601</v>
      </c>
    </row>
    <row r="414" spans="1:13" x14ac:dyDescent="0.2">
      <c r="A414" s="60" t="s">
        <v>361</v>
      </c>
      <c r="B414" s="60" t="s">
        <v>1996</v>
      </c>
      <c r="C414" s="59">
        <v>2</v>
      </c>
      <c r="D414" s="60">
        <v>1.3986914873059546</v>
      </c>
      <c r="E414" s="60">
        <v>1.0367425359293114</v>
      </c>
      <c r="F414" s="60">
        <v>1.6090040185075485</v>
      </c>
      <c r="G414" s="60">
        <v>1.3303922244433721</v>
      </c>
      <c r="H414" s="60">
        <v>0.30263845709412057</v>
      </c>
      <c r="I414" s="60">
        <v>0.28628856694679206</v>
      </c>
      <c r="J414" s="60">
        <v>0.34335835687419036</v>
      </c>
      <c r="K414" s="60">
        <v>0.34533010104358758</v>
      </c>
      <c r="L414" s="60">
        <v>0.97008756094680537</v>
      </c>
      <c r="M414" s="60">
        <v>5.5756103992462203</v>
      </c>
    </row>
    <row r="415" spans="1:13" x14ac:dyDescent="0.2">
      <c r="A415" s="60" t="s">
        <v>1103</v>
      </c>
      <c r="B415" s="60" t="s">
        <v>1104</v>
      </c>
      <c r="C415" s="59">
        <v>2</v>
      </c>
      <c r="D415" s="60">
        <v>1.0030090270812437</v>
      </c>
      <c r="E415" s="60">
        <v>0.53263836708294898</v>
      </c>
      <c r="F415" s="60">
        <v>1.0566593554377932</v>
      </c>
      <c r="G415" s="60">
        <v>0.88922589094919691</v>
      </c>
      <c r="H415" s="60">
        <v>0.87123192193761967</v>
      </c>
      <c r="I415" s="60">
        <v>1.2644411706816649</v>
      </c>
      <c r="J415" s="60">
        <v>0.84278869414574009</v>
      </c>
      <c r="K415" s="60">
        <v>0.91857806877594306</v>
      </c>
      <c r="L415" s="60">
        <v>0.89416766487270771</v>
      </c>
      <c r="M415" s="60">
        <v>5.3680708408355704</v>
      </c>
    </row>
    <row r="416" spans="1:13" x14ac:dyDescent="0.2">
      <c r="A416" s="60" t="s">
        <v>1015</v>
      </c>
      <c r="B416" s="60" t="s">
        <v>1016</v>
      </c>
      <c r="C416" s="59">
        <v>2</v>
      </c>
      <c r="D416" s="60">
        <v>0.9201917679644438</v>
      </c>
      <c r="E416" s="60">
        <v>0.9986969382805293</v>
      </c>
      <c r="F416" s="60">
        <v>0.94458942380045141</v>
      </c>
      <c r="G416" s="60">
        <v>0.86854621906665741</v>
      </c>
      <c r="H416" s="60">
        <v>1.1922121037041111</v>
      </c>
      <c r="I416" s="60">
        <v>0.78729355910367826</v>
      </c>
      <c r="J416" s="60">
        <v>1.0768966647417788</v>
      </c>
      <c r="K416" s="60">
        <v>0.91857806877594306</v>
      </c>
      <c r="L416" s="60">
        <v>1.0713140890456025</v>
      </c>
      <c r="M416" s="60">
        <v>5.2832510471344003</v>
      </c>
    </row>
    <row r="417" spans="1:13" x14ac:dyDescent="0.2">
      <c r="A417" s="60" t="s">
        <v>1388</v>
      </c>
      <c r="B417" s="60" t="s">
        <v>1389</v>
      </c>
      <c r="C417" s="59">
        <v>2</v>
      </c>
      <c r="D417" s="60">
        <v>1.0030090270812437</v>
      </c>
      <c r="E417" s="60">
        <v>0.72286635532685928</v>
      </c>
      <c r="F417" s="60">
        <v>1.0646643505547462</v>
      </c>
      <c r="G417" s="60">
        <v>0.94437168263596882</v>
      </c>
      <c r="H417" s="60">
        <v>0.99962399464421636</v>
      </c>
      <c r="I417" s="60">
        <v>0.70379272707753049</v>
      </c>
      <c r="J417" s="60">
        <v>0.89741388728481564</v>
      </c>
      <c r="K417" s="60">
        <v>0.70447340612891873</v>
      </c>
      <c r="L417" s="60">
        <v>0.91947429689740701</v>
      </c>
      <c r="M417" s="60">
        <v>5.2665352821350098</v>
      </c>
    </row>
    <row r="418" spans="1:13" x14ac:dyDescent="0.2">
      <c r="A418" s="60" t="s">
        <v>919</v>
      </c>
      <c r="B418" s="60" t="s">
        <v>920</v>
      </c>
      <c r="C418" s="59">
        <v>2</v>
      </c>
      <c r="D418" s="60">
        <v>1.0766243685183992</v>
      </c>
      <c r="E418" s="60">
        <v>0.570683964731731</v>
      </c>
      <c r="F418" s="60">
        <v>1.3448391796481003</v>
      </c>
      <c r="G418" s="60">
        <v>0.88233266698835044</v>
      </c>
      <c r="H418" s="60">
        <v>0.87123192193761967</v>
      </c>
      <c r="I418" s="60">
        <v>1.0855108163399199</v>
      </c>
      <c r="J418" s="60">
        <v>0.77255630296692834</v>
      </c>
      <c r="K418" s="60">
        <v>0.80807243644199489</v>
      </c>
      <c r="L418" s="60">
        <v>0.96165201693857227</v>
      </c>
      <c r="M418" s="60">
        <v>5.2326312065124503</v>
      </c>
    </row>
    <row r="419" spans="1:13" x14ac:dyDescent="0.2">
      <c r="A419" s="60" t="s">
        <v>1997</v>
      </c>
      <c r="B419" s="60" t="s">
        <v>1998</v>
      </c>
      <c r="C419" s="59">
        <v>2</v>
      </c>
      <c r="D419" s="60">
        <v>0.89258601492551048</v>
      </c>
      <c r="E419" s="60">
        <v>1.1984363259366351</v>
      </c>
      <c r="F419" s="60">
        <v>0.77648452634443887</v>
      </c>
      <c r="G419" s="60">
        <v>0.88922589094919691</v>
      </c>
      <c r="H419" s="60">
        <v>1.1463577920231838</v>
      </c>
      <c r="I419" s="60">
        <v>0.75747183338005397</v>
      </c>
      <c r="J419" s="60">
        <v>1.2407722441590061</v>
      </c>
      <c r="K419" s="60">
        <v>1.0221770990890193</v>
      </c>
      <c r="L419" s="60">
        <v>0.97008756094680537</v>
      </c>
      <c r="M419" s="60">
        <v>5.0556693077087402</v>
      </c>
    </row>
    <row r="420" spans="1:13" x14ac:dyDescent="0.2">
      <c r="A420" s="60" t="s">
        <v>1999</v>
      </c>
      <c r="B420" s="60" t="s">
        <v>2000</v>
      </c>
      <c r="C420" s="59">
        <v>2</v>
      </c>
      <c r="D420" s="60">
        <v>1.6379413469767099</v>
      </c>
      <c r="E420" s="60">
        <v>1.7025404947829976</v>
      </c>
      <c r="F420" s="60">
        <v>0.98461439938521633</v>
      </c>
      <c r="G420" s="60">
        <v>1.2545667608740607</v>
      </c>
      <c r="H420" s="60">
        <v>1.1922121037041111</v>
      </c>
      <c r="I420" s="60">
        <v>4.5925457614381227</v>
      </c>
      <c r="J420" s="60">
        <v>0.87400309022521194</v>
      </c>
      <c r="K420" s="60">
        <v>1.2570015677986588</v>
      </c>
      <c r="L420" s="60">
        <v>1.6702377136301521</v>
      </c>
      <c r="M420" s="60">
        <v>4.57049655914307</v>
      </c>
    </row>
    <row r="421" spans="1:13" x14ac:dyDescent="0.2">
      <c r="A421" s="60" t="s">
        <v>2001</v>
      </c>
      <c r="B421" s="60" t="s">
        <v>2002</v>
      </c>
      <c r="C421" s="59">
        <v>2</v>
      </c>
      <c r="D421" s="60">
        <v>1.1962492983537769</v>
      </c>
      <c r="E421" s="60">
        <v>0.97016274004394276</v>
      </c>
      <c r="F421" s="60">
        <v>1.0726693456716991</v>
      </c>
      <c r="G421" s="60">
        <v>0.86165299510581095</v>
      </c>
      <c r="H421" s="60">
        <v>1.0179657193165874</v>
      </c>
      <c r="I421" s="60">
        <v>1.4195141444445105</v>
      </c>
      <c r="J421" s="60">
        <v>0.81937789708613618</v>
      </c>
      <c r="K421" s="60">
        <v>0.87023185462984076</v>
      </c>
      <c r="L421" s="60">
        <v>1.0797496330538356</v>
      </c>
      <c r="M421" s="60">
        <v>4.3315148353576696</v>
      </c>
    </row>
    <row r="422" spans="1:13" x14ac:dyDescent="0.2">
      <c r="A422" s="60" t="s">
        <v>184</v>
      </c>
      <c r="B422" s="60" t="s">
        <v>883</v>
      </c>
      <c r="C422" s="59">
        <v>2</v>
      </c>
      <c r="D422" s="60">
        <v>1.1502397099555548</v>
      </c>
      <c r="E422" s="60">
        <v>0.64201946032319746</v>
      </c>
      <c r="F422" s="60">
        <v>1.4288916283761068</v>
      </c>
      <c r="G422" s="60">
        <v>0.96849796649893138</v>
      </c>
      <c r="H422" s="60">
        <v>0.94918425179519617</v>
      </c>
      <c r="I422" s="60">
        <v>0.70677489964989282</v>
      </c>
      <c r="J422" s="60">
        <v>1.1003074618013828</v>
      </c>
      <c r="K422" s="60">
        <v>1.3536939960908634</v>
      </c>
      <c r="L422" s="60">
        <v>0.90682098088505736</v>
      </c>
      <c r="M422" s="60">
        <v>4.2587256431579599</v>
      </c>
    </row>
    <row r="423" spans="1:13" x14ac:dyDescent="0.2">
      <c r="A423" s="60" t="s">
        <v>2003</v>
      </c>
      <c r="B423" s="60" t="s">
        <v>2004</v>
      </c>
      <c r="C423" s="59">
        <v>2</v>
      </c>
      <c r="D423" s="60">
        <v>1.4170953226652434</v>
      </c>
      <c r="E423" s="60">
        <v>0.7133549559146638</v>
      </c>
      <c r="F423" s="60">
        <v>1.3928691503498183</v>
      </c>
      <c r="G423" s="60">
        <v>1.033983594126973</v>
      </c>
      <c r="H423" s="60">
        <v>1.1738703790317402</v>
      </c>
      <c r="I423" s="60">
        <v>1.1869046838002422</v>
      </c>
      <c r="J423" s="60">
        <v>0.78035990198679628</v>
      </c>
      <c r="K423" s="60">
        <v>1.2017487516316847</v>
      </c>
      <c r="L423" s="60">
        <v>0.9363453849138732</v>
      </c>
      <c r="M423" s="60">
        <v>3.7790412902832</v>
      </c>
    </row>
    <row r="424" spans="1:13" x14ac:dyDescent="0.2">
      <c r="A424" s="60" t="s">
        <v>2005</v>
      </c>
      <c r="B424" s="60" t="s">
        <v>2006</v>
      </c>
      <c r="C424" s="59">
        <v>2</v>
      </c>
      <c r="D424" s="60">
        <v>0.83737450884764386</v>
      </c>
      <c r="E424" s="60">
        <v>0.83700314827320554</v>
      </c>
      <c r="F424" s="60">
        <v>0.8165095019292038</v>
      </c>
      <c r="G424" s="60">
        <v>0.80650720341903903</v>
      </c>
      <c r="H424" s="60">
        <v>1.2197246907126678</v>
      </c>
      <c r="I424" s="60">
        <v>0.91254480714289976</v>
      </c>
      <c r="J424" s="60">
        <v>1.1627362539603265</v>
      </c>
      <c r="K424" s="60">
        <v>0.89095166069245602</v>
      </c>
      <c r="L424" s="60">
        <v>0.9447809289221063</v>
      </c>
      <c r="M424" s="60">
        <v>3.5265128612518302</v>
      </c>
    </row>
    <row r="425" spans="1:13" x14ac:dyDescent="0.2">
      <c r="A425" s="60" t="s">
        <v>2007</v>
      </c>
      <c r="B425" s="60" t="s">
        <v>2008</v>
      </c>
      <c r="C425" s="59">
        <v>2</v>
      </c>
      <c r="D425" s="60">
        <v>0</v>
      </c>
      <c r="E425" s="60">
        <v>0</v>
      </c>
      <c r="F425" s="60">
        <v>0</v>
      </c>
      <c r="G425" s="60">
        <v>0</v>
      </c>
      <c r="H425" s="60">
        <v>0</v>
      </c>
      <c r="I425" s="60">
        <v>0</v>
      </c>
      <c r="J425" s="60">
        <v>0</v>
      </c>
      <c r="K425" s="60">
        <v>0</v>
      </c>
      <c r="L425" s="60">
        <v>0</v>
      </c>
      <c r="M425" s="60">
        <v>3.4872181415557901</v>
      </c>
    </row>
    <row r="426" spans="1:13" x14ac:dyDescent="0.2">
      <c r="A426" s="60" t="s">
        <v>2009</v>
      </c>
      <c r="B426" s="60" t="s">
        <v>2010</v>
      </c>
      <c r="C426" s="59">
        <v>2</v>
      </c>
      <c r="D426" s="60">
        <v>0.72695149669191061</v>
      </c>
      <c r="E426" s="60">
        <v>0.7133549559146638</v>
      </c>
      <c r="F426" s="60">
        <v>0.86453947263092179</v>
      </c>
      <c r="G426" s="60">
        <v>0.9099055628317364</v>
      </c>
      <c r="H426" s="60">
        <v>0.87123192193761967</v>
      </c>
      <c r="I426" s="60">
        <v>0.67397100135390631</v>
      </c>
      <c r="J426" s="60">
        <v>1.0300750706225712</v>
      </c>
      <c r="K426" s="60">
        <v>1.2086553536525566</v>
      </c>
      <c r="L426" s="60">
        <v>1.0038297369797378</v>
      </c>
      <c r="M426" s="60">
        <v>2.7211773395538299</v>
      </c>
    </row>
    <row r="427" spans="1:13" x14ac:dyDescent="0.2">
      <c r="A427" s="60" t="s">
        <v>2011</v>
      </c>
      <c r="B427" s="60" t="s">
        <v>2012</v>
      </c>
      <c r="C427" s="59">
        <v>2</v>
      </c>
      <c r="D427" s="60">
        <v>0</v>
      </c>
      <c r="E427" s="60">
        <v>0</v>
      </c>
      <c r="F427" s="60">
        <v>0</v>
      </c>
      <c r="G427" s="60">
        <v>0</v>
      </c>
      <c r="H427" s="60">
        <v>0</v>
      </c>
      <c r="I427" s="60">
        <v>0</v>
      </c>
      <c r="J427" s="60">
        <v>0</v>
      </c>
      <c r="K427" s="60">
        <v>0</v>
      </c>
      <c r="L427" s="60">
        <v>0</v>
      </c>
      <c r="M427" s="60">
        <v>2.67280793190002</v>
      </c>
    </row>
    <row r="428" spans="1:13" x14ac:dyDescent="0.2">
      <c r="A428" s="60" t="s">
        <v>229</v>
      </c>
      <c r="B428" s="60" t="s">
        <v>230</v>
      </c>
      <c r="C428" s="59">
        <v>1</v>
      </c>
      <c r="D428" s="60">
        <v>0.97540327404231053</v>
      </c>
      <c r="E428" s="60">
        <v>0.58019536414392658</v>
      </c>
      <c r="F428" s="60">
        <v>1.1847392773090408</v>
      </c>
      <c r="G428" s="60">
        <v>0.77204108361480661</v>
      </c>
      <c r="H428" s="60">
        <v>0.89874450894617608</v>
      </c>
      <c r="I428" s="60">
        <v>1.8608756851541486</v>
      </c>
      <c r="J428" s="60">
        <v>0.71012751080798464</v>
      </c>
      <c r="K428" s="60">
        <v>0.82879224250461014</v>
      </c>
      <c r="L428" s="60">
        <v>0.98695864896327157</v>
      </c>
      <c r="M428" s="60">
        <v>5274.8081501722299</v>
      </c>
    </row>
    <row r="429" spans="1:13" x14ac:dyDescent="0.2">
      <c r="A429" s="60" t="s">
        <v>272</v>
      </c>
      <c r="B429" s="60" t="s">
        <v>273</v>
      </c>
      <c r="C429" s="59">
        <v>1</v>
      </c>
      <c r="D429" s="60">
        <v>0.76375916741048833</v>
      </c>
      <c r="E429" s="60">
        <v>1.7691202906683663</v>
      </c>
      <c r="F429" s="60">
        <v>0.45628472166631973</v>
      </c>
      <c r="G429" s="60">
        <v>0.96505135451850821</v>
      </c>
      <c r="H429" s="60">
        <v>0.87123192193761967</v>
      </c>
      <c r="I429" s="60">
        <v>1.6759809856676786</v>
      </c>
      <c r="J429" s="60">
        <v>0.80377069904640019</v>
      </c>
      <c r="K429" s="60">
        <v>2.3758710951798827</v>
      </c>
      <c r="L429" s="60">
        <v>1.0375719130126702</v>
      </c>
      <c r="M429" s="60">
        <v>4915.6001700162897</v>
      </c>
    </row>
    <row r="430" spans="1:13" x14ac:dyDescent="0.2">
      <c r="A430" s="60" t="s">
        <v>1638</v>
      </c>
      <c r="B430" s="60" t="s">
        <v>2013</v>
      </c>
      <c r="C430" s="59">
        <v>1</v>
      </c>
      <c r="D430" s="60">
        <v>1.6747490176952877</v>
      </c>
      <c r="E430" s="60">
        <v>1.0557653347537026</v>
      </c>
      <c r="F430" s="60">
        <v>1.8331438817822321</v>
      </c>
      <c r="G430" s="60">
        <v>1.4544702557386087</v>
      </c>
      <c r="H430" s="60">
        <v>0.69698553755009574</v>
      </c>
      <c r="I430" s="60">
        <v>0.56661278874885923</v>
      </c>
      <c r="J430" s="60">
        <v>0.66330591668877681</v>
      </c>
      <c r="K430" s="60">
        <v>0.47655553944015083</v>
      </c>
      <c r="L430" s="60">
        <v>0.9363453849138732</v>
      </c>
      <c r="M430" s="60">
        <v>2783.8876965045902</v>
      </c>
    </row>
    <row r="431" spans="1:13" x14ac:dyDescent="0.2">
      <c r="A431" s="60" t="s">
        <v>1565</v>
      </c>
      <c r="B431" s="60" t="s">
        <v>1853</v>
      </c>
      <c r="C431" s="59">
        <v>1</v>
      </c>
      <c r="D431" s="60">
        <v>0.42328821326364419</v>
      </c>
      <c r="E431" s="60">
        <v>3.7094457707562514</v>
      </c>
      <c r="F431" s="60">
        <v>0.14408991210515362</v>
      </c>
      <c r="G431" s="60">
        <v>0.41359343765078921</v>
      </c>
      <c r="H431" s="60">
        <v>0.59610605185205556</v>
      </c>
      <c r="I431" s="60">
        <v>0.32803898295986594</v>
      </c>
      <c r="J431" s="60">
        <v>2.5673840775365599</v>
      </c>
      <c r="K431" s="60">
        <v>1.2293751597151719</v>
      </c>
      <c r="L431" s="60">
        <v>1.0375719130126702</v>
      </c>
      <c r="M431" s="60">
        <v>1941.9732035398499</v>
      </c>
    </row>
    <row r="432" spans="1:13" x14ac:dyDescent="0.2">
      <c r="A432" s="60" t="s">
        <v>861</v>
      </c>
      <c r="B432" s="60" t="s">
        <v>862</v>
      </c>
      <c r="C432" s="59">
        <v>1</v>
      </c>
      <c r="D432" s="60">
        <v>0.80056683812906615</v>
      </c>
      <c r="E432" s="60">
        <v>0.91309434357076957</v>
      </c>
      <c r="F432" s="60">
        <v>0.91256944333263945</v>
      </c>
      <c r="G432" s="60">
        <v>0.94437168263596882</v>
      </c>
      <c r="H432" s="60">
        <v>0.80703588558432138</v>
      </c>
      <c r="I432" s="60">
        <v>0.95429522315597359</v>
      </c>
      <c r="J432" s="60">
        <v>0.81937789708613618</v>
      </c>
      <c r="K432" s="60">
        <v>0.96692428292204524</v>
      </c>
      <c r="L432" s="60">
        <v>0.9363453849138732</v>
      </c>
      <c r="M432" s="60">
        <v>1682.6312448978399</v>
      </c>
    </row>
    <row r="433" spans="1:13" x14ac:dyDescent="0.2">
      <c r="A433" s="60" t="s">
        <v>2014</v>
      </c>
      <c r="B433" s="60" t="s">
        <v>2015</v>
      </c>
      <c r="C433" s="59">
        <v>1</v>
      </c>
      <c r="D433" s="60">
        <v>1.0306147801201773</v>
      </c>
      <c r="E433" s="60">
        <v>0.9511399412195517</v>
      </c>
      <c r="F433" s="60">
        <v>0.94458942380045141</v>
      </c>
      <c r="G433" s="60">
        <v>0.97883780244020113</v>
      </c>
      <c r="H433" s="60">
        <v>0.89874450894617608</v>
      </c>
      <c r="I433" s="60">
        <v>0.76343617852477885</v>
      </c>
      <c r="J433" s="60">
        <v>0.87400309022521194</v>
      </c>
      <c r="K433" s="60">
        <v>0.70447340612891873</v>
      </c>
      <c r="L433" s="60">
        <v>1.0544430010291364</v>
      </c>
      <c r="M433" s="60">
        <v>1518.15802049637</v>
      </c>
    </row>
    <row r="434" spans="1:13" x14ac:dyDescent="0.2">
      <c r="A434" s="60" t="s">
        <v>2016</v>
      </c>
      <c r="B434" s="60" t="s">
        <v>2017</v>
      </c>
      <c r="C434" s="59">
        <v>1</v>
      </c>
      <c r="D434" s="60">
        <v>1.113432039236977</v>
      </c>
      <c r="E434" s="60">
        <v>0.98918553886833382</v>
      </c>
      <c r="F434" s="60">
        <v>1.2167592577768527</v>
      </c>
      <c r="G434" s="60">
        <v>1.3924312400909904</v>
      </c>
      <c r="H434" s="60">
        <v>0.61444777652442661</v>
      </c>
      <c r="I434" s="60">
        <v>0.44136154070963779</v>
      </c>
      <c r="J434" s="60">
        <v>0.70232391178811671</v>
      </c>
      <c r="K434" s="60">
        <v>0.55252816166974017</v>
      </c>
      <c r="L434" s="60">
        <v>0.91103875288917391</v>
      </c>
      <c r="M434" s="60">
        <v>1332.2803163528399</v>
      </c>
    </row>
    <row r="435" spans="1:13" x14ac:dyDescent="0.2">
      <c r="A435" s="60" t="s">
        <v>2018</v>
      </c>
      <c r="B435" s="60" t="s">
        <v>2019</v>
      </c>
      <c r="C435" s="59">
        <v>1</v>
      </c>
      <c r="D435" s="60">
        <v>0</v>
      </c>
      <c r="E435" s="60">
        <v>0</v>
      </c>
      <c r="F435" s="60">
        <v>0</v>
      </c>
      <c r="G435" s="60">
        <v>0</v>
      </c>
      <c r="H435" s="60">
        <v>0</v>
      </c>
      <c r="I435" s="60">
        <v>0</v>
      </c>
      <c r="J435" s="60">
        <v>0</v>
      </c>
      <c r="K435" s="60">
        <v>0</v>
      </c>
      <c r="L435" s="60">
        <v>0</v>
      </c>
      <c r="M435" s="60">
        <v>1320.3404062986399</v>
      </c>
    </row>
    <row r="436" spans="1:13" x14ac:dyDescent="0.2">
      <c r="A436" s="60" t="s">
        <v>2020</v>
      </c>
      <c r="B436" s="60" t="s">
        <v>2021</v>
      </c>
      <c r="C436" s="59">
        <v>1</v>
      </c>
      <c r="D436" s="60">
        <v>0</v>
      </c>
      <c r="E436" s="60">
        <v>0</v>
      </c>
      <c r="F436" s="60">
        <v>0</v>
      </c>
      <c r="G436" s="60">
        <v>0</v>
      </c>
      <c r="H436" s="60">
        <v>0</v>
      </c>
      <c r="I436" s="60">
        <v>0</v>
      </c>
      <c r="J436" s="60">
        <v>0</v>
      </c>
      <c r="K436" s="60">
        <v>0</v>
      </c>
      <c r="L436" s="60">
        <v>0</v>
      </c>
      <c r="M436" s="60">
        <v>1301.97671306133</v>
      </c>
    </row>
    <row r="437" spans="1:13" x14ac:dyDescent="0.2">
      <c r="A437" s="60" t="s">
        <v>2022</v>
      </c>
      <c r="B437" s="60" t="s">
        <v>2023</v>
      </c>
      <c r="C437" s="59">
        <v>1</v>
      </c>
      <c r="D437" s="60">
        <v>0.9109898502847994</v>
      </c>
      <c r="E437" s="60">
        <v>1.065276734165898</v>
      </c>
      <c r="F437" s="60">
        <v>0.84052448728006279</v>
      </c>
      <c r="G437" s="60">
        <v>1.2545667608740607</v>
      </c>
      <c r="H437" s="60">
        <v>0.55025174017112821</v>
      </c>
      <c r="I437" s="60">
        <v>0.42346850527546326</v>
      </c>
      <c r="J437" s="60">
        <v>0.62428792158943702</v>
      </c>
      <c r="K437" s="60">
        <v>0.53180835560712492</v>
      </c>
      <c r="L437" s="60">
        <v>0.97008756094680537</v>
      </c>
      <c r="M437" s="60">
        <v>1289.1804902553599</v>
      </c>
    </row>
    <row r="438" spans="1:13" x14ac:dyDescent="0.2">
      <c r="A438" s="60" t="s">
        <v>2024</v>
      </c>
      <c r="B438" s="60" t="s">
        <v>409</v>
      </c>
      <c r="C438" s="59">
        <v>1</v>
      </c>
      <c r="D438" s="60">
        <v>0</v>
      </c>
      <c r="E438" s="60">
        <v>0</v>
      </c>
      <c r="F438" s="60">
        <v>0</v>
      </c>
      <c r="G438" s="60">
        <v>0</v>
      </c>
      <c r="H438" s="60">
        <v>0</v>
      </c>
      <c r="I438" s="60">
        <v>0</v>
      </c>
      <c r="J438" s="60">
        <v>0</v>
      </c>
      <c r="K438" s="60">
        <v>0</v>
      </c>
      <c r="L438" s="60">
        <v>0</v>
      </c>
      <c r="M438" s="60">
        <v>1226.87384533882</v>
      </c>
    </row>
    <row r="439" spans="1:13" x14ac:dyDescent="0.2">
      <c r="A439" s="60" t="s">
        <v>166</v>
      </c>
      <c r="B439" s="60" t="s">
        <v>673</v>
      </c>
      <c r="C439" s="59">
        <v>1</v>
      </c>
      <c r="D439" s="60">
        <v>1.0030090270812437</v>
      </c>
      <c r="E439" s="60">
        <v>0.79895755062442342</v>
      </c>
      <c r="F439" s="60">
        <v>0.93658442868349845</v>
      </c>
      <c r="G439" s="60">
        <v>1.089129385813745</v>
      </c>
      <c r="H439" s="60">
        <v>1.0729908933337</v>
      </c>
      <c r="I439" s="60">
        <v>0.57257713389358411</v>
      </c>
      <c r="J439" s="60">
        <v>0.81937789708613618</v>
      </c>
      <c r="K439" s="60">
        <v>0.8011658344211231</v>
      </c>
      <c r="L439" s="60">
        <v>0.99539419297150467</v>
      </c>
      <c r="M439" s="60">
        <v>888.456836700439</v>
      </c>
    </row>
    <row r="440" spans="1:13" x14ac:dyDescent="0.2">
      <c r="A440" s="60" t="s">
        <v>2463</v>
      </c>
      <c r="B440" s="60" t="s">
        <v>2465</v>
      </c>
      <c r="C440" s="59">
        <v>1</v>
      </c>
      <c r="D440" s="60">
        <v>1.4815087464227545</v>
      </c>
      <c r="E440" s="60">
        <v>0.73237775473905486</v>
      </c>
      <c r="F440" s="60">
        <v>0.77648452634443887</v>
      </c>
      <c r="G440" s="60">
        <v>0.31708830219893841</v>
      </c>
      <c r="H440" s="60">
        <v>1.4765088361258609</v>
      </c>
      <c r="I440" s="60">
        <v>1.1451542677871682</v>
      </c>
      <c r="J440" s="60">
        <v>0.72573470884772062</v>
      </c>
      <c r="K440" s="60">
        <v>0.27626408083487008</v>
      </c>
      <c r="L440" s="60">
        <v>1.020700824996204</v>
      </c>
      <c r="M440" s="62">
        <v>819.57489123208904</v>
      </c>
    </row>
    <row r="441" spans="1:13" x14ac:dyDescent="0.2">
      <c r="A441" s="60" t="s">
        <v>221</v>
      </c>
      <c r="B441" s="60" t="s">
        <v>509</v>
      </c>
      <c r="C441" s="59">
        <v>1</v>
      </c>
      <c r="D441" s="60">
        <v>0.9109898502847994</v>
      </c>
      <c r="E441" s="60">
        <v>0.58970676355612206</v>
      </c>
      <c r="F441" s="60">
        <v>1.7610989257296554</v>
      </c>
      <c r="G441" s="60">
        <v>0.72378851588888116</v>
      </c>
      <c r="H441" s="60">
        <v>0.51356829082638644</v>
      </c>
      <c r="I441" s="60">
        <v>1.944376517180296</v>
      </c>
      <c r="J441" s="60">
        <v>0.38237635197353015</v>
      </c>
      <c r="K441" s="60">
        <v>0.84951204856722551</v>
      </c>
      <c r="L441" s="60">
        <v>0.91947429689740701</v>
      </c>
      <c r="M441" s="60">
        <v>512.39005255699203</v>
      </c>
    </row>
    <row r="442" spans="1:13" x14ac:dyDescent="0.2">
      <c r="A442" s="60" t="s">
        <v>2025</v>
      </c>
      <c r="B442" s="60" t="s">
        <v>580</v>
      </c>
      <c r="C442" s="59">
        <v>1</v>
      </c>
      <c r="D442" s="60">
        <v>0</v>
      </c>
      <c r="E442" s="60">
        <v>0</v>
      </c>
      <c r="F442" s="60">
        <v>0</v>
      </c>
      <c r="G442" s="60">
        <v>0</v>
      </c>
      <c r="H442" s="60">
        <v>0</v>
      </c>
      <c r="I442" s="60">
        <v>0</v>
      </c>
      <c r="J442" s="60">
        <v>0</v>
      </c>
      <c r="K442" s="60">
        <v>0</v>
      </c>
      <c r="L442" s="60">
        <v>0</v>
      </c>
      <c r="M442" s="60">
        <v>467.31403446197498</v>
      </c>
    </row>
    <row r="443" spans="1:13" x14ac:dyDescent="0.2">
      <c r="A443" s="60" t="s">
        <v>169</v>
      </c>
      <c r="B443" s="60" t="s">
        <v>292</v>
      </c>
      <c r="C443" s="59">
        <v>1</v>
      </c>
      <c r="D443" s="60">
        <v>0.54291314309902183</v>
      </c>
      <c r="E443" s="60">
        <v>0.570683964731731</v>
      </c>
      <c r="F443" s="60">
        <v>0.60837962888842634</v>
      </c>
      <c r="G443" s="60">
        <v>0.76514785965396015</v>
      </c>
      <c r="H443" s="60">
        <v>0.55025174017112821</v>
      </c>
      <c r="I443" s="60">
        <v>0.31014594752569141</v>
      </c>
      <c r="J443" s="60">
        <v>0.59307352550996517</v>
      </c>
      <c r="K443" s="60">
        <v>0.38676971316881814</v>
      </c>
      <c r="L443" s="60">
        <v>0.88573212086447461</v>
      </c>
      <c r="M443" s="60">
        <v>446.65722644329099</v>
      </c>
    </row>
    <row r="444" spans="1:13" x14ac:dyDescent="0.2">
      <c r="A444" s="60" t="s">
        <v>1555</v>
      </c>
      <c r="B444" s="60" t="s">
        <v>2466</v>
      </c>
      <c r="C444" s="59">
        <v>1</v>
      </c>
      <c r="D444" s="60">
        <v>1.8863931243271097</v>
      </c>
      <c r="E444" s="60">
        <v>1.0842995329902889</v>
      </c>
      <c r="F444" s="60">
        <v>1.0406493652038873</v>
      </c>
      <c r="G444" s="60">
        <v>1.9163162611153233</v>
      </c>
      <c r="H444" s="60">
        <v>2.2376904100292547</v>
      </c>
      <c r="I444" s="60">
        <v>1.0974395066293696</v>
      </c>
      <c r="J444" s="60">
        <v>1.4904874127947809</v>
      </c>
      <c r="K444" s="60">
        <v>1.6299580769257334</v>
      </c>
      <c r="L444" s="60">
        <v>1.0713140890456025</v>
      </c>
      <c r="M444" s="62">
        <v>388.18000110759698</v>
      </c>
    </row>
    <row r="445" spans="1:13" x14ac:dyDescent="0.2">
      <c r="A445" s="60" t="s">
        <v>1203</v>
      </c>
      <c r="B445" s="60" t="s">
        <v>1204</v>
      </c>
      <c r="C445" s="59">
        <v>1</v>
      </c>
      <c r="D445" s="60">
        <v>0.68094190829368839</v>
      </c>
      <c r="E445" s="60">
        <v>1.046253935341507</v>
      </c>
      <c r="F445" s="60">
        <v>0.67241958982405015</v>
      </c>
      <c r="G445" s="60">
        <v>1.1098090576962845</v>
      </c>
      <c r="H445" s="60">
        <v>0.66030208820535385</v>
      </c>
      <c r="I445" s="60">
        <v>0.63818493048555736</v>
      </c>
      <c r="J445" s="60">
        <v>0.8896102882649477</v>
      </c>
      <c r="K445" s="60">
        <v>0.75281962027502103</v>
      </c>
      <c r="L445" s="60">
        <v>1.0713140890456025</v>
      </c>
      <c r="M445" s="62">
        <v>381.17727996001202</v>
      </c>
    </row>
    <row r="446" spans="1:13" x14ac:dyDescent="0.2">
      <c r="A446" s="60" t="s">
        <v>1644</v>
      </c>
      <c r="B446" s="60" t="s">
        <v>2467</v>
      </c>
      <c r="C446" s="59">
        <v>1</v>
      </c>
      <c r="D446" s="60">
        <v>2.226864078473954</v>
      </c>
      <c r="E446" s="60">
        <v>1.1033223318146799</v>
      </c>
      <c r="F446" s="60">
        <v>2.4495285057876117</v>
      </c>
      <c r="G446" s="60">
        <v>0.93747845867512236</v>
      </c>
      <c r="H446" s="60">
        <v>1.2472372777212242</v>
      </c>
      <c r="I446" s="60">
        <v>1.0556890906162957</v>
      </c>
      <c r="J446" s="60">
        <v>1.4748802147550448</v>
      </c>
      <c r="K446" s="60">
        <v>1.9614749739275774</v>
      </c>
      <c r="L446" s="60">
        <v>0.81824776879860983</v>
      </c>
      <c r="M446" s="62">
        <v>357.31720250043003</v>
      </c>
    </row>
    <row r="447" spans="1:13" x14ac:dyDescent="0.2">
      <c r="A447" s="60" t="s">
        <v>2026</v>
      </c>
      <c r="B447" s="60" t="s">
        <v>2027</v>
      </c>
      <c r="C447" s="59">
        <v>1</v>
      </c>
      <c r="D447" s="60">
        <v>0</v>
      </c>
      <c r="E447" s="60">
        <v>0</v>
      </c>
      <c r="F447" s="60">
        <v>0</v>
      </c>
      <c r="G447" s="60">
        <v>0</v>
      </c>
      <c r="H447" s="60">
        <v>0</v>
      </c>
      <c r="I447" s="60">
        <v>0</v>
      </c>
      <c r="J447" s="60">
        <v>0</v>
      </c>
      <c r="K447" s="60">
        <v>0</v>
      </c>
      <c r="L447" s="60">
        <v>0</v>
      </c>
      <c r="M447" s="60">
        <v>345.06521773338301</v>
      </c>
    </row>
    <row r="448" spans="1:13" x14ac:dyDescent="0.2">
      <c r="A448" s="60" t="s">
        <v>2028</v>
      </c>
      <c r="B448" s="60" t="s">
        <v>2029</v>
      </c>
      <c r="C448" s="59">
        <v>1</v>
      </c>
      <c r="D448" s="60">
        <v>0</v>
      </c>
      <c r="E448" s="60">
        <v>0</v>
      </c>
      <c r="F448" s="60">
        <v>0</v>
      </c>
      <c r="G448" s="60">
        <v>0</v>
      </c>
      <c r="H448" s="60">
        <v>0</v>
      </c>
      <c r="I448" s="60">
        <v>0</v>
      </c>
      <c r="J448" s="60">
        <v>0</v>
      </c>
      <c r="K448" s="60">
        <v>0</v>
      </c>
      <c r="L448" s="60">
        <v>0</v>
      </c>
      <c r="M448" s="60">
        <v>337.43724632263201</v>
      </c>
    </row>
    <row r="449" spans="1:13" x14ac:dyDescent="0.2">
      <c r="A449" s="60" t="s">
        <v>1530</v>
      </c>
      <c r="B449" s="60" t="s">
        <v>2468</v>
      </c>
      <c r="C449" s="59">
        <v>1</v>
      </c>
      <c r="D449" s="60">
        <v>0.96620135636266602</v>
      </c>
      <c r="E449" s="60">
        <v>1.046253935341507</v>
      </c>
      <c r="F449" s="60">
        <v>0.8165095019292038</v>
      </c>
      <c r="G449" s="60">
        <v>0.74446818777142065</v>
      </c>
      <c r="H449" s="60">
        <v>1.439825386781119</v>
      </c>
      <c r="I449" s="60">
        <v>0.53679106302523516</v>
      </c>
      <c r="J449" s="60">
        <v>1.5373090069139888</v>
      </c>
      <c r="K449" s="60">
        <v>0.70447340612891873</v>
      </c>
      <c r="L449" s="60">
        <v>0.95321647293033918</v>
      </c>
      <c r="M449" s="63">
        <v>335.29657909239501</v>
      </c>
    </row>
    <row r="450" spans="1:13" x14ac:dyDescent="0.2">
      <c r="A450" s="60" t="s">
        <v>1738</v>
      </c>
      <c r="B450" s="60" t="s">
        <v>2469</v>
      </c>
      <c r="C450" s="59">
        <v>1</v>
      </c>
      <c r="D450" s="60">
        <v>1.2514608044316438</v>
      </c>
      <c r="E450" s="60">
        <v>0.2853419823658655</v>
      </c>
      <c r="F450" s="60">
        <v>1.7610989257296554</v>
      </c>
      <c r="G450" s="60">
        <v>2.6401047770042045</v>
      </c>
      <c r="H450" s="60">
        <v>0.51356829082638644</v>
      </c>
      <c r="I450" s="60">
        <v>0.96622391344542324</v>
      </c>
      <c r="J450" s="60">
        <v>1.0690930657219111</v>
      </c>
      <c r="K450" s="60">
        <v>0.60778097783671414</v>
      </c>
      <c r="L450" s="60">
        <v>0.88573212086447461</v>
      </c>
      <c r="M450" s="62">
        <v>272.61866966648699</v>
      </c>
    </row>
    <row r="451" spans="1:13" x14ac:dyDescent="0.2">
      <c r="A451" s="60" t="s">
        <v>2030</v>
      </c>
      <c r="B451" s="60" t="s">
        <v>2031</v>
      </c>
      <c r="C451" s="59">
        <v>1</v>
      </c>
      <c r="D451" s="60">
        <v>0.11042301215573325</v>
      </c>
      <c r="E451" s="60">
        <v>8.5602594709759644E-2</v>
      </c>
      <c r="F451" s="60">
        <v>9.6059941403435739E-2</v>
      </c>
      <c r="G451" s="60">
        <v>0.12407803129523677</v>
      </c>
      <c r="H451" s="60">
        <v>0.11005034803422564</v>
      </c>
      <c r="I451" s="60">
        <v>7.7536486881422853E-2</v>
      </c>
      <c r="J451" s="60">
        <v>7.8035990198679628E-2</v>
      </c>
      <c r="K451" s="60">
        <v>8.2879224250461014E-2</v>
      </c>
      <c r="L451" s="60">
        <v>1.113491809086768</v>
      </c>
      <c r="M451" s="60">
        <v>255.98003745079001</v>
      </c>
    </row>
    <row r="452" spans="1:13" x14ac:dyDescent="0.2">
      <c r="A452" s="60" t="s">
        <v>1758</v>
      </c>
      <c r="B452" s="60" t="s">
        <v>2470</v>
      </c>
      <c r="C452" s="59">
        <v>1</v>
      </c>
      <c r="D452" s="60">
        <v>0.49690355470079967</v>
      </c>
      <c r="E452" s="60">
        <v>1.5788923024244557</v>
      </c>
      <c r="F452" s="60">
        <v>0.28017482909335423</v>
      </c>
      <c r="G452" s="60">
        <v>0.64796305231956974</v>
      </c>
      <c r="H452" s="60">
        <v>0.47688484148164451</v>
      </c>
      <c r="I452" s="60">
        <v>1.1093681969188194</v>
      </c>
      <c r="J452" s="60">
        <v>0.8661994912053439</v>
      </c>
      <c r="K452" s="60">
        <v>1.5954250668213747</v>
      </c>
      <c r="L452" s="60">
        <v>0.87729657685624152</v>
      </c>
      <c r="M452" s="63">
        <v>241.02345671734199</v>
      </c>
    </row>
    <row r="453" spans="1:13" x14ac:dyDescent="0.2">
      <c r="A453" s="60" t="s">
        <v>2032</v>
      </c>
      <c r="B453" s="60" t="s">
        <v>2033</v>
      </c>
      <c r="C453" s="59">
        <v>1</v>
      </c>
      <c r="D453" s="60">
        <v>0.77296108509013273</v>
      </c>
      <c r="E453" s="60">
        <v>0.9511399412195517</v>
      </c>
      <c r="F453" s="60">
        <v>0.76847953122748591</v>
      </c>
      <c r="G453" s="60">
        <v>0.95815813055766164</v>
      </c>
      <c r="H453" s="60">
        <v>0.59610605185205556</v>
      </c>
      <c r="I453" s="60">
        <v>0.63818493048555736</v>
      </c>
      <c r="J453" s="60">
        <v>0.69452031276824866</v>
      </c>
      <c r="K453" s="60">
        <v>0.81497903846286668</v>
      </c>
      <c r="L453" s="60">
        <v>1.0966207210703018</v>
      </c>
      <c r="M453" s="60">
        <v>231.92200303077701</v>
      </c>
    </row>
    <row r="454" spans="1:13" x14ac:dyDescent="0.2">
      <c r="A454" s="60" t="s">
        <v>2034</v>
      </c>
      <c r="B454" s="60" t="s">
        <v>2035</v>
      </c>
      <c r="C454" s="59">
        <v>1</v>
      </c>
      <c r="D454" s="60">
        <v>0.66253807293439948</v>
      </c>
      <c r="E454" s="60">
        <v>0.48508137002197138</v>
      </c>
      <c r="F454" s="60">
        <v>0.7044395702918621</v>
      </c>
      <c r="G454" s="60">
        <v>0.65485627628041632</v>
      </c>
      <c r="H454" s="60">
        <v>0.8620610596014342</v>
      </c>
      <c r="I454" s="60">
        <v>0.65011362077500701</v>
      </c>
      <c r="J454" s="60">
        <v>0.82718149610600411</v>
      </c>
      <c r="K454" s="60">
        <v>0.64231398794107297</v>
      </c>
      <c r="L454" s="60">
        <v>1.0038297369797378</v>
      </c>
      <c r="M454" s="60">
        <v>229.790193557739</v>
      </c>
    </row>
    <row r="455" spans="1:13" x14ac:dyDescent="0.2">
      <c r="A455" s="60" t="s">
        <v>1217</v>
      </c>
      <c r="B455" s="60" t="s">
        <v>2036</v>
      </c>
      <c r="C455" s="59">
        <v>1</v>
      </c>
      <c r="D455" s="60">
        <v>0.94779752100337711</v>
      </c>
      <c r="E455" s="60">
        <v>0.73237775473905486</v>
      </c>
      <c r="F455" s="60">
        <v>0.95259441891740437</v>
      </c>
      <c r="G455" s="60">
        <v>1.0477700420486662</v>
      </c>
      <c r="H455" s="60">
        <v>0.89874450894617608</v>
      </c>
      <c r="I455" s="60">
        <v>0.71572141736698014</v>
      </c>
      <c r="J455" s="60">
        <v>0.92082468434441955</v>
      </c>
      <c r="K455" s="60">
        <v>0.79425923240025142</v>
      </c>
      <c r="L455" s="60">
        <v>0.95321647293033918</v>
      </c>
      <c r="M455" s="60">
        <v>219.4957280159</v>
      </c>
    </row>
    <row r="456" spans="1:13" x14ac:dyDescent="0.2">
      <c r="A456" s="60" t="s">
        <v>2037</v>
      </c>
      <c r="B456" s="60" t="s">
        <v>2038</v>
      </c>
      <c r="C456" s="59">
        <v>1</v>
      </c>
      <c r="D456" s="60">
        <v>0</v>
      </c>
      <c r="E456" s="60">
        <v>0</v>
      </c>
      <c r="F456" s="60">
        <v>0</v>
      </c>
      <c r="G456" s="60">
        <v>0</v>
      </c>
      <c r="H456" s="60">
        <v>0</v>
      </c>
      <c r="I456" s="60">
        <v>0</v>
      </c>
      <c r="J456" s="60">
        <v>0</v>
      </c>
      <c r="K456" s="60">
        <v>0</v>
      </c>
      <c r="L456" s="60">
        <v>0</v>
      </c>
      <c r="M456" s="60">
        <v>201.12033367156999</v>
      </c>
    </row>
    <row r="457" spans="1:13" x14ac:dyDescent="0.2">
      <c r="A457" s="60" t="s">
        <v>1571</v>
      </c>
      <c r="B457" s="60" t="s">
        <v>2471</v>
      </c>
      <c r="C457" s="59">
        <v>1</v>
      </c>
      <c r="D457" s="60">
        <v>1.2698646397909323</v>
      </c>
      <c r="E457" s="60">
        <v>0.83700314827320554</v>
      </c>
      <c r="F457" s="60">
        <v>1.4408991210515363</v>
      </c>
      <c r="G457" s="60">
        <v>1.2407803129523678</v>
      </c>
      <c r="H457" s="60">
        <v>0.41268880512834621</v>
      </c>
      <c r="I457" s="60">
        <v>0.2385738057889934</v>
      </c>
      <c r="J457" s="60">
        <v>0.50723393629141755</v>
      </c>
      <c r="K457" s="60">
        <v>0.31079709093922886</v>
      </c>
      <c r="L457" s="60">
        <v>0.83511885681507603</v>
      </c>
      <c r="M457" s="63">
        <v>188.695218030886</v>
      </c>
    </row>
    <row r="458" spans="1:13" x14ac:dyDescent="0.2">
      <c r="A458" s="60" t="s">
        <v>2039</v>
      </c>
      <c r="B458" s="60" t="s">
        <v>2040</v>
      </c>
      <c r="C458" s="59">
        <v>1</v>
      </c>
      <c r="D458" s="60">
        <v>0.15643260055395547</v>
      </c>
      <c r="E458" s="60">
        <v>0.14267099118293275</v>
      </c>
      <c r="F458" s="60">
        <v>0.15209490722210658</v>
      </c>
      <c r="G458" s="60">
        <v>0.19301027090370165</v>
      </c>
      <c r="H458" s="60">
        <v>0.20175897139608034</v>
      </c>
      <c r="I458" s="60">
        <v>0.13121559318394638</v>
      </c>
      <c r="J458" s="60">
        <v>0.13266118333775537</v>
      </c>
      <c r="K458" s="60">
        <v>0.18647825456353731</v>
      </c>
      <c r="L458" s="60">
        <v>0.9447809289221063</v>
      </c>
      <c r="M458" s="60">
        <v>180.020301818848</v>
      </c>
    </row>
    <row r="459" spans="1:13" x14ac:dyDescent="0.2">
      <c r="A459" s="60" t="s">
        <v>2041</v>
      </c>
      <c r="B459" s="60" t="s">
        <v>2042</v>
      </c>
      <c r="C459" s="59">
        <v>1</v>
      </c>
      <c r="D459" s="60">
        <v>0</v>
      </c>
      <c r="E459" s="60">
        <v>0</v>
      </c>
      <c r="F459" s="60">
        <v>0</v>
      </c>
      <c r="G459" s="60">
        <v>0</v>
      </c>
      <c r="H459" s="60">
        <v>0</v>
      </c>
      <c r="I459" s="60">
        <v>0</v>
      </c>
      <c r="J459" s="60">
        <v>0</v>
      </c>
      <c r="K459" s="60">
        <v>0</v>
      </c>
      <c r="L459" s="60">
        <v>0</v>
      </c>
      <c r="M459" s="60">
        <v>161.453615903854</v>
      </c>
    </row>
    <row r="460" spans="1:13" x14ac:dyDescent="0.2">
      <c r="A460" s="60" t="s">
        <v>1576</v>
      </c>
      <c r="B460" s="60" t="s">
        <v>2472</v>
      </c>
      <c r="C460" s="59">
        <v>1</v>
      </c>
      <c r="D460" s="60">
        <v>0.71774957901226621</v>
      </c>
      <c r="E460" s="60">
        <v>1.3791529147683499</v>
      </c>
      <c r="F460" s="60">
        <v>0.48830470213413169</v>
      </c>
      <c r="G460" s="60">
        <v>0.75136141173226723</v>
      </c>
      <c r="H460" s="60">
        <v>1.0454783063251436</v>
      </c>
      <c r="I460" s="60">
        <v>0.61432754990665794</v>
      </c>
      <c r="J460" s="60">
        <v>1.5685234029934603</v>
      </c>
      <c r="K460" s="60">
        <v>1.0428969051516346</v>
      </c>
      <c r="L460" s="60">
        <v>0.97008756094680537</v>
      </c>
      <c r="M460" s="63">
        <v>159.281505640608</v>
      </c>
    </row>
    <row r="461" spans="1:13" x14ac:dyDescent="0.2">
      <c r="A461" s="60" t="s">
        <v>1609</v>
      </c>
      <c r="B461" s="60" t="s">
        <v>2473</v>
      </c>
      <c r="C461" s="59">
        <v>1</v>
      </c>
      <c r="D461" s="60">
        <v>1.2422588867519992</v>
      </c>
      <c r="E461" s="60">
        <v>0.74188915415125034</v>
      </c>
      <c r="F461" s="60">
        <v>1.1607242919581819</v>
      </c>
      <c r="G461" s="60">
        <v>1.3648583442476045</v>
      </c>
      <c r="H461" s="60">
        <v>0.47688484148164451</v>
      </c>
      <c r="I461" s="60">
        <v>0.31611029267041624</v>
      </c>
      <c r="J461" s="60">
        <v>0.45260874315234179</v>
      </c>
      <c r="K461" s="60">
        <v>0.37986311114794635</v>
      </c>
      <c r="L461" s="60">
        <v>1.0291363690044371</v>
      </c>
      <c r="M461" s="62">
        <v>157.29591935805701</v>
      </c>
    </row>
    <row r="462" spans="1:13" x14ac:dyDescent="0.2">
      <c r="A462" s="60" t="s">
        <v>1625</v>
      </c>
      <c r="B462" s="60" t="s">
        <v>2474</v>
      </c>
      <c r="C462" s="59">
        <v>1</v>
      </c>
      <c r="D462" s="60">
        <v>0.43249013094328859</v>
      </c>
      <c r="E462" s="60">
        <v>0.72286635532685928</v>
      </c>
      <c r="F462" s="60">
        <v>0.32820479979507211</v>
      </c>
      <c r="G462" s="60">
        <v>0.39980698972909623</v>
      </c>
      <c r="H462" s="60">
        <v>0.88957364660999061</v>
      </c>
      <c r="I462" s="60">
        <v>0.63818493048555736</v>
      </c>
      <c r="J462" s="60">
        <v>2.7000452608743153</v>
      </c>
      <c r="K462" s="60">
        <v>0.83569884452548193</v>
      </c>
      <c r="L462" s="60">
        <v>0.91103875288917391</v>
      </c>
      <c r="M462" s="63">
        <v>149.38849011839201</v>
      </c>
    </row>
    <row r="463" spans="1:13" x14ac:dyDescent="0.2">
      <c r="A463" s="60" t="s">
        <v>1707</v>
      </c>
      <c r="B463" s="60" t="s">
        <v>2475</v>
      </c>
      <c r="C463" s="59">
        <v>1</v>
      </c>
      <c r="D463" s="60">
        <v>1.113432039236977</v>
      </c>
      <c r="E463" s="60">
        <v>0.59921816296831754</v>
      </c>
      <c r="F463" s="60">
        <v>1.2247642528938059</v>
      </c>
      <c r="G463" s="60">
        <v>1.2132074171089817</v>
      </c>
      <c r="H463" s="60">
        <v>0.91708623361854702</v>
      </c>
      <c r="I463" s="60">
        <v>1.4612645604575847</v>
      </c>
      <c r="J463" s="60">
        <v>0.83498509512587205</v>
      </c>
      <c r="K463" s="60">
        <v>0.88404505867158423</v>
      </c>
      <c r="L463" s="60">
        <v>1.0628785450373694</v>
      </c>
      <c r="M463" s="62">
        <v>141.55669092735599</v>
      </c>
    </row>
    <row r="464" spans="1:13" x14ac:dyDescent="0.2">
      <c r="A464" s="60" t="s">
        <v>1503</v>
      </c>
      <c r="B464" s="60" t="s">
        <v>2043</v>
      </c>
      <c r="C464" s="59">
        <v>1</v>
      </c>
      <c r="D464" s="60">
        <v>2.5995417444995539</v>
      </c>
      <c r="E464" s="60">
        <v>5.0600644872880149</v>
      </c>
      <c r="F464" s="60">
        <v>0.79649701413682139</v>
      </c>
      <c r="G464" s="60">
        <v>3.7671468946026057</v>
      </c>
      <c r="H464" s="60">
        <v>5.1586100641043267</v>
      </c>
      <c r="I464" s="60">
        <v>1.3211024495565509</v>
      </c>
      <c r="J464" s="60">
        <v>5.5132427075367154</v>
      </c>
      <c r="K464" s="60">
        <v>3.9194966468447188</v>
      </c>
      <c r="L464" s="60">
        <v>1.235807197206148</v>
      </c>
      <c r="M464" s="60">
        <v>133.534602403641</v>
      </c>
    </row>
    <row r="465" spans="1:13" x14ac:dyDescent="0.2">
      <c r="A465" s="60" t="s">
        <v>1664</v>
      </c>
      <c r="B465" s="60" t="s">
        <v>2476</v>
      </c>
      <c r="C465" s="59">
        <v>1</v>
      </c>
      <c r="D465" s="60">
        <v>1.932402712725332</v>
      </c>
      <c r="E465" s="60">
        <v>1.2269705241732218</v>
      </c>
      <c r="F465" s="60">
        <v>2.0012487792382445</v>
      </c>
      <c r="G465" s="60">
        <v>3.4672916523057835</v>
      </c>
      <c r="H465" s="60">
        <v>0.51356829082638644</v>
      </c>
      <c r="I465" s="60">
        <v>0.47118326643326197</v>
      </c>
      <c r="J465" s="60">
        <v>0.43700154511260597</v>
      </c>
      <c r="K465" s="60">
        <v>0.50418194752363787</v>
      </c>
      <c r="L465" s="60">
        <v>0.9447809289221063</v>
      </c>
      <c r="M465" s="62">
        <v>133.304248617821</v>
      </c>
    </row>
    <row r="466" spans="1:13" x14ac:dyDescent="0.2">
      <c r="A466" s="60" t="s">
        <v>2044</v>
      </c>
      <c r="B466" s="60" t="s">
        <v>2045</v>
      </c>
      <c r="C466" s="59">
        <v>1</v>
      </c>
      <c r="D466" s="60">
        <v>0.83737450884764386</v>
      </c>
      <c r="E466" s="60">
        <v>1.0938109324024843</v>
      </c>
      <c r="F466" s="60">
        <v>0.76847953122748591</v>
      </c>
      <c r="G466" s="60">
        <v>1.1235955056179774</v>
      </c>
      <c r="H466" s="60">
        <v>0.84371933492906337</v>
      </c>
      <c r="I466" s="60">
        <v>0.7753648688142285</v>
      </c>
      <c r="J466" s="60">
        <v>1.053485867682175</v>
      </c>
      <c r="K466" s="60">
        <v>0.89095166069245602</v>
      </c>
      <c r="L466" s="60">
        <v>1.0291363690044371</v>
      </c>
      <c r="M466" s="60">
        <v>132.929338693619</v>
      </c>
    </row>
    <row r="467" spans="1:13" x14ac:dyDescent="0.2">
      <c r="A467" s="60" t="s">
        <v>1653</v>
      </c>
      <c r="B467" s="60" t="s">
        <v>2477</v>
      </c>
      <c r="C467" s="59">
        <v>1</v>
      </c>
      <c r="D467" s="60">
        <v>4.9782374646876413</v>
      </c>
      <c r="E467" s="60">
        <v>1.6644948971342155</v>
      </c>
      <c r="F467" s="60">
        <v>4.6108771873649159</v>
      </c>
      <c r="G467" s="60">
        <v>1.1580616254222098</v>
      </c>
      <c r="H467" s="60">
        <v>2.5494997294595607</v>
      </c>
      <c r="I467" s="60">
        <v>2.2425937744165378</v>
      </c>
      <c r="J467" s="60">
        <v>1.7480061804504239</v>
      </c>
      <c r="K467" s="60">
        <v>5.7393862793444264</v>
      </c>
      <c r="L467" s="60">
        <v>1.28220268925143</v>
      </c>
      <c r="M467" s="62">
        <v>125.771832260184</v>
      </c>
    </row>
    <row r="468" spans="1:13" x14ac:dyDescent="0.2">
      <c r="A468" s="60" t="s">
        <v>2046</v>
      </c>
      <c r="B468" s="60" t="s">
        <v>2047</v>
      </c>
      <c r="C468" s="59">
        <v>1</v>
      </c>
      <c r="D468" s="60">
        <v>1.0398166977998213</v>
      </c>
      <c r="E468" s="60">
        <v>0.97016274004394276</v>
      </c>
      <c r="F468" s="60">
        <v>0.96860440915131041</v>
      </c>
      <c r="G468" s="60">
        <v>1.2407803129523678</v>
      </c>
      <c r="H468" s="60">
        <v>0.99045313230803089</v>
      </c>
      <c r="I468" s="60">
        <v>0.76940052366950373</v>
      </c>
      <c r="J468" s="60">
        <v>1.1315218578808546</v>
      </c>
      <c r="K468" s="60">
        <v>1.111962925360352</v>
      </c>
      <c r="L468" s="60">
        <v>1.0375719130126702</v>
      </c>
      <c r="M468" s="60">
        <v>125.037786483765</v>
      </c>
    </row>
    <row r="469" spans="1:13" x14ac:dyDescent="0.2">
      <c r="A469" s="60" t="s">
        <v>1548</v>
      </c>
      <c r="B469" s="60" t="s">
        <v>2478</v>
      </c>
      <c r="C469" s="59">
        <v>1</v>
      </c>
      <c r="D469" s="60">
        <v>1.4631049110634657</v>
      </c>
      <c r="E469" s="60">
        <v>0.50410416884636244</v>
      </c>
      <c r="F469" s="60">
        <v>1.2007492675429468</v>
      </c>
      <c r="G469" s="60">
        <v>0.9099055628317364</v>
      </c>
      <c r="H469" s="60">
        <v>1.4123127997725624</v>
      </c>
      <c r="I469" s="60">
        <v>0.65607796591973189</v>
      </c>
      <c r="J469" s="60">
        <v>0.74914550590732443</v>
      </c>
      <c r="K469" s="60">
        <v>0.76663282431676449</v>
      </c>
      <c r="L469" s="60">
        <v>0.9447809289221063</v>
      </c>
      <c r="M469" s="62">
        <v>123.19032826154501</v>
      </c>
    </row>
    <row r="470" spans="1:13" x14ac:dyDescent="0.2">
      <c r="A470" s="60" t="s">
        <v>2048</v>
      </c>
      <c r="B470" s="60" t="s">
        <v>2049</v>
      </c>
      <c r="C470" s="59">
        <v>1</v>
      </c>
      <c r="D470" s="60">
        <v>1.3342780635484435</v>
      </c>
      <c r="E470" s="60">
        <v>0.75140055356344593</v>
      </c>
      <c r="F470" s="60">
        <v>1.2807992187124766</v>
      </c>
      <c r="G470" s="60">
        <v>1.0960226097745915</v>
      </c>
      <c r="H470" s="60">
        <v>0.94459882062710354</v>
      </c>
      <c r="I470" s="60">
        <v>1.0258673648926715</v>
      </c>
      <c r="J470" s="60">
        <v>0.85059229316560803</v>
      </c>
      <c r="K470" s="60">
        <v>0.90476486473419948</v>
      </c>
      <c r="L470" s="60">
        <v>1.1219273530950011</v>
      </c>
      <c r="M470" s="60">
        <v>120.800586938858</v>
      </c>
    </row>
    <row r="471" spans="1:13" x14ac:dyDescent="0.2">
      <c r="A471" s="60" t="s">
        <v>1598</v>
      </c>
      <c r="B471" s="60" t="s">
        <v>2479</v>
      </c>
      <c r="C471" s="59">
        <v>1</v>
      </c>
      <c r="D471" s="60">
        <v>1.2422588867519992</v>
      </c>
      <c r="E471" s="60">
        <v>1.1699021277000485</v>
      </c>
      <c r="F471" s="60">
        <v>1.1687292870751349</v>
      </c>
      <c r="G471" s="60">
        <v>1.1787412973047493</v>
      </c>
      <c r="H471" s="60">
        <v>1.2930915894021513</v>
      </c>
      <c r="I471" s="60">
        <v>0.8230796299720271</v>
      </c>
      <c r="J471" s="60">
        <v>0.92862828336428749</v>
      </c>
      <c r="K471" s="60">
        <v>0.87713845665071244</v>
      </c>
      <c r="L471" s="60">
        <v>1.0291363690044371</v>
      </c>
      <c r="M471" s="63">
        <v>113.46884483053</v>
      </c>
    </row>
    <row r="472" spans="1:13" x14ac:dyDescent="0.2">
      <c r="A472" s="60" t="s">
        <v>1552</v>
      </c>
      <c r="B472" s="60" t="s">
        <v>2480</v>
      </c>
      <c r="C472" s="59">
        <v>1</v>
      </c>
      <c r="D472" s="60">
        <v>1.3158742281891547</v>
      </c>
      <c r="E472" s="60">
        <v>0.88456014533418315</v>
      </c>
      <c r="F472" s="60">
        <v>1.3288291894141944</v>
      </c>
      <c r="G472" s="60">
        <v>0.93747845867512236</v>
      </c>
      <c r="H472" s="60">
        <v>1.0363074439889581</v>
      </c>
      <c r="I472" s="60">
        <v>0.49504064701216127</v>
      </c>
      <c r="J472" s="60">
        <v>1.1627362539603265</v>
      </c>
      <c r="K472" s="60">
        <v>0.69756680410804695</v>
      </c>
      <c r="L472" s="60">
        <v>0.89416766487270771</v>
      </c>
      <c r="M472" s="63">
        <v>97.179220233612</v>
      </c>
    </row>
    <row r="473" spans="1:13" x14ac:dyDescent="0.2">
      <c r="A473" s="60" t="s">
        <v>2050</v>
      </c>
      <c r="B473" s="60" t="s">
        <v>2051</v>
      </c>
      <c r="C473" s="59">
        <v>1</v>
      </c>
      <c r="D473" s="60">
        <v>0.87418217956622157</v>
      </c>
      <c r="E473" s="60">
        <v>0.87504874592198756</v>
      </c>
      <c r="F473" s="60">
        <v>0.76047453611053295</v>
      </c>
      <c r="G473" s="60">
        <v>0.75825463569311369</v>
      </c>
      <c r="H473" s="60">
        <v>0.99045313230803089</v>
      </c>
      <c r="I473" s="60">
        <v>1.0020099843137722</v>
      </c>
      <c r="J473" s="60">
        <v>1.0300750706225712</v>
      </c>
      <c r="K473" s="60">
        <v>0.91857806877594306</v>
      </c>
      <c r="L473" s="60">
        <v>1.113491809086768</v>
      </c>
      <c r="M473" s="60">
        <v>95.4778826236725</v>
      </c>
    </row>
    <row r="474" spans="1:13" x14ac:dyDescent="0.2">
      <c r="A474" s="60" t="s">
        <v>1750</v>
      </c>
      <c r="B474" s="60" t="s">
        <v>2052</v>
      </c>
      <c r="C474" s="59">
        <v>1</v>
      </c>
      <c r="D474" s="60">
        <v>0.95699943868302162</v>
      </c>
      <c r="E474" s="60">
        <v>0.7609119529756414</v>
      </c>
      <c r="F474" s="60">
        <v>1.104689326139511</v>
      </c>
      <c r="G474" s="60">
        <v>0.83408009926242499</v>
      </c>
      <c r="H474" s="60">
        <v>0.94459882062710354</v>
      </c>
      <c r="I474" s="60">
        <v>2.1352355618114909</v>
      </c>
      <c r="J474" s="60">
        <v>0.67891311472851279</v>
      </c>
      <c r="K474" s="60">
        <v>0.6699403960245599</v>
      </c>
      <c r="L474" s="60">
        <v>0.84355440082330913</v>
      </c>
      <c r="M474" s="60">
        <v>94.973042726516695</v>
      </c>
    </row>
    <row r="475" spans="1:13" x14ac:dyDescent="0.2">
      <c r="A475" s="60" t="s">
        <v>188</v>
      </c>
      <c r="B475" s="60" t="s">
        <v>988</v>
      </c>
      <c r="C475" s="59">
        <v>1</v>
      </c>
      <c r="D475" s="60">
        <v>1.2422588867519992</v>
      </c>
      <c r="E475" s="60">
        <v>0.6182409617927086</v>
      </c>
      <c r="F475" s="60">
        <v>1.1687292870751349</v>
      </c>
      <c r="G475" s="60">
        <v>0.9099055628317364</v>
      </c>
      <c r="H475" s="60">
        <v>1.2380664153850387</v>
      </c>
      <c r="I475" s="60">
        <v>1.1332255774977185</v>
      </c>
      <c r="J475" s="60">
        <v>0.92862828336428749</v>
      </c>
      <c r="K475" s="60">
        <v>0.88404505867158423</v>
      </c>
      <c r="L475" s="60">
        <v>1.0544430010291364</v>
      </c>
      <c r="M475" s="60">
        <v>93.254748821258502</v>
      </c>
    </row>
    <row r="476" spans="1:13" x14ac:dyDescent="0.2">
      <c r="A476" s="60" t="s">
        <v>1732</v>
      </c>
      <c r="B476" s="60" t="s">
        <v>2481</v>
      </c>
      <c r="C476" s="59">
        <v>1</v>
      </c>
      <c r="D476" s="60">
        <v>1.3158742281891547</v>
      </c>
      <c r="E476" s="60">
        <v>0.83700314827320554</v>
      </c>
      <c r="F476" s="60">
        <v>1.5369590624549718</v>
      </c>
      <c r="G476" s="60">
        <v>1.1029158337354381</v>
      </c>
      <c r="H476" s="60">
        <v>0.94459882062710354</v>
      </c>
      <c r="I476" s="60">
        <v>1.7535174725491014</v>
      </c>
      <c r="J476" s="60">
        <v>1.0144678725828351</v>
      </c>
      <c r="K476" s="60">
        <v>1.9683815759484493</v>
      </c>
      <c r="L476" s="60">
        <v>1.0122652809879709</v>
      </c>
      <c r="M476" s="62">
        <v>88.447223411824496</v>
      </c>
    </row>
    <row r="477" spans="1:13" x14ac:dyDescent="0.2">
      <c r="A477" s="60" t="s">
        <v>1573</v>
      </c>
      <c r="B477" s="60" t="s">
        <v>2482</v>
      </c>
      <c r="C477" s="59">
        <v>1</v>
      </c>
      <c r="D477" s="60">
        <v>0.61652848453617737</v>
      </c>
      <c r="E477" s="60">
        <v>1.0842995329902889</v>
      </c>
      <c r="F477" s="60">
        <v>0.36022478026288407</v>
      </c>
      <c r="G477" s="60">
        <v>0.6962156200454952</v>
      </c>
      <c r="H477" s="60">
        <v>1.1096743426784419</v>
      </c>
      <c r="I477" s="60">
        <v>0.65011362077500701</v>
      </c>
      <c r="J477" s="60">
        <v>1.7480061804504239</v>
      </c>
      <c r="K477" s="60">
        <v>1.111962925360352</v>
      </c>
      <c r="L477" s="60">
        <v>0.91103875288917391</v>
      </c>
      <c r="M477" s="63">
        <v>88.442330983234697</v>
      </c>
    </row>
    <row r="478" spans="1:13" x14ac:dyDescent="0.2">
      <c r="A478" s="60" t="s">
        <v>2053</v>
      </c>
      <c r="B478" s="60" t="s">
        <v>2054</v>
      </c>
      <c r="C478" s="59">
        <v>1</v>
      </c>
      <c r="D478" s="60">
        <v>1.260662722111288</v>
      </c>
      <c r="E478" s="60">
        <v>0.7133549559146638</v>
      </c>
      <c r="F478" s="60">
        <v>1.3128191991802884</v>
      </c>
      <c r="G478" s="60">
        <v>0.88922589094919691</v>
      </c>
      <c r="H478" s="60">
        <v>0.99962399464421636</v>
      </c>
      <c r="I478" s="60">
        <v>1.013938674603222</v>
      </c>
      <c r="J478" s="60">
        <v>0.93643188238415553</v>
      </c>
      <c r="K478" s="60">
        <v>0.90476486473419948</v>
      </c>
      <c r="L478" s="60">
        <v>0.95321647293033918</v>
      </c>
      <c r="M478" s="60">
        <v>81.920637845992999</v>
      </c>
    </row>
    <row r="479" spans="1:13" x14ac:dyDescent="0.2">
      <c r="A479" s="60" t="s">
        <v>1647</v>
      </c>
      <c r="B479" s="60" t="s">
        <v>2483</v>
      </c>
      <c r="C479" s="59">
        <v>1</v>
      </c>
      <c r="D479" s="60">
        <v>1.2790665574705768</v>
      </c>
      <c r="E479" s="60">
        <v>2.0164166753854498</v>
      </c>
      <c r="F479" s="60">
        <v>1.0886793359056053</v>
      </c>
      <c r="G479" s="60">
        <v>0.9099055628317364</v>
      </c>
      <c r="H479" s="60">
        <v>1.2197246907126678</v>
      </c>
      <c r="I479" s="60">
        <v>1.0556890906162957</v>
      </c>
      <c r="J479" s="60">
        <v>1.2407722441590061</v>
      </c>
      <c r="K479" s="60">
        <v>5.9742107480540652</v>
      </c>
      <c r="L479" s="60">
        <v>0.80137668078214364</v>
      </c>
      <c r="M479" s="63">
        <v>80.279304546479395</v>
      </c>
    </row>
    <row r="480" spans="1:13" x14ac:dyDescent="0.2">
      <c r="A480" s="60" t="s">
        <v>1682</v>
      </c>
      <c r="B480" s="60" t="s">
        <v>2484</v>
      </c>
      <c r="C480" s="59">
        <v>1</v>
      </c>
      <c r="D480" s="60">
        <v>0.89258601492551048</v>
      </c>
      <c r="E480" s="60">
        <v>0.40899017472440724</v>
      </c>
      <c r="F480" s="60">
        <v>1.6330190038584076</v>
      </c>
      <c r="G480" s="60">
        <v>0.70310884400634177</v>
      </c>
      <c r="H480" s="60">
        <v>0.47688484148164451</v>
      </c>
      <c r="I480" s="60">
        <v>0.56064844360413446</v>
      </c>
      <c r="J480" s="60">
        <v>0.48382313923181369</v>
      </c>
      <c r="K480" s="60">
        <v>0.48346214146102262</v>
      </c>
      <c r="L480" s="60">
        <v>1.2400249692102643</v>
      </c>
      <c r="M480" s="62">
        <v>79.994880270145103</v>
      </c>
    </row>
    <row r="481" spans="1:13" x14ac:dyDescent="0.2">
      <c r="A481" s="60" t="s">
        <v>1688</v>
      </c>
      <c r="B481" s="60" t="s">
        <v>2055</v>
      </c>
      <c r="C481" s="59">
        <v>1</v>
      </c>
      <c r="D481" s="60">
        <v>1.1686435453148436</v>
      </c>
      <c r="E481" s="60">
        <v>1.2174591247610262</v>
      </c>
      <c r="F481" s="60">
        <v>0.84052448728006279</v>
      </c>
      <c r="G481" s="60">
        <v>1.812917901702626</v>
      </c>
      <c r="H481" s="60">
        <v>1.0454783063251436</v>
      </c>
      <c r="I481" s="60">
        <v>1.3121559318394638</v>
      </c>
      <c r="J481" s="60">
        <v>0.68671671374838072</v>
      </c>
      <c r="K481" s="60">
        <v>1.1050563233394803</v>
      </c>
      <c r="L481" s="60">
        <v>1.0797496330538356</v>
      </c>
      <c r="M481" s="60">
        <v>77.075508356094403</v>
      </c>
    </row>
    <row r="482" spans="1:13" x14ac:dyDescent="0.2">
      <c r="A482" s="60" t="s">
        <v>2056</v>
      </c>
      <c r="B482" s="60" t="s">
        <v>2057</v>
      </c>
      <c r="C482" s="59">
        <v>1</v>
      </c>
      <c r="D482" s="60">
        <v>0.68094190829368839</v>
      </c>
      <c r="E482" s="60">
        <v>0.67530935826588168</v>
      </c>
      <c r="F482" s="60">
        <v>0.53633467283584957</v>
      </c>
      <c r="G482" s="60">
        <v>0.66174950024126278</v>
      </c>
      <c r="H482" s="60">
        <v>0.75201071156720856</v>
      </c>
      <c r="I482" s="60">
        <v>0.57854147903830899</v>
      </c>
      <c r="J482" s="60">
        <v>0.73353830786758845</v>
      </c>
      <c r="K482" s="60">
        <v>0.6699403960245599</v>
      </c>
      <c r="L482" s="60">
        <v>0.87729657685624152</v>
      </c>
      <c r="M482" s="60">
        <v>75.438683748245197</v>
      </c>
    </row>
    <row r="483" spans="1:13" x14ac:dyDescent="0.2">
      <c r="A483" s="60" t="s">
        <v>2058</v>
      </c>
      <c r="B483" s="60" t="s">
        <v>2059</v>
      </c>
      <c r="C483" s="59">
        <v>1</v>
      </c>
      <c r="D483" s="60">
        <v>1.3618838165873768</v>
      </c>
      <c r="E483" s="60">
        <v>1.0938109324024843</v>
      </c>
      <c r="F483" s="60">
        <v>1.3608491698820064</v>
      </c>
      <c r="G483" s="60">
        <v>1.2201006410698283</v>
      </c>
      <c r="H483" s="60">
        <v>1.2288955530488532</v>
      </c>
      <c r="I483" s="60">
        <v>0.8230796299720271</v>
      </c>
      <c r="J483" s="60">
        <v>1.0690930657219111</v>
      </c>
      <c r="K483" s="60">
        <v>1.0981497213186087</v>
      </c>
      <c r="L483" s="60">
        <v>1.0881851770620687</v>
      </c>
      <c r="M483" s="60">
        <v>72.647332191467299</v>
      </c>
    </row>
    <row r="484" spans="1:13" x14ac:dyDescent="0.2">
      <c r="A484" s="60" t="s">
        <v>993</v>
      </c>
      <c r="B484" s="60" t="s">
        <v>994</v>
      </c>
      <c r="C484" s="59">
        <v>1</v>
      </c>
      <c r="D484" s="60">
        <v>0.87418217956622157</v>
      </c>
      <c r="E484" s="60">
        <v>0.72286635532685928</v>
      </c>
      <c r="F484" s="60">
        <v>0.88054946286482771</v>
      </c>
      <c r="G484" s="60">
        <v>0.82718687530157842</v>
      </c>
      <c r="H484" s="60">
        <v>0.70615639988628121</v>
      </c>
      <c r="I484" s="60">
        <v>0.51293368244633575</v>
      </c>
      <c r="J484" s="60">
        <v>0.8661994912053439</v>
      </c>
      <c r="K484" s="60">
        <v>0.6285007838993294</v>
      </c>
      <c r="L484" s="60">
        <v>0.9447809289221063</v>
      </c>
      <c r="M484" s="60">
        <v>69.146968126296997</v>
      </c>
    </row>
    <row r="485" spans="1:13" x14ac:dyDescent="0.2">
      <c r="A485" s="60" t="s">
        <v>2060</v>
      </c>
      <c r="B485" s="60" t="s">
        <v>1005</v>
      </c>
      <c r="C485" s="59">
        <v>1</v>
      </c>
      <c r="D485" s="60">
        <v>1.0030090270812437</v>
      </c>
      <c r="E485" s="60">
        <v>0.53263836708294898</v>
      </c>
      <c r="F485" s="60">
        <v>1.0886793359056053</v>
      </c>
      <c r="G485" s="60">
        <v>1.1787412973047493</v>
      </c>
      <c r="H485" s="60">
        <v>0.80703588558432138</v>
      </c>
      <c r="I485" s="60">
        <v>0.76940052366950373</v>
      </c>
      <c r="J485" s="60">
        <v>0.66330591668877681</v>
      </c>
      <c r="K485" s="60">
        <v>0.55943476369061196</v>
      </c>
      <c r="L485" s="60">
        <v>0.89416766487270771</v>
      </c>
      <c r="M485" s="60">
        <v>68.660619974136395</v>
      </c>
    </row>
    <row r="486" spans="1:13" x14ac:dyDescent="0.2">
      <c r="A486" s="60" t="s">
        <v>174</v>
      </c>
      <c r="B486" s="60" t="s">
        <v>2061</v>
      </c>
      <c r="C486" s="59">
        <v>1</v>
      </c>
      <c r="D486" s="60">
        <v>0.99380710940159933</v>
      </c>
      <c r="E486" s="60">
        <v>0.7133549559146638</v>
      </c>
      <c r="F486" s="60">
        <v>1.0166343798530284</v>
      </c>
      <c r="G486" s="60">
        <v>1.0408768180878196</v>
      </c>
      <c r="H486" s="60">
        <v>1.3939710751001915</v>
      </c>
      <c r="I486" s="60">
        <v>0.8767587362745507</v>
      </c>
      <c r="J486" s="60">
        <v>1.1939506500397983</v>
      </c>
      <c r="K486" s="60">
        <v>0.72519321219153399</v>
      </c>
      <c r="L486" s="60">
        <v>0.89416766487270771</v>
      </c>
      <c r="M486" s="60">
        <v>65.248886585235596</v>
      </c>
    </row>
    <row r="487" spans="1:13" x14ac:dyDescent="0.2">
      <c r="A487" s="60" t="s">
        <v>190</v>
      </c>
      <c r="B487" s="60" t="s">
        <v>1925</v>
      </c>
      <c r="C487" s="59">
        <v>1</v>
      </c>
      <c r="D487" s="60">
        <v>1.0122109447608882</v>
      </c>
      <c r="E487" s="60">
        <v>0.44703577237318926</v>
      </c>
      <c r="F487" s="60">
        <v>1.2888042138294296</v>
      </c>
      <c r="G487" s="60">
        <v>0.84786654718411791</v>
      </c>
      <c r="H487" s="60">
        <v>0.48605570381782998</v>
      </c>
      <c r="I487" s="60">
        <v>0.53679106302523516</v>
      </c>
      <c r="J487" s="60">
        <v>0.63989511962917289</v>
      </c>
      <c r="K487" s="60">
        <v>0.29007728487661355</v>
      </c>
      <c r="L487" s="60">
        <v>0.89416766487270771</v>
      </c>
      <c r="M487" s="60">
        <v>61.831378221511798</v>
      </c>
    </row>
    <row r="488" spans="1:13" x14ac:dyDescent="0.2">
      <c r="A488" s="60" t="s">
        <v>373</v>
      </c>
      <c r="B488" s="60" t="s">
        <v>2062</v>
      </c>
      <c r="C488" s="59">
        <v>1</v>
      </c>
      <c r="D488" s="60">
        <v>0.87418217956622157</v>
      </c>
      <c r="E488" s="60">
        <v>0.68482075767807715</v>
      </c>
      <c r="F488" s="60">
        <v>0.8165095019292038</v>
      </c>
      <c r="G488" s="60">
        <v>1.0684497139312057</v>
      </c>
      <c r="H488" s="60">
        <v>0.61444777652442661</v>
      </c>
      <c r="I488" s="60">
        <v>0.52486237273578551</v>
      </c>
      <c r="J488" s="60">
        <v>0.68671671374838072</v>
      </c>
      <c r="K488" s="60">
        <v>0.52490175358625313</v>
      </c>
      <c r="L488" s="60">
        <v>0.98695864896327157</v>
      </c>
      <c r="M488" s="60">
        <v>58.1673679351807</v>
      </c>
    </row>
    <row r="489" spans="1:13" x14ac:dyDescent="0.2">
      <c r="A489" s="60" t="s">
        <v>171</v>
      </c>
      <c r="B489" s="60" t="s">
        <v>858</v>
      </c>
      <c r="C489" s="59">
        <v>1</v>
      </c>
      <c r="D489" s="60">
        <v>1.0306147801201773</v>
      </c>
      <c r="E489" s="60">
        <v>1.1318565300512664</v>
      </c>
      <c r="F489" s="60">
        <v>1.0406493652038873</v>
      </c>
      <c r="G489" s="60">
        <v>0.6203901564761839</v>
      </c>
      <c r="H489" s="60">
        <v>1.8800267789180214</v>
      </c>
      <c r="I489" s="60">
        <v>1.1093681969188194</v>
      </c>
      <c r="J489" s="60">
        <v>1.9743105520265944</v>
      </c>
      <c r="K489" s="60">
        <v>1.194842149610813</v>
      </c>
      <c r="L489" s="60">
        <v>1.0713140890456025</v>
      </c>
      <c r="M489" s="60">
        <v>58.018157720565803</v>
      </c>
    </row>
    <row r="490" spans="1:13" x14ac:dyDescent="0.2">
      <c r="A490" s="60" t="s">
        <v>2063</v>
      </c>
      <c r="B490" s="60" t="s">
        <v>2064</v>
      </c>
      <c r="C490" s="59">
        <v>1</v>
      </c>
      <c r="D490" s="60">
        <v>1.1226339569166215</v>
      </c>
      <c r="E490" s="60">
        <v>0.82749174886100996</v>
      </c>
      <c r="F490" s="60">
        <v>0.97660940426826337</v>
      </c>
      <c r="G490" s="60">
        <v>0.88233266698835044</v>
      </c>
      <c r="H490" s="60">
        <v>1.2472372777212242</v>
      </c>
      <c r="I490" s="60">
        <v>0.94833087801124871</v>
      </c>
      <c r="J490" s="60">
        <v>0.92862828336428749</v>
      </c>
      <c r="K490" s="60">
        <v>0.87713845665071244</v>
      </c>
      <c r="L490" s="60">
        <v>0.99539419297150467</v>
      </c>
      <c r="M490" s="60">
        <v>55.797321796417201</v>
      </c>
    </row>
    <row r="491" spans="1:13" x14ac:dyDescent="0.2">
      <c r="A491" s="60" t="s">
        <v>2065</v>
      </c>
      <c r="B491" s="60" t="s">
        <v>2066</v>
      </c>
      <c r="C491" s="59">
        <v>1</v>
      </c>
      <c r="D491" s="60">
        <v>1.1962492983537769</v>
      </c>
      <c r="E491" s="60">
        <v>0.41850157413660277</v>
      </c>
      <c r="F491" s="60">
        <v>1.3448391796481003</v>
      </c>
      <c r="G491" s="60">
        <v>1.0546632660095125</v>
      </c>
      <c r="H491" s="60">
        <v>1.1280160673508128</v>
      </c>
      <c r="I491" s="60">
        <v>1.1749759935107924</v>
      </c>
      <c r="J491" s="60">
        <v>0.98325347650336337</v>
      </c>
      <c r="K491" s="60">
        <v>0.97383088494291692</v>
      </c>
      <c r="L491" s="60">
        <v>1.1472339851197004</v>
      </c>
      <c r="M491" s="60">
        <v>52.520531415939303</v>
      </c>
    </row>
    <row r="492" spans="1:13" x14ac:dyDescent="0.2">
      <c r="A492" s="60" t="s">
        <v>2067</v>
      </c>
      <c r="B492" s="60" t="s">
        <v>2068</v>
      </c>
      <c r="C492" s="59">
        <v>1</v>
      </c>
      <c r="D492" s="60">
        <v>0.64413423757511068</v>
      </c>
      <c r="E492" s="60">
        <v>1.5218239059512828</v>
      </c>
      <c r="F492" s="60">
        <v>0.40024975584764894</v>
      </c>
      <c r="G492" s="60">
        <v>2.5091335217481214</v>
      </c>
      <c r="H492" s="60">
        <v>0.57776432717968462</v>
      </c>
      <c r="I492" s="60">
        <v>0.38768243440711425</v>
      </c>
      <c r="J492" s="60">
        <v>0.67891311472851279</v>
      </c>
      <c r="K492" s="60">
        <v>0.85641865058809719</v>
      </c>
      <c r="L492" s="60">
        <v>0.97852310495503847</v>
      </c>
      <c r="M492" s="60">
        <v>52.163425445556598</v>
      </c>
    </row>
    <row r="493" spans="1:13" x14ac:dyDescent="0.2">
      <c r="A493" s="60" t="s">
        <v>2069</v>
      </c>
      <c r="B493" s="60" t="s">
        <v>2070</v>
      </c>
      <c r="C493" s="59">
        <v>1</v>
      </c>
      <c r="D493" s="60">
        <v>0</v>
      </c>
      <c r="E493" s="60">
        <v>0</v>
      </c>
      <c r="F493" s="60">
        <v>0</v>
      </c>
      <c r="G493" s="60">
        <v>0</v>
      </c>
      <c r="H493" s="60">
        <v>0</v>
      </c>
      <c r="I493" s="60">
        <v>0</v>
      </c>
      <c r="J493" s="60">
        <v>0</v>
      </c>
      <c r="K493" s="60">
        <v>0</v>
      </c>
      <c r="L493" s="60">
        <v>0</v>
      </c>
      <c r="M493" s="60">
        <v>49.7427787780762</v>
      </c>
    </row>
    <row r="494" spans="1:13" x14ac:dyDescent="0.2">
      <c r="A494" s="60" t="s">
        <v>2071</v>
      </c>
      <c r="B494" s="60" t="s">
        <v>2072</v>
      </c>
      <c r="C494" s="59">
        <v>1</v>
      </c>
      <c r="D494" s="60">
        <v>1.1870473806741326</v>
      </c>
      <c r="E494" s="60">
        <v>1.1508793288756576</v>
      </c>
      <c r="F494" s="60">
        <v>1.1206993163734169</v>
      </c>
      <c r="G494" s="60">
        <v>1.2407803129523678</v>
      </c>
      <c r="H494" s="60">
        <v>0.73366898689483773</v>
      </c>
      <c r="I494" s="60">
        <v>0.57854147903830899</v>
      </c>
      <c r="J494" s="60">
        <v>0.92082468434441955</v>
      </c>
      <c r="K494" s="60">
        <v>0.78735263037937964</v>
      </c>
      <c r="L494" s="60">
        <v>0.96165201693857227</v>
      </c>
      <c r="M494" s="60">
        <v>49.088420391082799</v>
      </c>
    </row>
    <row r="495" spans="1:13" x14ac:dyDescent="0.2">
      <c r="A495" s="60" t="s">
        <v>1792</v>
      </c>
      <c r="B495" s="60" t="s">
        <v>2485</v>
      </c>
      <c r="C495" s="59">
        <v>1</v>
      </c>
      <c r="D495" s="60">
        <v>1.2698646397909323</v>
      </c>
      <c r="E495" s="60">
        <v>1.693029095370802</v>
      </c>
      <c r="F495" s="60">
        <v>0.58436464353756745</v>
      </c>
      <c r="G495" s="60">
        <v>0.65485627628041632</v>
      </c>
      <c r="H495" s="60">
        <v>0.49522656615401545</v>
      </c>
      <c r="I495" s="60">
        <v>4.1392555304390353</v>
      </c>
      <c r="J495" s="60">
        <v>0.31214396079471851</v>
      </c>
      <c r="K495" s="60">
        <v>1.4089468122578375</v>
      </c>
      <c r="L495" s="60">
        <v>0.91103875288917391</v>
      </c>
      <c r="M495" s="61">
        <v>48.616920471191399</v>
      </c>
    </row>
    <row r="496" spans="1:13" x14ac:dyDescent="0.2">
      <c r="A496" s="60" t="s">
        <v>2073</v>
      </c>
      <c r="B496" s="60" t="s">
        <v>2074</v>
      </c>
      <c r="C496" s="59">
        <v>1</v>
      </c>
      <c r="D496" s="60">
        <v>1.1778454629944881</v>
      </c>
      <c r="E496" s="60">
        <v>0.97016274004394276</v>
      </c>
      <c r="F496" s="60">
        <v>1.0726693456716991</v>
      </c>
      <c r="G496" s="60">
        <v>1.1994209691872888</v>
      </c>
      <c r="H496" s="60">
        <v>1.0363074439889581</v>
      </c>
      <c r="I496" s="60">
        <v>0.8230796299720271</v>
      </c>
      <c r="J496" s="60">
        <v>1.0222714716027033</v>
      </c>
      <c r="K496" s="60">
        <v>0.93239127281768652</v>
      </c>
      <c r="L496" s="60">
        <v>1.0460074570209033</v>
      </c>
      <c r="M496" s="60">
        <v>48.038286924362197</v>
      </c>
    </row>
    <row r="497" spans="1:13" x14ac:dyDescent="0.2">
      <c r="A497" s="60" t="s">
        <v>995</v>
      </c>
      <c r="B497" s="60" t="s">
        <v>2075</v>
      </c>
      <c r="C497" s="59">
        <v>1</v>
      </c>
      <c r="D497" s="60">
        <v>0.79136492044942164</v>
      </c>
      <c r="E497" s="60">
        <v>0.60872956238051312</v>
      </c>
      <c r="F497" s="60">
        <v>0.78448952146139195</v>
      </c>
      <c r="G497" s="60">
        <v>0.71000206796718823</v>
      </c>
      <c r="H497" s="60">
        <v>0.71532726222246679</v>
      </c>
      <c r="I497" s="60">
        <v>0.72168576251170502</v>
      </c>
      <c r="J497" s="60">
        <v>0.53064473335102147</v>
      </c>
      <c r="K497" s="60">
        <v>0.44202252933579211</v>
      </c>
      <c r="L497" s="60">
        <v>0.89416766487270771</v>
      </c>
      <c r="M497" s="60">
        <v>47.984079837799101</v>
      </c>
    </row>
    <row r="498" spans="1:13" x14ac:dyDescent="0.2">
      <c r="A498" s="60" t="s">
        <v>2076</v>
      </c>
      <c r="B498" s="60" t="s">
        <v>2077</v>
      </c>
      <c r="C498" s="59">
        <v>1</v>
      </c>
      <c r="D498" s="60">
        <v>1.9876142188031987</v>
      </c>
      <c r="E498" s="60">
        <v>1.4076871130049364</v>
      </c>
      <c r="F498" s="60">
        <v>2.201373657162069</v>
      </c>
      <c r="G498" s="60">
        <v>2.0266078444888671</v>
      </c>
      <c r="H498" s="60">
        <v>0.58693518951587009</v>
      </c>
      <c r="I498" s="60">
        <v>0.66204231106445666</v>
      </c>
      <c r="J498" s="60">
        <v>0.50723393629141755</v>
      </c>
      <c r="K498" s="60">
        <v>0.66303379400368812</v>
      </c>
      <c r="L498" s="60">
        <v>0.9363453849138732</v>
      </c>
      <c r="M498" s="60">
        <v>44.041957855224602</v>
      </c>
    </row>
    <row r="499" spans="1:13" x14ac:dyDescent="0.2">
      <c r="A499" s="60" t="s">
        <v>2078</v>
      </c>
      <c r="B499" s="60" t="s">
        <v>2079</v>
      </c>
      <c r="C499" s="59">
        <v>1</v>
      </c>
      <c r="D499" s="60">
        <v>0</v>
      </c>
      <c r="E499" s="60">
        <v>0</v>
      </c>
      <c r="F499" s="60">
        <v>0</v>
      </c>
      <c r="G499" s="60">
        <v>0</v>
      </c>
      <c r="H499" s="60">
        <v>0</v>
      </c>
      <c r="I499" s="60">
        <v>0</v>
      </c>
      <c r="J499" s="60">
        <v>0</v>
      </c>
      <c r="K499" s="60">
        <v>0</v>
      </c>
      <c r="L499" s="60">
        <v>0</v>
      </c>
      <c r="M499" s="60">
        <v>43.492665767669699</v>
      </c>
    </row>
    <row r="500" spans="1:13" x14ac:dyDescent="0.2">
      <c r="A500" s="60" t="s">
        <v>371</v>
      </c>
      <c r="B500" s="60" t="s">
        <v>2080</v>
      </c>
      <c r="C500" s="59">
        <v>1</v>
      </c>
      <c r="D500" s="60">
        <v>1.2514608044316438</v>
      </c>
      <c r="E500" s="60">
        <v>1.4837783083025007</v>
      </c>
      <c r="F500" s="60">
        <v>1.4569091112854422</v>
      </c>
      <c r="G500" s="60">
        <v>1.4613634796994555</v>
      </c>
      <c r="H500" s="60">
        <v>0.84371933492906337</v>
      </c>
      <c r="I500" s="60">
        <v>0.7515074882353292</v>
      </c>
      <c r="J500" s="60">
        <v>0.72573470884772062</v>
      </c>
      <c r="K500" s="60">
        <v>1.1810289455690695</v>
      </c>
      <c r="L500" s="60">
        <v>1.1641050731361664</v>
      </c>
      <c r="M500" s="60">
        <v>42.259172916412403</v>
      </c>
    </row>
    <row r="501" spans="1:13" x14ac:dyDescent="0.2">
      <c r="A501" s="60" t="s">
        <v>2081</v>
      </c>
      <c r="B501" s="60" t="s">
        <v>2082</v>
      </c>
      <c r="C501" s="59">
        <v>1</v>
      </c>
      <c r="D501" s="60">
        <v>0.96620135636266602</v>
      </c>
      <c r="E501" s="60">
        <v>0.7133549559146638</v>
      </c>
      <c r="F501" s="60">
        <v>0.71244456540881507</v>
      </c>
      <c r="G501" s="60">
        <v>0.86165299510581095</v>
      </c>
      <c r="H501" s="60">
        <v>0.75201071156720856</v>
      </c>
      <c r="I501" s="60">
        <v>0.70975707222225526</v>
      </c>
      <c r="J501" s="60">
        <v>0.81937789708613618</v>
      </c>
      <c r="K501" s="60">
        <v>0.70447340612891873</v>
      </c>
      <c r="L501" s="60">
        <v>0.91103875288917391</v>
      </c>
      <c r="M501" s="60">
        <v>41.357917547226002</v>
      </c>
    </row>
    <row r="502" spans="1:13" x14ac:dyDescent="0.2">
      <c r="A502" s="60" t="s">
        <v>365</v>
      </c>
      <c r="B502" s="60" t="s">
        <v>366</v>
      </c>
      <c r="C502" s="59">
        <v>1</v>
      </c>
      <c r="D502" s="60">
        <v>0.99380710940159933</v>
      </c>
      <c r="E502" s="60">
        <v>1.1318565300512664</v>
      </c>
      <c r="F502" s="60">
        <v>0.84052448728006279</v>
      </c>
      <c r="G502" s="60">
        <v>0.86854621906665741</v>
      </c>
      <c r="H502" s="60">
        <v>0.84371933492906337</v>
      </c>
      <c r="I502" s="60">
        <v>0.67397100135390631</v>
      </c>
      <c r="J502" s="60">
        <v>0.88180668924507977</v>
      </c>
      <c r="K502" s="60">
        <v>0.71138000814979041</v>
      </c>
      <c r="L502" s="60">
        <v>1.0544430010291364</v>
      </c>
      <c r="M502" s="60">
        <v>40.566506624221802</v>
      </c>
    </row>
    <row r="503" spans="1:13" x14ac:dyDescent="0.2">
      <c r="A503" s="60" t="s">
        <v>2458</v>
      </c>
      <c r="B503" s="60" t="s">
        <v>2486</v>
      </c>
      <c r="C503" s="59">
        <v>1</v>
      </c>
      <c r="D503" s="60">
        <v>0.78216300276977724</v>
      </c>
      <c r="E503" s="60">
        <v>1.065276734165898</v>
      </c>
      <c r="F503" s="60">
        <v>0.51231968748499068</v>
      </c>
      <c r="G503" s="60">
        <v>0.59281726063279794</v>
      </c>
      <c r="H503" s="60">
        <v>1.3297750387468932</v>
      </c>
      <c r="I503" s="60">
        <v>0.62625624019610771</v>
      </c>
      <c r="J503" s="60">
        <v>1.2407722441590061</v>
      </c>
      <c r="K503" s="60">
        <v>0.77353942633763628</v>
      </c>
      <c r="L503" s="60">
        <v>0.9363453849138732</v>
      </c>
      <c r="M503" s="61">
        <v>37.619193077087402</v>
      </c>
    </row>
    <row r="504" spans="1:13" x14ac:dyDescent="0.2">
      <c r="A504" s="60" t="s">
        <v>1789</v>
      </c>
      <c r="B504" s="60" t="s">
        <v>2083</v>
      </c>
      <c r="C504" s="59">
        <v>1</v>
      </c>
      <c r="D504" s="60">
        <v>1.3342780635484435</v>
      </c>
      <c r="E504" s="60">
        <v>1.1318565300512664</v>
      </c>
      <c r="F504" s="60">
        <v>0.86453947263092179</v>
      </c>
      <c r="G504" s="60">
        <v>0.81340042737988549</v>
      </c>
      <c r="H504" s="60">
        <v>0.58693518951587009</v>
      </c>
      <c r="I504" s="60">
        <v>3.8291095829133437</v>
      </c>
      <c r="J504" s="60">
        <v>0.4760195402119457</v>
      </c>
      <c r="K504" s="60">
        <v>1.0498035071725063</v>
      </c>
      <c r="L504" s="60">
        <v>1.0375719130126702</v>
      </c>
      <c r="M504" s="60">
        <v>34.226139068603501</v>
      </c>
    </row>
    <row r="505" spans="1:13" x14ac:dyDescent="0.2">
      <c r="A505" s="60" t="s">
        <v>2084</v>
      </c>
      <c r="B505" s="60" t="s">
        <v>2085</v>
      </c>
      <c r="C505" s="59">
        <v>1</v>
      </c>
      <c r="D505" s="60">
        <v>1.2238550513927102</v>
      </c>
      <c r="E505" s="60">
        <v>0.84651454768540102</v>
      </c>
      <c r="F505" s="60">
        <v>1.2327692480107588</v>
      </c>
      <c r="G505" s="60">
        <v>0.98573102640104771</v>
      </c>
      <c r="H505" s="60">
        <v>0.98128226997184542</v>
      </c>
      <c r="I505" s="60">
        <v>1.1093681969188194</v>
      </c>
      <c r="J505" s="60">
        <v>1.1627362539603265</v>
      </c>
      <c r="K505" s="60">
        <v>0.84951204856722551</v>
      </c>
      <c r="L505" s="60">
        <v>1.1050562650785349</v>
      </c>
      <c r="M505" s="60">
        <v>32.282329797744801</v>
      </c>
    </row>
    <row r="506" spans="1:13" x14ac:dyDescent="0.2">
      <c r="A506" s="60" t="s">
        <v>182</v>
      </c>
      <c r="B506" s="60" t="s">
        <v>976</v>
      </c>
      <c r="C506" s="59">
        <v>1</v>
      </c>
      <c r="D506" s="60">
        <v>1.7575662768120877</v>
      </c>
      <c r="E506" s="60">
        <v>1.0842995329902889</v>
      </c>
      <c r="F506" s="60">
        <v>1.7210739501448904</v>
      </c>
      <c r="G506" s="60">
        <v>1.2821396567174468</v>
      </c>
      <c r="H506" s="60">
        <v>1.3389459010830786</v>
      </c>
      <c r="I506" s="60">
        <v>0.95429522315597359</v>
      </c>
      <c r="J506" s="60">
        <v>1.1549326549404584</v>
      </c>
      <c r="K506" s="60">
        <v>1.0498035071725063</v>
      </c>
      <c r="L506" s="60">
        <v>0.99539419297150467</v>
      </c>
      <c r="M506" s="60">
        <v>29.7251234054565</v>
      </c>
    </row>
    <row r="507" spans="1:13" x14ac:dyDescent="0.2">
      <c r="A507" s="60" t="s">
        <v>2086</v>
      </c>
      <c r="B507" s="60" t="s">
        <v>2087</v>
      </c>
      <c r="C507" s="59">
        <v>1</v>
      </c>
      <c r="D507" s="60">
        <v>1.0122109447608882</v>
      </c>
      <c r="E507" s="60">
        <v>0.77042335238783688</v>
      </c>
      <c r="F507" s="60">
        <v>1.1206993163734169</v>
      </c>
      <c r="G507" s="60">
        <v>1.0546632660095125</v>
      </c>
      <c r="H507" s="60">
        <v>0.88957364660999061</v>
      </c>
      <c r="I507" s="60">
        <v>0.65011362077500701</v>
      </c>
      <c r="J507" s="60">
        <v>0.79596710002653226</v>
      </c>
      <c r="K507" s="60">
        <v>0.69066020208717516</v>
      </c>
      <c r="L507" s="60">
        <v>0.86886103284800842</v>
      </c>
      <c r="M507" s="60">
        <v>28.552391529083302</v>
      </c>
    </row>
    <row r="508" spans="1:13" x14ac:dyDescent="0.2">
      <c r="A508" s="60" t="s">
        <v>1580</v>
      </c>
      <c r="B508" s="60" t="s">
        <v>2088</v>
      </c>
      <c r="C508" s="59">
        <v>1</v>
      </c>
      <c r="D508" s="60">
        <v>1.4907106641023991</v>
      </c>
      <c r="E508" s="60">
        <v>0.69433215709027274</v>
      </c>
      <c r="F508" s="60">
        <v>0.7284545556427211</v>
      </c>
      <c r="G508" s="60">
        <v>0.49631212518094708</v>
      </c>
      <c r="H508" s="60">
        <v>1.3572876257554496</v>
      </c>
      <c r="I508" s="60">
        <v>0.79922224939312791</v>
      </c>
      <c r="J508" s="60">
        <v>0.7647527039470603</v>
      </c>
      <c r="K508" s="60">
        <v>0.37295650912707462</v>
      </c>
      <c r="L508" s="60">
        <v>1.0713140890456025</v>
      </c>
      <c r="M508" s="60">
        <v>27.678022861480699</v>
      </c>
    </row>
    <row r="509" spans="1:13" x14ac:dyDescent="0.2">
      <c r="A509" s="60" t="s">
        <v>2089</v>
      </c>
      <c r="B509" s="60" t="s">
        <v>2090</v>
      </c>
      <c r="C509" s="59">
        <v>1</v>
      </c>
      <c r="D509" s="60">
        <v>0.90178793260515488</v>
      </c>
      <c r="E509" s="60">
        <v>0.65628655944149061</v>
      </c>
      <c r="F509" s="60">
        <v>0.65640959959014422</v>
      </c>
      <c r="G509" s="60">
        <v>0.792720755497346</v>
      </c>
      <c r="H509" s="60">
        <v>1.5131922854706026</v>
      </c>
      <c r="I509" s="60">
        <v>1.658087950233504</v>
      </c>
      <c r="J509" s="60">
        <v>1.8494529677087073</v>
      </c>
      <c r="K509" s="60">
        <v>1.3675072001326067</v>
      </c>
      <c r="L509" s="60">
        <v>1.0291363690044371</v>
      </c>
      <c r="M509" s="60">
        <v>27.459478616714499</v>
      </c>
    </row>
    <row r="510" spans="1:13" x14ac:dyDescent="0.2">
      <c r="A510" s="60" t="s">
        <v>2091</v>
      </c>
      <c r="B510" s="60" t="s">
        <v>2092</v>
      </c>
      <c r="C510" s="59">
        <v>1</v>
      </c>
      <c r="D510" s="60">
        <v>0.4600958839822219</v>
      </c>
      <c r="E510" s="60">
        <v>1.9973938765610586</v>
      </c>
      <c r="F510" s="60">
        <v>0.20012487792382447</v>
      </c>
      <c r="G510" s="60">
        <v>1.3303922244433721</v>
      </c>
      <c r="H510" s="60">
        <v>0.58693518951587009</v>
      </c>
      <c r="I510" s="60">
        <v>0.2385738057889934</v>
      </c>
      <c r="J510" s="60">
        <v>1.0222714716027033</v>
      </c>
      <c r="K510" s="60">
        <v>0.60778097783671414</v>
      </c>
      <c r="L510" s="60">
        <v>0.98695864896327157</v>
      </c>
      <c r="M510" s="60">
        <v>22.134763479232799</v>
      </c>
    </row>
    <row r="511" spans="1:13" x14ac:dyDescent="0.2">
      <c r="A511" s="60" t="s">
        <v>2093</v>
      </c>
      <c r="B511" s="60" t="s">
        <v>2094</v>
      </c>
      <c r="C511" s="59">
        <v>1</v>
      </c>
      <c r="D511" s="60">
        <v>1.0306147801201773</v>
      </c>
      <c r="E511" s="60">
        <v>0.93211714239516064</v>
      </c>
      <c r="F511" s="60">
        <v>1.0566593554377932</v>
      </c>
      <c r="G511" s="60">
        <v>1.0822361618528986</v>
      </c>
      <c r="H511" s="60">
        <v>0.99045313230803089</v>
      </c>
      <c r="I511" s="60">
        <v>0.74554314309060432</v>
      </c>
      <c r="J511" s="60">
        <v>0.88180668924507977</v>
      </c>
      <c r="K511" s="60">
        <v>1.0774299152559934</v>
      </c>
      <c r="L511" s="60">
        <v>0.97008756094680537</v>
      </c>
      <c r="M511" s="60">
        <v>21.622768163680998</v>
      </c>
    </row>
    <row r="512" spans="1:13" x14ac:dyDescent="0.2">
      <c r="A512" s="60" t="s">
        <v>1685</v>
      </c>
      <c r="B512" s="60" t="s">
        <v>2487</v>
      </c>
      <c r="C512" s="59">
        <v>1</v>
      </c>
      <c r="D512" s="60">
        <v>0.74535533205119953</v>
      </c>
      <c r="E512" s="60">
        <v>0.77042335238783688</v>
      </c>
      <c r="F512" s="60">
        <v>0.71244456540881507</v>
      </c>
      <c r="G512" s="60">
        <v>0.97194457847935467</v>
      </c>
      <c r="H512" s="60">
        <v>1.0087948569804019</v>
      </c>
      <c r="I512" s="60">
        <v>1.2584768255369401</v>
      </c>
      <c r="J512" s="60">
        <v>0.8896102882649477</v>
      </c>
      <c r="K512" s="60">
        <v>1.6092382708631183</v>
      </c>
      <c r="L512" s="60">
        <v>0.91947429689740701</v>
      </c>
      <c r="M512" s="61">
        <v>20.231629133224502</v>
      </c>
    </row>
    <row r="513" spans="1:13" x14ac:dyDescent="0.2">
      <c r="A513" s="60" t="s">
        <v>2095</v>
      </c>
      <c r="B513" s="60" t="s">
        <v>2096</v>
      </c>
      <c r="C513" s="59">
        <v>1</v>
      </c>
      <c r="D513" s="60">
        <v>0.93859560332373271</v>
      </c>
      <c r="E513" s="60">
        <v>0.81798034944881448</v>
      </c>
      <c r="F513" s="60">
        <v>0.82451449704615687</v>
      </c>
      <c r="G513" s="60">
        <v>0.97194457847935467</v>
      </c>
      <c r="H513" s="60">
        <v>1.2105538283764823</v>
      </c>
      <c r="I513" s="60">
        <v>0.81711528482730245</v>
      </c>
      <c r="J513" s="60">
        <v>1.0847002637616467</v>
      </c>
      <c r="K513" s="60">
        <v>0.82188564048373847</v>
      </c>
      <c r="L513" s="60">
        <v>1.0460074570209033</v>
      </c>
      <c r="M513" s="60">
        <v>19.548037528991699</v>
      </c>
    </row>
    <row r="514" spans="1:13" x14ac:dyDescent="0.2">
      <c r="A514" s="60" t="s">
        <v>991</v>
      </c>
      <c r="B514" s="60" t="s">
        <v>2097</v>
      </c>
      <c r="C514" s="59">
        <v>1</v>
      </c>
      <c r="D514" s="60">
        <v>1.1042301215573325</v>
      </c>
      <c r="E514" s="60">
        <v>0.67530935826588168</v>
      </c>
      <c r="F514" s="60">
        <v>1.1687292870751349</v>
      </c>
      <c r="G514" s="60">
        <v>1.1580616254222098</v>
      </c>
      <c r="H514" s="60">
        <v>0.88040278427380514</v>
      </c>
      <c r="I514" s="60">
        <v>0.69186403678808073</v>
      </c>
      <c r="J514" s="60">
        <v>0.78816350100666421</v>
      </c>
      <c r="K514" s="60">
        <v>0.71138000814979041</v>
      </c>
      <c r="L514" s="60">
        <v>1.0122652809879709</v>
      </c>
      <c r="M514" s="60">
        <v>19.502531766891501</v>
      </c>
    </row>
    <row r="515" spans="1:13" x14ac:dyDescent="0.2">
      <c r="A515" s="60" t="s">
        <v>2098</v>
      </c>
      <c r="B515" s="60" t="s">
        <v>2099</v>
      </c>
      <c r="C515" s="59">
        <v>1</v>
      </c>
      <c r="D515" s="60">
        <v>1.2422588867519992</v>
      </c>
      <c r="E515" s="60">
        <v>1.141367929463462</v>
      </c>
      <c r="F515" s="60">
        <v>1.3448391796481003</v>
      </c>
      <c r="G515" s="60">
        <v>1.357965120286758</v>
      </c>
      <c r="H515" s="60">
        <v>0.67864381287772479</v>
      </c>
      <c r="I515" s="60">
        <v>0.51293368244633575</v>
      </c>
      <c r="J515" s="60">
        <v>0.67110951570864474</v>
      </c>
      <c r="K515" s="60">
        <v>0.60087437581584235</v>
      </c>
      <c r="L515" s="60">
        <v>0.9447809289221063</v>
      </c>
      <c r="M515" s="60">
        <v>19.118791580200199</v>
      </c>
    </row>
    <row r="516" spans="1:13" x14ac:dyDescent="0.2">
      <c r="A516" s="60" t="s">
        <v>235</v>
      </c>
      <c r="B516" s="60" t="s">
        <v>2100</v>
      </c>
      <c r="C516" s="59">
        <v>1</v>
      </c>
      <c r="D516" s="60">
        <v>0.77296108509013273</v>
      </c>
      <c r="E516" s="60">
        <v>0.60872956238051312</v>
      </c>
      <c r="F516" s="60">
        <v>0.86453947263092179</v>
      </c>
      <c r="G516" s="60">
        <v>0.83408009926242499</v>
      </c>
      <c r="H516" s="60">
        <v>0.64196036353298291</v>
      </c>
      <c r="I516" s="60">
        <v>0.44732588585436261</v>
      </c>
      <c r="J516" s="60">
        <v>0.74914550590732443</v>
      </c>
      <c r="K516" s="60">
        <v>0.46274233539840742</v>
      </c>
      <c r="L516" s="60">
        <v>0.9447809289221063</v>
      </c>
      <c r="M516" s="60">
        <v>17.6638231277466</v>
      </c>
    </row>
    <row r="517" spans="1:13" x14ac:dyDescent="0.2">
      <c r="A517" s="60" t="s">
        <v>1533</v>
      </c>
      <c r="B517" s="60" t="s">
        <v>2101</v>
      </c>
      <c r="C517" s="59">
        <v>1</v>
      </c>
      <c r="D517" s="60">
        <v>0.53371122541937732</v>
      </c>
      <c r="E517" s="60">
        <v>1.7405860924317798</v>
      </c>
      <c r="F517" s="60">
        <v>0.4322697363154609</v>
      </c>
      <c r="G517" s="60">
        <v>0.91679878679258286</v>
      </c>
      <c r="H517" s="60">
        <v>1.2930915894021513</v>
      </c>
      <c r="I517" s="60">
        <v>0.33400332810459077</v>
      </c>
      <c r="J517" s="60">
        <v>0.74134190688745638</v>
      </c>
      <c r="K517" s="60">
        <v>1.2570015677986588</v>
      </c>
      <c r="L517" s="60">
        <v>0.98695864896327157</v>
      </c>
      <c r="M517" s="60">
        <v>17.0802547931671</v>
      </c>
    </row>
    <row r="518" spans="1:13" x14ac:dyDescent="0.2">
      <c r="A518" s="60" t="s">
        <v>2102</v>
      </c>
      <c r="B518" s="60" t="s">
        <v>2103</v>
      </c>
      <c r="C518" s="59">
        <v>1</v>
      </c>
      <c r="D518" s="60">
        <v>0.86498026188657717</v>
      </c>
      <c r="E518" s="60">
        <v>0.6182409617927086</v>
      </c>
      <c r="F518" s="60">
        <v>0.76847953122748591</v>
      </c>
      <c r="G518" s="60">
        <v>0.73068173984972773</v>
      </c>
      <c r="H518" s="60">
        <v>1.3022624517383368</v>
      </c>
      <c r="I518" s="60">
        <v>0.7515074882353292</v>
      </c>
      <c r="J518" s="60">
        <v>0.71012751080798464</v>
      </c>
      <c r="K518" s="60">
        <v>0.74591301825414924</v>
      </c>
      <c r="L518" s="60">
        <v>0.90260320888094081</v>
      </c>
      <c r="M518" s="60">
        <v>15.9869921207428</v>
      </c>
    </row>
    <row r="519" spans="1:13" x14ac:dyDescent="0.2">
      <c r="A519" s="60" t="s">
        <v>1201</v>
      </c>
      <c r="B519" s="60" t="s">
        <v>1202</v>
      </c>
      <c r="C519" s="59">
        <v>1</v>
      </c>
      <c r="D519" s="60">
        <v>0.99380710940159933</v>
      </c>
      <c r="E519" s="60">
        <v>0.58970676355612206</v>
      </c>
      <c r="F519" s="60">
        <v>1.0646643505547462</v>
      </c>
      <c r="G519" s="60">
        <v>0.88233266698835044</v>
      </c>
      <c r="H519" s="60">
        <v>0.89874450894617608</v>
      </c>
      <c r="I519" s="60">
        <v>0.63818493048555736</v>
      </c>
      <c r="J519" s="60">
        <v>0.73353830786758845</v>
      </c>
      <c r="K519" s="60">
        <v>0.6285007838993294</v>
      </c>
      <c r="L519" s="60">
        <v>0.95321647293033918</v>
      </c>
      <c r="M519" s="60">
        <v>15.9097394943237</v>
      </c>
    </row>
    <row r="520" spans="1:13" x14ac:dyDescent="0.2">
      <c r="A520" s="60" t="s">
        <v>1726</v>
      </c>
      <c r="B520" s="60" t="s">
        <v>2104</v>
      </c>
      <c r="C520" s="59">
        <v>1</v>
      </c>
      <c r="D520" s="60">
        <v>1.2790665574705768</v>
      </c>
      <c r="E520" s="60">
        <v>0.43752437296099378</v>
      </c>
      <c r="F520" s="60">
        <v>1.701061462352508</v>
      </c>
      <c r="G520" s="60">
        <v>0.73068173984972762</v>
      </c>
      <c r="H520" s="60">
        <v>0.74283984923102309</v>
      </c>
      <c r="I520" s="60">
        <v>1.2942628964052891</v>
      </c>
      <c r="J520" s="60">
        <v>0.5891717260000312</v>
      </c>
      <c r="K520" s="60">
        <v>0.49727534550276609</v>
      </c>
      <c r="L520" s="60">
        <v>0.92369206890152356</v>
      </c>
      <c r="M520" s="60">
        <v>15.4189796447754</v>
      </c>
    </row>
    <row r="521" spans="1:13" x14ac:dyDescent="0.2">
      <c r="A521" s="60" t="s">
        <v>1632</v>
      </c>
      <c r="B521" s="60" t="s">
        <v>2105</v>
      </c>
      <c r="C521" s="59">
        <v>1</v>
      </c>
      <c r="D521" s="60">
        <v>0.94779752100337711</v>
      </c>
      <c r="E521" s="60">
        <v>0.72286635532685928</v>
      </c>
      <c r="F521" s="60">
        <v>0.91256944333263945</v>
      </c>
      <c r="G521" s="60">
        <v>0.53077824498517956</v>
      </c>
      <c r="H521" s="60">
        <v>1.1738703790317402</v>
      </c>
      <c r="I521" s="60">
        <v>0.92447349743234941</v>
      </c>
      <c r="J521" s="60">
        <v>1.2641830412186101</v>
      </c>
      <c r="K521" s="60">
        <v>0.78044602835850785</v>
      </c>
      <c r="L521" s="60">
        <v>0.96165201693857227</v>
      </c>
      <c r="M521" s="60">
        <v>15.3665990829468</v>
      </c>
    </row>
    <row r="522" spans="1:13" x14ac:dyDescent="0.2">
      <c r="A522" s="60" t="s">
        <v>1546</v>
      </c>
      <c r="B522" s="60" t="s">
        <v>2488</v>
      </c>
      <c r="C522" s="59">
        <v>1</v>
      </c>
      <c r="D522" s="60">
        <v>1.0858262861980439</v>
      </c>
      <c r="E522" s="60">
        <v>0.43752437296099378</v>
      </c>
      <c r="F522" s="60">
        <v>0.85253197995549224</v>
      </c>
      <c r="G522" s="60">
        <v>0.31364169021851518</v>
      </c>
      <c r="H522" s="60">
        <v>0.75201071156720856</v>
      </c>
      <c r="I522" s="60">
        <v>0.33400332810459077</v>
      </c>
      <c r="J522" s="60">
        <v>0.40968894854306803</v>
      </c>
      <c r="K522" s="60">
        <v>0.30734378992879297</v>
      </c>
      <c r="L522" s="60">
        <v>0.94478092892210619</v>
      </c>
      <c r="M522" s="60">
        <v>15.1813480854034</v>
      </c>
    </row>
    <row r="523" spans="1:13" x14ac:dyDescent="0.2">
      <c r="A523" s="64" t="s">
        <v>123</v>
      </c>
      <c r="B523" s="64" t="s">
        <v>795</v>
      </c>
      <c r="C523" s="65">
        <v>1</v>
      </c>
      <c r="D523" s="64">
        <v>1.0582205331591104</v>
      </c>
      <c r="E523" s="64">
        <v>0.91309434357076957</v>
      </c>
      <c r="F523" s="64">
        <v>1.0006243896191223</v>
      </c>
      <c r="G523" s="64">
        <v>0.90301233887088994</v>
      </c>
      <c r="H523" s="64">
        <v>0.61444777652442661</v>
      </c>
      <c r="I523" s="64">
        <v>2.0099843137722693</v>
      </c>
      <c r="J523" s="64">
        <v>0.57746632747022919</v>
      </c>
      <c r="K523" s="64">
        <v>1.3606005981117351</v>
      </c>
      <c r="L523" s="64">
        <v>0.83511885681507603</v>
      </c>
      <c r="M523" s="64">
        <v>14.9971933364868</v>
      </c>
    </row>
    <row r="524" spans="1:13" x14ac:dyDescent="0.2">
      <c r="A524" s="60" t="s">
        <v>2106</v>
      </c>
      <c r="B524" s="60" t="s">
        <v>2107</v>
      </c>
      <c r="C524" s="59">
        <v>1</v>
      </c>
      <c r="D524" s="60">
        <v>0.79136492044942164</v>
      </c>
      <c r="E524" s="60">
        <v>0.48508137002197138</v>
      </c>
      <c r="F524" s="60">
        <v>1.0966843310225582</v>
      </c>
      <c r="G524" s="60">
        <v>0.87543944302750387</v>
      </c>
      <c r="H524" s="60">
        <v>0.8345484725928779</v>
      </c>
      <c r="I524" s="60">
        <v>0.8767587362745507</v>
      </c>
      <c r="J524" s="60">
        <v>0.94423548140402347</v>
      </c>
      <c r="K524" s="60">
        <v>0.6285007838993294</v>
      </c>
      <c r="L524" s="60">
        <v>0.9363453849138732</v>
      </c>
      <c r="M524" s="60">
        <v>14.8245358467102</v>
      </c>
    </row>
    <row r="525" spans="1:13" x14ac:dyDescent="0.2">
      <c r="A525" s="60" t="s">
        <v>2108</v>
      </c>
      <c r="B525" s="60" t="s">
        <v>2109</v>
      </c>
      <c r="C525" s="59">
        <v>1</v>
      </c>
      <c r="D525" s="60">
        <v>0</v>
      </c>
      <c r="E525" s="60">
        <v>0</v>
      </c>
      <c r="F525" s="60">
        <v>0</v>
      </c>
      <c r="G525" s="60">
        <v>0</v>
      </c>
      <c r="H525" s="60">
        <v>0</v>
      </c>
      <c r="I525" s="60">
        <v>0</v>
      </c>
      <c r="J525" s="60">
        <v>0</v>
      </c>
      <c r="K525" s="60">
        <v>0</v>
      </c>
      <c r="L525" s="60">
        <v>0</v>
      </c>
      <c r="M525" s="60">
        <v>14.5627722740173</v>
      </c>
    </row>
    <row r="526" spans="1:13" x14ac:dyDescent="0.2">
      <c r="A526" s="60" t="s">
        <v>1712</v>
      </c>
      <c r="B526" s="60" t="s">
        <v>2110</v>
      </c>
      <c r="C526" s="59">
        <v>1</v>
      </c>
      <c r="D526" s="60">
        <v>1.260662722111288</v>
      </c>
      <c r="E526" s="60">
        <v>1.3506187165317634</v>
      </c>
      <c r="F526" s="60">
        <v>0.99261939450216929</v>
      </c>
      <c r="G526" s="60">
        <v>1.130488729578824</v>
      </c>
      <c r="H526" s="60">
        <v>1.1555286543593692</v>
      </c>
      <c r="I526" s="60">
        <v>1.8131609239963498</v>
      </c>
      <c r="J526" s="60">
        <v>0.88180668924507977</v>
      </c>
      <c r="K526" s="60">
        <v>1.4780128324665549</v>
      </c>
      <c r="L526" s="60">
        <v>1.0713140890456025</v>
      </c>
      <c r="M526" s="60">
        <v>14.3882784843445</v>
      </c>
    </row>
    <row r="527" spans="1:13" x14ac:dyDescent="0.2">
      <c r="A527" s="60" t="s">
        <v>1001</v>
      </c>
      <c r="B527" s="60" t="s">
        <v>2111</v>
      </c>
      <c r="C527" s="59">
        <v>1</v>
      </c>
      <c r="D527" s="60">
        <v>0.7085476613326217</v>
      </c>
      <c r="E527" s="60">
        <v>1.3220845182951768</v>
      </c>
      <c r="F527" s="60">
        <v>0.66441459470709718</v>
      </c>
      <c r="G527" s="60">
        <v>0.80650720341903903</v>
      </c>
      <c r="H527" s="60">
        <v>0.95376968296328901</v>
      </c>
      <c r="I527" s="60">
        <v>0.64414927563028224</v>
      </c>
      <c r="J527" s="60">
        <v>0.75694910492719236</v>
      </c>
      <c r="K527" s="60">
        <v>0.78044602835850785</v>
      </c>
      <c r="L527" s="60">
        <v>0.91103875288917391</v>
      </c>
      <c r="M527" s="60">
        <v>14.284126996994001</v>
      </c>
    </row>
    <row r="528" spans="1:13" x14ac:dyDescent="0.2">
      <c r="A528" s="60" t="s">
        <v>2112</v>
      </c>
      <c r="B528" s="60" t="s">
        <v>2113</v>
      </c>
      <c r="C528" s="59">
        <v>1</v>
      </c>
      <c r="D528" s="60">
        <v>1.113432039236977</v>
      </c>
      <c r="E528" s="60">
        <v>0.86553734650979208</v>
      </c>
      <c r="F528" s="60">
        <v>1.0326443700869343</v>
      </c>
      <c r="G528" s="60">
        <v>1.0615564899703591</v>
      </c>
      <c r="H528" s="60">
        <v>1.0454783063251436</v>
      </c>
      <c r="I528" s="60">
        <v>0.89465177170872523</v>
      </c>
      <c r="J528" s="60">
        <v>0.83498509512587205</v>
      </c>
      <c r="K528" s="60">
        <v>0.9876440889846605</v>
      </c>
      <c r="L528" s="60">
        <v>0.91947429689740701</v>
      </c>
      <c r="M528" s="60">
        <v>14.215860128402699</v>
      </c>
    </row>
    <row r="529" spans="1:13" x14ac:dyDescent="0.2">
      <c r="A529" s="60" t="s">
        <v>1229</v>
      </c>
      <c r="B529" s="60" t="s">
        <v>1230</v>
      </c>
      <c r="C529" s="59">
        <v>1</v>
      </c>
      <c r="D529" s="60">
        <v>0.62573040221582188</v>
      </c>
      <c r="E529" s="60">
        <v>0.69433215709027274</v>
      </c>
      <c r="F529" s="60">
        <v>0.55234466306975549</v>
      </c>
      <c r="G529" s="60">
        <v>0.5997104845936444</v>
      </c>
      <c r="H529" s="60">
        <v>0.84371933492906337</v>
      </c>
      <c r="I529" s="60">
        <v>0.63222058534083247</v>
      </c>
      <c r="J529" s="60">
        <v>0.84278869414574009</v>
      </c>
      <c r="K529" s="60">
        <v>0.60087437581584235</v>
      </c>
      <c r="L529" s="60">
        <v>1.1219273530950011</v>
      </c>
      <c r="M529" s="60">
        <v>13.7370743751526</v>
      </c>
    </row>
    <row r="530" spans="1:13" x14ac:dyDescent="0.2">
      <c r="A530" s="60" t="s">
        <v>2114</v>
      </c>
      <c r="B530" s="60" t="s">
        <v>2115</v>
      </c>
      <c r="C530" s="59">
        <v>1</v>
      </c>
      <c r="D530" s="60">
        <v>0.80976875580871055</v>
      </c>
      <c r="E530" s="60">
        <v>0.75140055356344593</v>
      </c>
      <c r="F530" s="60">
        <v>0.6403996093562383</v>
      </c>
      <c r="G530" s="60">
        <v>0.60660370855449086</v>
      </c>
      <c r="H530" s="60">
        <v>1.2197246907126678</v>
      </c>
      <c r="I530" s="60">
        <v>0.65607796591973189</v>
      </c>
      <c r="J530" s="60">
        <v>0.81937789708613618</v>
      </c>
      <c r="K530" s="60">
        <v>0.6699403960245599</v>
      </c>
      <c r="L530" s="60">
        <v>0.99539419297150467</v>
      </c>
      <c r="M530" s="60">
        <v>13.5245425701141</v>
      </c>
    </row>
    <row r="531" spans="1:13" x14ac:dyDescent="0.2">
      <c r="A531" s="60" t="s">
        <v>124</v>
      </c>
      <c r="B531" s="60" t="s">
        <v>801</v>
      </c>
      <c r="C531" s="59">
        <v>1</v>
      </c>
      <c r="D531" s="60">
        <v>1.2146531337130659</v>
      </c>
      <c r="E531" s="60">
        <v>1.5788923024244557</v>
      </c>
      <c r="F531" s="60">
        <v>0.58436464353756745</v>
      </c>
      <c r="G531" s="60">
        <v>0.6755359481629557</v>
      </c>
      <c r="H531" s="60">
        <v>0.59610605185205556</v>
      </c>
      <c r="I531" s="60">
        <v>3.9543608309525653</v>
      </c>
      <c r="J531" s="60">
        <v>0.35896555491392629</v>
      </c>
      <c r="K531" s="60">
        <v>1.3122543839656329</v>
      </c>
      <c r="L531" s="60">
        <v>1.0038297369797378</v>
      </c>
      <c r="M531" s="60">
        <v>12.79234623909</v>
      </c>
    </row>
    <row r="532" spans="1:13" x14ac:dyDescent="0.2">
      <c r="A532" s="60" t="s">
        <v>2116</v>
      </c>
      <c r="B532" s="60" t="s">
        <v>2117</v>
      </c>
      <c r="C532" s="59">
        <v>1</v>
      </c>
      <c r="D532" s="60">
        <v>0.93859560332373271</v>
      </c>
      <c r="E532" s="60">
        <v>1.0272311365171158</v>
      </c>
      <c r="F532" s="60">
        <v>0.82451449704615687</v>
      </c>
      <c r="G532" s="60">
        <v>0.84786654718411791</v>
      </c>
      <c r="H532" s="60">
        <v>0.93542795829091807</v>
      </c>
      <c r="I532" s="60">
        <v>0.74554314309060432</v>
      </c>
      <c r="J532" s="60">
        <v>1.0378786696424391</v>
      </c>
      <c r="K532" s="60">
        <v>0.87023185462984076</v>
      </c>
      <c r="L532" s="60">
        <v>0.97008756094680537</v>
      </c>
      <c r="M532" s="60">
        <v>12.4847073554993</v>
      </c>
    </row>
    <row r="533" spans="1:13" x14ac:dyDescent="0.2">
      <c r="A533" s="60" t="s">
        <v>1741</v>
      </c>
      <c r="B533" s="60" t="s">
        <v>2118</v>
      </c>
      <c r="C533" s="59">
        <v>1</v>
      </c>
      <c r="D533" s="60">
        <v>0.84657642652728837</v>
      </c>
      <c r="E533" s="60">
        <v>1.0557653347537026</v>
      </c>
      <c r="F533" s="60">
        <v>1.0406493652038873</v>
      </c>
      <c r="G533" s="60">
        <v>1.1511684014613635</v>
      </c>
      <c r="H533" s="60">
        <v>0.71532726222246679</v>
      </c>
      <c r="I533" s="60">
        <v>1.4016211090103363</v>
      </c>
      <c r="J533" s="60">
        <v>0.72573470884772062</v>
      </c>
      <c r="K533" s="60">
        <v>1.5885184648005028</v>
      </c>
      <c r="L533" s="60">
        <v>0.81824776879860983</v>
      </c>
      <c r="M533" s="60">
        <v>12.442977428436301</v>
      </c>
    </row>
    <row r="534" spans="1:13" x14ac:dyDescent="0.2">
      <c r="A534" s="60" t="s">
        <v>492</v>
      </c>
      <c r="B534" s="60" t="s">
        <v>493</v>
      </c>
      <c r="C534" s="59">
        <v>1</v>
      </c>
      <c r="D534" s="60">
        <v>1.1594416276351993</v>
      </c>
      <c r="E534" s="60">
        <v>1.1033223318146799</v>
      </c>
      <c r="F534" s="60">
        <v>1.0886793359056053</v>
      </c>
      <c r="G534" s="60">
        <v>1.1856345212655959</v>
      </c>
      <c r="H534" s="60">
        <v>1.0271365816527729</v>
      </c>
      <c r="I534" s="60">
        <v>1.0974395066293696</v>
      </c>
      <c r="J534" s="60">
        <v>1.0456822686623071</v>
      </c>
      <c r="K534" s="60">
        <v>1.0843365172768651</v>
      </c>
      <c r="L534" s="60">
        <v>0.99539419297150467</v>
      </c>
      <c r="M534" s="60">
        <v>12.2609696388245</v>
      </c>
    </row>
    <row r="535" spans="1:13" x14ac:dyDescent="0.2">
      <c r="A535" s="60" t="s">
        <v>2119</v>
      </c>
      <c r="B535" s="60" t="s">
        <v>2120</v>
      </c>
      <c r="C535" s="59">
        <v>1</v>
      </c>
      <c r="D535" s="60">
        <v>0.98460519172195493</v>
      </c>
      <c r="E535" s="60">
        <v>0.92260574298296516</v>
      </c>
      <c r="F535" s="60">
        <v>1.0166343798530284</v>
      </c>
      <c r="G535" s="60">
        <v>0.97194457847935467</v>
      </c>
      <c r="H535" s="60">
        <v>1.1555286543593692</v>
      </c>
      <c r="I535" s="60">
        <v>0.58450582418303376</v>
      </c>
      <c r="J535" s="60">
        <v>1.1861470510199303</v>
      </c>
      <c r="K535" s="60">
        <v>0.73900641623327745</v>
      </c>
      <c r="L535" s="60">
        <v>0.96165201693857227</v>
      </c>
      <c r="M535" s="60">
        <v>11.714174985885601</v>
      </c>
    </row>
    <row r="536" spans="1:13" x14ac:dyDescent="0.2">
      <c r="A536" s="60" t="s">
        <v>2121</v>
      </c>
      <c r="B536" s="60" t="s">
        <v>2122</v>
      </c>
      <c r="C536" s="59">
        <v>1</v>
      </c>
      <c r="D536" s="60">
        <v>1.0858262861980437</v>
      </c>
      <c r="E536" s="60">
        <v>1.4932897077146963</v>
      </c>
      <c r="F536" s="60">
        <v>1.0486543603208403</v>
      </c>
      <c r="G536" s="60">
        <v>1.1787412973047493</v>
      </c>
      <c r="H536" s="60">
        <v>0.89874450894617608</v>
      </c>
      <c r="I536" s="60">
        <v>0.75747183338005397</v>
      </c>
      <c r="J536" s="60">
        <v>0.8661994912053439</v>
      </c>
      <c r="K536" s="60">
        <v>0.82879224250461014</v>
      </c>
      <c r="L536" s="60">
        <v>1.020700824996204</v>
      </c>
      <c r="M536" s="60">
        <v>11.5655860900879</v>
      </c>
    </row>
    <row r="537" spans="1:13" x14ac:dyDescent="0.2">
      <c r="A537" s="60" t="s">
        <v>1346</v>
      </c>
      <c r="B537" s="60" t="s">
        <v>1347</v>
      </c>
      <c r="C537" s="59">
        <v>1</v>
      </c>
      <c r="D537" s="60">
        <v>1.8219797005695988</v>
      </c>
      <c r="E537" s="60">
        <v>1.0082083376927249</v>
      </c>
      <c r="F537" s="60">
        <v>1.1927442724259938</v>
      </c>
      <c r="G537" s="60">
        <v>1.0133039222444336</v>
      </c>
      <c r="H537" s="60">
        <v>1.0546491686613291</v>
      </c>
      <c r="I537" s="60">
        <v>0.95429522315597359</v>
      </c>
      <c r="J537" s="60">
        <v>0.92862828336428749</v>
      </c>
      <c r="K537" s="60">
        <v>1.3191609859865046</v>
      </c>
      <c r="L537" s="60">
        <v>0.86042548883977532</v>
      </c>
      <c r="M537" s="60">
        <v>11.361451387405401</v>
      </c>
    </row>
    <row r="538" spans="1:13" x14ac:dyDescent="0.2">
      <c r="A538" s="60" t="s">
        <v>2123</v>
      </c>
      <c r="B538" s="60" t="s">
        <v>2124</v>
      </c>
      <c r="C538" s="59">
        <v>1</v>
      </c>
      <c r="D538" s="60">
        <v>0.87418217956622157</v>
      </c>
      <c r="E538" s="60">
        <v>0.7609119529756414</v>
      </c>
      <c r="F538" s="60">
        <v>1.0006243896191223</v>
      </c>
      <c r="G538" s="60">
        <v>0.82029365134073196</v>
      </c>
      <c r="H538" s="60">
        <v>0.87123192193761967</v>
      </c>
      <c r="I538" s="60">
        <v>0.7753648688142285</v>
      </c>
      <c r="J538" s="60">
        <v>0.88180668924507977</v>
      </c>
      <c r="K538" s="60">
        <v>0.75972622229589271</v>
      </c>
      <c r="L538" s="60">
        <v>0.9279098409056401</v>
      </c>
      <c r="M538" s="60">
        <v>11.2150092124939</v>
      </c>
    </row>
    <row r="539" spans="1:13" x14ac:dyDescent="0.2">
      <c r="A539" s="60" t="s">
        <v>122</v>
      </c>
      <c r="B539" s="60" t="s">
        <v>876</v>
      </c>
      <c r="C539" s="59">
        <v>1</v>
      </c>
      <c r="D539" s="60">
        <v>1.3986914873059546</v>
      </c>
      <c r="E539" s="60">
        <v>0.55166116590733993</v>
      </c>
      <c r="F539" s="60">
        <v>1.9051888378348087</v>
      </c>
      <c r="G539" s="60">
        <v>0.95815813055766164</v>
      </c>
      <c r="H539" s="60">
        <v>0.88040278427380514</v>
      </c>
      <c r="I539" s="60">
        <v>0.81115093968257757</v>
      </c>
      <c r="J539" s="60">
        <v>0.72573470884772062</v>
      </c>
      <c r="K539" s="60">
        <v>0.68375360006630337</v>
      </c>
      <c r="L539" s="60">
        <v>0.97852310495503847</v>
      </c>
      <c r="M539" s="60">
        <v>11.0363264083862</v>
      </c>
    </row>
    <row r="540" spans="1:13" x14ac:dyDescent="0.2">
      <c r="A540" s="60" t="s">
        <v>2125</v>
      </c>
      <c r="B540" s="60" t="s">
        <v>2126</v>
      </c>
      <c r="C540" s="59">
        <v>1</v>
      </c>
      <c r="D540" s="60">
        <v>0.62573040221582188</v>
      </c>
      <c r="E540" s="60">
        <v>0.70384355650246822</v>
      </c>
      <c r="F540" s="60">
        <v>0.53633467283584957</v>
      </c>
      <c r="G540" s="60">
        <v>0.74446818777142065</v>
      </c>
      <c r="H540" s="60">
        <v>0.89874450894617608</v>
      </c>
      <c r="I540" s="60">
        <v>0.78132921395895338</v>
      </c>
      <c r="J540" s="60">
        <v>0.9520390804238914</v>
      </c>
      <c r="K540" s="60">
        <v>0.77353942633763628</v>
      </c>
      <c r="L540" s="60">
        <v>0.89416766487270771</v>
      </c>
      <c r="M540" s="60">
        <v>10.927073240280199</v>
      </c>
    </row>
    <row r="541" spans="1:13" x14ac:dyDescent="0.2">
      <c r="A541" s="60" t="s">
        <v>2127</v>
      </c>
      <c r="B541" s="60" t="s">
        <v>2128</v>
      </c>
      <c r="C541" s="59">
        <v>1</v>
      </c>
      <c r="D541" s="60">
        <v>0.87418217956622157</v>
      </c>
      <c r="E541" s="60">
        <v>0.75140055356344593</v>
      </c>
      <c r="F541" s="60">
        <v>0.91256944333263945</v>
      </c>
      <c r="G541" s="60">
        <v>0.74446818777142065</v>
      </c>
      <c r="H541" s="60">
        <v>0.99045313230803089</v>
      </c>
      <c r="I541" s="60">
        <v>0.90061611685345</v>
      </c>
      <c r="J541" s="60">
        <v>0.78035990198679628</v>
      </c>
      <c r="K541" s="60">
        <v>0.70447340612891873</v>
      </c>
      <c r="L541" s="60">
        <v>0.9447809289221063</v>
      </c>
      <c r="M541" s="60">
        <v>10.8124346733093</v>
      </c>
    </row>
    <row r="542" spans="1:13" x14ac:dyDescent="0.2">
      <c r="A542" s="60" t="s">
        <v>2129</v>
      </c>
      <c r="B542" s="60" t="s">
        <v>2130</v>
      </c>
      <c r="C542" s="59">
        <v>1</v>
      </c>
      <c r="D542" s="60">
        <v>0.79136492044942164</v>
      </c>
      <c r="E542" s="60">
        <v>0.92260574298296516</v>
      </c>
      <c r="F542" s="60">
        <v>0.79249451657834491</v>
      </c>
      <c r="G542" s="60">
        <v>0.84786654718411791</v>
      </c>
      <c r="H542" s="60">
        <v>0.95376968296328901</v>
      </c>
      <c r="I542" s="60">
        <v>0.65011362077500701</v>
      </c>
      <c r="J542" s="60">
        <v>0.84278869414574009</v>
      </c>
      <c r="K542" s="60">
        <v>0.8978582627133278</v>
      </c>
      <c r="L542" s="60">
        <v>1.0038297369797378</v>
      </c>
      <c r="M542" s="60">
        <v>10.342241287231399</v>
      </c>
    </row>
    <row r="543" spans="1:13" x14ac:dyDescent="0.2">
      <c r="A543" s="60" t="s">
        <v>176</v>
      </c>
      <c r="B543" s="60" t="s">
        <v>510</v>
      </c>
      <c r="C543" s="59">
        <v>1</v>
      </c>
      <c r="D543" s="60">
        <v>0.99380710940159933</v>
      </c>
      <c r="E543" s="60">
        <v>0.53263836708294898</v>
      </c>
      <c r="F543" s="60">
        <v>0.80049951169529787</v>
      </c>
      <c r="G543" s="60">
        <v>1.1373819535396703</v>
      </c>
      <c r="H543" s="60">
        <v>1.0363074439889581</v>
      </c>
      <c r="I543" s="60">
        <v>0.66204231106445666</v>
      </c>
      <c r="J543" s="60">
        <v>0.9910570755232313</v>
      </c>
      <c r="K543" s="60">
        <v>0.85641865058809719</v>
      </c>
      <c r="L543" s="60">
        <v>0.97008756094680537</v>
      </c>
      <c r="M543" s="60">
        <v>10.144256114959701</v>
      </c>
    </row>
    <row r="544" spans="1:13" x14ac:dyDescent="0.2">
      <c r="A544" s="60" t="s">
        <v>2131</v>
      </c>
      <c r="B544" s="60" t="s">
        <v>2132</v>
      </c>
      <c r="C544" s="59">
        <v>1</v>
      </c>
      <c r="D544" s="60">
        <v>0.94779752100337711</v>
      </c>
      <c r="E544" s="60">
        <v>0.84651454768540102</v>
      </c>
      <c r="F544" s="60">
        <v>1.0246393749699814</v>
      </c>
      <c r="G544" s="60">
        <v>1.0133039222444336</v>
      </c>
      <c r="H544" s="60">
        <v>0.98128226997184542</v>
      </c>
      <c r="I544" s="60">
        <v>1.0556890906162957</v>
      </c>
      <c r="J544" s="60">
        <v>1.0066642735629672</v>
      </c>
      <c r="K544" s="60">
        <v>0.87023185462984076</v>
      </c>
      <c r="L544" s="60">
        <v>1.0544430010291364</v>
      </c>
      <c r="M544" s="60">
        <v>10.0352563858032</v>
      </c>
    </row>
    <row r="545" spans="1:13" x14ac:dyDescent="0.2">
      <c r="A545" s="60" t="s">
        <v>2133</v>
      </c>
      <c r="B545" s="60" t="s">
        <v>2134</v>
      </c>
      <c r="C545" s="59">
        <v>1</v>
      </c>
      <c r="D545" s="60">
        <v>0.85577834420693277</v>
      </c>
      <c r="E545" s="60">
        <v>1.0747881335780933</v>
      </c>
      <c r="F545" s="60">
        <v>0.7044395702918621</v>
      </c>
      <c r="G545" s="60">
        <v>0.88233266698835044</v>
      </c>
      <c r="H545" s="60">
        <v>0.80703588558432138</v>
      </c>
      <c r="I545" s="60">
        <v>0.76343617852477885</v>
      </c>
      <c r="J545" s="60">
        <v>0.60087712452983311</v>
      </c>
      <c r="K545" s="60">
        <v>0.96692428292204524</v>
      </c>
      <c r="L545" s="60">
        <v>0.71702124069981277</v>
      </c>
      <c r="M545" s="60">
        <v>10.0068738460541</v>
      </c>
    </row>
    <row r="546" spans="1:13" x14ac:dyDescent="0.2">
      <c r="A546" s="60" t="s">
        <v>2135</v>
      </c>
      <c r="B546" s="60" t="s">
        <v>2136</v>
      </c>
      <c r="C546" s="59">
        <v>1</v>
      </c>
      <c r="D546" s="60">
        <v>0.95699943868302162</v>
      </c>
      <c r="E546" s="60">
        <v>1.1033223318146799</v>
      </c>
      <c r="F546" s="60">
        <v>0.90456444821568649</v>
      </c>
      <c r="G546" s="60">
        <v>1.130488729578824</v>
      </c>
      <c r="H546" s="60">
        <v>0.66030208820535385</v>
      </c>
      <c r="I546" s="60">
        <v>0.53082671788051028</v>
      </c>
      <c r="J546" s="60">
        <v>0.74914550590732443</v>
      </c>
      <c r="K546" s="60">
        <v>0.85641865058809719</v>
      </c>
      <c r="L546" s="60">
        <v>1.0038297369797378</v>
      </c>
      <c r="M546" s="60">
        <v>9.7547967433929408</v>
      </c>
    </row>
    <row r="547" spans="1:13" x14ac:dyDescent="0.2">
      <c r="A547" s="60" t="s">
        <v>1161</v>
      </c>
      <c r="B547" s="60" t="s">
        <v>2137</v>
      </c>
      <c r="C547" s="59">
        <v>1</v>
      </c>
      <c r="D547" s="60">
        <v>1.4078934049855991</v>
      </c>
      <c r="E547" s="60">
        <v>0.9511399412195517</v>
      </c>
      <c r="F547" s="60">
        <v>1.50493908198716</v>
      </c>
      <c r="G547" s="60">
        <v>1.2821396567174468</v>
      </c>
      <c r="H547" s="60">
        <v>0.81620674792050685</v>
      </c>
      <c r="I547" s="60">
        <v>0.54871975331468481</v>
      </c>
      <c r="J547" s="60">
        <v>0.92082468434441955</v>
      </c>
      <c r="K547" s="60">
        <v>0.61468757985758593</v>
      </c>
      <c r="L547" s="60">
        <v>0.9363453849138732</v>
      </c>
      <c r="M547" s="60">
        <v>9.5138819217681903</v>
      </c>
    </row>
    <row r="548" spans="1:13" x14ac:dyDescent="0.2">
      <c r="A548" s="60" t="s">
        <v>2138</v>
      </c>
      <c r="B548" s="60" t="s">
        <v>2139</v>
      </c>
      <c r="C548" s="59">
        <v>1</v>
      </c>
      <c r="D548" s="60">
        <v>0.97540327404231053</v>
      </c>
      <c r="E548" s="60">
        <v>1.0272311365171158</v>
      </c>
      <c r="F548" s="60">
        <v>0.88054946286482771</v>
      </c>
      <c r="G548" s="60">
        <v>0.88922589094919691</v>
      </c>
      <c r="H548" s="60">
        <v>0.88957364660999061</v>
      </c>
      <c r="I548" s="60">
        <v>1.7236957468254772</v>
      </c>
      <c r="J548" s="60">
        <v>0.82718149610600411</v>
      </c>
      <c r="K548" s="60">
        <v>1.194842149610813</v>
      </c>
      <c r="L548" s="60">
        <v>1.0122652809879709</v>
      </c>
      <c r="M548" s="60">
        <v>9.3202064037322998</v>
      </c>
    </row>
    <row r="549" spans="1:13" x14ac:dyDescent="0.2">
      <c r="A549" s="60" t="s">
        <v>2140</v>
      </c>
      <c r="B549" s="60" t="s">
        <v>2141</v>
      </c>
      <c r="C549" s="59">
        <v>1</v>
      </c>
      <c r="D549" s="60">
        <v>0.83737450884764386</v>
      </c>
      <c r="E549" s="60">
        <v>0.77993475180003236</v>
      </c>
      <c r="F549" s="60">
        <v>1.1687292870751349</v>
      </c>
      <c r="G549" s="60">
        <v>1.0477700420486662</v>
      </c>
      <c r="H549" s="60">
        <v>0.88040278427380514</v>
      </c>
      <c r="I549" s="60">
        <v>0.99604563916904731</v>
      </c>
      <c r="J549" s="60">
        <v>0.95984267944375945</v>
      </c>
      <c r="K549" s="60">
        <v>1.5125458425709135</v>
      </c>
      <c r="L549" s="60">
        <v>0.99539419297150467</v>
      </c>
      <c r="M549" s="60">
        <v>9.2867064476013201</v>
      </c>
    </row>
    <row r="550" spans="1:13" x14ac:dyDescent="0.2">
      <c r="A550" s="60" t="s">
        <v>1327</v>
      </c>
      <c r="B550" s="60" t="s">
        <v>1328</v>
      </c>
      <c r="C550" s="59">
        <v>1</v>
      </c>
      <c r="D550" s="60">
        <v>0</v>
      </c>
      <c r="E550" s="60">
        <v>0</v>
      </c>
      <c r="F550" s="60">
        <v>0</v>
      </c>
      <c r="G550" s="60">
        <v>0</v>
      </c>
      <c r="H550" s="60">
        <v>0</v>
      </c>
      <c r="I550" s="60">
        <v>0</v>
      </c>
      <c r="J550" s="60">
        <v>0</v>
      </c>
      <c r="K550" s="60">
        <v>0</v>
      </c>
      <c r="L550" s="60">
        <v>0</v>
      </c>
      <c r="M550" s="60">
        <v>9.2525899410247803</v>
      </c>
    </row>
    <row r="551" spans="1:13" x14ac:dyDescent="0.2">
      <c r="A551" s="60" t="s">
        <v>2142</v>
      </c>
      <c r="B551" s="60" t="s">
        <v>2143</v>
      </c>
      <c r="C551" s="59">
        <v>1</v>
      </c>
      <c r="D551" s="60">
        <v>0.94779752100337711</v>
      </c>
      <c r="E551" s="60">
        <v>0.62775236120490419</v>
      </c>
      <c r="F551" s="60">
        <v>1.0726693456716991</v>
      </c>
      <c r="G551" s="60">
        <v>1.1029158337354381</v>
      </c>
      <c r="H551" s="60">
        <v>1.2013829660402966</v>
      </c>
      <c r="I551" s="60">
        <v>0.99008129402432254</v>
      </c>
      <c r="J551" s="60">
        <v>0.87400309022521194</v>
      </c>
      <c r="K551" s="60">
        <v>1.0014572930264041</v>
      </c>
      <c r="L551" s="60">
        <v>0.77607004875744445</v>
      </c>
      <c r="M551" s="60">
        <v>9.0204958915710396</v>
      </c>
    </row>
    <row r="552" spans="1:13" x14ac:dyDescent="0.2">
      <c r="A552" s="60" t="s">
        <v>2144</v>
      </c>
      <c r="B552" s="60" t="s">
        <v>2145</v>
      </c>
      <c r="C552" s="59">
        <v>1</v>
      </c>
      <c r="D552" s="60">
        <v>0.9201917679644438</v>
      </c>
      <c r="E552" s="60">
        <v>0.6182409617927086</v>
      </c>
      <c r="F552" s="60">
        <v>0.88054946286482771</v>
      </c>
      <c r="G552" s="60">
        <v>0.66174950024126278</v>
      </c>
      <c r="H552" s="60">
        <v>1.1555286543593692</v>
      </c>
      <c r="I552" s="60">
        <v>0.96622391344542324</v>
      </c>
      <c r="J552" s="60">
        <v>0.78816350100666421</v>
      </c>
      <c r="K552" s="60">
        <v>0.63540738592020118</v>
      </c>
      <c r="L552" s="60">
        <v>1.0122652809879709</v>
      </c>
      <c r="M552" s="60">
        <v>9.0167829990386998</v>
      </c>
    </row>
    <row r="553" spans="1:13" x14ac:dyDescent="0.2">
      <c r="A553" s="60" t="s">
        <v>1520</v>
      </c>
      <c r="B553" s="60" t="s">
        <v>2489</v>
      </c>
      <c r="C553" s="59">
        <v>1</v>
      </c>
      <c r="D553" s="60">
        <v>1.0490186154794658</v>
      </c>
      <c r="E553" s="60">
        <v>0.29485338177806103</v>
      </c>
      <c r="F553" s="60">
        <v>1.7691039208466082</v>
      </c>
      <c r="G553" s="60">
        <v>0.65485627628041632</v>
      </c>
      <c r="H553" s="60">
        <v>1.2564081400574096</v>
      </c>
      <c r="I553" s="60">
        <v>1.2167264095238663</v>
      </c>
      <c r="J553" s="60">
        <v>0.63989511962917289</v>
      </c>
      <c r="K553" s="60">
        <v>0.80807243644199489</v>
      </c>
      <c r="L553" s="60">
        <v>0.91103875288917391</v>
      </c>
      <c r="M553" s="60">
        <v>8.6621446609497106</v>
      </c>
    </row>
    <row r="554" spans="1:13" x14ac:dyDescent="0.2">
      <c r="A554" s="60" t="s">
        <v>2146</v>
      </c>
      <c r="B554" s="60" t="s">
        <v>2147</v>
      </c>
      <c r="C554" s="59">
        <v>1</v>
      </c>
      <c r="D554" s="60">
        <v>0</v>
      </c>
      <c r="E554" s="60">
        <v>0</v>
      </c>
      <c r="F554" s="60">
        <v>0</v>
      </c>
      <c r="G554" s="60">
        <v>0</v>
      </c>
      <c r="H554" s="60">
        <v>0</v>
      </c>
      <c r="I554" s="60">
        <v>0</v>
      </c>
      <c r="J554" s="60">
        <v>0</v>
      </c>
      <c r="K554" s="60">
        <v>0</v>
      </c>
      <c r="L554" s="60">
        <v>0</v>
      </c>
      <c r="M554" s="60">
        <v>8.2737851142883301</v>
      </c>
    </row>
    <row r="555" spans="1:13" x14ac:dyDescent="0.2">
      <c r="A555" s="60" t="s">
        <v>1187</v>
      </c>
      <c r="B555" s="60" t="s">
        <v>1188</v>
      </c>
      <c r="C555" s="59">
        <v>1</v>
      </c>
      <c r="D555" s="60">
        <v>1.0674224508387546</v>
      </c>
      <c r="E555" s="60">
        <v>0.87504874592198756</v>
      </c>
      <c r="F555" s="60">
        <v>1.4248891308176301</v>
      </c>
      <c r="G555" s="60">
        <v>0.90301233887088994</v>
      </c>
      <c r="H555" s="60">
        <v>0.66947295054153932</v>
      </c>
      <c r="I555" s="60">
        <v>1.5209080119048328</v>
      </c>
      <c r="J555" s="60">
        <v>0.74914550590732443</v>
      </c>
      <c r="K555" s="60">
        <v>1.2155619556734283</v>
      </c>
      <c r="L555" s="60">
        <v>0.99539419297150467</v>
      </c>
      <c r="M555" s="60">
        <v>8.1881268024444598</v>
      </c>
    </row>
    <row r="556" spans="1:13" x14ac:dyDescent="0.2">
      <c r="A556" s="60" t="s">
        <v>2148</v>
      </c>
      <c r="B556" s="60" t="s">
        <v>2149</v>
      </c>
      <c r="C556" s="59">
        <v>1</v>
      </c>
      <c r="D556" s="60">
        <v>0.81897067348835495</v>
      </c>
      <c r="E556" s="60">
        <v>0.92260574298296516</v>
      </c>
      <c r="F556" s="60">
        <v>1.7931189061974675</v>
      </c>
      <c r="G556" s="60">
        <v>1.6750534224856966</v>
      </c>
      <c r="H556" s="60">
        <v>0.61444777652442661</v>
      </c>
      <c r="I556" s="60">
        <v>1.222690754668591</v>
      </c>
      <c r="J556" s="60">
        <v>0.7647527039470603</v>
      </c>
      <c r="K556" s="60">
        <v>2.1065136163658842</v>
      </c>
      <c r="L556" s="60">
        <v>0.91947429689740701</v>
      </c>
      <c r="M556" s="60">
        <v>7.8818786144256601</v>
      </c>
    </row>
    <row r="557" spans="1:13" x14ac:dyDescent="0.2">
      <c r="A557" s="60" t="s">
        <v>1252</v>
      </c>
      <c r="B557" s="60" t="s">
        <v>1253</v>
      </c>
      <c r="C557" s="59">
        <v>1</v>
      </c>
      <c r="D557" s="60">
        <v>1.0398166977998213</v>
      </c>
      <c r="E557" s="60">
        <v>0.80846895003661889</v>
      </c>
      <c r="F557" s="60">
        <v>1.0166343798530284</v>
      </c>
      <c r="G557" s="60">
        <v>0.95815813055766164</v>
      </c>
      <c r="H557" s="60">
        <v>1.0638200309975145</v>
      </c>
      <c r="I557" s="60">
        <v>0.83500832026147676</v>
      </c>
      <c r="J557" s="60">
        <v>0.98325347650336337</v>
      </c>
      <c r="K557" s="60">
        <v>0.85641865058809719</v>
      </c>
      <c r="L557" s="60">
        <v>1.020700824996204</v>
      </c>
      <c r="M557" s="60">
        <v>7.8110678195953396</v>
      </c>
    </row>
    <row r="558" spans="1:13" x14ac:dyDescent="0.2">
      <c r="A558" s="60" t="s">
        <v>2150</v>
      </c>
      <c r="B558" s="60" t="s">
        <v>2151</v>
      </c>
      <c r="C558" s="59">
        <v>1</v>
      </c>
      <c r="D558" s="60">
        <v>1.0490186154794658</v>
      </c>
      <c r="E558" s="60">
        <v>0.86553734650979208</v>
      </c>
      <c r="F558" s="60">
        <v>1.0486543603208403</v>
      </c>
      <c r="G558" s="60">
        <v>1.0270903701661267</v>
      </c>
      <c r="H558" s="60">
        <v>1.1555286543593692</v>
      </c>
      <c r="I558" s="60">
        <v>0.98411694887959766</v>
      </c>
      <c r="J558" s="60">
        <v>1.0925038627815147</v>
      </c>
      <c r="K558" s="60">
        <v>0.75281962027502103</v>
      </c>
      <c r="L558" s="60">
        <v>1.0460074570209033</v>
      </c>
      <c r="M558" s="60">
        <v>7.7387452125549299</v>
      </c>
    </row>
    <row r="559" spans="1:13" x14ac:dyDescent="0.2">
      <c r="A559" s="60" t="s">
        <v>349</v>
      </c>
      <c r="B559" s="60" t="s">
        <v>2152</v>
      </c>
      <c r="C559" s="59">
        <v>1</v>
      </c>
      <c r="D559" s="60">
        <v>1.5643260055395545</v>
      </c>
      <c r="E559" s="60">
        <v>1.1318565300512664</v>
      </c>
      <c r="F559" s="60">
        <v>1.50493908198716</v>
      </c>
      <c r="G559" s="60">
        <v>1.2821396567174468</v>
      </c>
      <c r="H559" s="60">
        <v>0.59610605185205556</v>
      </c>
      <c r="I559" s="60">
        <v>0.42346850527546326</v>
      </c>
      <c r="J559" s="60">
        <v>0.61648432256956909</v>
      </c>
      <c r="K559" s="60">
        <v>0.42820932529404859</v>
      </c>
      <c r="L559" s="60">
        <v>1.0122652809879709</v>
      </c>
      <c r="M559" s="60">
        <v>7.7175974845886204</v>
      </c>
    </row>
    <row r="560" spans="1:13" x14ac:dyDescent="0.2">
      <c r="A560" s="60" t="s">
        <v>1670</v>
      </c>
      <c r="B560" s="60" t="s">
        <v>2153</v>
      </c>
      <c r="C560" s="59">
        <v>1</v>
      </c>
      <c r="D560" s="60">
        <v>1.2330569690723547</v>
      </c>
      <c r="E560" s="60">
        <v>0.19022798824391035</v>
      </c>
      <c r="F560" s="60">
        <v>2.3294535790333168</v>
      </c>
      <c r="G560" s="60">
        <v>0.81340042737988549</v>
      </c>
      <c r="H560" s="60">
        <v>0.91708623361854702</v>
      </c>
      <c r="I560" s="60">
        <v>0.85290135569565129</v>
      </c>
      <c r="J560" s="60">
        <v>0.45260874315234179</v>
      </c>
      <c r="K560" s="60">
        <v>0.41439612125230507</v>
      </c>
      <c r="L560" s="60">
        <v>0.9447809289221063</v>
      </c>
      <c r="M560" s="60">
        <v>7.6149029731750497</v>
      </c>
    </row>
    <row r="561" spans="1:13" x14ac:dyDescent="0.2">
      <c r="A561" s="60" t="s">
        <v>607</v>
      </c>
      <c r="B561" s="60" t="s">
        <v>608</v>
      </c>
      <c r="C561" s="59">
        <v>1</v>
      </c>
      <c r="D561" s="60">
        <v>0.83737450884764386</v>
      </c>
      <c r="E561" s="60">
        <v>0.55166116590733993</v>
      </c>
      <c r="F561" s="60">
        <v>0.84052448728006279</v>
      </c>
      <c r="G561" s="60">
        <v>0.64796305231956974</v>
      </c>
      <c r="H561" s="60">
        <v>1.2013829660402966</v>
      </c>
      <c r="I561" s="60">
        <v>0.92447349743234941</v>
      </c>
      <c r="J561" s="60">
        <v>1.0768966647417788</v>
      </c>
      <c r="K561" s="60">
        <v>0.78735263037937964</v>
      </c>
      <c r="L561" s="60">
        <v>1.0544430010291364</v>
      </c>
      <c r="M561" s="60">
        <v>7.5071859359741202</v>
      </c>
    </row>
    <row r="562" spans="1:13" x14ac:dyDescent="0.2">
      <c r="A562" s="60" t="s">
        <v>2154</v>
      </c>
      <c r="B562" s="60" t="s">
        <v>2155</v>
      </c>
      <c r="C562" s="59">
        <v>1</v>
      </c>
      <c r="D562" s="60">
        <v>0.93859560332373271</v>
      </c>
      <c r="E562" s="60">
        <v>0.74188915415125034</v>
      </c>
      <c r="F562" s="60">
        <v>0.93658442868349845</v>
      </c>
      <c r="G562" s="60">
        <v>0.81340042737988549</v>
      </c>
      <c r="H562" s="60">
        <v>0.93542795829091807</v>
      </c>
      <c r="I562" s="60">
        <v>0.66800665620918154</v>
      </c>
      <c r="J562" s="60">
        <v>0.9520390804238914</v>
      </c>
      <c r="K562" s="60">
        <v>0.84260544654635372</v>
      </c>
      <c r="L562" s="60">
        <v>0.9447809289221063</v>
      </c>
      <c r="M562" s="60">
        <v>7.3696808815002397</v>
      </c>
    </row>
    <row r="563" spans="1:13" x14ac:dyDescent="0.2">
      <c r="A563" s="60" t="s">
        <v>2156</v>
      </c>
      <c r="B563" s="60" t="s">
        <v>2157</v>
      </c>
      <c r="C563" s="59">
        <v>1</v>
      </c>
      <c r="D563" s="60">
        <v>0</v>
      </c>
      <c r="E563" s="60">
        <v>0</v>
      </c>
      <c r="F563" s="60">
        <v>0</v>
      </c>
      <c r="G563" s="60">
        <v>0</v>
      </c>
      <c r="H563" s="60">
        <v>0</v>
      </c>
      <c r="I563" s="60">
        <v>0</v>
      </c>
      <c r="J563" s="60">
        <v>0</v>
      </c>
      <c r="K563" s="60">
        <v>0</v>
      </c>
      <c r="L563" s="60">
        <v>0</v>
      </c>
      <c r="M563" s="60">
        <v>7.2741198539733896</v>
      </c>
    </row>
    <row r="564" spans="1:13" x14ac:dyDescent="0.2">
      <c r="A564" s="60" t="s">
        <v>1715</v>
      </c>
      <c r="B564" s="60" t="s">
        <v>2158</v>
      </c>
      <c r="C564" s="59">
        <v>1</v>
      </c>
      <c r="D564" s="60">
        <v>0.55211506077866623</v>
      </c>
      <c r="E564" s="60">
        <v>1.1603907282878532</v>
      </c>
      <c r="F564" s="60">
        <v>0.50431469236803761</v>
      </c>
      <c r="G564" s="60">
        <v>0.85475977114496449</v>
      </c>
      <c r="H564" s="60">
        <v>0.69698553755009574</v>
      </c>
      <c r="I564" s="60">
        <v>1.1093681969188194</v>
      </c>
      <c r="J564" s="60">
        <v>0.50723393629141755</v>
      </c>
      <c r="K564" s="60">
        <v>1.1395893334438389</v>
      </c>
      <c r="L564" s="60">
        <v>0.96165201693857227</v>
      </c>
      <c r="M564" s="60">
        <v>7.0357952117919904</v>
      </c>
    </row>
    <row r="565" spans="1:13" x14ac:dyDescent="0.2">
      <c r="A565" s="60" t="s">
        <v>1004</v>
      </c>
      <c r="B565" s="60" t="s">
        <v>2159</v>
      </c>
      <c r="C565" s="59">
        <v>1</v>
      </c>
      <c r="D565" s="60">
        <v>0.2392498596707554</v>
      </c>
      <c r="E565" s="60">
        <v>0.19973938765610585</v>
      </c>
      <c r="F565" s="60">
        <v>0.19211988280687148</v>
      </c>
      <c r="G565" s="60">
        <v>0.23436961466878059</v>
      </c>
      <c r="H565" s="60">
        <v>0.95376968296328901</v>
      </c>
      <c r="I565" s="60">
        <v>0.54871975331468481</v>
      </c>
      <c r="J565" s="60">
        <v>0.81937789708613618</v>
      </c>
      <c r="K565" s="60">
        <v>0.55252816166974017</v>
      </c>
      <c r="L565" s="60">
        <v>0.95321647293033918</v>
      </c>
      <c r="M565" s="60">
        <v>7.0046224594116202</v>
      </c>
    </row>
    <row r="566" spans="1:13" x14ac:dyDescent="0.2">
      <c r="A566" s="60" t="s">
        <v>2160</v>
      </c>
      <c r="B566" s="60" t="s">
        <v>2161</v>
      </c>
      <c r="C566" s="59">
        <v>1</v>
      </c>
      <c r="D566" s="60">
        <v>0.13802876519466656</v>
      </c>
      <c r="E566" s="60">
        <v>0.13315959177073725</v>
      </c>
      <c r="F566" s="60">
        <v>0.13608491698820066</v>
      </c>
      <c r="G566" s="60">
        <v>0.19990349486454811</v>
      </c>
      <c r="H566" s="60">
        <v>0.20175897139608034</v>
      </c>
      <c r="I566" s="60">
        <v>0.1371799383286712</v>
      </c>
      <c r="J566" s="60">
        <v>0.17167917843709518</v>
      </c>
      <c r="K566" s="60">
        <v>0.15194524445917854</v>
      </c>
      <c r="L566" s="60">
        <v>0.86886103284800842</v>
      </c>
      <c r="M566" s="60">
        <v>6.9645237922668501</v>
      </c>
    </row>
    <row r="567" spans="1:13" x14ac:dyDescent="0.2">
      <c r="A567" s="60" t="s">
        <v>1693</v>
      </c>
      <c r="B567" s="60" t="s">
        <v>2490</v>
      </c>
      <c r="C567" s="59">
        <v>1</v>
      </c>
      <c r="D567" s="60">
        <v>0.96620135636266602</v>
      </c>
      <c r="E567" s="60">
        <v>0.6182409617927086</v>
      </c>
      <c r="F567" s="60">
        <v>1.4248891308176301</v>
      </c>
      <c r="G567" s="60">
        <v>0.78582753153649954</v>
      </c>
      <c r="H567" s="60">
        <v>0.95376968296328901</v>
      </c>
      <c r="I567" s="60">
        <v>1.222690754668591</v>
      </c>
      <c r="J567" s="60">
        <v>0.66330591668877681</v>
      </c>
      <c r="K567" s="60">
        <v>0.78735263037937964</v>
      </c>
      <c r="L567" s="60">
        <v>1.0291363690044371</v>
      </c>
      <c r="M567" s="60">
        <v>6.8731195926666304</v>
      </c>
    </row>
    <row r="568" spans="1:13" x14ac:dyDescent="0.2">
      <c r="A568" s="60" t="s">
        <v>401</v>
      </c>
      <c r="B568" s="60" t="s">
        <v>402</v>
      </c>
      <c r="C568" s="59">
        <v>1</v>
      </c>
      <c r="D568" s="60">
        <v>0.96620135636266602</v>
      </c>
      <c r="E568" s="60">
        <v>1.1033223318146799</v>
      </c>
      <c r="F568" s="60">
        <v>0.90456444821568649</v>
      </c>
      <c r="G568" s="60">
        <v>1.1649548493830564</v>
      </c>
      <c r="H568" s="60">
        <v>1.2380664153850387</v>
      </c>
      <c r="I568" s="60">
        <v>0.96025956830069847</v>
      </c>
      <c r="J568" s="60">
        <v>1.2875938382782137</v>
      </c>
      <c r="K568" s="60">
        <v>1.1879355475899414</v>
      </c>
      <c r="L568" s="60">
        <v>0.9363453849138732</v>
      </c>
      <c r="M568" s="60">
        <v>6.6348531246185303</v>
      </c>
    </row>
    <row r="569" spans="1:13" x14ac:dyDescent="0.2">
      <c r="A569" s="60" t="s">
        <v>2162</v>
      </c>
      <c r="B569" s="60" t="s">
        <v>2163</v>
      </c>
      <c r="C569" s="59">
        <v>1</v>
      </c>
      <c r="D569" s="60">
        <v>0.87418217956622157</v>
      </c>
      <c r="E569" s="60">
        <v>1.065276734165898</v>
      </c>
      <c r="F569" s="60">
        <v>0.78448952146139195</v>
      </c>
      <c r="G569" s="60">
        <v>1.130488729578824</v>
      </c>
      <c r="H569" s="60">
        <v>0.79786502324813591</v>
      </c>
      <c r="I569" s="60">
        <v>0.88868742656400035</v>
      </c>
      <c r="J569" s="60">
        <v>1.053485867682175</v>
      </c>
      <c r="K569" s="60">
        <v>1.0014572930264041</v>
      </c>
      <c r="L569" s="60">
        <v>0.91947429689740701</v>
      </c>
      <c r="M569" s="60">
        <v>6.5816097259521502</v>
      </c>
    </row>
    <row r="570" spans="1:13" x14ac:dyDescent="0.2">
      <c r="A570" s="60" t="s">
        <v>1698</v>
      </c>
      <c r="B570" s="60" t="s">
        <v>2491</v>
      </c>
      <c r="C570" s="59">
        <v>1</v>
      </c>
      <c r="D570" s="60">
        <v>0.87418217956622157</v>
      </c>
      <c r="E570" s="60">
        <v>0.83700314827320554</v>
      </c>
      <c r="F570" s="60">
        <v>0.88054946286482771</v>
      </c>
      <c r="G570" s="60">
        <v>1.0270903701661267</v>
      </c>
      <c r="H570" s="60">
        <v>0.77952329857576497</v>
      </c>
      <c r="I570" s="60">
        <v>1.1093681969188194</v>
      </c>
      <c r="J570" s="60">
        <v>0.74134190688745638</v>
      </c>
      <c r="K570" s="60">
        <v>1.7335571072388096</v>
      </c>
      <c r="L570" s="60">
        <v>0.9447809289221063</v>
      </c>
      <c r="M570" s="61">
        <v>6.5243182182312003</v>
      </c>
    </row>
    <row r="571" spans="1:13" x14ac:dyDescent="0.2">
      <c r="A571" s="60" t="s">
        <v>1676</v>
      </c>
      <c r="B571" s="60" t="s">
        <v>2164</v>
      </c>
      <c r="C571" s="59">
        <v>1</v>
      </c>
      <c r="D571" s="60">
        <v>1.7575662768120877</v>
      </c>
      <c r="E571" s="60">
        <v>0.74188915415125034</v>
      </c>
      <c r="F571" s="60">
        <v>2.201373657162069</v>
      </c>
      <c r="G571" s="60">
        <v>1.0960226097745915</v>
      </c>
      <c r="H571" s="60">
        <v>1.2747498647297804</v>
      </c>
      <c r="I571" s="60">
        <v>1.3777637284314368</v>
      </c>
      <c r="J571" s="60">
        <v>1.1315218578808546</v>
      </c>
      <c r="K571" s="60">
        <v>0.96001768090117345</v>
      </c>
      <c r="L571" s="60">
        <v>1.0291363690044371</v>
      </c>
      <c r="M571" s="60">
        <v>6.4713807106018102</v>
      </c>
    </row>
    <row r="572" spans="1:13" x14ac:dyDescent="0.2">
      <c r="A572" s="60" t="s">
        <v>2165</v>
      </c>
      <c r="B572" s="60" t="s">
        <v>2166</v>
      </c>
      <c r="C572" s="59">
        <v>1</v>
      </c>
      <c r="D572" s="60">
        <v>0.80056683812906615</v>
      </c>
      <c r="E572" s="60">
        <v>0.68482075767807715</v>
      </c>
      <c r="F572" s="60">
        <v>0.89655945309873375</v>
      </c>
      <c r="G572" s="60">
        <v>0.82029365134073196</v>
      </c>
      <c r="H572" s="60">
        <v>1.0729908933337</v>
      </c>
      <c r="I572" s="60">
        <v>0.79325790424840303</v>
      </c>
      <c r="J572" s="60">
        <v>0.9910570755232313</v>
      </c>
      <c r="K572" s="60">
        <v>0.86332525260896897</v>
      </c>
      <c r="L572" s="60">
        <v>0.95321647293033918</v>
      </c>
      <c r="M572" s="60">
        <v>6.3374550342559797</v>
      </c>
    </row>
    <row r="573" spans="1:13" x14ac:dyDescent="0.2">
      <c r="A573" s="60" t="s">
        <v>1782</v>
      </c>
      <c r="B573" s="60" t="s">
        <v>2167</v>
      </c>
      <c r="C573" s="59">
        <v>1</v>
      </c>
      <c r="D573" s="60">
        <v>0.57051889613795514</v>
      </c>
      <c r="E573" s="60">
        <v>0.75140055356344593</v>
      </c>
      <c r="F573" s="60">
        <v>0.44027473143241386</v>
      </c>
      <c r="G573" s="60">
        <v>0.51009857310264006</v>
      </c>
      <c r="H573" s="60">
        <v>0.47688484148164451</v>
      </c>
      <c r="I573" s="60">
        <v>1.7415887822596516</v>
      </c>
      <c r="J573" s="60">
        <v>0.2887331637351146</v>
      </c>
      <c r="K573" s="60">
        <v>0.70447340612891873</v>
      </c>
      <c r="L573" s="60">
        <v>0.91103875288917391</v>
      </c>
      <c r="M573" s="60">
        <v>6.3065557479858398</v>
      </c>
    </row>
    <row r="574" spans="1:13" x14ac:dyDescent="0.2">
      <c r="A574" s="60" t="s">
        <v>2168</v>
      </c>
      <c r="B574" s="60" t="s">
        <v>2169</v>
      </c>
      <c r="C574" s="59">
        <v>1</v>
      </c>
      <c r="D574" s="60">
        <v>1.0122109447608882</v>
      </c>
      <c r="E574" s="60">
        <v>0.84651454768540102</v>
      </c>
      <c r="F574" s="60">
        <v>1.0966843310225582</v>
      </c>
      <c r="G574" s="60">
        <v>1.0270903701661267</v>
      </c>
      <c r="H574" s="60">
        <v>1.0546491686613291</v>
      </c>
      <c r="I574" s="60">
        <v>0.78729355910367826</v>
      </c>
      <c r="J574" s="60">
        <v>0.90521748630468357</v>
      </c>
      <c r="K574" s="60">
        <v>0.82879224250461014</v>
      </c>
      <c r="L574" s="60">
        <v>1.0122652809879709</v>
      </c>
      <c r="M574" s="60">
        <v>6.2839014530181903</v>
      </c>
    </row>
    <row r="575" spans="1:13" x14ac:dyDescent="0.2">
      <c r="A575" s="60" t="s">
        <v>775</v>
      </c>
      <c r="B575" s="60" t="s">
        <v>776</v>
      </c>
      <c r="C575" s="59">
        <v>1</v>
      </c>
      <c r="D575" s="60">
        <v>0.9109898502847994</v>
      </c>
      <c r="E575" s="60">
        <v>0.81798034944881448</v>
      </c>
      <c r="F575" s="60">
        <v>1.0246393749699814</v>
      </c>
      <c r="G575" s="60">
        <v>1.0133039222444336</v>
      </c>
      <c r="H575" s="60">
        <v>0.90791537128236155</v>
      </c>
      <c r="I575" s="60">
        <v>0.56661278874885923</v>
      </c>
      <c r="J575" s="60">
        <v>0.94423548140402347</v>
      </c>
      <c r="K575" s="60">
        <v>0.73900641623327745</v>
      </c>
      <c r="L575" s="60">
        <v>0.90260320888094081</v>
      </c>
      <c r="M575" s="60">
        <v>6.2770481109619096</v>
      </c>
    </row>
    <row r="576" spans="1:13" x14ac:dyDescent="0.2">
      <c r="A576" s="60" t="s">
        <v>1178</v>
      </c>
      <c r="B576" s="60" t="s">
        <v>1179</v>
      </c>
      <c r="C576" s="59">
        <v>1</v>
      </c>
      <c r="D576" s="60">
        <v>1.4815087464227545</v>
      </c>
      <c r="E576" s="60">
        <v>1.4742669088903051</v>
      </c>
      <c r="F576" s="60">
        <v>1.0966843310225582</v>
      </c>
      <c r="G576" s="60">
        <v>1.7164127662507755</v>
      </c>
      <c r="H576" s="60">
        <v>1.2747498647297804</v>
      </c>
      <c r="I576" s="60">
        <v>1.4493358701681349</v>
      </c>
      <c r="J576" s="60">
        <v>1.2953974372980819</v>
      </c>
      <c r="K576" s="60">
        <v>1.8924089537188602</v>
      </c>
      <c r="L576" s="60">
        <v>1.0038297369797378</v>
      </c>
      <c r="M576" s="60">
        <v>6.1954793930053702</v>
      </c>
    </row>
    <row r="577" spans="1:13" x14ac:dyDescent="0.2">
      <c r="A577" s="60" t="s">
        <v>1760</v>
      </c>
      <c r="B577" s="60" t="s">
        <v>2492</v>
      </c>
      <c r="C577" s="59">
        <v>1</v>
      </c>
      <c r="D577" s="60">
        <v>0.82817259116799946</v>
      </c>
      <c r="E577" s="60">
        <v>0.74188915415125034</v>
      </c>
      <c r="F577" s="60">
        <v>1.4248891308176301</v>
      </c>
      <c r="G577" s="60">
        <v>2.1989384435100296</v>
      </c>
      <c r="H577" s="60">
        <v>0.49522656615401545</v>
      </c>
      <c r="I577" s="60">
        <v>1.1630473032213426</v>
      </c>
      <c r="J577" s="60">
        <v>0.60868072354970115</v>
      </c>
      <c r="K577" s="60">
        <v>0.93929787483855831</v>
      </c>
      <c r="L577" s="60">
        <v>1.1472339851197004</v>
      </c>
      <c r="M577" s="61">
        <v>6.0672097206115696</v>
      </c>
    </row>
    <row r="578" spans="1:13" x14ac:dyDescent="0.2">
      <c r="A578" s="60" t="s">
        <v>951</v>
      </c>
      <c r="B578" s="60" t="s">
        <v>952</v>
      </c>
      <c r="C578" s="59">
        <v>1</v>
      </c>
      <c r="D578" s="60">
        <v>1.0214128624405328</v>
      </c>
      <c r="E578" s="60">
        <v>0.62775236120490419</v>
      </c>
      <c r="F578" s="60">
        <v>1.2807992187124766</v>
      </c>
      <c r="G578" s="60">
        <v>0.81340042737988549</v>
      </c>
      <c r="H578" s="60">
        <v>0.78869416091195044</v>
      </c>
      <c r="I578" s="60">
        <v>1.0377960551821213</v>
      </c>
      <c r="J578" s="60">
        <v>0.82718149610600411</v>
      </c>
      <c r="K578" s="60">
        <v>0.8978582627133278</v>
      </c>
      <c r="L578" s="60">
        <v>0.9447809289221063</v>
      </c>
      <c r="M578" s="60">
        <v>5.9982633590698198</v>
      </c>
    </row>
    <row r="579" spans="1:13" x14ac:dyDescent="0.2">
      <c r="A579" s="60" t="s">
        <v>1612</v>
      </c>
      <c r="B579" s="60" t="s">
        <v>1993</v>
      </c>
      <c r="C579" s="59">
        <v>1</v>
      </c>
      <c r="D579" s="60">
        <v>0.99380710940159933</v>
      </c>
      <c r="E579" s="60">
        <v>0.64677516002929525</v>
      </c>
      <c r="F579" s="60">
        <v>0.98461439938521633</v>
      </c>
      <c r="G579" s="60">
        <v>1.0064106982835872</v>
      </c>
      <c r="H579" s="60">
        <v>0.97211140763565995</v>
      </c>
      <c r="I579" s="60">
        <v>0.65011362077500701</v>
      </c>
      <c r="J579" s="60">
        <v>0.75694910492719236</v>
      </c>
      <c r="K579" s="60">
        <v>0.72519321219153399</v>
      </c>
      <c r="L579" s="60">
        <v>0.81824776879860983</v>
      </c>
      <c r="M579" s="60">
        <v>5.9849984645843497</v>
      </c>
    </row>
    <row r="580" spans="1:13" x14ac:dyDescent="0.2">
      <c r="A580" s="60" t="s">
        <v>699</v>
      </c>
      <c r="B580" s="60" t="s">
        <v>700</v>
      </c>
      <c r="C580" s="59">
        <v>1</v>
      </c>
      <c r="D580" s="60">
        <v>0.74535533205119953</v>
      </c>
      <c r="E580" s="60">
        <v>0.74188915415125034</v>
      </c>
      <c r="F580" s="60">
        <v>0.76847953122748591</v>
      </c>
      <c r="G580" s="60">
        <v>0.88233266698835044</v>
      </c>
      <c r="H580" s="60">
        <v>1.1922121037041111</v>
      </c>
      <c r="I580" s="60">
        <v>1.3360133124183631</v>
      </c>
      <c r="J580" s="60">
        <v>1.1237182588609866</v>
      </c>
      <c r="K580" s="60">
        <v>1.4020402102369656</v>
      </c>
      <c r="L580" s="60">
        <v>1.0291363690044371</v>
      </c>
      <c r="M580" s="60">
        <v>5.9150590896606401</v>
      </c>
    </row>
    <row r="581" spans="1:13" x14ac:dyDescent="0.2">
      <c r="A581" s="60" t="s">
        <v>690</v>
      </c>
      <c r="B581" s="60" t="s">
        <v>2170</v>
      </c>
      <c r="C581" s="59">
        <v>1</v>
      </c>
      <c r="D581" s="60">
        <v>0.78216300276977724</v>
      </c>
      <c r="E581" s="60">
        <v>1.2935503200585905</v>
      </c>
      <c r="F581" s="60">
        <v>0.90456444821568649</v>
      </c>
      <c r="G581" s="60">
        <v>1.3028193285999861</v>
      </c>
      <c r="H581" s="60">
        <v>0.69698553755009574</v>
      </c>
      <c r="I581" s="60">
        <v>0.72765010765642979</v>
      </c>
      <c r="J581" s="60">
        <v>0.82718149610600411</v>
      </c>
      <c r="K581" s="60">
        <v>0.75281962027502103</v>
      </c>
      <c r="L581" s="60">
        <v>0.85198994483154222</v>
      </c>
      <c r="M581" s="60">
        <v>5.7282304763793901</v>
      </c>
    </row>
    <row r="582" spans="1:13" x14ac:dyDescent="0.2">
      <c r="A582" s="60" t="s">
        <v>290</v>
      </c>
      <c r="B582" s="60" t="s">
        <v>291</v>
      </c>
      <c r="C582" s="59">
        <v>1</v>
      </c>
      <c r="D582" s="60">
        <v>1.1686435453148436</v>
      </c>
      <c r="E582" s="60">
        <v>1.0938109324024843</v>
      </c>
      <c r="F582" s="60">
        <v>1.0726693456716991</v>
      </c>
      <c r="G582" s="60">
        <v>0.91679878679258286</v>
      </c>
      <c r="H582" s="60">
        <v>1.1555286543593692</v>
      </c>
      <c r="I582" s="60">
        <v>1.0914751614846447</v>
      </c>
      <c r="J582" s="60">
        <v>1.0222714716027033</v>
      </c>
      <c r="K582" s="60">
        <v>0.98073748696378871</v>
      </c>
      <c r="L582" s="60">
        <v>0.91947429689740701</v>
      </c>
      <c r="M582" s="60">
        <v>5.6982772350311297</v>
      </c>
    </row>
    <row r="583" spans="1:13" x14ac:dyDescent="0.2">
      <c r="A583" s="60" t="s">
        <v>300</v>
      </c>
      <c r="B583" s="60" t="s">
        <v>301</v>
      </c>
      <c r="C583" s="59">
        <v>1</v>
      </c>
      <c r="D583" s="60">
        <v>1.3618838165873768</v>
      </c>
      <c r="E583" s="60">
        <v>1.2079477253488307</v>
      </c>
      <c r="F583" s="60">
        <v>1.3048142040633355</v>
      </c>
      <c r="G583" s="60">
        <v>0.9305852347142759</v>
      </c>
      <c r="H583" s="60">
        <v>1.2564081400574096</v>
      </c>
      <c r="I583" s="60">
        <v>1.1093681969188194</v>
      </c>
      <c r="J583" s="60">
        <v>0.78816350100666421</v>
      </c>
      <c r="K583" s="60">
        <v>1.4780128324665549</v>
      </c>
      <c r="L583" s="60">
        <v>1.0544430010291364</v>
      </c>
      <c r="M583" s="60">
        <v>5.6786670684814498</v>
      </c>
    </row>
    <row r="584" spans="1:13" x14ac:dyDescent="0.2">
      <c r="A584" s="60" t="s">
        <v>1641</v>
      </c>
      <c r="B584" s="60" t="s">
        <v>2171</v>
      </c>
      <c r="C584" s="59">
        <v>1</v>
      </c>
      <c r="D584" s="60">
        <v>0.80056683812906615</v>
      </c>
      <c r="E584" s="60">
        <v>0.53263836708294898</v>
      </c>
      <c r="F584" s="60">
        <v>0.76047453611053295</v>
      </c>
      <c r="G584" s="60">
        <v>0.87543944302750387</v>
      </c>
      <c r="H584" s="60">
        <v>1.0363074439889581</v>
      </c>
      <c r="I584" s="60">
        <v>0.85886570084037617</v>
      </c>
      <c r="J584" s="60">
        <v>0.45260874315234179</v>
      </c>
      <c r="K584" s="60">
        <v>0.98073748696378871</v>
      </c>
      <c r="L584" s="60">
        <v>0.98695864896327157</v>
      </c>
      <c r="M584" s="60">
        <v>5.6420519351959202</v>
      </c>
    </row>
    <row r="585" spans="1:13" x14ac:dyDescent="0.2">
      <c r="A585" s="60" t="s">
        <v>197</v>
      </c>
      <c r="B585" s="60" t="s">
        <v>1316</v>
      </c>
      <c r="C585" s="59">
        <v>1</v>
      </c>
      <c r="D585" s="60">
        <v>0.79136492044942164</v>
      </c>
      <c r="E585" s="60">
        <v>1.122345130639071</v>
      </c>
      <c r="F585" s="60">
        <v>0.74446454587662703</v>
      </c>
      <c r="G585" s="60">
        <v>0.99951747432274063</v>
      </c>
      <c r="H585" s="60">
        <v>0.73366898689483773</v>
      </c>
      <c r="I585" s="60">
        <v>1.2584768255369401</v>
      </c>
      <c r="J585" s="60">
        <v>0.73353830786758845</v>
      </c>
      <c r="K585" s="60">
        <v>1.111962925360352</v>
      </c>
      <c r="L585" s="60">
        <v>0.97852310495503847</v>
      </c>
      <c r="M585" s="60">
        <v>5.6345024108886701</v>
      </c>
    </row>
    <row r="586" spans="1:13" x14ac:dyDescent="0.2">
      <c r="A586" s="60" t="s">
        <v>2172</v>
      </c>
      <c r="B586" s="60" t="s">
        <v>2173</v>
      </c>
      <c r="C586" s="59">
        <v>1</v>
      </c>
      <c r="D586" s="60">
        <v>0.89258601492551048</v>
      </c>
      <c r="E586" s="60">
        <v>0.69433215709027274</v>
      </c>
      <c r="F586" s="60">
        <v>0.84852948239701576</v>
      </c>
      <c r="G586" s="60">
        <v>0.86165299510581095</v>
      </c>
      <c r="H586" s="60">
        <v>1.1005034803422564</v>
      </c>
      <c r="I586" s="60">
        <v>0.97218825859014801</v>
      </c>
      <c r="J586" s="60">
        <v>1.0144678725828351</v>
      </c>
      <c r="K586" s="60">
        <v>1.0912431192977368</v>
      </c>
      <c r="L586" s="60">
        <v>0.97852310495503847</v>
      </c>
      <c r="M586" s="60">
        <v>5.53765821456909</v>
      </c>
    </row>
    <row r="587" spans="1:13" x14ac:dyDescent="0.2">
      <c r="A587" s="60" t="s">
        <v>2174</v>
      </c>
      <c r="B587" s="60" t="s">
        <v>2175</v>
      </c>
      <c r="C587" s="59">
        <v>1</v>
      </c>
      <c r="D587" s="60">
        <v>0.98460519172195493</v>
      </c>
      <c r="E587" s="60">
        <v>0.9511399412195517</v>
      </c>
      <c r="F587" s="60">
        <v>0.86453947263092179</v>
      </c>
      <c r="G587" s="60">
        <v>0.88233266698835044</v>
      </c>
      <c r="H587" s="60">
        <v>1.2839207270659658</v>
      </c>
      <c r="I587" s="60">
        <v>0.84693701055092652</v>
      </c>
      <c r="J587" s="60">
        <v>1.0378786696424391</v>
      </c>
      <c r="K587" s="60">
        <v>0.76663282431676449</v>
      </c>
      <c r="L587" s="60">
        <v>0.87729657685624152</v>
      </c>
      <c r="M587" s="60">
        <v>5.4094574451446498</v>
      </c>
    </row>
    <row r="588" spans="1:13" x14ac:dyDescent="0.2">
      <c r="A588" s="60" t="s">
        <v>2176</v>
      </c>
      <c r="B588" s="60" t="s">
        <v>2177</v>
      </c>
      <c r="C588" s="59">
        <v>1</v>
      </c>
      <c r="D588" s="60">
        <v>1.0950282038776882</v>
      </c>
      <c r="E588" s="60">
        <v>1.3981757135927411</v>
      </c>
      <c r="F588" s="60">
        <v>0.89655945309873375</v>
      </c>
      <c r="G588" s="60">
        <v>0.62728338043703036</v>
      </c>
      <c r="H588" s="60">
        <v>0.85289019726524884</v>
      </c>
      <c r="I588" s="60">
        <v>0.63222058534083247</v>
      </c>
      <c r="J588" s="60">
        <v>0.88180668924507977</v>
      </c>
      <c r="K588" s="60">
        <v>0.98073748696378871</v>
      </c>
      <c r="L588" s="60">
        <v>0.91103875288917391</v>
      </c>
      <c r="M588" s="60">
        <v>5.3741016387939498</v>
      </c>
    </row>
    <row r="589" spans="1:13" x14ac:dyDescent="0.2">
      <c r="A589" s="60" t="s">
        <v>1620</v>
      </c>
      <c r="B589" s="60" t="s">
        <v>2178</v>
      </c>
      <c r="C589" s="59">
        <v>1</v>
      </c>
      <c r="D589" s="60">
        <v>0.81897067348835495</v>
      </c>
      <c r="E589" s="60">
        <v>0.49459276943416691</v>
      </c>
      <c r="F589" s="60">
        <v>0.88054946286482771</v>
      </c>
      <c r="G589" s="60">
        <v>0.78582753153649954</v>
      </c>
      <c r="H589" s="60">
        <v>0.8345484725928779</v>
      </c>
      <c r="I589" s="60">
        <v>0.59047016932775864</v>
      </c>
      <c r="J589" s="60">
        <v>0.95984267944375945</v>
      </c>
      <c r="K589" s="60">
        <v>0.69756680410804695</v>
      </c>
      <c r="L589" s="60">
        <v>1.0038297369797378</v>
      </c>
      <c r="M589" s="60">
        <v>5.3383665084838903</v>
      </c>
    </row>
    <row r="590" spans="1:13" x14ac:dyDescent="0.2">
      <c r="A590" s="60" t="s">
        <v>2179</v>
      </c>
      <c r="B590" s="60" t="s">
        <v>2180</v>
      </c>
      <c r="C590" s="59">
        <v>1</v>
      </c>
      <c r="D590" s="60">
        <v>1.1686435453148436</v>
      </c>
      <c r="E590" s="60">
        <v>0.87504874592198756</v>
      </c>
      <c r="F590" s="60">
        <v>0.91256944333263945</v>
      </c>
      <c r="G590" s="60">
        <v>0.86165299510581095</v>
      </c>
      <c r="H590" s="60">
        <v>0.97211140763565995</v>
      </c>
      <c r="I590" s="60">
        <v>0.91850915228762453</v>
      </c>
      <c r="J590" s="60">
        <v>0.85839589218547596</v>
      </c>
      <c r="K590" s="60">
        <v>1.0981497213186087</v>
      </c>
      <c r="L590" s="60">
        <v>0.90260320888094081</v>
      </c>
      <c r="M590" s="60">
        <v>5.2663931846618697</v>
      </c>
    </row>
    <row r="591" spans="1:13" x14ac:dyDescent="0.2">
      <c r="A591" s="60" t="s">
        <v>1667</v>
      </c>
      <c r="B591" s="60" t="s">
        <v>2493</v>
      </c>
      <c r="C591" s="59">
        <v>1</v>
      </c>
      <c r="D591" s="60">
        <v>7.2879188022783952</v>
      </c>
      <c r="E591" s="60">
        <v>2.1781104653927734</v>
      </c>
      <c r="F591" s="60">
        <v>2.4175085253197994</v>
      </c>
      <c r="G591" s="60">
        <v>0.80650720341903903</v>
      </c>
      <c r="H591" s="60">
        <v>3.2831687163543988</v>
      </c>
      <c r="I591" s="60">
        <v>3.0298873335202159</v>
      </c>
      <c r="J591" s="60">
        <v>1.5295054078941206</v>
      </c>
      <c r="K591" s="60">
        <v>1.6023316688422462</v>
      </c>
      <c r="L591" s="60">
        <v>1.4677846574325579</v>
      </c>
      <c r="M591" s="60">
        <v>5.2570681571960396</v>
      </c>
    </row>
    <row r="592" spans="1:13" x14ac:dyDescent="0.2">
      <c r="A592" s="60" t="s">
        <v>2181</v>
      </c>
      <c r="B592" s="60" t="s">
        <v>2182</v>
      </c>
      <c r="C592" s="59">
        <v>1</v>
      </c>
      <c r="D592" s="60">
        <v>0.95699943868302162</v>
      </c>
      <c r="E592" s="60">
        <v>1.2459933229976128</v>
      </c>
      <c r="F592" s="60">
        <v>0.90456444821568649</v>
      </c>
      <c r="G592" s="60">
        <v>0.98573102640104771</v>
      </c>
      <c r="H592" s="60">
        <v>0.99045313230803089</v>
      </c>
      <c r="I592" s="60">
        <v>0.70379272707753049</v>
      </c>
      <c r="J592" s="60">
        <v>0.9910570755232313</v>
      </c>
      <c r="K592" s="60">
        <v>0.96692428292204524</v>
      </c>
      <c r="L592" s="60">
        <v>0.9363453849138732</v>
      </c>
      <c r="M592" s="60">
        <v>5.1575150489807102</v>
      </c>
    </row>
    <row r="593" spans="1:13" x14ac:dyDescent="0.2">
      <c r="A593" s="60" t="s">
        <v>2183</v>
      </c>
      <c r="B593" s="60" t="s">
        <v>2184</v>
      </c>
      <c r="C593" s="59">
        <v>1</v>
      </c>
      <c r="D593" s="60">
        <v>0.79136492044942164</v>
      </c>
      <c r="E593" s="60">
        <v>0.58019536414392658</v>
      </c>
      <c r="F593" s="60">
        <v>0.83251949216310983</v>
      </c>
      <c r="G593" s="60">
        <v>0.64796305231956974</v>
      </c>
      <c r="H593" s="60">
        <v>1.2472372777212242</v>
      </c>
      <c r="I593" s="60">
        <v>1.4672289056023093</v>
      </c>
      <c r="J593" s="60">
        <v>1.1939506500397983</v>
      </c>
      <c r="K593" s="60">
        <v>1.1879355475899414</v>
      </c>
      <c r="L593" s="60">
        <v>0.99539419297150467</v>
      </c>
      <c r="M593" s="60">
        <v>5.1189866065979004</v>
      </c>
    </row>
    <row r="594" spans="1:13" x14ac:dyDescent="0.2">
      <c r="A594" s="60" t="s">
        <v>1755</v>
      </c>
      <c r="B594" s="60" t="s">
        <v>2186</v>
      </c>
      <c r="C594" s="59">
        <v>1</v>
      </c>
      <c r="D594" s="60">
        <v>0.6993457436529773</v>
      </c>
      <c r="E594" s="60">
        <v>0.84651454768540102</v>
      </c>
      <c r="F594" s="60">
        <v>0.83251949216310983</v>
      </c>
      <c r="G594" s="60">
        <v>0.99951747432274063</v>
      </c>
      <c r="H594" s="60">
        <v>0.62361863886061208</v>
      </c>
      <c r="I594" s="60">
        <v>1.4314428347339603</v>
      </c>
      <c r="J594" s="60">
        <v>0.67891311472851279</v>
      </c>
      <c r="K594" s="60">
        <v>1.6299580769257334</v>
      </c>
      <c r="L594" s="60">
        <v>0.83511885681507603</v>
      </c>
      <c r="M594" s="60">
        <v>4.7711491584777797</v>
      </c>
    </row>
    <row r="595" spans="1:13" x14ac:dyDescent="0.2">
      <c r="A595" s="60" t="s">
        <v>219</v>
      </c>
      <c r="B595" s="60" t="s">
        <v>1321</v>
      </c>
      <c r="C595" s="59">
        <v>1</v>
      </c>
      <c r="D595" s="60">
        <v>0.94779752100337711</v>
      </c>
      <c r="E595" s="60">
        <v>1.2079477253488307</v>
      </c>
      <c r="F595" s="60">
        <v>0.7044395702918621</v>
      </c>
      <c r="G595" s="60">
        <v>1.1925277452264422</v>
      </c>
      <c r="H595" s="60">
        <v>0.62361863886061208</v>
      </c>
      <c r="I595" s="60">
        <v>2.051734729785343</v>
      </c>
      <c r="J595" s="60">
        <v>0.61648432256956909</v>
      </c>
      <c r="K595" s="60">
        <v>1.0843365172768651</v>
      </c>
      <c r="L595" s="60">
        <v>0.86042548883977532</v>
      </c>
      <c r="M595" s="60">
        <v>4.7706809043884304</v>
      </c>
    </row>
    <row r="596" spans="1:13" x14ac:dyDescent="0.2">
      <c r="A596" s="60" t="s">
        <v>165</v>
      </c>
      <c r="B596" s="60" t="s">
        <v>694</v>
      </c>
      <c r="C596" s="59">
        <v>1</v>
      </c>
      <c r="D596" s="60">
        <v>1.343479981228088</v>
      </c>
      <c r="E596" s="60">
        <v>0.74188915415125034</v>
      </c>
      <c r="F596" s="60">
        <v>0.79249451657834491</v>
      </c>
      <c r="G596" s="60">
        <v>0.65485627628041632</v>
      </c>
      <c r="H596" s="60">
        <v>1.9350519529351342</v>
      </c>
      <c r="I596" s="60">
        <v>1.0199030197479466</v>
      </c>
      <c r="J596" s="60">
        <v>0.73353830786758845</v>
      </c>
      <c r="K596" s="60">
        <v>0.58706117177409889</v>
      </c>
      <c r="L596" s="60">
        <v>1.1894117051608657</v>
      </c>
      <c r="M596" s="60">
        <v>4.7697558403015101</v>
      </c>
    </row>
    <row r="597" spans="1:13" x14ac:dyDescent="0.2">
      <c r="A597" s="60" t="s">
        <v>224</v>
      </c>
      <c r="B597" s="60" t="s">
        <v>1244</v>
      </c>
      <c r="C597" s="59">
        <v>1</v>
      </c>
      <c r="D597" s="60">
        <v>1.2330569690723547</v>
      </c>
      <c r="E597" s="60">
        <v>1.1318565300512664</v>
      </c>
      <c r="F597" s="60">
        <v>1.0086293847360752</v>
      </c>
      <c r="G597" s="60">
        <v>0.77893430757565296</v>
      </c>
      <c r="H597" s="60">
        <v>0.71532726222246679</v>
      </c>
      <c r="I597" s="60">
        <v>3.1491742364147131</v>
      </c>
      <c r="J597" s="60">
        <v>0.60087712452983311</v>
      </c>
      <c r="K597" s="60">
        <v>1.0359903031307627</v>
      </c>
      <c r="L597" s="60">
        <v>1.0038297369797378</v>
      </c>
      <c r="M597" s="60">
        <v>4.7046880722045898</v>
      </c>
    </row>
    <row r="598" spans="1:13" x14ac:dyDescent="0.2">
      <c r="A598" s="60" t="s">
        <v>1545</v>
      </c>
      <c r="B598" s="60" t="s">
        <v>2187</v>
      </c>
      <c r="C598" s="59">
        <v>1</v>
      </c>
      <c r="D598" s="60">
        <v>1.6931528530545767</v>
      </c>
      <c r="E598" s="60">
        <v>0.67530935826588168</v>
      </c>
      <c r="F598" s="60">
        <v>2.0572837450569152</v>
      </c>
      <c r="G598" s="60">
        <v>1.4544702557386087</v>
      </c>
      <c r="H598" s="60">
        <v>1.852514191909465</v>
      </c>
      <c r="I598" s="60">
        <v>0.81115093968257757</v>
      </c>
      <c r="J598" s="60">
        <v>0.99886067454309924</v>
      </c>
      <c r="K598" s="60">
        <v>0.92548467079681485</v>
      </c>
      <c r="L598" s="60">
        <v>1.214718337185565</v>
      </c>
      <c r="M598" s="60">
        <v>4.6674709320068404</v>
      </c>
    </row>
    <row r="599" spans="1:13" x14ac:dyDescent="0.2">
      <c r="A599" s="60" t="s">
        <v>1554</v>
      </c>
      <c r="B599" s="60" t="s">
        <v>2494</v>
      </c>
      <c r="C599" s="59">
        <v>1</v>
      </c>
      <c r="D599" s="60">
        <v>0.87418217956622157</v>
      </c>
      <c r="E599" s="60">
        <v>2.1781104653927734</v>
      </c>
      <c r="F599" s="60">
        <v>0.47229471190022571</v>
      </c>
      <c r="G599" s="60">
        <v>1.2407803129523678</v>
      </c>
      <c r="H599" s="60">
        <v>0.89874450894617608</v>
      </c>
      <c r="I599" s="60">
        <v>0.42943285042018808</v>
      </c>
      <c r="J599" s="60">
        <v>2.0835609383047462</v>
      </c>
      <c r="K599" s="60">
        <v>1.029083701109891</v>
      </c>
      <c r="L599" s="60">
        <v>1.0122652809879709</v>
      </c>
      <c r="M599" s="61">
        <v>4.6516404151916504</v>
      </c>
    </row>
    <row r="600" spans="1:13" x14ac:dyDescent="0.2">
      <c r="A600" s="60" t="s">
        <v>1704</v>
      </c>
      <c r="B600" s="60" t="s">
        <v>2190</v>
      </c>
      <c r="C600" s="59">
        <v>1</v>
      </c>
      <c r="D600" s="60">
        <v>1.1318358745962658</v>
      </c>
      <c r="E600" s="60">
        <v>0.86553734650979208</v>
      </c>
      <c r="F600" s="60">
        <v>0.80850450681225083</v>
      </c>
      <c r="G600" s="60">
        <v>0.57213758875025844</v>
      </c>
      <c r="H600" s="60">
        <v>1.1188452050146274</v>
      </c>
      <c r="I600" s="60">
        <v>1.693874021101853</v>
      </c>
      <c r="J600" s="60">
        <v>0.9520390804238914</v>
      </c>
      <c r="K600" s="60">
        <v>0.52490175358625313</v>
      </c>
      <c r="L600" s="60">
        <v>1.0544430010291364</v>
      </c>
      <c r="M600" s="60">
        <v>4.4591164588928196</v>
      </c>
    </row>
    <row r="601" spans="1:13" x14ac:dyDescent="0.2">
      <c r="A601" s="60" t="s">
        <v>1770</v>
      </c>
      <c r="B601" s="60" t="s">
        <v>2191</v>
      </c>
      <c r="C601" s="59">
        <v>1</v>
      </c>
      <c r="D601" s="60">
        <v>0.98460519172195493</v>
      </c>
      <c r="E601" s="60">
        <v>0.85602594709759661</v>
      </c>
      <c r="F601" s="60">
        <v>0.86453947263092179</v>
      </c>
      <c r="G601" s="60">
        <v>0.83408009926242499</v>
      </c>
      <c r="H601" s="60">
        <v>0.90791537128236155</v>
      </c>
      <c r="I601" s="60">
        <v>2.4811675802055313</v>
      </c>
      <c r="J601" s="60">
        <v>0.54625193139075734</v>
      </c>
      <c r="K601" s="60">
        <v>1.4780128324665549</v>
      </c>
      <c r="L601" s="60">
        <v>0.87729657685624152</v>
      </c>
      <c r="M601" s="60">
        <v>4.1803255081176802</v>
      </c>
    </row>
    <row r="602" spans="1:13" x14ac:dyDescent="0.2">
      <c r="A602" s="60" t="s">
        <v>207</v>
      </c>
      <c r="B602" s="60" t="s">
        <v>1233</v>
      </c>
      <c r="C602" s="59">
        <v>1</v>
      </c>
      <c r="D602" s="60">
        <v>0.92939368564408831</v>
      </c>
      <c r="E602" s="60">
        <v>0.9986969382805293</v>
      </c>
      <c r="F602" s="60">
        <v>0.67241958982405015</v>
      </c>
      <c r="G602" s="60">
        <v>0.71000206796718823</v>
      </c>
      <c r="H602" s="60">
        <v>0.75201071156720856</v>
      </c>
      <c r="I602" s="60">
        <v>1.9264834817461216</v>
      </c>
      <c r="J602" s="60">
        <v>0.4760195402119457</v>
      </c>
      <c r="K602" s="60">
        <v>1.0221770990890193</v>
      </c>
      <c r="L602" s="60">
        <v>0.95321647293033918</v>
      </c>
      <c r="M602" s="60">
        <v>4.1215963363647496</v>
      </c>
    </row>
    <row r="603" spans="1:13" x14ac:dyDescent="0.2">
      <c r="A603" s="60" t="s">
        <v>1590</v>
      </c>
      <c r="B603" s="60" t="s">
        <v>2194</v>
      </c>
      <c r="C603" s="59">
        <v>1</v>
      </c>
      <c r="D603" s="60">
        <v>1.2698646397909323</v>
      </c>
      <c r="E603" s="60">
        <v>0.67530935826588168</v>
      </c>
      <c r="F603" s="60">
        <v>1.3208241942972414</v>
      </c>
      <c r="G603" s="60">
        <v>0.88922589094919691</v>
      </c>
      <c r="H603" s="60">
        <v>1.7516347062114248</v>
      </c>
      <c r="I603" s="60">
        <v>1.0974395066293696</v>
      </c>
      <c r="J603" s="60">
        <v>1.6231485961325363</v>
      </c>
      <c r="K603" s="60">
        <v>1.0152704970681474</v>
      </c>
      <c r="L603" s="60">
        <v>1.1472339851197004</v>
      </c>
      <c r="M603" s="60">
        <v>4.0849947929382298</v>
      </c>
    </row>
    <row r="604" spans="1:13" x14ac:dyDescent="0.2">
      <c r="A604" s="60" t="s">
        <v>1650</v>
      </c>
      <c r="B604" s="60" t="s">
        <v>2201</v>
      </c>
      <c r="C604" s="59">
        <v>1</v>
      </c>
      <c r="D604" s="60">
        <v>0.48770163702115527</v>
      </c>
      <c r="E604" s="60">
        <v>0.32338758001464762</v>
      </c>
      <c r="F604" s="60">
        <v>3.218008037015097</v>
      </c>
      <c r="G604" s="60">
        <v>4.4805955745502164</v>
      </c>
      <c r="H604" s="60">
        <v>0.48605570381782998</v>
      </c>
      <c r="I604" s="60">
        <v>0.42346850527546326</v>
      </c>
      <c r="J604" s="60">
        <v>0.49162673825168168</v>
      </c>
      <c r="K604" s="60">
        <v>1.471106230445683</v>
      </c>
      <c r="L604" s="60">
        <v>0.9447809289221063</v>
      </c>
      <c r="M604" s="60">
        <v>4.0117349624633798</v>
      </c>
    </row>
    <row r="605" spans="1:13" x14ac:dyDescent="0.2">
      <c r="A605" s="60" t="s">
        <v>1525</v>
      </c>
      <c r="B605" s="60" t="s">
        <v>2204</v>
      </c>
      <c r="C605" s="59">
        <v>1</v>
      </c>
      <c r="D605" s="60">
        <v>1.0674224508387546</v>
      </c>
      <c r="E605" s="60">
        <v>0.7609119529756414</v>
      </c>
      <c r="F605" s="60">
        <v>1.0326443700869343</v>
      </c>
      <c r="G605" s="60">
        <v>0.56524436478941198</v>
      </c>
      <c r="H605" s="60">
        <v>1.0729908933337</v>
      </c>
      <c r="I605" s="60">
        <v>1.4314428347339603</v>
      </c>
      <c r="J605" s="60">
        <v>1.2407722441590061</v>
      </c>
      <c r="K605" s="60">
        <v>0.8978582627133278</v>
      </c>
      <c r="L605" s="60">
        <v>0.98695864896327157</v>
      </c>
      <c r="M605" s="60">
        <v>3.9884679317474401</v>
      </c>
    </row>
    <row r="606" spans="1:13" x14ac:dyDescent="0.2">
      <c r="A606" s="60" t="s">
        <v>1583</v>
      </c>
      <c r="B606" s="60" t="s">
        <v>2207</v>
      </c>
      <c r="C606" s="59">
        <v>1</v>
      </c>
      <c r="D606" s="60">
        <v>0.76375916741048833</v>
      </c>
      <c r="E606" s="60">
        <v>0.56117256531953552</v>
      </c>
      <c r="F606" s="60">
        <v>0.64840460447319137</v>
      </c>
      <c r="G606" s="60">
        <v>0.4549527814158682</v>
      </c>
      <c r="H606" s="60">
        <v>1.4123127997725624</v>
      </c>
      <c r="I606" s="60">
        <v>0.85886570084037617</v>
      </c>
      <c r="J606" s="60">
        <v>1.5138982098543847</v>
      </c>
      <c r="K606" s="60">
        <v>0.84951204856722551</v>
      </c>
      <c r="L606" s="60">
        <v>0.91947429689740701</v>
      </c>
      <c r="M606" s="60">
        <v>3.7880802154540998</v>
      </c>
    </row>
    <row r="607" spans="1:13" x14ac:dyDescent="0.2">
      <c r="A607" s="60" t="s">
        <v>1606</v>
      </c>
      <c r="B607" s="60" t="s">
        <v>2210</v>
      </c>
      <c r="C607" s="59">
        <v>1</v>
      </c>
      <c r="D607" s="60">
        <v>1.260662722111288</v>
      </c>
      <c r="E607" s="60">
        <v>0.65628655944149061</v>
      </c>
      <c r="F607" s="60">
        <v>1.2087542626598997</v>
      </c>
      <c r="G607" s="60">
        <v>0.9099055628317364</v>
      </c>
      <c r="H607" s="60">
        <v>1.2380664153850387</v>
      </c>
      <c r="I607" s="60">
        <v>0.80518659453785268</v>
      </c>
      <c r="J607" s="60">
        <v>1.4124514225961013</v>
      </c>
      <c r="K607" s="60">
        <v>1.0428969051516346</v>
      </c>
      <c r="L607" s="60">
        <v>1.0291363690044371</v>
      </c>
      <c r="M607" s="60">
        <v>3.6511900424957302</v>
      </c>
    </row>
    <row r="608" spans="1:13" x14ac:dyDescent="0.2">
      <c r="A608" s="60" t="s">
        <v>1615</v>
      </c>
      <c r="B608" s="60" t="s">
        <v>2211</v>
      </c>
      <c r="C608" s="59">
        <v>1</v>
      </c>
      <c r="D608" s="60">
        <v>1.3802876519466658</v>
      </c>
      <c r="E608" s="60">
        <v>0.87504874592198756</v>
      </c>
      <c r="F608" s="60">
        <v>1.3288291894141944</v>
      </c>
      <c r="G608" s="60">
        <v>1.3993244640518367</v>
      </c>
      <c r="H608" s="60">
        <v>0.34849276877504787</v>
      </c>
      <c r="I608" s="60">
        <v>0.2445381509337182</v>
      </c>
      <c r="J608" s="60">
        <v>0.37457275295366221</v>
      </c>
      <c r="K608" s="60">
        <v>0.29007728487661355</v>
      </c>
      <c r="L608" s="60">
        <v>1.0038297369797378</v>
      </c>
      <c r="M608" s="60">
        <v>3.5900866985321001</v>
      </c>
    </row>
    <row r="609" spans="1:13" x14ac:dyDescent="0.2">
      <c r="A609" s="60" t="s">
        <v>168</v>
      </c>
      <c r="B609" s="60" t="s">
        <v>299</v>
      </c>
      <c r="C609" s="59">
        <v>1</v>
      </c>
      <c r="D609" s="60">
        <v>0.67173999061404399</v>
      </c>
      <c r="E609" s="60">
        <v>0.45654717178538479</v>
      </c>
      <c r="F609" s="60">
        <v>0.61638462400537941</v>
      </c>
      <c r="G609" s="60">
        <v>0.64106982835872339</v>
      </c>
      <c r="H609" s="60">
        <v>0.96294054529947448</v>
      </c>
      <c r="I609" s="60">
        <v>0.54275540816995993</v>
      </c>
      <c r="J609" s="60">
        <v>1.0222714716027033</v>
      </c>
      <c r="K609" s="60">
        <v>0.63540738592020118</v>
      </c>
      <c r="L609" s="60">
        <v>0.99539419297150467</v>
      </c>
      <c r="M609" s="60">
        <v>3.5717217922210698</v>
      </c>
    </row>
    <row r="610" spans="1:13" x14ac:dyDescent="0.2">
      <c r="A610" s="60" t="s">
        <v>209</v>
      </c>
      <c r="B610" s="60" t="s">
        <v>721</v>
      </c>
      <c r="C610" s="59">
        <v>1</v>
      </c>
      <c r="D610" s="60">
        <v>0.72695149669191061</v>
      </c>
      <c r="E610" s="60">
        <v>1.1794135271122441</v>
      </c>
      <c r="F610" s="60">
        <v>1.0886793359056053</v>
      </c>
      <c r="G610" s="60">
        <v>1.7508788860550077</v>
      </c>
      <c r="H610" s="60">
        <v>0.67864381287772479</v>
      </c>
      <c r="I610" s="60">
        <v>1.9145547914566718</v>
      </c>
      <c r="J610" s="60">
        <v>0.71012751080798464</v>
      </c>
      <c r="K610" s="60">
        <v>2.0857938103032692</v>
      </c>
      <c r="L610" s="60">
        <v>1.1556695291279335</v>
      </c>
      <c r="M610" s="60">
        <v>3.5603799819946298</v>
      </c>
    </row>
    <row r="611" spans="1:13" x14ac:dyDescent="0.2">
      <c r="A611" s="60" t="s">
        <v>1718</v>
      </c>
      <c r="B611" s="60" t="s">
        <v>2212</v>
      </c>
      <c r="C611" s="59">
        <v>1</v>
      </c>
      <c r="D611" s="60">
        <v>1.0214128624405328</v>
      </c>
      <c r="E611" s="60">
        <v>0.25680778412927896</v>
      </c>
      <c r="F611" s="60">
        <v>2.201373657162069</v>
      </c>
      <c r="G611" s="60">
        <v>0.75825463569311369</v>
      </c>
      <c r="H611" s="60">
        <v>0.78869416091195044</v>
      </c>
      <c r="I611" s="60">
        <v>1.3121559318394638</v>
      </c>
      <c r="J611" s="60">
        <v>0.46821594119207777</v>
      </c>
      <c r="K611" s="60">
        <v>0.46274233539840742</v>
      </c>
      <c r="L611" s="60">
        <v>0.80981222479037673</v>
      </c>
      <c r="M611" s="60">
        <v>3.5538527965545699</v>
      </c>
    </row>
    <row r="612" spans="1:13" x14ac:dyDescent="0.2">
      <c r="A612" s="60" t="s">
        <v>1659</v>
      </c>
      <c r="B612" s="60" t="s">
        <v>2495</v>
      </c>
      <c r="C612" s="59">
        <v>1</v>
      </c>
      <c r="D612" s="60">
        <v>1.3894895696263101</v>
      </c>
      <c r="E612" s="60">
        <v>0.6182409617927086</v>
      </c>
      <c r="F612" s="60">
        <v>1.5209490722210659</v>
      </c>
      <c r="G612" s="60">
        <v>0.9305852347142759</v>
      </c>
      <c r="H612" s="60">
        <v>1.3206041764107077</v>
      </c>
      <c r="I612" s="60">
        <v>1.1749759935107924</v>
      </c>
      <c r="J612" s="60">
        <v>0.87400309022521194</v>
      </c>
      <c r="K612" s="60">
        <v>0.77353942633763628</v>
      </c>
      <c r="L612" s="60">
        <v>1.0460074570209033</v>
      </c>
      <c r="M612" s="60">
        <v>3.5466663837432901</v>
      </c>
    </row>
    <row r="613" spans="1:13" x14ac:dyDescent="0.2">
      <c r="A613" s="60" t="s">
        <v>1763</v>
      </c>
      <c r="B613" s="60" t="s">
        <v>2213</v>
      </c>
      <c r="C613" s="59">
        <v>1</v>
      </c>
      <c r="D613" s="60">
        <v>0.42328821326364419</v>
      </c>
      <c r="E613" s="60">
        <v>0.34241037883903858</v>
      </c>
      <c r="F613" s="60">
        <v>1.2567842333616177</v>
      </c>
      <c r="G613" s="60">
        <v>1.4751499276211484</v>
      </c>
      <c r="H613" s="60">
        <v>0.24761328307700772</v>
      </c>
      <c r="I613" s="60">
        <v>0.61432754990665794</v>
      </c>
      <c r="J613" s="60">
        <v>0.69452031276824866</v>
      </c>
      <c r="K613" s="60">
        <v>1.5608920567170157</v>
      </c>
      <c r="L613" s="60">
        <v>1.0544430010291364</v>
      </c>
      <c r="M613" s="60">
        <v>3.5405628681182901</v>
      </c>
    </row>
    <row r="614" spans="1:13" x14ac:dyDescent="0.2">
      <c r="A614" s="60" t="s">
        <v>1635</v>
      </c>
      <c r="B614" s="60" t="s">
        <v>2214</v>
      </c>
      <c r="C614" s="59">
        <v>1</v>
      </c>
      <c r="D614" s="60">
        <v>0.73615341437155513</v>
      </c>
      <c r="E614" s="60">
        <v>0.39947877531221171</v>
      </c>
      <c r="F614" s="60">
        <v>0.84852948239701576</v>
      </c>
      <c r="G614" s="60">
        <v>0.64106982835872339</v>
      </c>
      <c r="H614" s="60">
        <v>0.48605570381782998</v>
      </c>
      <c r="I614" s="60">
        <v>0.39364677955183913</v>
      </c>
      <c r="J614" s="60">
        <v>0.49162673825168168</v>
      </c>
      <c r="K614" s="60">
        <v>0.3591433050853311</v>
      </c>
      <c r="L614" s="60">
        <v>0.9279098409056401</v>
      </c>
      <c r="M614" s="60">
        <v>3.4945707321167001</v>
      </c>
    </row>
    <row r="615" spans="1:13" x14ac:dyDescent="0.2">
      <c r="A615" s="60" t="s">
        <v>1729</v>
      </c>
      <c r="B615" s="60" t="s">
        <v>2215</v>
      </c>
      <c r="C615" s="59">
        <v>1</v>
      </c>
      <c r="D615" s="60">
        <v>1.0950282038776882</v>
      </c>
      <c r="E615" s="60">
        <v>0.98918553886833382</v>
      </c>
      <c r="F615" s="60">
        <v>1.5289540673380189</v>
      </c>
      <c r="G615" s="60">
        <v>0.6962156200454952</v>
      </c>
      <c r="H615" s="60">
        <v>1.1188452050146274</v>
      </c>
      <c r="I615" s="60">
        <v>1.9980556234828197</v>
      </c>
      <c r="J615" s="60">
        <v>0.9910570755232313</v>
      </c>
      <c r="K615" s="60">
        <v>2.2377390547624478</v>
      </c>
      <c r="L615" s="60">
        <v>0.82668331280684293</v>
      </c>
      <c r="M615" s="60">
        <v>3.4080388545989999</v>
      </c>
    </row>
    <row r="616" spans="1:13" x14ac:dyDescent="0.2">
      <c r="A616" s="60" t="s">
        <v>1558</v>
      </c>
      <c r="B616" s="60" t="s">
        <v>2496</v>
      </c>
      <c r="C616" s="59">
        <v>1</v>
      </c>
      <c r="D616" s="60">
        <v>0.85577834420693277</v>
      </c>
      <c r="E616" s="60">
        <v>0.65628655944149061</v>
      </c>
      <c r="F616" s="60">
        <v>0.84852948239701576</v>
      </c>
      <c r="G616" s="60">
        <v>1.0133039222444336</v>
      </c>
      <c r="H616" s="60">
        <v>1.2013829660402966</v>
      </c>
      <c r="I616" s="60">
        <v>0.60239885961720829</v>
      </c>
      <c r="J616" s="60">
        <v>0.80377069904640019</v>
      </c>
      <c r="K616" s="60">
        <v>0.84260544654635372</v>
      </c>
      <c r="L616" s="60">
        <v>0.97008756094680537</v>
      </c>
      <c r="M616" s="61">
        <v>3.3331923484802202</v>
      </c>
    </row>
    <row r="617" spans="1:13" x14ac:dyDescent="0.2">
      <c r="A617" s="60" t="s">
        <v>183</v>
      </c>
      <c r="B617" s="60" t="s">
        <v>907</v>
      </c>
      <c r="C617" s="59">
        <v>1</v>
      </c>
      <c r="D617" s="60">
        <v>1.1870473806741326</v>
      </c>
      <c r="E617" s="60">
        <v>0.63726376061709966</v>
      </c>
      <c r="F617" s="60">
        <v>1.0406493652038873</v>
      </c>
      <c r="G617" s="60">
        <v>0.94437168263596882</v>
      </c>
      <c r="H617" s="60">
        <v>1.2013829660402966</v>
      </c>
      <c r="I617" s="60">
        <v>0.87079439112982582</v>
      </c>
      <c r="J617" s="60">
        <v>0.8661994912053439</v>
      </c>
      <c r="K617" s="60">
        <v>0.87023185462984076</v>
      </c>
      <c r="L617" s="60">
        <v>0.96165201693857227</v>
      </c>
      <c r="M617" s="60">
        <v>3.3171219825744598</v>
      </c>
    </row>
    <row r="618" spans="1:13" x14ac:dyDescent="0.2">
      <c r="A618" s="60" t="s">
        <v>186</v>
      </c>
      <c r="B618" s="60" t="s">
        <v>1276</v>
      </c>
      <c r="C618" s="59">
        <v>1</v>
      </c>
      <c r="D618" s="60">
        <v>1.4354991580245324</v>
      </c>
      <c r="E618" s="60">
        <v>0.73237775473905486</v>
      </c>
      <c r="F618" s="60">
        <v>1.6330190038584076</v>
      </c>
      <c r="G618" s="60">
        <v>0.97883780244020113</v>
      </c>
      <c r="H618" s="60">
        <v>1.3389459010830786</v>
      </c>
      <c r="I618" s="60">
        <v>1.0318317100373964</v>
      </c>
      <c r="J618" s="60">
        <v>1.0925038627815147</v>
      </c>
      <c r="K618" s="60">
        <v>1.0636167112142498</v>
      </c>
      <c r="L618" s="60">
        <v>0.99539419297150467</v>
      </c>
      <c r="M618" s="60">
        <v>3.3105990886688201</v>
      </c>
    </row>
    <row r="619" spans="1:13" x14ac:dyDescent="0.2">
      <c r="A619" s="60" t="s">
        <v>180</v>
      </c>
      <c r="B619" s="60" t="s">
        <v>1086</v>
      </c>
      <c r="C619" s="59">
        <v>1</v>
      </c>
      <c r="D619" s="60">
        <v>1.2330569690723547</v>
      </c>
      <c r="E619" s="60">
        <v>0.70384355650246822</v>
      </c>
      <c r="F619" s="60">
        <v>1.0726693456716991</v>
      </c>
      <c r="G619" s="60">
        <v>0.9099055628317364</v>
      </c>
      <c r="H619" s="60">
        <v>0.99962399464421636</v>
      </c>
      <c r="I619" s="60">
        <v>0.70379272707753049</v>
      </c>
      <c r="J619" s="60">
        <v>0.96764627846362739</v>
      </c>
      <c r="K619" s="60">
        <v>0.93929787483855831</v>
      </c>
      <c r="L619" s="60">
        <v>0.95321647293033918</v>
      </c>
      <c r="M619" s="60">
        <v>3.2749226093292201</v>
      </c>
    </row>
    <row r="620" spans="1:13" x14ac:dyDescent="0.2">
      <c r="A620" s="60" t="s">
        <v>1544</v>
      </c>
      <c r="B620" s="60" t="s">
        <v>2216</v>
      </c>
      <c r="C620" s="59">
        <v>1</v>
      </c>
      <c r="D620" s="60">
        <v>1.9232007950456875</v>
      </c>
      <c r="E620" s="60">
        <v>1.6454720983098245</v>
      </c>
      <c r="F620" s="60">
        <v>1.4569091112854422</v>
      </c>
      <c r="G620" s="60">
        <v>1.6888398704073895</v>
      </c>
      <c r="H620" s="60">
        <v>2.5678414541319317</v>
      </c>
      <c r="I620" s="60">
        <v>1.0556890906162957</v>
      </c>
      <c r="J620" s="60">
        <v>1.4748802147550448</v>
      </c>
      <c r="K620" s="60">
        <v>1.6575844850092203</v>
      </c>
      <c r="L620" s="60">
        <v>1.113491809086768</v>
      </c>
      <c r="M620" s="60">
        <v>3.2118406295776398</v>
      </c>
    </row>
    <row r="621" spans="1:13" x14ac:dyDescent="0.2">
      <c r="A621" s="60" t="s">
        <v>1696</v>
      </c>
      <c r="B621" s="60" t="s">
        <v>2217</v>
      </c>
      <c r="C621" s="59">
        <v>1</v>
      </c>
      <c r="D621" s="60">
        <v>1.2974703928298656</v>
      </c>
      <c r="E621" s="60">
        <v>0.58970676355612206</v>
      </c>
      <c r="F621" s="60">
        <v>1.5369590624549718</v>
      </c>
      <c r="G621" s="60">
        <v>0.99262425036189417</v>
      </c>
      <c r="H621" s="60">
        <v>0.80703588558432138</v>
      </c>
      <c r="I621" s="60">
        <v>1.0735821260504703</v>
      </c>
      <c r="J621" s="60">
        <v>0.58526992649009724</v>
      </c>
      <c r="K621" s="60">
        <v>1.1741223435481978</v>
      </c>
      <c r="L621" s="60">
        <v>0.89416766487270771</v>
      </c>
      <c r="M621" s="60">
        <v>3.1735980510711701</v>
      </c>
    </row>
    <row r="622" spans="1:13" x14ac:dyDescent="0.2">
      <c r="A622" s="60" t="s">
        <v>1589</v>
      </c>
      <c r="B622" s="60" t="s">
        <v>2497</v>
      </c>
      <c r="C622" s="59">
        <v>1</v>
      </c>
      <c r="D622" s="60">
        <v>0.47849971934151081</v>
      </c>
      <c r="E622" s="60">
        <v>0.30436478119025656</v>
      </c>
      <c r="F622" s="60">
        <v>0.62438961912233237</v>
      </c>
      <c r="G622" s="60">
        <v>0.66864272420210924</v>
      </c>
      <c r="H622" s="60">
        <v>0.54108087783494274</v>
      </c>
      <c r="I622" s="60">
        <v>0.33400332810459077</v>
      </c>
      <c r="J622" s="60">
        <v>0.41359074805300206</v>
      </c>
      <c r="K622" s="60">
        <v>0.33151689700184406</v>
      </c>
      <c r="L622" s="60">
        <v>0.82668331280684293</v>
      </c>
      <c r="M622" s="60">
        <v>3.15708684921265</v>
      </c>
    </row>
    <row r="623" spans="1:13" x14ac:dyDescent="0.2">
      <c r="A623" s="60" t="s">
        <v>1744</v>
      </c>
      <c r="B623" s="60" t="s">
        <v>2218</v>
      </c>
      <c r="C623" s="59">
        <v>1</v>
      </c>
      <c r="D623" s="60">
        <v>1.0490186154794658</v>
      </c>
      <c r="E623" s="60">
        <v>0.47556997060977585</v>
      </c>
      <c r="F623" s="60">
        <v>1.3848641552328653</v>
      </c>
      <c r="G623" s="60">
        <v>0.71689529192803469</v>
      </c>
      <c r="H623" s="60">
        <v>0.77952329857576497</v>
      </c>
      <c r="I623" s="60">
        <v>1.5745871182073565</v>
      </c>
      <c r="J623" s="60">
        <v>0.82718149610600411</v>
      </c>
      <c r="K623" s="60">
        <v>0.70447340612891873</v>
      </c>
      <c r="L623" s="60">
        <v>1.113491809086768</v>
      </c>
      <c r="M623" s="60">
        <v>3.0699975490570099</v>
      </c>
    </row>
    <row r="624" spans="1:13" x14ac:dyDescent="0.2">
      <c r="A624" s="60" t="s">
        <v>1723</v>
      </c>
      <c r="B624" s="60" t="s">
        <v>2219</v>
      </c>
      <c r="C624" s="59">
        <v>1</v>
      </c>
      <c r="D624" s="60">
        <v>1.2054512160334214</v>
      </c>
      <c r="E624" s="60">
        <v>0.74188915415125034</v>
      </c>
      <c r="F624" s="60">
        <v>1.8011239013144202</v>
      </c>
      <c r="G624" s="60">
        <v>1.1580616254222098</v>
      </c>
      <c r="H624" s="60">
        <v>0.8345484725928779</v>
      </c>
      <c r="I624" s="60">
        <v>1.4493358701681349</v>
      </c>
      <c r="J624" s="60">
        <v>0.99886067454309924</v>
      </c>
      <c r="K624" s="60">
        <v>1.9269419638232188</v>
      </c>
      <c r="L624" s="60">
        <v>1.0038297369797378</v>
      </c>
      <c r="M624" s="60">
        <v>2.9990828037261998</v>
      </c>
    </row>
    <row r="625" spans="1:13" x14ac:dyDescent="0.2">
      <c r="A625" s="60" t="s">
        <v>1656</v>
      </c>
      <c r="B625" s="60" t="s">
        <v>2220</v>
      </c>
      <c r="C625" s="59">
        <v>1</v>
      </c>
      <c r="D625" s="60">
        <v>0.90178793260515488</v>
      </c>
      <c r="E625" s="60">
        <v>0.80846895003661889</v>
      </c>
      <c r="F625" s="60">
        <v>0.60837962888842634</v>
      </c>
      <c r="G625" s="60">
        <v>2.1782587716274899</v>
      </c>
      <c r="H625" s="60">
        <v>0.79786502324813591</v>
      </c>
      <c r="I625" s="60">
        <v>0.70975707222225526</v>
      </c>
      <c r="J625" s="60">
        <v>1.4358622196557052</v>
      </c>
      <c r="K625" s="60">
        <v>1.111962925360352</v>
      </c>
      <c r="L625" s="60">
        <v>0.96165201693857227</v>
      </c>
      <c r="M625" s="60">
        <v>2.95022344589233</v>
      </c>
    </row>
    <row r="626" spans="1:13" x14ac:dyDescent="0.2">
      <c r="A626" s="60" t="s">
        <v>1772</v>
      </c>
      <c r="B626" s="60" t="s">
        <v>2498</v>
      </c>
      <c r="C626" s="59">
        <v>1</v>
      </c>
      <c r="D626" s="60">
        <v>0.57051889613795514</v>
      </c>
      <c r="E626" s="60">
        <v>5.6497712508441378</v>
      </c>
      <c r="F626" s="60">
        <v>0.22413986327468344</v>
      </c>
      <c r="G626" s="60">
        <v>0.25504928655132003</v>
      </c>
      <c r="H626" s="60">
        <v>0.39434708045597522</v>
      </c>
      <c r="I626" s="60">
        <v>1.1034038517740945</v>
      </c>
      <c r="J626" s="60">
        <v>0.62428792158943702</v>
      </c>
      <c r="K626" s="60">
        <v>0.39367631518968982</v>
      </c>
      <c r="L626" s="60">
        <v>0.9363453849138732</v>
      </c>
      <c r="M626" s="61">
        <v>2.8876972198486301</v>
      </c>
    </row>
    <row r="627" spans="1:13" x14ac:dyDescent="0.2">
      <c r="A627" s="60" t="s">
        <v>1603</v>
      </c>
      <c r="B627" s="60" t="s">
        <v>2223</v>
      </c>
      <c r="C627" s="59">
        <v>1</v>
      </c>
      <c r="D627" s="60">
        <v>1.1962492983537769</v>
      </c>
      <c r="E627" s="60">
        <v>0.64677516002929525</v>
      </c>
      <c r="F627" s="60">
        <v>2.0172587694721504</v>
      </c>
      <c r="G627" s="60">
        <v>0.76514785965396015</v>
      </c>
      <c r="H627" s="60">
        <v>1.0087948569804019</v>
      </c>
      <c r="I627" s="60">
        <v>0.65011362077500701</v>
      </c>
      <c r="J627" s="60">
        <v>1.1159146598411187</v>
      </c>
      <c r="K627" s="60">
        <v>0.64231398794107297</v>
      </c>
      <c r="L627" s="60">
        <v>1.0122652809879709</v>
      </c>
      <c r="M627" s="60">
        <v>2.7661728858947798</v>
      </c>
    </row>
    <row r="628" spans="1:13" x14ac:dyDescent="0.2">
      <c r="A628" s="60" t="s">
        <v>1777</v>
      </c>
      <c r="B628" s="60" t="s">
        <v>2224</v>
      </c>
      <c r="C628" s="59">
        <v>1</v>
      </c>
      <c r="D628" s="60">
        <v>1.2330569690723547</v>
      </c>
      <c r="E628" s="60">
        <v>1.0177197371049205</v>
      </c>
      <c r="F628" s="60">
        <v>0.78448952146139195</v>
      </c>
      <c r="G628" s="60">
        <v>0.68242917212380227</v>
      </c>
      <c r="H628" s="60">
        <v>0.75201071156720856</v>
      </c>
      <c r="I628" s="60">
        <v>2.3738093676004843</v>
      </c>
      <c r="J628" s="60">
        <v>0.66330591668877681</v>
      </c>
      <c r="K628" s="60">
        <v>0.93239127281768652</v>
      </c>
      <c r="L628" s="60">
        <v>0.80981222479037673</v>
      </c>
      <c r="M628" s="60">
        <v>2.7203319072723402</v>
      </c>
    </row>
    <row r="629" spans="1:13" x14ac:dyDescent="0.2">
      <c r="A629" s="60" t="s">
        <v>1547</v>
      </c>
      <c r="B629" s="60" t="s">
        <v>2225</v>
      </c>
      <c r="C629" s="59">
        <v>1</v>
      </c>
      <c r="D629" s="60">
        <v>1.1686435453148436</v>
      </c>
      <c r="E629" s="60">
        <v>0.74188915415125034</v>
      </c>
      <c r="F629" s="60">
        <v>1.0806743407886521</v>
      </c>
      <c r="G629" s="60">
        <v>0.76514785965396015</v>
      </c>
      <c r="H629" s="60">
        <v>1.3297750387468932</v>
      </c>
      <c r="I629" s="60">
        <v>0.61432754990665794</v>
      </c>
      <c r="J629" s="60">
        <v>0.94423548140402347</v>
      </c>
      <c r="K629" s="60">
        <v>1.0221770990890193</v>
      </c>
      <c r="L629" s="60">
        <v>1.0713140890456025</v>
      </c>
      <c r="M629" s="60">
        <v>2.7187738418579102</v>
      </c>
    </row>
    <row r="630" spans="1:13" x14ac:dyDescent="0.2">
      <c r="A630" s="60" t="s">
        <v>1579</v>
      </c>
      <c r="B630" s="60" t="s">
        <v>2226</v>
      </c>
      <c r="C630" s="59">
        <v>1</v>
      </c>
      <c r="D630" s="60">
        <v>0.93859560332373271</v>
      </c>
      <c r="E630" s="60">
        <v>0.9035829441585741</v>
      </c>
      <c r="F630" s="60">
        <v>0.92857943356654549</v>
      </c>
      <c r="G630" s="60">
        <v>1.0270903701661267</v>
      </c>
      <c r="H630" s="60">
        <v>0.95376968296328901</v>
      </c>
      <c r="I630" s="60">
        <v>0.56064844360413446</v>
      </c>
      <c r="J630" s="60">
        <v>0.90521748630468357</v>
      </c>
      <c r="K630" s="60">
        <v>0.84260544654635372</v>
      </c>
      <c r="L630" s="60">
        <v>0.95321647293033918</v>
      </c>
      <c r="M630" s="60">
        <v>2.68444871902466</v>
      </c>
    </row>
    <row r="631" spans="1:13" x14ac:dyDescent="0.2">
      <c r="A631" s="60" t="s">
        <v>1536</v>
      </c>
      <c r="B631" s="60" t="s">
        <v>2227</v>
      </c>
      <c r="C631" s="59">
        <v>1</v>
      </c>
      <c r="D631" s="60">
        <v>0.85577834420693277</v>
      </c>
      <c r="E631" s="60">
        <v>0.72286635532685928</v>
      </c>
      <c r="F631" s="60">
        <v>0.58436464353756745</v>
      </c>
      <c r="G631" s="60">
        <v>0.84786654718411791</v>
      </c>
      <c r="H631" s="60">
        <v>1.6415843581771994</v>
      </c>
      <c r="I631" s="60">
        <v>0.48311195672271162</v>
      </c>
      <c r="J631" s="60">
        <v>1.5373090069139888</v>
      </c>
      <c r="K631" s="60">
        <v>0.70447340612891873</v>
      </c>
      <c r="L631" s="60">
        <v>0.85198994483154222</v>
      </c>
      <c r="M631" s="60">
        <v>2.6597876548767099</v>
      </c>
    </row>
    <row r="632" spans="1:13" x14ac:dyDescent="0.2">
      <c r="A632" s="60" t="s">
        <v>1539</v>
      </c>
      <c r="B632" s="60" t="s">
        <v>2499</v>
      </c>
      <c r="C632" s="59">
        <v>1</v>
      </c>
      <c r="D632" s="60">
        <v>0.89258601492551048</v>
      </c>
      <c r="E632" s="60">
        <v>0.85602594709759661</v>
      </c>
      <c r="F632" s="60">
        <v>0.74446454587662703</v>
      </c>
      <c r="G632" s="60">
        <v>0.88922589094919691</v>
      </c>
      <c r="H632" s="60">
        <v>1.3572876257554496</v>
      </c>
      <c r="I632" s="60">
        <v>0.41153981498601355</v>
      </c>
      <c r="J632" s="60">
        <v>0.99886067454309924</v>
      </c>
      <c r="K632" s="60">
        <v>0.84260544654635372</v>
      </c>
      <c r="L632" s="60">
        <v>0.97008756094680537</v>
      </c>
      <c r="M632" s="61">
        <v>2.6340427398681601</v>
      </c>
    </row>
    <row r="633" spans="1:13" x14ac:dyDescent="0.2">
      <c r="A633" s="60" t="s">
        <v>208</v>
      </c>
      <c r="B633" s="60" t="s">
        <v>1245</v>
      </c>
      <c r="C633" s="59">
        <v>1</v>
      </c>
      <c r="D633" s="60">
        <v>1.55512408785991</v>
      </c>
      <c r="E633" s="60">
        <v>1.788143089492757</v>
      </c>
      <c r="F633" s="60">
        <v>1.0646643505547462</v>
      </c>
      <c r="G633" s="60">
        <v>0.84786654718411791</v>
      </c>
      <c r="H633" s="60">
        <v>0.91708623361854702</v>
      </c>
      <c r="I633" s="60">
        <v>2.4930962704949806</v>
      </c>
      <c r="J633" s="60">
        <v>0.70232391178811671</v>
      </c>
      <c r="K633" s="60">
        <v>0.91857806877594306</v>
      </c>
      <c r="L633" s="60">
        <v>1.0966207210703018</v>
      </c>
      <c r="M633" s="60">
        <v>2.6278784275054901</v>
      </c>
    </row>
    <row r="634" spans="1:13" x14ac:dyDescent="0.2">
      <c r="A634" s="60" t="s">
        <v>1701</v>
      </c>
      <c r="B634" s="60" t="s">
        <v>2228</v>
      </c>
      <c r="C634" s="59">
        <v>1</v>
      </c>
      <c r="D634" s="60">
        <v>3.0182289989233757</v>
      </c>
      <c r="E634" s="60">
        <v>1.122345130639071</v>
      </c>
      <c r="F634" s="60">
        <v>4.4427722899089028</v>
      </c>
      <c r="G634" s="60">
        <v>1.1029158337354381</v>
      </c>
      <c r="H634" s="60">
        <v>2.6412083528214154</v>
      </c>
      <c r="I634" s="60">
        <v>3.8529669634922432</v>
      </c>
      <c r="J634" s="60">
        <v>1.9587033539868586</v>
      </c>
      <c r="K634" s="60">
        <v>1.6023316688422462</v>
      </c>
      <c r="L634" s="60">
        <v>1.4424780254078586</v>
      </c>
      <c r="M634" s="60">
        <v>2.6190946102142298</v>
      </c>
    </row>
    <row r="635" spans="1:13" x14ac:dyDescent="0.2">
      <c r="A635" s="60" t="s">
        <v>1541</v>
      </c>
      <c r="B635" s="60" t="s">
        <v>2500</v>
      </c>
      <c r="C635" s="59">
        <v>1</v>
      </c>
      <c r="D635" s="60">
        <v>0.67173999061404399</v>
      </c>
      <c r="E635" s="60">
        <v>0.89407154474637851</v>
      </c>
      <c r="F635" s="60">
        <v>0.60037463377147338</v>
      </c>
      <c r="G635" s="60">
        <v>0.56524436478941198</v>
      </c>
      <c r="H635" s="60">
        <v>1.1738703790317402</v>
      </c>
      <c r="I635" s="60">
        <v>0.47118326643326197</v>
      </c>
      <c r="J635" s="60">
        <v>1.0066642735629672</v>
      </c>
      <c r="K635" s="60">
        <v>0.59396777379497068</v>
      </c>
      <c r="L635" s="60">
        <v>0.97852310495503847</v>
      </c>
      <c r="M635" s="61">
        <v>2.4952449798584002</v>
      </c>
    </row>
    <row r="636" spans="1:13" x14ac:dyDescent="0.2">
      <c r="A636" s="60" t="s">
        <v>1679</v>
      </c>
      <c r="B636" s="60" t="s">
        <v>2231</v>
      </c>
      <c r="C636" s="59">
        <v>1</v>
      </c>
      <c r="D636" s="60">
        <v>1.0582205331591104</v>
      </c>
      <c r="E636" s="60">
        <v>0.49459276943416691</v>
      </c>
      <c r="F636" s="60">
        <v>1.6250140087414544</v>
      </c>
      <c r="G636" s="60">
        <v>0.65485627628041632</v>
      </c>
      <c r="H636" s="60">
        <v>0.81620674792050685</v>
      </c>
      <c r="I636" s="60">
        <v>0.90061611685345</v>
      </c>
      <c r="J636" s="60">
        <v>0.71012751080798464</v>
      </c>
      <c r="K636" s="60">
        <v>0.66303379400368812</v>
      </c>
      <c r="L636" s="60">
        <v>0.99539419297150467</v>
      </c>
      <c r="M636" s="60">
        <v>2.4821460247039799</v>
      </c>
    </row>
    <row r="637" spans="1:13" x14ac:dyDescent="0.2">
      <c r="A637" s="60" t="s">
        <v>204</v>
      </c>
      <c r="B637" s="60" t="s">
        <v>752</v>
      </c>
      <c r="C637" s="59">
        <v>1</v>
      </c>
      <c r="D637" s="60">
        <v>0.72695149669191061</v>
      </c>
      <c r="E637" s="60">
        <v>0.75140055356344593</v>
      </c>
      <c r="F637" s="60">
        <v>1.1206993163734169</v>
      </c>
      <c r="G637" s="60">
        <v>0.93747845867512236</v>
      </c>
      <c r="H637" s="60">
        <v>0.57776432717968462</v>
      </c>
      <c r="I637" s="60">
        <v>1.3240846221289133</v>
      </c>
      <c r="J637" s="60">
        <v>0.80377069904640019</v>
      </c>
      <c r="K637" s="60">
        <v>1.699024097134451</v>
      </c>
      <c r="L637" s="60">
        <v>1.020700824996204</v>
      </c>
      <c r="M637" s="60">
        <v>2.4739584922790501</v>
      </c>
    </row>
    <row r="638" spans="1:13" x14ac:dyDescent="0.2">
      <c r="A638" s="60" t="s">
        <v>1747</v>
      </c>
      <c r="B638" s="60" t="s">
        <v>2501</v>
      </c>
      <c r="C638" s="59">
        <v>1</v>
      </c>
      <c r="D638" s="60">
        <v>0.81897067348835495</v>
      </c>
      <c r="E638" s="60">
        <v>1.1794135271122441</v>
      </c>
      <c r="F638" s="60">
        <v>0.52832967771889661</v>
      </c>
      <c r="G638" s="60">
        <v>0.6203901564761839</v>
      </c>
      <c r="H638" s="60">
        <v>0.96294054529947448</v>
      </c>
      <c r="I638" s="60">
        <v>2.0457703846406186</v>
      </c>
      <c r="J638" s="60">
        <v>0.42139434707287005</v>
      </c>
      <c r="K638" s="60">
        <v>0.9462044768594301</v>
      </c>
      <c r="L638" s="60">
        <v>1.0797496330538356</v>
      </c>
      <c r="M638" s="61">
        <v>2.44027924537659</v>
      </c>
    </row>
    <row r="639" spans="1:13" x14ac:dyDescent="0.2">
      <c r="A639" s="60" t="s">
        <v>1691</v>
      </c>
      <c r="B639" s="60" t="s">
        <v>2232</v>
      </c>
      <c r="C639" s="59">
        <v>1</v>
      </c>
      <c r="D639" s="60">
        <v>1.9876142188031987</v>
      </c>
      <c r="E639" s="60">
        <v>0.7609119529756414</v>
      </c>
      <c r="F639" s="60">
        <v>2.0252637645891034</v>
      </c>
      <c r="G639" s="60">
        <v>0.86165299510581095</v>
      </c>
      <c r="H639" s="60">
        <v>1.9442228152713199</v>
      </c>
      <c r="I639" s="60">
        <v>2.4632745447713567</v>
      </c>
      <c r="J639" s="60">
        <v>1.4046478235762334</v>
      </c>
      <c r="K639" s="60">
        <v>1.2846279758821459</v>
      </c>
      <c r="L639" s="60">
        <v>1.2315894252020312</v>
      </c>
      <c r="M639" s="60">
        <v>2.43999195098877</v>
      </c>
    </row>
    <row r="640" spans="1:13" x14ac:dyDescent="0.2">
      <c r="A640" s="60" t="s">
        <v>1586</v>
      </c>
      <c r="B640" s="60" t="s">
        <v>2233</v>
      </c>
      <c r="C640" s="59">
        <v>1</v>
      </c>
      <c r="D640" s="60">
        <v>1.2882684751502214</v>
      </c>
      <c r="E640" s="60">
        <v>0.64677516002929525</v>
      </c>
      <c r="F640" s="60">
        <v>0.95259441891740437</v>
      </c>
      <c r="G640" s="60">
        <v>1.1098090576962845</v>
      </c>
      <c r="H640" s="60">
        <v>1.1280160673508128</v>
      </c>
      <c r="I640" s="60">
        <v>0.69186403678808073</v>
      </c>
      <c r="J640" s="60">
        <v>0.79596710002653226</v>
      </c>
      <c r="K640" s="60">
        <v>0.85641865058809719</v>
      </c>
      <c r="L640" s="60">
        <v>0.97008756094680537</v>
      </c>
      <c r="M640" s="60">
        <v>2.3944323062896702</v>
      </c>
    </row>
    <row r="641" spans="1:13" x14ac:dyDescent="0.2">
      <c r="A641" s="60" t="s">
        <v>1735</v>
      </c>
      <c r="B641" s="60" t="s">
        <v>2238</v>
      </c>
      <c r="C641" s="59">
        <v>1</v>
      </c>
      <c r="D641" s="60">
        <v>0.9201917679644438</v>
      </c>
      <c r="E641" s="60">
        <v>0.83700314827320554</v>
      </c>
      <c r="F641" s="60">
        <v>1.0406493652038873</v>
      </c>
      <c r="G641" s="60">
        <v>0.99951747432274063</v>
      </c>
      <c r="H641" s="60">
        <v>0.95376968296328901</v>
      </c>
      <c r="I641" s="60">
        <v>1.7773748531280007</v>
      </c>
      <c r="J641" s="60">
        <v>0.77255630296692834</v>
      </c>
      <c r="K641" s="60">
        <v>1.2431883637569154</v>
      </c>
      <c r="L641" s="60">
        <v>1.2062827931773319</v>
      </c>
      <c r="M641" s="60">
        <v>2.2282135486602801</v>
      </c>
    </row>
    <row r="642" spans="1:13" x14ac:dyDescent="0.2">
      <c r="A642" s="60" t="s">
        <v>1673</v>
      </c>
      <c r="B642" s="60" t="s">
        <v>2239</v>
      </c>
      <c r="C642" s="59">
        <v>1</v>
      </c>
      <c r="D642" s="60">
        <v>3.6255555657799086</v>
      </c>
      <c r="E642" s="60">
        <v>1.046253935341507</v>
      </c>
      <c r="F642" s="60">
        <v>5.1392068650838123</v>
      </c>
      <c r="G642" s="60">
        <v>0.84786654718411791</v>
      </c>
      <c r="H642" s="60">
        <v>2.1276400619950291</v>
      </c>
      <c r="I642" s="60">
        <v>1.98612693319337</v>
      </c>
      <c r="J642" s="60">
        <v>1.7480061804504239</v>
      </c>
      <c r="K642" s="60">
        <v>3.7088452852081306</v>
      </c>
      <c r="L642" s="60">
        <v>0.98695864896327157</v>
      </c>
      <c r="M642" s="60">
        <v>2.1577935218811</v>
      </c>
    </row>
    <row r="643" spans="1:13" x14ac:dyDescent="0.2">
      <c r="A643" s="60" t="s">
        <v>1595</v>
      </c>
      <c r="B643" s="60" t="s">
        <v>2240</v>
      </c>
      <c r="C643" s="59">
        <v>1</v>
      </c>
      <c r="D643" s="60">
        <v>0.86498026188657717</v>
      </c>
      <c r="E643" s="60">
        <v>2.4349182495220525</v>
      </c>
      <c r="F643" s="60">
        <v>0.66441459470709718</v>
      </c>
      <c r="G643" s="60">
        <v>0.80650720341903903</v>
      </c>
      <c r="H643" s="60">
        <v>1.2747498647297804</v>
      </c>
      <c r="I643" s="60">
        <v>0.81115093968257757</v>
      </c>
      <c r="J643" s="60">
        <v>1.3968442245563655</v>
      </c>
      <c r="K643" s="60">
        <v>1.2639081698195307</v>
      </c>
      <c r="L643" s="60">
        <v>0.97008756094680537</v>
      </c>
      <c r="M643" s="60">
        <v>2.01148557662964</v>
      </c>
    </row>
    <row r="644" spans="1:13" x14ac:dyDescent="0.2">
      <c r="A644" s="67"/>
      <c r="B644" s="67"/>
      <c r="C644" s="68"/>
      <c r="D644" s="67"/>
      <c r="E644" s="67"/>
      <c r="F644" s="67"/>
      <c r="G644" s="67"/>
      <c r="H644" s="67"/>
      <c r="I644" s="67"/>
      <c r="J644" s="67"/>
      <c r="K644" s="67"/>
      <c r="L644" s="67"/>
      <c r="M644" s="67"/>
    </row>
  </sheetData>
  <conditionalFormatting sqref="T453:U643 T645:U1048576 G644:H644 W1:X1 T1:U1 W453:X643 W645:X1048576 J644:K64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1:A643 A645:A1048576">
    <cfRule type="duplicateValues" dxfId="9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2"/>
  <sheetViews>
    <sheetView workbookViewId="0"/>
  </sheetViews>
  <sheetFormatPr defaultColWidth="17.140625" defaultRowHeight="12.75" x14ac:dyDescent="0.2"/>
  <cols>
    <col min="1" max="2" width="17.140625" style="60"/>
    <col min="3" max="3" width="10" style="59" bestFit="1" customWidth="1"/>
    <col min="4" max="16384" width="17.140625" style="60"/>
  </cols>
  <sheetData>
    <row r="1" spans="1:13" x14ac:dyDescent="0.2">
      <c r="A1" s="66" t="s">
        <v>2561</v>
      </c>
    </row>
    <row r="2" spans="1:13" ht="38.25" x14ac:dyDescent="0.2">
      <c r="A2" s="69" t="s">
        <v>83</v>
      </c>
      <c r="B2" s="69" t="s">
        <v>227</v>
      </c>
      <c r="C2" s="69" t="s">
        <v>228</v>
      </c>
      <c r="D2" s="69" t="s">
        <v>2243</v>
      </c>
      <c r="E2" s="69" t="s">
        <v>2244</v>
      </c>
      <c r="F2" s="69" t="s">
        <v>2245</v>
      </c>
      <c r="G2" s="69" t="s">
        <v>2246</v>
      </c>
      <c r="H2" s="69" t="s">
        <v>2247</v>
      </c>
      <c r="I2" s="69" t="s">
        <v>2248</v>
      </c>
      <c r="J2" s="69" t="s">
        <v>2249</v>
      </c>
      <c r="K2" s="69" t="s">
        <v>2250</v>
      </c>
      <c r="L2" s="69" t="s">
        <v>1806</v>
      </c>
      <c r="M2" s="69" t="s">
        <v>2504</v>
      </c>
    </row>
    <row r="3" spans="1:13" x14ac:dyDescent="0.2">
      <c r="A3" s="60" t="s">
        <v>337</v>
      </c>
      <c r="B3" s="60" t="s">
        <v>338</v>
      </c>
      <c r="C3" s="59">
        <v>177</v>
      </c>
      <c r="D3" s="60">
        <v>0.98033014989564238</v>
      </c>
      <c r="E3" s="60">
        <v>1.0002000400080016</v>
      </c>
      <c r="F3" s="60">
        <v>1.0023853057739249</v>
      </c>
      <c r="G3" s="60">
        <v>0.98693694692718847</v>
      </c>
      <c r="H3" s="60">
        <v>0.95290858725761773</v>
      </c>
      <c r="I3" s="60">
        <v>0.80151040182388145</v>
      </c>
      <c r="J3" s="60">
        <v>0.95201420533555825</v>
      </c>
      <c r="K3" s="60">
        <v>0.94800313061498942</v>
      </c>
      <c r="L3" s="60">
        <v>0.98289347107783676</v>
      </c>
      <c r="M3" s="60">
        <v>5404.0555292367899</v>
      </c>
    </row>
    <row r="4" spans="1:13" x14ac:dyDescent="0.2">
      <c r="A4" s="60" t="s">
        <v>444</v>
      </c>
      <c r="B4" s="60" t="s">
        <v>445</v>
      </c>
      <c r="C4" s="59">
        <v>100</v>
      </c>
      <c r="D4" s="60">
        <v>1.1173655471928827</v>
      </c>
      <c r="E4" s="60">
        <v>1.105484254745686</v>
      </c>
      <c r="F4" s="60">
        <v>0.7703516701781089</v>
      </c>
      <c r="G4" s="60">
        <v>0.69861828827430195</v>
      </c>
      <c r="H4" s="60">
        <v>1.506925207756233</v>
      </c>
      <c r="I4" s="60">
        <v>1.2646053006554572</v>
      </c>
      <c r="J4" s="60">
        <v>0.9199238388635731</v>
      </c>
      <c r="K4" s="60">
        <v>0.8377702084504558</v>
      </c>
      <c r="L4" s="60">
        <v>1.0107769738034491</v>
      </c>
      <c r="M4" s="60">
        <v>10649.003593564001</v>
      </c>
    </row>
    <row r="5" spans="1:13" x14ac:dyDescent="0.2">
      <c r="A5" s="60" t="s">
        <v>434</v>
      </c>
      <c r="B5" s="60" t="s">
        <v>435</v>
      </c>
      <c r="C5" s="59">
        <v>96</v>
      </c>
      <c r="D5" s="60">
        <v>0.83275356819092206</v>
      </c>
      <c r="E5" s="60">
        <v>0.53694949516219037</v>
      </c>
      <c r="F5" s="60">
        <v>0.65897552509211721</v>
      </c>
      <c r="G5" s="60">
        <v>0.55445895894785868</v>
      </c>
      <c r="H5" s="60">
        <v>0.76454293628808856</v>
      </c>
      <c r="I5" s="60">
        <v>0.83713308634938721</v>
      </c>
      <c r="J5" s="60">
        <v>0.8129559506236228</v>
      </c>
      <c r="K5" s="60">
        <v>0.8377702084504558</v>
      </c>
      <c r="L5" s="60">
        <v>0.98986434675923984</v>
      </c>
      <c r="M5" s="60">
        <v>1208.1494429111499</v>
      </c>
    </row>
    <row r="6" spans="1:13" x14ac:dyDescent="0.2">
      <c r="A6" s="60" t="s">
        <v>99</v>
      </c>
      <c r="B6" s="60" t="s">
        <v>336</v>
      </c>
      <c r="C6" s="59">
        <v>95</v>
      </c>
      <c r="D6" s="60">
        <v>1.2965656821200431</v>
      </c>
      <c r="E6" s="60">
        <v>1.34763794864236</v>
      </c>
      <c r="F6" s="60">
        <v>1.4664525769655568</v>
      </c>
      <c r="G6" s="60">
        <v>1.2419880680432036</v>
      </c>
      <c r="H6" s="60">
        <v>1.0083102493074794</v>
      </c>
      <c r="I6" s="60">
        <v>1.1043032202906811</v>
      </c>
      <c r="J6" s="60">
        <v>0.89853026121558299</v>
      </c>
      <c r="K6" s="60">
        <v>1.0141428839137097</v>
      </c>
      <c r="L6" s="60">
        <v>0.99683522244064304</v>
      </c>
      <c r="M6" s="60">
        <v>6395.0784437656403</v>
      </c>
    </row>
    <row r="7" spans="1:13" x14ac:dyDescent="0.2">
      <c r="A7" s="60" t="s">
        <v>305</v>
      </c>
      <c r="B7" s="60" t="s">
        <v>306</v>
      </c>
      <c r="C7" s="59">
        <v>80</v>
      </c>
      <c r="D7" s="60">
        <v>1.1279067316003628</v>
      </c>
      <c r="E7" s="60">
        <v>1.1581263621145281</v>
      </c>
      <c r="F7" s="60">
        <v>1.178730868826745</v>
      </c>
      <c r="G7" s="60">
        <v>1.142185455432589</v>
      </c>
      <c r="H7" s="60">
        <v>0.85318559556786711</v>
      </c>
      <c r="I7" s="60">
        <v>0.93509546879452832</v>
      </c>
      <c r="J7" s="60">
        <v>0.7701687953276426</v>
      </c>
      <c r="K7" s="60">
        <v>0.9149332539656293</v>
      </c>
      <c r="L7" s="60">
        <v>0.98986434675923984</v>
      </c>
      <c r="M7" s="60">
        <v>2508.3822138309501</v>
      </c>
    </row>
    <row r="8" spans="1:13" x14ac:dyDescent="0.2">
      <c r="A8" s="60" t="s">
        <v>451</v>
      </c>
      <c r="B8" s="60" t="s">
        <v>452</v>
      </c>
      <c r="C8" s="59">
        <v>71</v>
      </c>
      <c r="D8" s="60">
        <v>1.0224948875255624</v>
      </c>
      <c r="E8" s="60">
        <v>1.0528421473768437</v>
      </c>
      <c r="F8" s="60">
        <v>0.94669723323092903</v>
      </c>
      <c r="G8" s="60">
        <v>1.142185455432589</v>
      </c>
      <c r="H8" s="60">
        <v>1.0083102493074794</v>
      </c>
      <c r="I8" s="60">
        <v>1.0775862068965516</v>
      </c>
      <c r="J8" s="60">
        <v>0.9841045718075434</v>
      </c>
      <c r="K8" s="60">
        <v>1.1464223905111501</v>
      </c>
      <c r="L8" s="60">
        <v>0.98986434675923984</v>
      </c>
      <c r="M8" s="60">
        <v>8773.3004156351108</v>
      </c>
    </row>
    <row r="9" spans="1:13" x14ac:dyDescent="0.2">
      <c r="A9" s="60" t="s">
        <v>185</v>
      </c>
      <c r="B9" s="60" t="s">
        <v>1807</v>
      </c>
      <c r="C9" s="59">
        <v>69</v>
      </c>
      <c r="D9" s="60">
        <v>1.0857419939704427</v>
      </c>
      <c r="E9" s="60">
        <v>1.0528421473768437</v>
      </c>
      <c r="F9" s="60">
        <v>1.0209479966215902</v>
      </c>
      <c r="G9" s="60">
        <v>1.2419880680432036</v>
      </c>
      <c r="H9" s="60">
        <v>0.72022160664819945</v>
      </c>
      <c r="I9" s="60">
        <v>0.65011399259048153</v>
      </c>
      <c r="J9" s="60">
        <v>0.78086558415163765</v>
      </c>
      <c r="K9" s="60">
        <v>0.80470033180109568</v>
      </c>
      <c r="L9" s="60">
        <v>0.96895171971503058</v>
      </c>
      <c r="M9" s="60">
        <v>2325.8238890171101</v>
      </c>
    </row>
    <row r="10" spans="1:13" x14ac:dyDescent="0.2">
      <c r="A10" s="60" t="s">
        <v>1808</v>
      </c>
      <c r="B10" s="60" t="s">
        <v>1809</v>
      </c>
      <c r="C10" s="59">
        <v>68</v>
      </c>
      <c r="D10" s="60">
        <v>1.0752008095629626</v>
      </c>
      <c r="E10" s="60">
        <v>1.0528421473768437</v>
      </c>
      <c r="F10" s="60">
        <v>1.0209479966215902</v>
      </c>
      <c r="G10" s="60">
        <v>1.2308988888642463</v>
      </c>
      <c r="H10" s="60">
        <v>0.72022160664819945</v>
      </c>
      <c r="I10" s="60">
        <v>0.65011399259048153</v>
      </c>
      <c r="J10" s="60">
        <v>0.78086558415163765</v>
      </c>
      <c r="K10" s="60">
        <v>0.80470033180109568</v>
      </c>
      <c r="L10" s="60">
        <v>0.96895171971503058</v>
      </c>
      <c r="M10" s="60">
        <v>1967.7608249187499</v>
      </c>
    </row>
    <row r="11" spans="1:13" x14ac:dyDescent="0.2">
      <c r="A11" s="60" t="s">
        <v>413</v>
      </c>
      <c r="B11" s="60" t="s">
        <v>414</v>
      </c>
      <c r="C11" s="59">
        <v>66</v>
      </c>
      <c r="D11" s="60">
        <v>1.2016950224527227</v>
      </c>
      <c r="E11" s="60">
        <v>1.0738989903243807</v>
      </c>
      <c r="F11" s="60">
        <v>1.0673547237407532</v>
      </c>
      <c r="G11" s="60">
        <v>1.0756503803588457</v>
      </c>
      <c r="H11" s="60">
        <v>0.79778393351800558</v>
      </c>
      <c r="I11" s="60">
        <v>0.8282274152180108</v>
      </c>
      <c r="J11" s="60">
        <v>0.80225916179962775</v>
      </c>
      <c r="K11" s="60">
        <v>0.78265374736818893</v>
      </c>
      <c r="L11" s="60">
        <v>0.98986434675923984</v>
      </c>
      <c r="M11" s="60">
        <v>3749.9526541233099</v>
      </c>
    </row>
    <row r="12" spans="1:13" x14ac:dyDescent="0.2">
      <c r="A12" s="60" t="s">
        <v>341</v>
      </c>
      <c r="B12" s="60" t="s">
        <v>342</v>
      </c>
      <c r="C12" s="59">
        <v>63</v>
      </c>
      <c r="D12" s="60">
        <v>0.89600067463580213</v>
      </c>
      <c r="E12" s="60">
        <v>0.88438740379654868</v>
      </c>
      <c r="F12" s="60">
        <v>0.90029050611176586</v>
      </c>
      <c r="G12" s="60">
        <v>0.98693694692718847</v>
      </c>
      <c r="H12" s="60">
        <v>0.94182825484764543</v>
      </c>
      <c r="I12" s="60">
        <v>0.99743516671416355</v>
      </c>
      <c r="J12" s="60">
        <v>0.93062062768756815</v>
      </c>
      <c r="K12" s="60">
        <v>1.0802826372124299</v>
      </c>
      <c r="L12" s="60">
        <v>0.98986434675923984</v>
      </c>
      <c r="M12" s="60">
        <v>2185.4668022394198</v>
      </c>
    </row>
    <row r="13" spans="1:13" x14ac:dyDescent="0.2">
      <c r="A13" s="60" t="s">
        <v>323</v>
      </c>
      <c r="B13" s="60" t="s">
        <v>324</v>
      </c>
      <c r="C13" s="59">
        <v>63</v>
      </c>
      <c r="D13" s="60">
        <v>0.98033014989564238</v>
      </c>
      <c r="E13" s="60">
        <v>0.88438740379654868</v>
      </c>
      <c r="F13" s="60">
        <v>0.91885319695943113</v>
      </c>
      <c r="G13" s="60">
        <v>1.0202044844640601</v>
      </c>
      <c r="H13" s="60">
        <v>0.89750692520775632</v>
      </c>
      <c r="I13" s="60">
        <v>0.81932174408663438</v>
      </c>
      <c r="J13" s="60">
        <v>0.9413174165115632</v>
      </c>
      <c r="K13" s="60">
        <v>0.98107300726434954</v>
      </c>
      <c r="L13" s="60">
        <v>0.98986434675923984</v>
      </c>
      <c r="M13" s="60">
        <v>1483.8697080612201</v>
      </c>
    </row>
    <row r="14" spans="1:13" x14ac:dyDescent="0.2">
      <c r="A14" s="60" t="s">
        <v>861</v>
      </c>
      <c r="B14" s="60" t="s">
        <v>862</v>
      </c>
      <c r="C14" s="59">
        <v>60</v>
      </c>
      <c r="D14" s="60">
        <v>1.0541184407480024</v>
      </c>
      <c r="E14" s="60">
        <v>1.0844274117981492</v>
      </c>
      <c r="F14" s="60">
        <v>1.048792032893088</v>
      </c>
      <c r="G14" s="60">
        <v>1.0645612011798886</v>
      </c>
      <c r="H14" s="60">
        <v>0.88642659279778402</v>
      </c>
      <c r="I14" s="60">
        <v>0.83713308634938721</v>
      </c>
      <c r="J14" s="60">
        <v>0.82365273944761785</v>
      </c>
      <c r="K14" s="60">
        <v>0.85981679288336255</v>
      </c>
      <c r="L14" s="60">
        <v>0.98986434675923984</v>
      </c>
      <c r="M14" s="60">
        <v>1435.4023594856301</v>
      </c>
    </row>
    <row r="15" spans="1:13" x14ac:dyDescent="0.2">
      <c r="A15" s="60" t="s">
        <v>415</v>
      </c>
      <c r="B15" s="60" t="s">
        <v>416</v>
      </c>
      <c r="C15" s="59">
        <v>58</v>
      </c>
      <c r="D15" s="60">
        <v>1.1700714692302829</v>
      </c>
      <c r="E15" s="60">
        <v>1.0633705688506121</v>
      </c>
      <c r="F15" s="60">
        <v>1.076636069164586</v>
      </c>
      <c r="G15" s="60">
        <v>1.0645612011798886</v>
      </c>
      <c r="H15" s="60">
        <v>0.80886426592797789</v>
      </c>
      <c r="I15" s="60">
        <v>0.85494442861214015</v>
      </c>
      <c r="J15" s="60">
        <v>0.82365273944761785</v>
      </c>
      <c r="K15" s="60">
        <v>0.79367703958464231</v>
      </c>
      <c r="L15" s="60">
        <v>0.98986434675923984</v>
      </c>
      <c r="M15" s="60">
        <v>3427.19145452976</v>
      </c>
    </row>
    <row r="16" spans="1:13" x14ac:dyDescent="0.2">
      <c r="A16" s="60" t="s">
        <v>87</v>
      </c>
      <c r="B16" s="60" t="s">
        <v>525</v>
      </c>
      <c r="C16" s="59">
        <v>57</v>
      </c>
      <c r="D16" s="60">
        <v>0.80113001496848191</v>
      </c>
      <c r="E16" s="60">
        <v>0.83174529642770656</v>
      </c>
      <c r="F16" s="60">
        <v>0.73322628848277838</v>
      </c>
      <c r="G16" s="60">
        <v>0.88713433431657396</v>
      </c>
      <c r="H16" s="60">
        <v>1.2409972299168976</v>
      </c>
      <c r="I16" s="60">
        <v>1.3714733542319748</v>
      </c>
      <c r="J16" s="60">
        <v>1.1659499818154591</v>
      </c>
      <c r="K16" s="60">
        <v>1.4220046959224841</v>
      </c>
      <c r="L16" s="60">
        <v>0.98986434675923984</v>
      </c>
      <c r="M16" s="60">
        <v>1774.16324949265</v>
      </c>
    </row>
    <row r="17" spans="1:13" x14ac:dyDescent="0.2">
      <c r="A17" s="60" t="s">
        <v>634</v>
      </c>
      <c r="B17" s="60" t="s">
        <v>635</v>
      </c>
      <c r="C17" s="59">
        <v>50</v>
      </c>
      <c r="D17" s="60">
        <v>1.180612653637763</v>
      </c>
      <c r="E17" s="60">
        <v>1.0633705688506121</v>
      </c>
      <c r="F17" s="60">
        <v>1.0209479966215902</v>
      </c>
      <c r="G17" s="60">
        <v>1.2863447847590319</v>
      </c>
      <c r="H17" s="60">
        <v>0.80886426592797789</v>
      </c>
      <c r="I17" s="60">
        <v>0.65901966372185805</v>
      </c>
      <c r="J17" s="60">
        <v>0.95201420533555825</v>
      </c>
      <c r="K17" s="60">
        <v>0.90390996174917593</v>
      </c>
      <c r="L17" s="60">
        <v>0.98289347107783676</v>
      </c>
      <c r="M17" s="60">
        <v>561.521851062775</v>
      </c>
    </row>
    <row r="18" spans="1:13" x14ac:dyDescent="0.2">
      <c r="A18" s="60" t="s">
        <v>446</v>
      </c>
      <c r="B18" s="60" t="s">
        <v>447</v>
      </c>
      <c r="C18" s="59">
        <v>49</v>
      </c>
      <c r="D18" s="60">
        <v>0.95924778108068232</v>
      </c>
      <c r="E18" s="60">
        <v>1.0002000400080016</v>
      </c>
      <c r="F18" s="60">
        <v>0.9095718515355985</v>
      </c>
      <c r="G18" s="60">
        <v>1.0645612011798886</v>
      </c>
      <c r="H18" s="60">
        <v>0.94182825484764543</v>
      </c>
      <c r="I18" s="60">
        <v>1.0241521801082929</v>
      </c>
      <c r="J18" s="60">
        <v>0.86643989474359806</v>
      </c>
      <c r="K18" s="60">
        <v>1.0582360527795232</v>
      </c>
      <c r="L18" s="60">
        <v>0.97592259539643367</v>
      </c>
      <c r="M18" s="60">
        <v>3318.1793782711002</v>
      </c>
    </row>
    <row r="19" spans="1:13" x14ac:dyDescent="0.2">
      <c r="A19" s="60" t="s">
        <v>339</v>
      </c>
      <c r="B19" s="60" t="s">
        <v>340</v>
      </c>
      <c r="C19" s="59">
        <v>47</v>
      </c>
      <c r="D19" s="60">
        <v>1.1068243627854026</v>
      </c>
      <c r="E19" s="60">
        <v>1.0738989903243807</v>
      </c>
      <c r="F19" s="60">
        <v>1.1323241417075818</v>
      </c>
      <c r="G19" s="60">
        <v>0.85386679677970234</v>
      </c>
      <c r="H19" s="60">
        <v>1.0083102493074794</v>
      </c>
      <c r="I19" s="60">
        <v>0.93509546879452832</v>
      </c>
      <c r="J19" s="60">
        <v>1.0482853047515135</v>
      </c>
      <c r="K19" s="60">
        <v>1.0141428839137097</v>
      </c>
      <c r="L19" s="60">
        <v>1.0107769738034491</v>
      </c>
      <c r="M19" s="60">
        <v>333.17511618137399</v>
      </c>
    </row>
    <row r="20" spans="1:13" x14ac:dyDescent="0.2">
      <c r="A20" s="60" t="s">
        <v>455</v>
      </c>
      <c r="B20" s="60" t="s">
        <v>456</v>
      </c>
      <c r="C20" s="59">
        <v>46</v>
      </c>
      <c r="D20" s="60">
        <v>0.88545949022832204</v>
      </c>
      <c r="E20" s="60">
        <v>0.90544424674408563</v>
      </c>
      <c r="F20" s="60">
        <v>0.86316512441643534</v>
      </c>
      <c r="G20" s="60">
        <v>0.92040187185344535</v>
      </c>
      <c r="H20" s="60">
        <v>0.93074792243767313</v>
      </c>
      <c r="I20" s="60">
        <v>0.94400113992590473</v>
      </c>
      <c r="J20" s="60">
        <v>0.83434952827161291</v>
      </c>
      <c r="K20" s="60">
        <v>0.93697983839853605</v>
      </c>
      <c r="L20" s="60">
        <v>1.0177478494848524</v>
      </c>
      <c r="M20" s="60">
        <v>2717.1229412555699</v>
      </c>
    </row>
    <row r="21" spans="1:13" x14ac:dyDescent="0.2">
      <c r="A21" s="60" t="s">
        <v>1810</v>
      </c>
      <c r="B21" s="60" t="s">
        <v>1811</v>
      </c>
      <c r="C21" s="59">
        <v>46</v>
      </c>
      <c r="D21" s="60">
        <v>1.4125187106023234</v>
      </c>
      <c r="E21" s="60">
        <v>1.442393741906276</v>
      </c>
      <c r="F21" s="60">
        <v>1.3736391227272304</v>
      </c>
      <c r="G21" s="60">
        <v>1.4637716516223469</v>
      </c>
      <c r="H21" s="60">
        <v>1.0969529085872576</v>
      </c>
      <c r="I21" s="60">
        <v>1.2022656027358221</v>
      </c>
      <c r="J21" s="60">
        <v>1.1231628265194789</v>
      </c>
      <c r="K21" s="60">
        <v>1.1905155593769636</v>
      </c>
      <c r="L21" s="60">
        <v>0.99683522244064304</v>
      </c>
      <c r="M21" s="60">
        <v>2100.0282696485501</v>
      </c>
    </row>
    <row r="22" spans="1:13" x14ac:dyDescent="0.2">
      <c r="A22" s="60" t="s">
        <v>405</v>
      </c>
      <c r="B22" s="60" t="s">
        <v>406</v>
      </c>
      <c r="C22" s="59">
        <v>45</v>
      </c>
      <c r="D22" s="60">
        <v>0.90654185904328211</v>
      </c>
      <c r="E22" s="60">
        <v>0.89491582527031721</v>
      </c>
      <c r="F22" s="60">
        <v>0.91885319695943113</v>
      </c>
      <c r="G22" s="60">
        <v>0.94258023021135973</v>
      </c>
      <c r="H22" s="60">
        <v>0.96398891966759004</v>
      </c>
      <c r="I22" s="60">
        <v>0.89056711313764603</v>
      </c>
      <c r="J22" s="60">
        <v>1.0482853047515135</v>
      </c>
      <c r="K22" s="60">
        <v>1.0031195916972564</v>
      </c>
      <c r="L22" s="60">
        <v>0.99683522244064304</v>
      </c>
      <c r="M22" s="60">
        <v>4775.4862701892898</v>
      </c>
    </row>
    <row r="23" spans="1:13" x14ac:dyDescent="0.2">
      <c r="A23" s="60" t="s">
        <v>758</v>
      </c>
      <c r="B23" s="60" t="s">
        <v>759</v>
      </c>
      <c r="C23" s="59">
        <v>44</v>
      </c>
      <c r="D23" s="60">
        <v>0.88545949022832204</v>
      </c>
      <c r="E23" s="60">
        <v>0.90544424674408563</v>
      </c>
      <c r="F23" s="60">
        <v>0.82603974272110481</v>
      </c>
      <c r="G23" s="60">
        <v>0.93149105103240248</v>
      </c>
      <c r="H23" s="60">
        <v>1.185595567867036</v>
      </c>
      <c r="I23" s="60">
        <v>1.1666429182103162</v>
      </c>
      <c r="J23" s="60">
        <v>1.1124660376954838</v>
      </c>
      <c r="K23" s="60">
        <v>1.2566553126756836</v>
      </c>
      <c r="L23" s="60">
        <v>0.98289347107783676</v>
      </c>
      <c r="M23" s="60">
        <v>708.76810598373402</v>
      </c>
    </row>
    <row r="24" spans="1:13" x14ac:dyDescent="0.2">
      <c r="A24" s="60" t="s">
        <v>313</v>
      </c>
      <c r="B24" s="60" t="s">
        <v>314</v>
      </c>
      <c r="C24" s="59">
        <v>43</v>
      </c>
      <c r="D24" s="60">
        <v>1.180612653637763</v>
      </c>
      <c r="E24" s="60">
        <v>1.2318253124309071</v>
      </c>
      <c r="F24" s="60">
        <v>1.2158562505220756</v>
      </c>
      <c r="G24" s="60">
        <v>1.2752556055800748</v>
      </c>
      <c r="H24" s="60">
        <v>0.79778393351800558</v>
      </c>
      <c r="I24" s="60">
        <v>0.89947278426902244</v>
      </c>
      <c r="J24" s="60">
        <v>0.7701687953276426</v>
      </c>
      <c r="K24" s="60">
        <v>0.84879350066690917</v>
      </c>
      <c r="L24" s="60">
        <v>0.99683522244064304</v>
      </c>
      <c r="M24" s="60">
        <v>5285.4365741014499</v>
      </c>
    </row>
    <row r="25" spans="1:13" x14ac:dyDescent="0.2">
      <c r="A25" s="60" t="s">
        <v>158</v>
      </c>
      <c r="B25" s="60" t="s">
        <v>671</v>
      </c>
      <c r="C25" s="59">
        <v>43</v>
      </c>
      <c r="D25" s="60">
        <v>0.99087133430312224</v>
      </c>
      <c r="E25" s="60">
        <v>1.01072846148177</v>
      </c>
      <c r="F25" s="60">
        <v>1.0209479966215902</v>
      </c>
      <c r="G25" s="60">
        <v>0.9647585885692741</v>
      </c>
      <c r="H25" s="60">
        <v>0.94182825484764543</v>
      </c>
      <c r="I25" s="60">
        <v>0.92618979766315179</v>
      </c>
      <c r="J25" s="60">
        <v>0.89853026121558299</v>
      </c>
      <c r="K25" s="60">
        <v>0.94800313061498942</v>
      </c>
      <c r="L25" s="60">
        <v>0.96895171971503058</v>
      </c>
      <c r="M25" s="60">
        <v>1097.1745052337601</v>
      </c>
    </row>
    <row r="26" spans="1:13" x14ac:dyDescent="0.2">
      <c r="A26" s="60" t="s">
        <v>461</v>
      </c>
      <c r="B26" s="60" t="s">
        <v>462</v>
      </c>
      <c r="C26" s="59">
        <v>43</v>
      </c>
      <c r="D26" s="60">
        <v>0.83275356819092206</v>
      </c>
      <c r="E26" s="60">
        <v>0.87385898232278025</v>
      </c>
      <c r="F26" s="60">
        <v>0.9095718515355985</v>
      </c>
      <c r="G26" s="60">
        <v>0.94258023021135973</v>
      </c>
      <c r="H26" s="60">
        <v>0.90858725761772852</v>
      </c>
      <c r="I26" s="60">
        <v>0.83713308634938721</v>
      </c>
      <c r="J26" s="60">
        <v>1.0054981494555333</v>
      </c>
      <c r="K26" s="60">
        <v>0.95902642283144279</v>
      </c>
      <c r="L26" s="60">
        <v>0.98289347107783676</v>
      </c>
      <c r="M26" s="60">
        <v>880.95702981948898</v>
      </c>
    </row>
    <row r="27" spans="1:13" x14ac:dyDescent="0.2">
      <c r="A27" s="60" t="s">
        <v>428</v>
      </c>
      <c r="B27" s="60" t="s">
        <v>429</v>
      </c>
      <c r="C27" s="59">
        <v>43</v>
      </c>
      <c r="D27" s="60">
        <v>1.0962831783779226</v>
      </c>
      <c r="E27" s="60">
        <v>1.0949558332719176</v>
      </c>
      <c r="F27" s="60">
        <v>1.1137614508599165</v>
      </c>
      <c r="G27" s="60">
        <v>1.1532746346115461</v>
      </c>
      <c r="H27" s="60">
        <v>0.73130193905817176</v>
      </c>
      <c r="I27" s="60">
        <v>0.72135936164149328</v>
      </c>
      <c r="J27" s="60">
        <v>0.73807842885565744</v>
      </c>
      <c r="K27" s="60">
        <v>0.74958387071882893</v>
      </c>
      <c r="L27" s="60">
        <v>0.97592259539643367</v>
      </c>
      <c r="M27" s="60">
        <v>648.09693038463604</v>
      </c>
    </row>
    <row r="28" spans="1:13" x14ac:dyDescent="0.2">
      <c r="A28" s="60" t="s">
        <v>570</v>
      </c>
      <c r="B28" s="60" t="s">
        <v>571</v>
      </c>
      <c r="C28" s="59">
        <v>42</v>
      </c>
      <c r="D28" s="60">
        <v>0.96978896548816229</v>
      </c>
      <c r="E28" s="60">
        <v>0.91597266821785406</v>
      </c>
      <c r="F28" s="60">
        <v>1.0302293420454229</v>
      </c>
      <c r="G28" s="60">
        <v>1.0645612011798886</v>
      </c>
      <c r="H28" s="60">
        <v>0.76454293628808856</v>
      </c>
      <c r="I28" s="60">
        <v>0.55215161014534053</v>
      </c>
      <c r="J28" s="60">
        <v>1.2301307147594291</v>
      </c>
      <c r="K28" s="60">
        <v>0.92595654618208267</v>
      </c>
      <c r="L28" s="60">
        <v>0.98289347107783676</v>
      </c>
      <c r="M28" s="60">
        <v>1351.06038713455</v>
      </c>
    </row>
    <row r="29" spans="1:13" x14ac:dyDescent="0.2">
      <c r="A29" s="60" t="s">
        <v>595</v>
      </c>
      <c r="B29" s="60" t="s">
        <v>596</v>
      </c>
      <c r="C29" s="59">
        <v>42</v>
      </c>
      <c r="D29" s="60">
        <v>1.2333185756751628</v>
      </c>
      <c r="E29" s="60">
        <v>1.1581263621145281</v>
      </c>
      <c r="F29" s="60">
        <v>1.1416054871314145</v>
      </c>
      <c r="G29" s="60">
        <v>1.1643638137905032</v>
      </c>
      <c r="H29" s="60">
        <v>0.72022160664819945</v>
      </c>
      <c r="I29" s="60">
        <v>0.63230265032772859</v>
      </c>
      <c r="J29" s="60">
        <v>0.7915623729756327</v>
      </c>
      <c r="K29" s="60">
        <v>0.73856057850237555</v>
      </c>
      <c r="L29" s="60">
        <v>0.98289347107783676</v>
      </c>
      <c r="M29" s="60">
        <v>595.81260776519798</v>
      </c>
    </row>
    <row r="30" spans="1:13" x14ac:dyDescent="0.2">
      <c r="A30" s="60" t="s">
        <v>1448</v>
      </c>
      <c r="B30" s="60" t="s">
        <v>273</v>
      </c>
      <c r="C30" s="59">
        <v>40</v>
      </c>
      <c r="D30" s="60">
        <v>1.1595302848228028</v>
      </c>
      <c r="E30" s="60">
        <v>1.2107684694833702</v>
      </c>
      <c r="F30" s="60">
        <v>1.2158562505220756</v>
      </c>
      <c r="G30" s="60">
        <v>1.2530772472221605</v>
      </c>
      <c r="H30" s="60">
        <v>0.79778393351800558</v>
      </c>
      <c r="I30" s="60">
        <v>0.89947278426902244</v>
      </c>
      <c r="J30" s="60">
        <v>0.7701687953276426</v>
      </c>
      <c r="K30" s="60">
        <v>0.84879350066690917</v>
      </c>
      <c r="L30" s="60">
        <v>0.99683522244064304</v>
      </c>
      <c r="M30" s="60">
        <v>4090.1174660921101</v>
      </c>
    </row>
    <row r="31" spans="1:13" x14ac:dyDescent="0.2">
      <c r="A31" s="60" t="s">
        <v>264</v>
      </c>
      <c r="B31" s="60" t="s">
        <v>265</v>
      </c>
      <c r="C31" s="59">
        <v>39</v>
      </c>
      <c r="D31" s="60">
        <v>0.95924778108068232</v>
      </c>
      <c r="E31" s="60">
        <v>0.98967161853423302</v>
      </c>
      <c r="F31" s="60">
        <v>0.97454126950242703</v>
      </c>
      <c r="G31" s="60">
        <v>0.98693694692718847</v>
      </c>
      <c r="H31" s="60">
        <v>0.95290858725761773</v>
      </c>
      <c r="I31" s="60">
        <v>0.94400113992590473</v>
      </c>
      <c r="J31" s="60">
        <v>0.85574310591960301</v>
      </c>
      <c r="K31" s="60">
        <v>0.97004971504789617</v>
      </c>
      <c r="L31" s="60">
        <v>0.98986434675923984</v>
      </c>
      <c r="M31" s="60">
        <v>700.59251070022594</v>
      </c>
    </row>
    <row r="32" spans="1:13" x14ac:dyDescent="0.2">
      <c r="A32" s="60" t="s">
        <v>206</v>
      </c>
      <c r="B32" s="60" t="s">
        <v>555</v>
      </c>
      <c r="C32" s="59">
        <v>38</v>
      </c>
      <c r="D32" s="60">
        <v>1.1279067316003628</v>
      </c>
      <c r="E32" s="60">
        <v>0.95808635411292786</v>
      </c>
      <c r="F32" s="60">
        <v>0.68681956136361522</v>
      </c>
      <c r="G32" s="60">
        <v>0.60990485484264456</v>
      </c>
      <c r="H32" s="60">
        <v>1.3850415512465375</v>
      </c>
      <c r="I32" s="60">
        <v>2.1551724137931032</v>
      </c>
      <c r="J32" s="60">
        <v>0.59902017414372211</v>
      </c>
      <c r="K32" s="60">
        <v>0.56218790303912169</v>
      </c>
      <c r="L32" s="60">
        <v>1.0526022278918679</v>
      </c>
      <c r="M32" s="60">
        <v>303.07875514030502</v>
      </c>
    </row>
    <row r="33" spans="1:13" x14ac:dyDescent="0.2">
      <c r="A33" s="60" t="s">
        <v>474</v>
      </c>
      <c r="B33" s="60" t="s">
        <v>475</v>
      </c>
      <c r="C33" s="59">
        <v>35</v>
      </c>
      <c r="D33" s="60">
        <v>1.1489891004153228</v>
      </c>
      <c r="E33" s="60">
        <v>1.01072846148177</v>
      </c>
      <c r="F33" s="60">
        <v>1.3272323956080672</v>
      </c>
      <c r="G33" s="60">
        <v>1.2863447847590319</v>
      </c>
      <c r="H33" s="60">
        <v>0.80886426592797789</v>
      </c>
      <c r="I33" s="60">
        <v>0.62339697919635217</v>
      </c>
      <c r="J33" s="60">
        <v>0.84504631709560796</v>
      </c>
      <c r="K33" s="60">
        <v>0.90390996174917593</v>
      </c>
      <c r="L33" s="60">
        <v>0.96895171971503058</v>
      </c>
      <c r="M33" s="60">
        <v>748.75495505332901</v>
      </c>
    </row>
    <row r="34" spans="1:13" x14ac:dyDescent="0.2">
      <c r="A34" s="60" t="s">
        <v>566</v>
      </c>
      <c r="B34" s="60" t="s">
        <v>567</v>
      </c>
      <c r="C34" s="59">
        <v>34</v>
      </c>
      <c r="D34" s="60">
        <v>1.4019775261948435</v>
      </c>
      <c r="E34" s="60">
        <v>1.5476779566439602</v>
      </c>
      <c r="F34" s="60">
        <v>1.5499846857800506</v>
      </c>
      <c r="G34" s="60">
        <v>1.5192175475171328</v>
      </c>
      <c r="H34" s="60">
        <v>1.3518005540166205</v>
      </c>
      <c r="I34" s="60">
        <v>1.4783414078084922</v>
      </c>
      <c r="J34" s="60">
        <v>1.4226729135913398</v>
      </c>
      <c r="K34" s="60">
        <v>1.5432609103034711</v>
      </c>
      <c r="L34" s="60">
        <v>0.96198084403362749</v>
      </c>
      <c r="M34" s="60">
        <v>341.29535269737198</v>
      </c>
    </row>
    <row r="35" spans="1:13" x14ac:dyDescent="0.2">
      <c r="A35" s="60" t="s">
        <v>90</v>
      </c>
      <c r="B35" s="60" t="s">
        <v>599</v>
      </c>
      <c r="C35" s="59">
        <v>33</v>
      </c>
      <c r="D35" s="60">
        <v>1.0014125187106024</v>
      </c>
      <c r="E35" s="60">
        <v>1.0317853044293068</v>
      </c>
      <c r="F35" s="60">
        <v>0.97454126950242703</v>
      </c>
      <c r="G35" s="60">
        <v>1.1310962762536316</v>
      </c>
      <c r="H35" s="60">
        <v>0.73130193905817176</v>
      </c>
      <c r="I35" s="60">
        <v>0.80151040182388145</v>
      </c>
      <c r="J35" s="60">
        <v>0.7059880623836724</v>
      </c>
      <c r="K35" s="60">
        <v>0.80470033180109568</v>
      </c>
      <c r="L35" s="60">
        <v>0.96895171971503058</v>
      </c>
      <c r="M35" s="60">
        <v>704.18943560123398</v>
      </c>
    </row>
    <row r="36" spans="1:13" x14ac:dyDescent="0.2">
      <c r="A36" s="60" t="s">
        <v>175</v>
      </c>
      <c r="B36" s="60" t="s">
        <v>580</v>
      </c>
      <c r="C36" s="59">
        <v>33</v>
      </c>
      <c r="D36" s="60">
        <v>0.95924778108068232</v>
      </c>
      <c r="E36" s="60">
        <v>0.98967161853423302</v>
      </c>
      <c r="F36" s="60">
        <v>0.98382261492625966</v>
      </c>
      <c r="G36" s="60">
        <v>0.97584776774823123</v>
      </c>
      <c r="H36" s="60">
        <v>0.95290858725761773</v>
      </c>
      <c r="I36" s="60">
        <v>1.0686805357651752</v>
      </c>
      <c r="J36" s="60">
        <v>0.85574310591960301</v>
      </c>
      <c r="K36" s="60">
        <v>0.98107300726434954</v>
      </c>
      <c r="L36" s="60">
        <v>0.99683522244064304</v>
      </c>
      <c r="M36" s="60">
        <v>501.44598269462603</v>
      </c>
    </row>
    <row r="37" spans="1:13" x14ac:dyDescent="0.2">
      <c r="A37" s="60" t="s">
        <v>329</v>
      </c>
      <c r="B37" s="60" t="s">
        <v>330</v>
      </c>
      <c r="C37" s="59">
        <v>32</v>
      </c>
      <c r="D37" s="60">
        <v>0.99087133430312224</v>
      </c>
      <c r="E37" s="60">
        <v>1.0317853044293068</v>
      </c>
      <c r="F37" s="60">
        <v>0.8817278152641006</v>
      </c>
      <c r="G37" s="60">
        <v>0.90931269267448811</v>
      </c>
      <c r="H37" s="60">
        <v>1.0193905817174516</v>
      </c>
      <c r="I37" s="60">
        <v>1.0597748646337986</v>
      </c>
      <c r="J37" s="60">
        <v>0.82365273944761785</v>
      </c>
      <c r="K37" s="60">
        <v>0.92595654618208267</v>
      </c>
      <c r="L37" s="60">
        <v>0.98289347107783676</v>
      </c>
      <c r="M37" s="60">
        <v>1000.9505033493</v>
      </c>
    </row>
    <row r="38" spans="1:13" x14ac:dyDescent="0.2">
      <c r="A38" s="60" t="s">
        <v>311</v>
      </c>
      <c r="B38" s="60" t="s">
        <v>312</v>
      </c>
      <c r="C38" s="59">
        <v>31</v>
      </c>
      <c r="D38" s="60">
        <v>0.87491830582084207</v>
      </c>
      <c r="E38" s="60">
        <v>0.9370295111653909</v>
      </c>
      <c r="F38" s="60">
        <v>0.80747705187343943</v>
      </c>
      <c r="G38" s="60">
        <v>0.89822351349553109</v>
      </c>
      <c r="H38" s="60">
        <v>1.0193905817174516</v>
      </c>
      <c r="I38" s="60">
        <v>1.0063408378455398</v>
      </c>
      <c r="J38" s="60">
        <v>0.97340778298354835</v>
      </c>
      <c r="K38" s="60">
        <v>1.0692593449959764</v>
      </c>
      <c r="L38" s="60">
        <v>0.98289347107783676</v>
      </c>
      <c r="M38" s="60">
        <v>1051.0953071117401</v>
      </c>
    </row>
    <row r="39" spans="1:13" x14ac:dyDescent="0.2">
      <c r="A39" s="60" t="s">
        <v>295</v>
      </c>
      <c r="B39" s="60" t="s">
        <v>296</v>
      </c>
      <c r="C39" s="59">
        <v>31</v>
      </c>
      <c r="D39" s="60">
        <v>0.94870659667320223</v>
      </c>
      <c r="E39" s="60">
        <v>0.95808635411292786</v>
      </c>
      <c r="F39" s="60">
        <v>0.91885319695943113</v>
      </c>
      <c r="G39" s="60">
        <v>0.99802612610614561</v>
      </c>
      <c r="H39" s="60">
        <v>0.89750692520775632</v>
      </c>
      <c r="I39" s="60">
        <v>0.8816614420062695</v>
      </c>
      <c r="J39" s="60">
        <v>0.7701687953276426</v>
      </c>
      <c r="K39" s="60">
        <v>0.95902642283144279</v>
      </c>
      <c r="L39" s="60">
        <v>0.97592259539643367</v>
      </c>
      <c r="M39" s="60">
        <v>284.33637189865101</v>
      </c>
    </row>
    <row r="40" spans="1:13" x14ac:dyDescent="0.2">
      <c r="A40" s="60" t="s">
        <v>480</v>
      </c>
      <c r="B40" s="60" t="s">
        <v>481</v>
      </c>
      <c r="C40" s="59">
        <v>31</v>
      </c>
      <c r="D40" s="60">
        <v>1.0646596251554825</v>
      </c>
      <c r="E40" s="60">
        <v>0.94755793263915944</v>
      </c>
      <c r="F40" s="60">
        <v>0.7981957064496068</v>
      </c>
      <c r="G40" s="60">
        <v>0.76515336334804485</v>
      </c>
      <c r="H40" s="60">
        <v>0.89750692520775632</v>
      </c>
      <c r="I40" s="60">
        <v>1.1488315759475634</v>
      </c>
      <c r="J40" s="60">
        <v>0.75947200650364755</v>
      </c>
      <c r="K40" s="60">
        <v>0.80470033180109568</v>
      </c>
      <c r="L40" s="60">
        <v>1.003806098122046</v>
      </c>
      <c r="M40" s="60">
        <v>179.12540245056201</v>
      </c>
    </row>
    <row r="41" spans="1:13" x14ac:dyDescent="0.2">
      <c r="A41" s="60" t="s">
        <v>229</v>
      </c>
      <c r="B41" s="60" t="s">
        <v>230</v>
      </c>
      <c r="C41" s="59">
        <v>29</v>
      </c>
      <c r="D41" s="60">
        <v>0.83275356819092206</v>
      </c>
      <c r="E41" s="60">
        <v>0.88438740379654868</v>
      </c>
      <c r="F41" s="60">
        <v>0.94669723323092903</v>
      </c>
      <c r="G41" s="60">
        <v>0.84277761760074521</v>
      </c>
      <c r="H41" s="60">
        <v>0.72022160664819945</v>
      </c>
      <c r="I41" s="60">
        <v>0.80151040182388145</v>
      </c>
      <c r="J41" s="60">
        <v>0.60971696296771705</v>
      </c>
      <c r="K41" s="60">
        <v>0.73856057850237555</v>
      </c>
      <c r="L41" s="60">
        <v>0.98986434675923984</v>
      </c>
      <c r="M41" s="60">
        <v>4149.1166503429404</v>
      </c>
    </row>
    <row r="42" spans="1:13" x14ac:dyDescent="0.2">
      <c r="A42" s="60" t="s">
        <v>191</v>
      </c>
      <c r="B42" s="60" t="s">
        <v>672</v>
      </c>
      <c r="C42" s="59">
        <v>29</v>
      </c>
      <c r="D42" s="60">
        <v>0.98033014989564238</v>
      </c>
      <c r="E42" s="60">
        <v>1.0212568829555384</v>
      </c>
      <c r="F42" s="60">
        <v>1.048792032893088</v>
      </c>
      <c r="G42" s="60">
        <v>0.98693694692718847</v>
      </c>
      <c r="H42" s="60">
        <v>0.96398891966759004</v>
      </c>
      <c r="I42" s="60">
        <v>0.87275577087489309</v>
      </c>
      <c r="J42" s="60">
        <v>0.86643989474359806</v>
      </c>
      <c r="K42" s="60">
        <v>0.9149332539656293</v>
      </c>
      <c r="L42" s="60">
        <v>0.97592259539643367</v>
      </c>
      <c r="M42" s="60">
        <v>725.25240612029995</v>
      </c>
    </row>
    <row r="43" spans="1:13" x14ac:dyDescent="0.2">
      <c r="A43" s="60" t="s">
        <v>270</v>
      </c>
      <c r="B43" s="60" t="s">
        <v>271</v>
      </c>
      <c r="C43" s="59">
        <v>29</v>
      </c>
      <c r="D43" s="60">
        <v>0.94870659667320223</v>
      </c>
      <c r="E43" s="60">
        <v>0.95808635411292786</v>
      </c>
      <c r="F43" s="60">
        <v>0.90029050611176586</v>
      </c>
      <c r="G43" s="60">
        <v>0.99802612610614561</v>
      </c>
      <c r="H43" s="60">
        <v>0.89750692520775632</v>
      </c>
      <c r="I43" s="60">
        <v>0.97962382445141061</v>
      </c>
      <c r="J43" s="60">
        <v>0.88783347239158794</v>
      </c>
      <c r="K43" s="60">
        <v>1.0031195916972564</v>
      </c>
      <c r="L43" s="60">
        <v>0.96895171971503058</v>
      </c>
      <c r="M43" s="60">
        <v>505.96829199791</v>
      </c>
    </row>
    <row r="44" spans="1:13" x14ac:dyDescent="0.2">
      <c r="A44" s="60" t="s">
        <v>537</v>
      </c>
      <c r="B44" s="60" t="s">
        <v>538</v>
      </c>
      <c r="C44" s="59">
        <v>29</v>
      </c>
      <c r="D44" s="60">
        <v>1.0014125187106024</v>
      </c>
      <c r="E44" s="60">
        <v>1.0002000400080016</v>
      </c>
      <c r="F44" s="60">
        <v>0.9652599240785944</v>
      </c>
      <c r="G44" s="60">
        <v>0.97584776774823123</v>
      </c>
      <c r="H44" s="60">
        <v>0.93074792243767313</v>
      </c>
      <c r="I44" s="60">
        <v>0.98852949558278713</v>
      </c>
      <c r="J44" s="60">
        <v>0.9413174165115632</v>
      </c>
      <c r="K44" s="60">
        <v>1.0361894683466164</v>
      </c>
      <c r="L44" s="60">
        <v>0.99683522244064304</v>
      </c>
      <c r="M44" s="60">
        <v>430.95423245429998</v>
      </c>
    </row>
    <row r="45" spans="1:13" x14ac:dyDescent="0.2">
      <c r="A45" s="60" t="s">
        <v>615</v>
      </c>
      <c r="B45" s="60" t="s">
        <v>616</v>
      </c>
      <c r="C45" s="59">
        <v>29</v>
      </c>
      <c r="D45" s="60">
        <v>0.98033014989564238</v>
      </c>
      <c r="E45" s="60">
        <v>1.0633705688506121</v>
      </c>
      <c r="F45" s="60">
        <v>1.0023853057739249</v>
      </c>
      <c r="G45" s="60">
        <v>0.98693694692718847</v>
      </c>
      <c r="H45" s="60">
        <v>0.90858725761772852</v>
      </c>
      <c r="I45" s="60">
        <v>1.1577372470789398</v>
      </c>
      <c r="J45" s="60">
        <v>0.99480136063153846</v>
      </c>
      <c r="K45" s="60">
        <v>1.0251661761301631</v>
      </c>
      <c r="L45" s="60">
        <v>1.0107769738034491</v>
      </c>
      <c r="M45" s="60">
        <v>170.12543916702299</v>
      </c>
    </row>
    <row r="46" spans="1:13" x14ac:dyDescent="0.2">
      <c r="A46" s="60" t="s">
        <v>101</v>
      </c>
      <c r="B46" s="60" t="s">
        <v>331</v>
      </c>
      <c r="C46" s="59">
        <v>28</v>
      </c>
      <c r="D46" s="60">
        <v>0.83275356819092206</v>
      </c>
      <c r="E46" s="60">
        <v>0.87385898232278025</v>
      </c>
      <c r="F46" s="60">
        <v>0.92813454238326376</v>
      </c>
      <c r="G46" s="60">
        <v>0.83168843842178797</v>
      </c>
      <c r="H46" s="60">
        <v>0.74238227146814406</v>
      </c>
      <c r="I46" s="60">
        <v>0.8282274152180108</v>
      </c>
      <c r="J46" s="60">
        <v>0.6204137517917121</v>
      </c>
      <c r="K46" s="60">
        <v>0.73856057850237555</v>
      </c>
      <c r="L46" s="60">
        <v>0.98986434675923984</v>
      </c>
      <c r="M46" s="60">
        <v>4106.1168167591104</v>
      </c>
    </row>
    <row r="47" spans="1:13" x14ac:dyDescent="0.2">
      <c r="A47" s="60" t="s">
        <v>407</v>
      </c>
      <c r="B47" s="60" t="s">
        <v>408</v>
      </c>
      <c r="C47" s="59">
        <v>28</v>
      </c>
      <c r="D47" s="60">
        <v>0.59030632681888151</v>
      </c>
      <c r="E47" s="60">
        <v>0.53694949516219037</v>
      </c>
      <c r="F47" s="60">
        <v>0.60328745254912153</v>
      </c>
      <c r="G47" s="60">
        <v>0.63208321320055882</v>
      </c>
      <c r="H47" s="60">
        <v>0.80886426592797789</v>
      </c>
      <c r="I47" s="60">
        <v>0.6857366771159874</v>
      </c>
      <c r="J47" s="60">
        <v>0.93062062768756815</v>
      </c>
      <c r="K47" s="60">
        <v>0.9149332539656293</v>
      </c>
      <c r="L47" s="60">
        <v>0.98986434675923984</v>
      </c>
      <c r="M47" s="60">
        <v>258.689342260361</v>
      </c>
    </row>
    <row r="48" spans="1:13" x14ac:dyDescent="0.2">
      <c r="A48" s="60" t="s">
        <v>2251</v>
      </c>
      <c r="B48" s="60" t="s">
        <v>2252</v>
      </c>
      <c r="C48" s="59">
        <v>28</v>
      </c>
      <c r="D48" s="60">
        <v>0.72734172411612164</v>
      </c>
      <c r="E48" s="60">
        <v>0.66329055284741156</v>
      </c>
      <c r="F48" s="60">
        <v>0.58472476170145615</v>
      </c>
      <c r="G48" s="60">
        <v>0.82059925924283084</v>
      </c>
      <c r="H48" s="60">
        <v>1.0415512465373962</v>
      </c>
      <c r="I48" s="60">
        <v>1.0508691935024221</v>
      </c>
      <c r="J48" s="60">
        <v>1.3691889694713646</v>
      </c>
      <c r="K48" s="60">
        <v>1.4881444492212044</v>
      </c>
      <c r="L48" s="60">
        <v>0.96895171971503058</v>
      </c>
      <c r="M48" s="60">
        <v>177.08814907074</v>
      </c>
    </row>
    <row r="49" spans="1:13" x14ac:dyDescent="0.2">
      <c r="A49" s="60" t="s">
        <v>502</v>
      </c>
      <c r="B49" s="60" t="s">
        <v>503</v>
      </c>
      <c r="C49" s="59">
        <v>27</v>
      </c>
      <c r="D49" s="60">
        <v>0.94870659667320223</v>
      </c>
      <c r="E49" s="60">
        <v>0.96861477558669629</v>
      </c>
      <c r="F49" s="60">
        <v>0.72394494305894574</v>
      </c>
      <c r="G49" s="60">
        <v>0.85386679677970234</v>
      </c>
      <c r="H49" s="60">
        <v>1.030470914127424</v>
      </c>
      <c r="I49" s="60">
        <v>1.1310202336848103</v>
      </c>
      <c r="J49" s="60">
        <v>0.9199238388635731</v>
      </c>
      <c r="K49" s="60">
        <v>1.0472127605630697</v>
      </c>
      <c r="L49" s="60">
        <v>1.0107769738034491</v>
      </c>
      <c r="M49" s="60">
        <v>373.04428362846397</v>
      </c>
    </row>
    <row r="50" spans="1:13" x14ac:dyDescent="0.2">
      <c r="A50" s="60" t="s">
        <v>1812</v>
      </c>
      <c r="B50" s="60" t="s">
        <v>1813</v>
      </c>
      <c r="C50" s="59">
        <v>27</v>
      </c>
      <c r="D50" s="60">
        <v>0.71680053970864177</v>
      </c>
      <c r="E50" s="60">
        <v>0.65276213137364314</v>
      </c>
      <c r="F50" s="60">
        <v>0.68681956136361522</v>
      </c>
      <c r="G50" s="60">
        <v>0.77624254252700209</v>
      </c>
      <c r="H50" s="60">
        <v>0.98614958448753465</v>
      </c>
      <c r="I50" s="60">
        <v>0.49871758335708177</v>
      </c>
      <c r="J50" s="60">
        <v>1.0910724600474937</v>
      </c>
      <c r="K50" s="60">
        <v>0.94800313061498942</v>
      </c>
      <c r="L50" s="60">
        <v>0.97592259539643367</v>
      </c>
      <c r="M50" s="60">
        <v>286.34793162345898</v>
      </c>
    </row>
    <row r="51" spans="1:13" x14ac:dyDescent="0.2">
      <c r="A51" s="60" t="s">
        <v>325</v>
      </c>
      <c r="B51" s="60" t="s">
        <v>326</v>
      </c>
      <c r="C51" s="59">
        <v>26</v>
      </c>
      <c r="D51" s="60">
        <v>0.55868277359644136</v>
      </c>
      <c r="E51" s="60">
        <v>0.57906318105726406</v>
      </c>
      <c r="F51" s="60">
        <v>0.54759938000612562</v>
      </c>
      <c r="G51" s="60">
        <v>0.60990485484264456</v>
      </c>
      <c r="H51" s="60">
        <v>0.97506925207756234</v>
      </c>
      <c r="I51" s="60">
        <v>1.0152465089769163</v>
      </c>
      <c r="J51" s="60">
        <v>1.1231628265194789</v>
      </c>
      <c r="K51" s="60">
        <v>1.1574456827276034</v>
      </c>
      <c r="L51" s="60">
        <v>1.003806098122046</v>
      </c>
      <c r="M51" s="60">
        <v>391.37686312198599</v>
      </c>
    </row>
    <row r="52" spans="1:13" x14ac:dyDescent="0.2">
      <c r="A52" s="60" t="s">
        <v>1007</v>
      </c>
      <c r="B52" s="60" t="s">
        <v>1008</v>
      </c>
      <c r="C52" s="59">
        <v>25</v>
      </c>
      <c r="D52" s="60">
        <v>1.2122362068602028</v>
      </c>
      <c r="E52" s="60">
        <v>1.0633705688506121</v>
      </c>
      <c r="F52" s="60">
        <v>1.150886832555247</v>
      </c>
      <c r="G52" s="60">
        <v>1.0202044844640601</v>
      </c>
      <c r="H52" s="60">
        <v>0.85318559556786711</v>
      </c>
      <c r="I52" s="60">
        <v>0.81932174408663438</v>
      </c>
      <c r="J52" s="60">
        <v>0.7915623729756327</v>
      </c>
      <c r="K52" s="60">
        <v>0.74958387071882893</v>
      </c>
      <c r="L52" s="60">
        <v>0.99683522244064304</v>
      </c>
      <c r="M52" s="60">
        <v>3846.5326254367801</v>
      </c>
    </row>
    <row r="53" spans="1:13" x14ac:dyDescent="0.2">
      <c r="A53" s="60" t="s">
        <v>438</v>
      </c>
      <c r="B53" s="60" t="s">
        <v>439</v>
      </c>
      <c r="C53" s="59">
        <v>25</v>
      </c>
      <c r="D53" s="60">
        <v>0.95924778108068232</v>
      </c>
      <c r="E53" s="60">
        <v>1.01072846148177</v>
      </c>
      <c r="F53" s="60">
        <v>0.9095718515355985</v>
      </c>
      <c r="G53" s="60">
        <v>1.0091153052851027</v>
      </c>
      <c r="H53" s="60">
        <v>0.93074792243767313</v>
      </c>
      <c r="I53" s="60">
        <v>0.97071815332003419</v>
      </c>
      <c r="J53" s="60">
        <v>0.87713668356759289</v>
      </c>
      <c r="K53" s="60">
        <v>0.93697983839853605</v>
      </c>
      <c r="L53" s="60">
        <v>0.97592259539643367</v>
      </c>
      <c r="M53" s="60">
        <v>517.47850084304798</v>
      </c>
    </row>
    <row r="54" spans="1:13" x14ac:dyDescent="0.2">
      <c r="A54" s="60" t="s">
        <v>221</v>
      </c>
      <c r="B54" s="60" t="s">
        <v>509</v>
      </c>
      <c r="C54" s="59">
        <v>25</v>
      </c>
      <c r="D54" s="60">
        <v>0.90654185904328211</v>
      </c>
      <c r="E54" s="60">
        <v>0.90544424674408563</v>
      </c>
      <c r="F54" s="60">
        <v>0.93741588780709639</v>
      </c>
      <c r="G54" s="60">
        <v>0.84277761760074521</v>
      </c>
      <c r="H54" s="60">
        <v>0.97506925207756234</v>
      </c>
      <c r="I54" s="60">
        <v>1.0775862068965516</v>
      </c>
      <c r="J54" s="60">
        <v>0.82365273944761785</v>
      </c>
      <c r="K54" s="60">
        <v>0.98107300726434954</v>
      </c>
      <c r="L54" s="60">
        <v>0.99683522244064304</v>
      </c>
      <c r="M54" s="60">
        <v>390.19037127494801</v>
      </c>
    </row>
    <row r="55" spans="1:13" x14ac:dyDescent="0.2">
      <c r="A55" s="60" t="s">
        <v>417</v>
      </c>
      <c r="B55" s="60" t="s">
        <v>418</v>
      </c>
      <c r="C55" s="59">
        <v>24</v>
      </c>
      <c r="D55" s="60">
        <v>1.2122362068602028</v>
      </c>
      <c r="E55" s="60">
        <v>1.0633705688506121</v>
      </c>
      <c r="F55" s="60">
        <v>1.150886832555247</v>
      </c>
      <c r="G55" s="60">
        <v>1.0312936636430172</v>
      </c>
      <c r="H55" s="60">
        <v>0.85318559556786711</v>
      </c>
      <c r="I55" s="60">
        <v>0.81932174408663438</v>
      </c>
      <c r="J55" s="60">
        <v>0.7915623729756327</v>
      </c>
      <c r="K55" s="60">
        <v>0.74958387071882893</v>
      </c>
      <c r="L55" s="60">
        <v>0.99683522244064304</v>
      </c>
      <c r="M55" s="60">
        <v>4118.2521283626602</v>
      </c>
    </row>
    <row r="56" spans="1:13" x14ac:dyDescent="0.2">
      <c r="A56" s="60" t="s">
        <v>476</v>
      </c>
      <c r="B56" s="60" t="s">
        <v>477</v>
      </c>
      <c r="C56" s="59">
        <v>24</v>
      </c>
      <c r="D56" s="60">
        <v>1.0224948875255624</v>
      </c>
      <c r="E56" s="60">
        <v>1.1160126762194544</v>
      </c>
      <c r="F56" s="60">
        <v>0.98382261492625966</v>
      </c>
      <c r="G56" s="60">
        <v>1.1200070970746745</v>
      </c>
      <c r="H56" s="60">
        <v>0.86426592797783941</v>
      </c>
      <c r="I56" s="60">
        <v>0.89056711313764603</v>
      </c>
      <c r="J56" s="60">
        <v>0.85574310591960301</v>
      </c>
      <c r="K56" s="60">
        <v>0.92595654618208267</v>
      </c>
      <c r="L56" s="60">
        <v>0.99683522244064304</v>
      </c>
      <c r="M56" s="60">
        <v>1591.7739925384501</v>
      </c>
    </row>
    <row r="57" spans="1:13" x14ac:dyDescent="0.2">
      <c r="A57" s="60" t="s">
        <v>531</v>
      </c>
      <c r="B57" s="60" t="s">
        <v>532</v>
      </c>
      <c r="C57" s="59">
        <v>24</v>
      </c>
      <c r="D57" s="60">
        <v>0.93816541226572225</v>
      </c>
      <c r="E57" s="60">
        <v>0.97914319706046471</v>
      </c>
      <c r="F57" s="60">
        <v>0.9652599240785944</v>
      </c>
      <c r="G57" s="60">
        <v>1.0202044844640601</v>
      </c>
      <c r="H57" s="60">
        <v>0.88642659279778402</v>
      </c>
      <c r="I57" s="60">
        <v>1.0597748646337986</v>
      </c>
      <c r="J57" s="60">
        <v>0.88783347239158794</v>
      </c>
      <c r="K57" s="60">
        <v>1.0141428839137097</v>
      </c>
      <c r="L57" s="60">
        <v>0.98986434675923984</v>
      </c>
      <c r="M57" s="60">
        <v>411.04783511161799</v>
      </c>
    </row>
    <row r="58" spans="1:13" x14ac:dyDescent="0.2">
      <c r="A58" s="60" t="s">
        <v>859</v>
      </c>
      <c r="B58" s="60" t="s">
        <v>860</v>
      </c>
      <c r="C58" s="59">
        <v>24</v>
      </c>
      <c r="D58" s="60">
        <v>0.95924778108068232</v>
      </c>
      <c r="E58" s="60">
        <v>0.9370295111653909</v>
      </c>
      <c r="F58" s="60">
        <v>0.86316512441643534</v>
      </c>
      <c r="G58" s="60">
        <v>0.9647585885692741</v>
      </c>
      <c r="H58" s="60">
        <v>1.0083102493074794</v>
      </c>
      <c r="I58" s="60">
        <v>0.98852949558278713</v>
      </c>
      <c r="J58" s="60">
        <v>0.9413174165115632</v>
      </c>
      <c r="K58" s="60">
        <v>1.1243758060782434</v>
      </c>
      <c r="L58" s="60">
        <v>0.98986434675923984</v>
      </c>
      <c r="M58" s="60">
        <v>201.68391656875599</v>
      </c>
    </row>
    <row r="59" spans="1:13" x14ac:dyDescent="0.2">
      <c r="A59" s="60" t="s">
        <v>430</v>
      </c>
      <c r="B59" s="60" t="s">
        <v>431</v>
      </c>
      <c r="C59" s="59">
        <v>23</v>
      </c>
      <c r="D59" s="60">
        <v>1.0330360719330425</v>
      </c>
      <c r="E59" s="60">
        <v>0.90544424674408563</v>
      </c>
      <c r="F59" s="60">
        <v>0.73322628848277838</v>
      </c>
      <c r="G59" s="60">
        <v>0.90931269267448811</v>
      </c>
      <c r="H59" s="60">
        <v>0.99722991689750695</v>
      </c>
      <c r="I59" s="60">
        <v>0.84603875748076363</v>
      </c>
      <c r="J59" s="60">
        <v>1.0375885159275184</v>
      </c>
      <c r="K59" s="60">
        <v>0.94800313061498942</v>
      </c>
      <c r="L59" s="60">
        <v>0.96895171971503058</v>
      </c>
      <c r="M59" s="60">
        <v>724.64768958091702</v>
      </c>
    </row>
    <row r="60" spans="1:13" x14ac:dyDescent="0.2">
      <c r="A60" s="60" t="s">
        <v>822</v>
      </c>
      <c r="B60" s="60" t="s">
        <v>823</v>
      </c>
      <c r="C60" s="59">
        <v>23</v>
      </c>
      <c r="D60" s="60">
        <v>1.1595302848228028</v>
      </c>
      <c r="E60" s="60">
        <v>1.2318253124309071</v>
      </c>
      <c r="F60" s="60">
        <v>1.2993883593365692</v>
      </c>
      <c r="G60" s="60">
        <v>1.2198097096852891</v>
      </c>
      <c r="H60" s="60">
        <v>0.59833795013850422</v>
      </c>
      <c r="I60" s="60">
        <v>0.63230265032772859</v>
      </c>
      <c r="J60" s="60">
        <v>0.58832338531972705</v>
      </c>
      <c r="K60" s="60">
        <v>0.65037424077074857</v>
      </c>
      <c r="L60" s="60">
        <v>1.0177478494848524</v>
      </c>
      <c r="M60" s="60">
        <v>256.10050296783402</v>
      </c>
    </row>
    <row r="61" spans="1:13" x14ac:dyDescent="0.2">
      <c r="A61" s="60" t="s">
        <v>879</v>
      </c>
      <c r="B61" s="60" t="s">
        <v>880</v>
      </c>
      <c r="C61" s="59">
        <v>23</v>
      </c>
      <c r="D61" s="60">
        <v>1.0962831783779226</v>
      </c>
      <c r="E61" s="60">
        <v>1.0423137259030752</v>
      </c>
      <c r="F61" s="60">
        <v>0.94669723323092903</v>
      </c>
      <c r="G61" s="60">
        <v>1.0202044844640601</v>
      </c>
      <c r="H61" s="60">
        <v>0.98614958448753465</v>
      </c>
      <c r="I61" s="60">
        <v>0.98852949558278713</v>
      </c>
      <c r="J61" s="60">
        <v>0.95201420533555825</v>
      </c>
      <c r="K61" s="60">
        <v>1.0141428839137097</v>
      </c>
      <c r="L61" s="60">
        <v>0.98289347107783676</v>
      </c>
      <c r="M61" s="60">
        <v>255.06924486160301</v>
      </c>
    </row>
    <row r="62" spans="1:13" x14ac:dyDescent="0.2">
      <c r="A62" s="60" t="s">
        <v>1227</v>
      </c>
      <c r="B62" s="60" t="s">
        <v>1228</v>
      </c>
      <c r="C62" s="59">
        <v>22</v>
      </c>
      <c r="D62" s="60">
        <v>1.4125187106023234</v>
      </c>
      <c r="E62" s="60">
        <v>1.4845074278013497</v>
      </c>
      <c r="F62" s="60">
        <v>1.4571712315417242</v>
      </c>
      <c r="G62" s="60">
        <v>1.474860830801304</v>
      </c>
      <c r="H62" s="60">
        <v>1.0969529085872576</v>
      </c>
      <c r="I62" s="60">
        <v>1.2022656027358221</v>
      </c>
      <c r="J62" s="60">
        <v>1.1124660376954838</v>
      </c>
      <c r="K62" s="60">
        <v>1.1905155593769636</v>
      </c>
      <c r="L62" s="60">
        <v>1.0107769738034491</v>
      </c>
      <c r="M62" s="60">
        <v>892.72599935531605</v>
      </c>
    </row>
    <row r="63" spans="1:13" x14ac:dyDescent="0.2">
      <c r="A63" s="60" t="s">
        <v>463</v>
      </c>
      <c r="B63" s="60" t="s">
        <v>464</v>
      </c>
      <c r="C63" s="59">
        <v>22</v>
      </c>
      <c r="D63" s="60">
        <v>0.88545949022832204</v>
      </c>
      <c r="E63" s="60">
        <v>0.88438740379654868</v>
      </c>
      <c r="F63" s="60">
        <v>0.89100916068793323</v>
      </c>
      <c r="G63" s="60">
        <v>0.93149105103240248</v>
      </c>
      <c r="H63" s="60">
        <v>1.0083102493074794</v>
      </c>
      <c r="I63" s="60">
        <v>0.89947278426902244</v>
      </c>
      <c r="J63" s="60">
        <v>0.97340778298354835</v>
      </c>
      <c r="K63" s="60">
        <v>0.98107300726434954</v>
      </c>
      <c r="L63" s="60">
        <v>1.0107769738034491</v>
      </c>
      <c r="M63" s="60">
        <v>561.42244124412503</v>
      </c>
    </row>
    <row r="64" spans="1:13" x14ac:dyDescent="0.2">
      <c r="A64" s="60" t="s">
        <v>169</v>
      </c>
      <c r="B64" s="60" t="s">
        <v>292</v>
      </c>
      <c r="C64" s="59">
        <v>22</v>
      </c>
      <c r="D64" s="60">
        <v>1.3281892353424831</v>
      </c>
      <c r="E64" s="60">
        <v>1.3581663701161284</v>
      </c>
      <c r="F64" s="60">
        <v>1.3272323956080672</v>
      </c>
      <c r="G64" s="60">
        <v>1.5303067266960897</v>
      </c>
      <c r="H64" s="60">
        <v>1.0637119113573408</v>
      </c>
      <c r="I64" s="60">
        <v>1.1399259048161869</v>
      </c>
      <c r="J64" s="60">
        <v>1.1338596153434739</v>
      </c>
      <c r="K64" s="60">
        <v>1.2015388515934169</v>
      </c>
      <c r="L64" s="60">
        <v>1.003806098122046</v>
      </c>
      <c r="M64" s="60">
        <v>521.97361445426895</v>
      </c>
    </row>
    <row r="65" spans="1:13" x14ac:dyDescent="0.2">
      <c r="A65" s="60" t="s">
        <v>160</v>
      </c>
      <c r="B65" s="60" t="s">
        <v>501</v>
      </c>
      <c r="C65" s="59">
        <v>22</v>
      </c>
      <c r="D65" s="60">
        <v>1.0435772563405226</v>
      </c>
      <c r="E65" s="60">
        <v>1.1370695191669913</v>
      </c>
      <c r="F65" s="60">
        <v>1.0859174145884185</v>
      </c>
      <c r="G65" s="60">
        <v>1.0978287387167602</v>
      </c>
      <c r="H65" s="60">
        <v>0.76454293628808856</v>
      </c>
      <c r="I65" s="60">
        <v>1.0419635223710457</v>
      </c>
      <c r="J65" s="60">
        <v>0.85574310591960301</v>
      </c>
      <c r="K65" s="60">
        <v>1.0361894683466164</v>
      </c>
      <c r="L65" s="60">
        <v>0.96198084403362749</v>
      </c>
      <c r="M65" s="60">
        <v>449.17191004753101</v>
      </c>
    </row>
    <row r="66" spans="1:13" x14ac:dyDescent="0.2">
      <c r="A66" s="60" t="s">
        <v>436</v>
      </c>
      <c r="B66" s="60" t="s">
        <v>437</v>
      </c>
      <c r="C66" s="59">
        <v>21</v>
      </c>
      <c r="D66" s="60">
        <v>0.70625935530116168</v>
      </c>
      <c r="E66" s="60">
        <v>0.73698950316379053</v>
      </c>
      <c r="F66" s="60">
        <v>0.72394494305894574</v>
      </c>
      <c r="G66" s="60">
        <v>0.6875291090953447</v>
      </c>
      <c r="H66" s="60">
        <v>1.10803324099723</v>
      </c>
      <c r="I66" s="60">
        <v>1.1399259048161869</v>
      </c>
      <c r="J66" s="60">
        <v>0.93062062768756815</v>
      </c>
      <c r="K66" s="60">
        <v>1.1133525138617899</v>
      </c>
      <c r="L66" s="60">
        <v>1.003806098122046</v>
      </c>
      <c r="M66" s="60">
        <v>624.39195537567105</v>
      </c>
    </row>
    <row r="67" spans="1:13" x14ac:dyDescent="0.2">
      <c r="A67" s="60" t="s">
        <v>192</v>
      </c>
      <c r="B67" s="60" t="s">
        <v>574</v>
      </c>
      <c r="C67" s="59">
        <v>21</v>
      </c>
      <c r="D67" s="60">
        <v>0.81167119937596199</v>
      </c>
      <c r="E67" s="60">
        <v>0.76857476758509591</v>
      </c>
      <c r="F67" s="60">
        <v>0.78891436102577417</v>
      </c>
      <c r="G67" s="60">
        <v>0.85386679677970234</v>
      </c>
      <c r="H67" s="60">
        <v>0.97506925207756234</v>
      </c>
      <c r="I67" s="60">
        <v>0.85494442861214015</v>
      </c>
      <c r="J67" s="60">
        <v>0.87713668356759289</v>
      </c>
      <c r="K67" s="60">
        <v>0.95902642283144279</v>
      </c>
      <c r="L67" s="60">
        <v>0.97592259539643367</v>
      </c>
      <c r="M67" s="60">
        <v>424.46701359748801</v>
      </c>
    </row>
    <row r="68" spans="1:13" x14ac:dyDescent="0.2">
      <c r="A68" s="60" t="s">
        <v>692</v>
      </c>
      <c r="B68" s="60" t="s">
        <v>693</v>
      </c>
      <c r="C68" s="59">
        <v>21</v>
      </c>
      <c r="D68" s="60">
        <v>1.0435772563405226</v>
      </c>
      <c r="E68" s="60">
        <v>1.0633705688506121</v>
      </c>
      <c r="F68" s="60">
        <v>0.94669723323092903</v>
      </c>
      <c r="G68" s="60">
        <v>1.142185455432589</v>
      </c>
      <c r="H68" s="60">
        <v>0.93074792243767313</v>
      </c>
      <c r="I68" s="60">
        <v>0.97962382445141061</v>
      </c>
      <c r="J68" s="60">
        <v>0.89853026121558299</v>
      </c>
      <c r="K68" s="60">
        <v>1.0031195916972564</v>
      </c>
      <c r="L68" s="60">
        <v>0.98986434675923984</v>
      </c>
      <c r="M68" s="60">
        <v>287.91924571991001</v>
      </c>
    </row>
    <row r="69" spans="1:13" x14ac:dyDescent="0.2">
      <c r="A69" s="60" t="s">
        <v>319</v>
      </c>
      <c r="B69" s="60" t="s">
        <v>320</v>
      </c>
      <c r="C69" s="59">
        <v>21</v>
      </c>
      <c r="D69" s="60">
        <v>0.84329475259840203</v>
      </c>
      <c r="E69" s="60">
        <v>0.81068845348016971</v>
      </c>
      <c r="F69" s="60">
        <v>0.82603974272110481</v>
      </c>
      <c r="G69" s="60">
        <v>0.90931269267448811</v>
      </c>
      <c r="H69" s="60">
        <v>0.91966759002770082</v>
      </c>
      <c r="I69" s="60">
        <v>0.98852949558278713</v>
      </c>
      <c r="J69" s="60">
        <v>0.7915623729756327</v>
      </c>
      <c r="K69" s="60">
        <v>1.0141428839137097</v>
      </c>
      <c r="L69" s="60">
        <v>0.98289347107783676</v>
      </c>
      <c r="M69" s="60">
        <v>180.02353477477999</v>
      </c>
    </row>
    <row r="70" spans="1:13" x14ac:dyDescent="0.2">
      <c r="A70" s="60" t="s">
        <v>96</v>
      </c>
      <c r="B70" s="60" t="s">
        <v>766</v>
      </c>
      <c r="C70" s="59">
        <v>20</v>
      </c>
      <c r="D70" s="60">
        <v>0.95924778108068232</v>
      </c>
      <c r="E70" s="60">
        <v>0.96861477558669629</v>
      </c>
      <c r="F70" s="60">
        <v>0.98382261492625966</v>
      </c>
      <c r="G70" s="60">
        <v>0.97584776774823123</v>
      </c>
      <c r="H70" s="60">
        <v>0.97506925207756234</v>
      </c>
      <c r="I70" s="60">
        <v>1.0775862068965516</v>
      </c>
      <c r="J70" s="60">
        <v>0.87713668356759289</v>
      </c>
      <c r="K70" s="60">
        <v>1.0251661761301631</v>
      </c>
      <c r="L70" s="60">
        <v>0.98986434675923984</v>
      </c>
      <c r="M70" s="60">
        <v>246.01170539856</v>
      </c>
    </row>
    <row r="71" spans="1:13" x14ac:dyDescent="0.2">
      <c r="A71" s="60" t="s">
        <v>286</v>
      </c>
      <c r="B71" s="60" t="s">
        <v>287</v>
      </c>
      <c r="C71" s="59">
        <v>20</v>
      </c>
      <c r="D71" s="60">
        <v>0.91708304345076219</v>
      </c>
      <c r="E71" s="60">
        <v>0.96861477558669629</v>
      </c>
      <c r="F71" s="60">
        <v>0.94669723323092903</v>
      </c>
      <c r="G71" s="60">
        <v>1.0091153052851027</v>
      </c>
      <c r="H71" s="60">
        <v>0.90858725761772852</v>
      </c>
      <c r="I71" s="60">
        <v>1.0152465089769163</v>
      </c>
      <c r="J71" s="60">
        <v>0.85574310591960301</v>
      </c>
      <c r="K71" s="60">
        <v>1.0031195916972564</v>
      </c>
      <c r="L71" s="60">
        <v>0.98289347107783676</v>
      </c>
      <c r="M71" s="60">
        <v>177.49138355255101</v>
      </c>
    </row>
    <row r="72" spans="1:13" x14ac:dyDescent="0.2">
      <c r="A72" s="60" t="s">
        <v>986</v>
      </c>
      <c r="B72" s="60" t="s">
        <v>987</v>
      </c>
      <c r="C72" s="59">
        <v>20</v>
      </c>
      <c r="D72" s="60">
        <v>0.98033014989564238</v>
      </c>
      <c r="E72" s="60">
        <v>0.96861477558669629</v>
      </c>
      <c r="F72" s="60">
        <v>0.92813454238326376</v>
      </c>
      <c r="G72" s="60">
        <v>0.93149105103240248</v>
      </c>
      <c r="H72" s="60">
        <v>1.0193905817174516</v>
      </c>
      <c r="I72" s="60">
        <v>1.4338130521516101</v>
      </c>
      <c r="J72" s="60">
        <v>1.0054981494555333</v>
      </c>
      <c r="K72" s="60">
        <v>0.98107300726434954</v>
      </c>
      <c r="L72" s="60">
        <v>1.0247187251662555</v>
      </c>
      <c r="M72" s="60">
        <v>95.337778806686401</v>
      </c>
    </row>
    <row r="73" spans="1:13" x14ac:dyDescent="0.2">
      <c r="A73" s="60" t="s">
        <v>432</v>
      </c>
      <c r="B73" s="60" t="s">
        <v>433</v>
      </c>
      <c r="C73" s="59">
        <v>19</v>
      </c>
      <c r="D73" s="60">
        <v>1.0752008095629626</v>
      </c>
      <c r="E73" s="60">
        <v>1.0738989903243807</v>
      </c>
      <c r="F73" s="60">
        <v>1.1323241417075818</v>
      </c>
      <c r="G73" s="60">
        <v>1.0756503803588457</v>
      </c>
      <c r="H73" s="60">
        <v>0.67590027700831024</v>
      </c>
      <c r="I73" s="60">
        <v>0.66792533485323446</v>
      </c>
      <c r="J73" s="60">
        <v>0.63111054061570715</v>
      </c>
      <c r="K73" s="60">
        <v>0.71651399406946881</v>
      </c>
      <c r="L73" s="60">
        <v>0.96895171971503058</v>
      </c>
      <c r="M73" s="60">
        <v>465.15621650218998</v>
      </c>
    </row>
    <row r="74" spans="1:13" x14ac:dyDescent="0.2">
      <c r="A74" s="60" t="s">
        <v>812</v>
      </c>
      <c r="B74" s="60" t="s">
        <v>813</v>
      </c>
      <c r="C74" s="59">
        <v>19</v>
      </c>
      <c r="D74" s="60">
        <v>0.88545949022832204</v>
      </c>
      <c r="E74" s="60">
        <v>0.94755793263915944</v>
      </c>
      <c r="F74" s="60">
        <v>0.89100916068793323</v>
      </c>
      <c r="G74" s="60">
        <v>0.97584776774823123</v>
      </c>
      <c r="H74" s="60">
        <v>1.2409972299168976</v>
      </c>
      <c r="I74" s="60">
        <v>1.2913223140495866</v>
      </c>
      <c r="J74" s="60">
        <v>1.1338596153434739</v>
      </c>
      <c r="K74" s="60">
        <v>1.3227950659744039</v>
      </c>
      <c r="L74" s="60">
        <v>1.003806098122046</v>
      </c>
      <c r="M74" s="60">
        <v>168.988295316696</v>
      </c>
    </row>
    <row r="75" spans="1:13" x14ac:dyDescent="0.2">
      <c r="A75" s="60" t="s">
        <v>377</v>
      </c>
      <c r="B75" s="60" t="s">
        <v>378</v>
      </c>
      <c r="C75" s="59">
        <v>19</v>
      </c>
      <c r="D75" s="60">
        <v>1.2016950224527227</v>
      </c>
      <c r="E75" s="60">
        <v>1.2634105768522124</v>
      </c>
      <c r="F75" s="60">
        <v>1.2158562505220756</v>
      </c>
      <c r="G75" s="60">
        <v>1.1865421721484175</v>
      </c>
      <c r="H75" s="60">
        <v>1.0969529085872576</v>
      </c>
      <c r="I75" s="60">
        <v>1.2289826161299513</v>
      </c>
      <c r="J75" s="60">
        <v>1.0910724600474937</v>
      </c>
      <c r="K75" s="60">
        <v>1.2787018971085904</v>
      </c>
      <c r="L75" s="60">
        <v>1.0107769738034491</v>
      </c>
      <c r="M75" s="60">
        <v>123.98846292495701</v>
      </c>
    </row>
    <row r="76" spans="1:13" x14ac:dyDescent="0.2">
      <c r="A76" s="60" t="s">
        <v>1814</v>
      </c>
      <c r="B76" s="60" t="s">
        <v>1815</v>
      </c>
      <c r="C76" s="59">
        <v>18</v>
      </c>
      <c r="D76" s="60">
        <v>1.2333185756751628</v>
      </c>
      <c r="E76" s="60">
        <v>1.1897116265358334</v>
      </c>
      <c r="F76" s="60">
        <v>1.1601681779790798</v>
      </c>
      <c r="G76" s="60">
        <v>1.1200070970746745</v>
      </c>
      <c r="H76" s="60">
        <v>1.1191135734072022</v>
      </c>
      <c r="I76" s="60">
        <v>0.72135936164149328</v>
      </c>
      <c r="J76" s="60">
        <v>1.3157050253513896</v>
      </c>
      <c r="K76" s="60">
        <v>1.0802826372124299</v>
      </c>
      <c r="L76" s="60">
        <v>0.98986434675923984</v>
      </c>
      <c r="M76" s="60">
        <v>2366.1232390403702</v>
      </c>
    </row>
    <row r="77" spans="1:13" x14ac:dyDescent="0.2">
      <c r="A77" s="60" t="s">
        <v>742</v>
      </c>
      <c r="B77" s="60" t="s">
        <v>743</v>
      </c>
      <c r="C77" s="59">
        <v>18</v>
      </c>
      <c r="D77" s="60">
        <v>0.76950646174604176</v>
      </c>
      <c r="E77" s="60">
        <v>0.78963161053263276</v>
      </c>
      <c r="F77" s="60">
        <v>0.77963301560194154</v>
      </c>
      <c r="G77" s="60">
        <v>0.77624254252700209</v>
      </c>
      <c r="H77" s="60">
        <v>0.97506925207756234</v>
      </c>
      <c r="I77" s="60">
        <v>1.0597748646337986</v>
      </c>
      <c r="J77" s="60">
        <v>1.1124660376954838</v>
      </c>
      <c r="K77" s="60">
        <v>1.1023292216453366</v>
      </c>
      <c r="L77" s="60">
        <v>0.98289347107783676</v>
      </c>
      <c r="M77" s="60">
        <v>216.228551864624</v>
      </c>
    </row>
    <row r="78" spans="1:13" x14ac:dyDescent="0.2">
      <c r="A78" s="60" t="s">
        <v>701</v>
      </c>
      <c r="B78" s="60" t="s">
        <v>702</v>
      </c>
      <c r="C78" s="59">
        <v>17</v>
      </c>
      <c r="D78" s="60">
        <v>0.81167119937596199</v>
      </c>
      <c r="E78" s="60">
        <v>0.83174529642770656</v>
      </c>
      <c r="F78" s="60">
        <v>0.69610090678744785</v>
      </c>
      <c r="G78" s="60">
        <v>0.84277761760074521</v>
      </c>
      <c r="H78" s="60">
        <v>0.90858725761772852</v>
      </c>
      <c r="I78" s="60">
        <v>0.99743516671416355</v>
      </c>
      <c r="J78" s="60">
        <v>0.86643989474359806</v>
      </c>
      <c r="K78" s="60">
        <v>1.0692593449959764</v>
      </c>
      <c r="L78" s="60">
        <v>0.98986434675923984</v>
      </c>
      <c r="M78" s="60">
        <v>690.94632220268295</v>
      </c>
    </row>
    <row r="79" spans="1:13" x14ac:dyDescent="0.2">
      <c r="A79" s="60" t="s">
        <v>1822</v>
      </c>
      <c r="B79" s="60" t="s">
        <v>1823</v>
      </c>
      <c r="C79" s="59">
        <v>17</v>
      </c>
      <c r="D79" s="60">
        <v>0.78004764615352185</v>
      </c>
      <c r="E79" s="60">
        <v>0.82121687495393814</v>
      </c>
      <c r="F79" s="60">
        <v>0.74250763390661112</v>
      </c>
      <c r="G79" s="60">
        <v>0.83168843842178797</v>
      </c>
      <c r="H79" s="60">
        <v>1.772853185595568</v>
      </c>
      <c r="I79" s="60">
        <v>1.567398119122257</v>
      </c>
      <c r="J79" s="60">
        <v>1.807757311255161</v>
      </c>
      <c r="K79" s="60">
        <v>1.8629363845806188</v>
      </c>
      <c r="L79" s="60">
        <v>1.0107769738034491</v>
      </c>
      <c r="M79" s="60">
        <v>210.12474000453901</v>
      </c>
    </row>
    <row r="80" spans="1:13" x14ac:dyDescent="0.2">
      <c r="A80" s="60" t="s">
        <v>193</v>
      </c>
      <c r="B80" s="60" t="s">
        <v>764</v>
      </c>
      <c r="C80" s="59">
        <v>17</v>
      </c>
      <c r="D80" s="60">
        <v>0.88545949022832204</v>
      </c>
      <c r="E80" s="60">
        <v>0.91597266821785406</v>
      </c>
      <c r="F80" s="60">
        <v>0.81675839729727218</v>
      </c>
      <c r="G80" s="60">
        <v>0.92040187185344535</v>
      </c>
      <c r="H80" s="60">
        <v>1.1634349030470914</v>
      </c>
      <c r="I80" s="60">
        <v>1.2824166429182102</v>
      </c>
      <c r="J80" s="60">
        <v>1.1124660376954838</v>
      </c>
      <c r="K80" s="60">
        <v>1.3558649426237639</v>
      </c>
      <c r="L80" s="60">
        <v>0.99683522244064304</v>
      </c>
      <c r="M80" s="60">
        <v>153.959953784943</v>
      </c>
    </row>
    <row r="81" spans="1:13" x14ac:dyDescent="0.2">
      <c r="A81" s="60" t="s">
        <v>716</v>
      </c>
      <c r="B81" s="60" t="s">
        <v>717</v>
      </c>
      <c r="C81" s="59">
        <v>17</v>
      </c>
      <c r="D81" s="60">
        <v>0.95924778108068232</v>
      </c>
      <c r="E81" s="60">
        <v>0.81068845348016971</v>
      </c>
      <c r="F81" s="60">
        <v>0.74250763390661112</v>
      </c>
      <c r="G81" s="60">
        <v>0.99802612610614561</v>
      </c>
      <c r="H81" s="60">
        <v>0.94182825484764543</v>
      </c>
      <c r="I81" s="60">
        <v>0.95290681105728126</v>
      </c>
      <c r="J81" s="60">
        <v>1.5189440130072951</v>
      </c>
      <c r="K81" s="60">
        <v>1.1794922671605101</v>
      </c>
      <c r="L81" s="60">
        <v>0.98289347107783676</v>
      </c>
      <c r="M81" s="60">
        <v>139.04058194160501</v>
      </c>
    </row>
    <row r="82" spans="1:13" x14ac:dyDescent="0.2">
      <c r="A82" s="60" t="s">
        <v>307</v>
      </c>
      <c r="B82" s="60" t="s">
        <v>308</v>
      </c>
      <c r="C82" s="59">
        <v>17</v>
      </c>
      <c r="D82" s="60">
        <v>0.85383593700588212</v>
      </c>
      <c r="E82" s="60">
        <v>0.90544424674408563</v>
      </c>
      <c r="F82" s="60">
        <v>0.71466359763511311</v>
      </c>
      <c r="G82" s="60">
        <v>0.77624254252700209</v>
      </c>
      <c r="H82" s="60">
        <v>0.98614958448753465</v>
      </c>
      <c r="I82" s="60">
        <v>1.1043032202906811</v>
      </c>
      <c r="J82" s="60">
        <v>0.85574310591960301</v>
      </c>
      <c r="K82" s="60">
        <v>0.94800313061498942</v>
      </c>
      <c r="L82" s="60">
        <v>1.0177478494848524</v>
      </c>
      <c r="M82" s="60">
        <v>115.874338150024</v>
      </c>
    </row>
    <row r="83" spans="1:13" x14ac:dyDescent="0.2">
      <c r="A83" s="60" t="s">
        <v>1818</v>
      </c>
      <c r="B83" s="60" t="s">
        <v>1819</v>
      </c>
      <c r="C83" s="59">
        <v>17</v>
      </c>
      <c r="D83" s="60">
        <v>1.1911538380452427</v>
      </c>
      <c r="E83" s="60">
        <v>1.1160126762194544</v>
      </c>
      <c r="F83" s="60">
        <v>1.1416054871314145</v>
      </c>
      <c r="G83" s="60">
        <v>1.2752556055800748</v>
      </c>
      <c r="H83" s="60">
        <v>1.0637119113573408</v>
      </c>
      <c r="I83" s="60">
        <v>0.75698204616699905</v>
      </c>
      <c r="J83" s="60">
        <v>1.1659499818154591</v>
      </c>
      <c r="K83" s="60">
        <v>0.97004971504789617</v>
      </c>
      <c r="L83" s="60">
        <v>1.0177478494848524</v>
      </c>
      <c r="M83" s="60">
        <v>85.952596902847304</v>
      </c>
    </row>
    <row r="84" spans="1:13" x14ac:dyDescent="0.2">
      <c r="A84" s="60" t="s">
        <v>507</v>
      </c>
      <c r="B84" s="60" t="s">
        <v>508</v>
      </c>
      <c r="C84" s="59">
        <v>16</v>
      </c>
      <c r="D84" s="60">
        <v>1.1595302848228028</v>
      </c>
      <c r="E84" s="60">
        <v>1.2212968909571387</v>
      </c>
      <c r="F84" s="60">
        <v>1.2065749050982431</v>
      </c>
      <c r="G84" s="60">
        <v>1.0867395595378029</v>
      </c>
      <c r="H84" s="60">
        <v>0.99722991689750695</v>
      </c>
      <c r="I84" s="60">
        <v>1.0953975491593044</v>
      </c>
      <c r="J84" s="60">
        <v>0.80225916179962775</v>
      </c>
      <c r="K84" s="60">
        <v>1.0141428839137097</v>
      </c>
      <c r="L84" s="60">
        <v>0.96198084403362749</v>
      </c>
      <c r="M84" s="60">
        <v>209.95436906814601</v>
      </c>
    </row>
    <row r="85" spans="1:13" x14ac:dyDescent="0.2">
      <c r="A85" s="60" t="s">
        <v>909</v>
      </c>
      <c r="B85" s="60" t="s">
        <v>910</v>
      </c>
      <c r="C85" s="59">
        <v>16</v>
      </c>
      <c r="D85" s="60">
        <v>1.0541184407480024</v>
      </c>
      <c r="E85" s="60">
        <v>1.0317853044293068</v>
      </c>
      <c r="F85" s="60">
        <v>0.95597857865476177</v>
      </c>
      <c r="G85" s="60">
        <v>1.0645612011798886</v>
      </c>
      <c r="H85" s="60">
        <v>0.81994459833795019</v>
      </c>
      <c r="I85" s="60">
        <v>0.93509546879452832</v>
      </c>
      <c r="J85" s="60">
        <v>0.83434952827161291</v>
      </c>
      <c r="K85" s="60">
        <v>0.93697983839853605</v>
      </c>
      <c r="L85" s="60">
        <v>0.96198084403362749</v>
      </c>
      <c r="M85" s="60">
        <v>81.807193756103501</v>
      </c>
    </row>
    <row r="86" spans="1:13" x14ac:dyDescent="0.2">
      <c r="A86" s="60" t="s">
        <v>115</v>
      </c>
      <c r="B86" s="60" t="s">
        <v>443</v>
      </c>
      <c r="C86" s="59">
        <v>15</v>
      </c>
      <c r="D86" s="60">
        <v>0.72734172411612164</v>
      </c>
      <c r="E86" s="60">
        <v>0.76857476758509591</v>
      </c>
      <c r="F86" s="60">
        <v>0.67753821593978258</v>
      </c>
      <c r="G86" s="60">
        <v>0.80951008006387359</v>
      </c>
      <c r="H86" s="60">
        <v>1.074792243767313</v>
      </c>
      <c r="I86" s="60">
        <v>1.1844542604730692</v>
      </c>
      <c r="J86" s="60">
        <v>0.90922705003957804</v>
      </c>
      <c r="K86" s="60">
        <v>1.1353990982946967</v>
      </c>
      <c r="L86" s="60">
        <v>0.96198084403362749</v>
      </c>
      <c r="M86" s="60">
        <v>1520.2477850913999</v>
      </c>
    </row>
    <row r="87" spans="1:13" x14ac:dyDescent="0.2">
      <c r="A87" s="60" t="s">
        <v>166</v>
      </c>
      <c r="B87" s="60" t="s">
        <v>673</v>
      </c>
      <c r="C87" s="59">
        <v>15</v>
      </c>
      <c r="D87" s="60">
        <v>0.24244724137204057</v>
      </c>
      <c r="E87" s="60">
        <v>0.25268211537044249</v>
      </c>
      <c r="F87" s="60">
        <v>0.25987767186731386</v>
      </c>
      <c r="G87" s="60">
        <v>0.29940783783184372</v>
      </c>
      <c r="H87" s="60">
        <v>0.2105263157894737</v>
      </c>
      <c r="I87" s="60">
        <v>0.22264177828441151</v>
      </c>
      <c r="J87" s="60">
        <v>0.18184541000791563</v>
      </c>
      <c r="K87" s="60">
        <v>0.17637267546325386</v>
      </c>
      <c r="L87" s="60">
        <v>0.97592259539643367</v>
      </c>
      <c r="M87" s="60">
        <v>556.52250051498402</v>
      </c>
    </row>
    <row r="88" spans="1:13" x14ac:dyDescent="0.2">
      <c r="A88" s="60" t="s">
        <v>943</v>
      </c>
      <c r="B88" s="60" t="s">
        <v>944</v>
      </c>
      <c r="C88" s="59">
        <v>15</v>
      </c>
      <c r="D88" s="60">
        <v>1.0224948875255624</v>
      </c>
      <c r="E88" s="60">
        <v>1.0738989903243807</v>
      </c>
      <c r="F88" s="60">
        <v>0.91885319695943113</v>
      </c>
      <c r="G88" s="60">
        <v>1.0756503803588457</v>
      </c>
      <c r="H88" s="60">
        <v>0.96398891966759004</v>
      </c>
      <c r="I88" s="60">
        <v>0.89947278426902244</v>
      </c>
      <c r="J88" s="60">
        <v>1.0375885159275184</v>
      </c>
      <c r="K88" s="60">
        <v>1.0251661761301631</v>
      </c>
      <c r="L88" s="60">
        <v>0.99683522244064304</v>
      </c>
      <c r="M88" s="60">
        <v>253.580916881561</v>
      </c>
    </row>
    <row r="89" spans="1:13" x14ac:dyDescent="0.2">
      <c r="A89" s="60" t="s">
        <v>163</v>
      </c>
      <c r="B89" s="60" t="s">
        <v>506</v>
      </c>
      <c r="C89" s="59">
        <v>15</v>
      </c>
      <c r="D89" s="60">
        <v>1.0119537031180823</v>
      </c>
      <c r="E89" s="60">
        <v>1.0423137259030752</v>
      </c>
      <c r="F89" s="60">
        <v>0.97454126950242703</v>
      </c>
      <c r="G89" s="60">
        <v>1.0202044844640601</v>
      </c>
      <c r="H89" s="60">
        <v>1.1412742382271468</v>
      </c>
      <c r="I89" s="60">
        <v>1.1844542604730692</v>
      </c>
      <c r="J89" s="60">
        <v>1.0054981494555333</v>
      </c>
      <c r="K89" s="60">
        <v>1.2346087282427771</v>
      </c>
      <c r="L89" s="60">
        <v>1.0107769738034491</v>
      </c>
      <c r="M89" s="60">
        <v>250.83427500724801</v>
      </c>
    </row>
    <row r="90" spans="1:13" x14ac:dyDescent="0.2">
      <c r="A90" s="60" t="s">
        <v>539</v>
      </c>
      <c r="B90" s="60" t="s">
        <v>540</v>
      </c>
      <c r="C90" s="59">
        <v>15</v>
      </c>
      <c r="D90" s="60">
        <v>0.95924778108068232</v>
      </c>
      <c r="E90" s="60">
        <v>0.95808635411292786</v>
      </c>
      <c r="F90" s="60">
        <v>0.9095718515355985</v>
      </c>
      <c r="G90" s="60">
        <v>0.89822351349553109</v>
      </c>
      <c r="H90" s="60">
        <v>0.87534626038781171</v>
      </c>
      <c r="I90" s="60">
        <v>0.78369905956112851</v>
      </c>
      <c r="J90" s="60">
        <v>1.144556404167469</v>
      </c>
      <c r="K90" s="60">
        <v>0.97004971504789617</v>
      </c>
      <c r="L90" s="60">
        <v>1.0177478494848524</v>
      </c>
      <c r="M90" s="60">
        <v>164.614475488663</v>
      </c>
    </row>
    <row r="91" spans="1:13" x14ac:dyDescent="0.2">
      <c r="A91" s="60" t="s">
        <v>317</v>
      </c>
      <c r="B91" s="60" t="s">
        <v>318</v>
      </c>
      <c r="C91" s="59">
        <v>15</v>
      </c>
      <c r="D91" s="60">
        <v>0.84329475259840203</v>
      </c>
      <c r="E91" s="60">
        <v>0.87385898232278025</v>
      </c>
      <c r="F91" s="60">
        <v>0.86316512441643534</v>
      </c>
      <c r="G91" s="60">
        <v>0.87604515513761672</v>
      </c>
      <c r="H91" s="60">
        <v>0.85318559556786711</v>
      </c>
      <c r="I91" s="60">
        <v>1.1043032202906811</v>
      </c>
      <c r="J91" s="60">
        <v>0.73807842885565744</v>
      </c>
      <c r="K91" s="60">
        <v>0.99209629948080291</v>
      </c>
      <c r="L91" s="60">
        <v>0.98986434675923984</v>
      </c>
      <c r="M91" s="60">
        <v>121.608084917068</v>
      </c>
    </row>
    <row r="92" spans="1:13" x14ac:dyDescent="0.2">
      <c r="A92" s="60" t="s">
        <v>736</v>
      </c>
      <c r="B92" s="60" t="s">
        <v>737</v>
      </c>
      <c r="C92" s="59">
        <v>15</v>
      </c>
      <c r="D92" s="60">
        <v>0.75896527733856178</v>
      </c>
      <c r="E92" s="60">
        <v>0.87385898232278025</v>
      </c>
      <c r="F92" s="60">
        <v>0.75178897933044375</v>
      </c>
      <c r="G92" s="60">
        <v>0.66535075073743033</v>
      </c>
      <c r="H92" s="60">
        <v>1.030470914127424</v>
      </c>
      <c r="I92" s="60">
        <v>1.0063408378455398</v>
      </c>
      <c r="J92" s="60">
        <v>0.9841045718075434</v>
      </c>
      <c r="K92" s="60">
        <v>0.93697983839853605</v>
      </c>
      <c r="L92" s="60">
        <v>0.98986434675923984</v>
      </c>
      <c r="M92" s="60">
        <v>117.856695652008</v>
      </c>
    </row>
    <row r="93" spans="1:13" x14ac:dyDescent="0.2">
      <c r="A93" s="60" t="s">
        <v>177</v>
      </c>
      <c r="B93" s="60" t="s">
        <v>720</v>
      </c>
      <c r="C93" s="59">
        <v>15</v>
      </c>
      <c r="D93" s="60">
        <v>0.93816541226572225</v>
      </c>
      <c r="E93" s="60">
        <v>0.92650108969162248</v>
      </c>
      <c r="F93" s="60">
        <v>0.9095718515355985</v>
      </c>
      <c r="G93" s="60">
        <v>0.86495597595865958</v>
      </c>
      <c r="H93" s="60">
        <v>1.0526315789473684</v>
      </c>
      <c r="I93" s="60">
        <v>0.98852949558278713</v>
      </c>
      <c r="J93" s="60">
        <v>1.0054981494555333</v>
      </c>
      <c r="K93" s="60">
        <v>1.0913059294288832</v>
      </c>
      <c r="L93" s="60">
        <v>0.91318471426380587</v>
      </c>
      <c r="M93" s="60">
        <v>112.950216054916</v>
      </c>
    </row>
    <row r="94" spans="1:13" x14ac:dyDescent="0.2">
      <c r="A94" s="60" t="s">
        <v>196</v>
      </c>
      <c r="B94" s="60" t="s">
        <v>724</v>
      </c>
      <c r="C94" s="59">
        <v>15</v>
      </c>
      <c r="D94" s="60">
        <v>0.5376004047814813</v>
      </c>
      <c r="E94" s="60">
        <v>0.55800633810972722</v>
      </c>
      <c r="F94" s="60">
        <v>0.93741588780709639</v>
      </c>
      <c r="G94" s="60">
        <v>0.87604515513761672</v>
      </c>
      <c r="H94" s="60">
        <v>0.91966759002770082</v>
      </c>
      <c r="I94" s="60">
        <v>1.1310202336848103</v>
      </c>
      <c r="J94" s="60">
        <v>1.2194339259354341</v>
      </c>
      <c r="K94" s="60">
        <v>1.3227950659744039</v>
      </c>
      <c r="L94" s="60">
        <v>0.96198084403362749</v>
      </c>
      <c r="M94" s="60">
        <v>76.849982023239093</v>
      </c>
    </row>
    <row r="95" spans="1:13" x14ac:dyDescent="0.2">
      <c r="A95" s="60" t="s">
        <v>968</v>
      </c>
      <c r="B95" s="60" t="s">
        <v>969</v>
      </c>
      <c r="C95" s="59">
        <v>14</v>
      </c>
      <c r="D95" s="60">
        <v>0.98033014989564238</v>
      </c>
      <c r="E95" s="60">
        <v>0.98967161853423302</v>
      </c>
      <c r="F95" s="60">
        <v>0.95597857865476177</v>
      </c>
      <c r="G95" s="60">
        <v>0.94258023021135973</v>
      </c>
      <c r="H95" s="60">
        <v>1.030470914127424</v>
      </c>
      <c r="I95" s="60">
        <v>0.99743516671416355</v>
      </c>
      <c r="J95" s="60">
        <v>0.89853026121558299</v>
      </c>
      <c r="K95" s="60">
        <v>1.0913059294288832</v>
      </c>
      <c r="L95" s="60">
        <v>0.98289347107783676</v>
      </c>
      <c r="M95" s="60">
        <v>127.829142332077</v>
      </c>
    </row>
    <row r="96" spans="1:13" x14ac:dyDescent="0.2">
      <c r="A96" s="60" t="s">
        <v>826</v>
      </c>
      <c r="B96" s="60" t="s">
        <v>827</v>
      </c>
      <c r="C96" s="59">
        <v>14</v>
      </c>
      <c r="D96" s="60">
        <v>0.70625935530116168</v>
      </c>
      <c r="E96" s="60">
        <v>0.74751792463755906</v>
      </c>
      <c r="F96" s="60">
        <v>0.75178897933044375</v>
      </c>
      <c r="G96" s="60">
        <v>0.78733172170595922</v>
      </c>
      <c r="H96" s="60">
        <v>0.77562326869806097</v>
      </c>
      <c r="I96" s="60">
        <v>0.83713308634938721</v>
      </c>
      <c r="J96" s="60">
        <v>0.7059880623836724</v>
      </c>
      <c r="K96" s="60">
        <v>0.76060716293528219</v>
      </c>
      <c r="L96" s="60">
        <v>1.0247187251662555</v>
      </c>
      <c r="M96" s="60">
        <v>102.145845651627</v>
      </c>
    </row>
    <row r="97" spans="1:13" x14ac:dyDescent="0.2">
      <c r="A97" s="60" t="s">
        <v>874</v>
      </c>
      <c r="B97" s="60" t="s">
        <v>875</v>
      </c>
      <c r="C97" s="59">
        <v>14</v>
      </c>
      <c r="D97" s="60">
        <v>1.0330360719330425</v>
      </c>
      <c r="E97" s="60">
        <v>0.98967161853423302</v>
      </c>
      <c r="F97" s="60">
        <v>0.95597857865476177</v>
      </c>
      <c r="G97" s="60">
        <v>0.97584776774823123</v>
      </c>
      <c r="H97" s="60">
        <v>0.99722991689750695</v>
      </c>
      <c r="I97" s="60">
        <v>0.97071815332003419</v>
      </c>
      <c r="J97" s="60">
        <v>0.89853026121558299</v>
      </c>
      <c r="K97" s="60">
        <v>1.0692593449959764</v>
      </c>
      <c r="L97" s="60">
        <v>0.97592259539643367</v>
      </c>
      <c r="M97" s="60">
        <v>101.216954708099</v>
      </c>
    </row>
    <row r="98" spans="1:13" x14ac:dyDescent="0.2">
      <c r="A98" s="60" t="s">
        <v>511</v>
      </c>
      <c r="B98" s="60" t="s">
        <v>512</v>
      </c>
      <c r="C98" s="59">
        <v>14</v>
      </c>
      <c r="D98" s="60">
        <v>0.91708304345076219</v>
      </c>
      <c r="E98" s="60">
        <v>0.94755793263915944</v>
      </c>
      <c r="F98" s="60">
        <v>0.97454126950242703</v>
      </c>
      <c r="G98" s="60">
        <v>0.94258023021135973</v>
      </c>
      <c r="H98" s="60">
        <v>1.1745152354570638</v>
      </c>
      <c r="I98" s="60">
        <v>1.3803790253633512</v>
      </c>
      <c r="J98" s="60">
        <v>1.0589820935755085</v>
      </c>
      <c r="K98" s="60">
        <v>1.2456320204592302</v>
      </c>
      <c r="L98" s="60">
        <v>1.003806098122046</v>
      </c>
      <c r="M98" s="60">
        <v>99.596886157989502</v>
      </c>
    </row>
    <row r="99" spans="1:13" x14ac:dyDescent="0.2">
      <c r="A99" s="60" t="s">
        <v>816</v>
      </c>
      <c r="B99" s="60" t="s">
        <v>817</v>
      </c>
      <c r="C99" s="59">
        <v>14</v>
      </c>
      <c r="D99" s="60">
        <v>1.0646596251554825</v>
      </c>
      <c r="E99" s="60">
        <v>1.0633705688506121</v>
      </c>
      <c r="F99" s="60">
        <v>1.0023853057739249</v>
      </c>
      <c r="G99" s="60">
        <v>1.0091153052851027</v>
      </c>
      <c r="H99" s="60">
        <v>0.95290858725761773</v>
      </c>
      <c r="I99" s="60">
        <v>1.0063408378455398</v>
      </c>
      <c r="J99" s="60">
        <v>0.90922705003957804</v>
      </c>
      <c r="K99" s="60">
        <v>1.0141428839137097</v>
      </c>
      <c r="L99" s="60">
        <v>0.98986434675923984</v>
      </c>
      <c r="M99" s="60">
        <v>62.136791467666598</v>
      </c>
    </row>
    <row r="100" spans="1:13" x14ac:dyDescent="0.2">
      <c r="A100" s="60" t="s">
        <v>457</v>
      </c>
      <c r="B100" s="60" t="s">
        <v>458</v>
      </c>
      <c r="C100" s="59">
        <v>14</v>
      </c>
      <c r="D100" s="60">
        <v>0.87491830582084207</v>
      </c>
      <c r="E100" s="60">
        <v>0.85280213937524352</v>
      </c>
      <c r="F100" s="60">
        <v>0.81675839729727218</v>
      </c>
      <c r="G100" s="60">
        <v>0.92040187185344535</v>
      </c>
      <c r="H100" s="60">
        <v>0.96398891966759004</v>
      </c>
      <c r="I100" s="60">
        <v>0.71245369051011687</v>
      </c>
      <c r="J100" s="60">
        <v>1.3798857582953596</v>
      </c>
      <c r="K100" s="60">
        <v>1.1243758060782434</v>
      </c>
      <c r="L100" s="60">
        <v>0.98289347107783676</v>
      </c>
      <c r="M100" s="60">
        <v>60.125386714935303</v>
      </c>
    </row>
    <row r="101" spans="1:13" x14ac:dyDescent="0.2">
      <c r="A101" s="60" t="s">
        <v>1816</v>
      </c>
      <c r="B101" s="60" t="s">
        <v>1817</v>
      </c>
      <c r="C101" s="59">
        <v>13</v>
      </c>
      <c r="D101" s="60">
        <v>0.80113001496848191</v>
      </c>
      <c r="E101" s="60">
        <v>0.87385898232278025</v>
      </c>
      <c r="F101" s="60">
        <v>0.86316512441643534</v>
      </c>
      <c r="G101" s="60">
        <v>0.85386679677970234</v>
      </c>
      <c r="H101" s="60">
        <v>1.2963988919667591</v>
      </c>
      <c r="I101" s="60">
        <v>1.3447563408378453</v>
      </c>
      <c r="J101" s="60">
        <v>1.1659499818154591</v>
      </c>
      <c r="K101" s="60">
        <v>1.3007484815414971</v>
      </c>
      <c r="L101" s="60">
        <v>1.003806098122046</v>
      </c>
      <c r="M101" s="60">
        <v>354.27447795867897</v>
      </c>
    </row>
    <row r="102" spans="1:13" x14ac:dyDescent="0.2">
      <c r="A102" s="60" t="s">
        <v>684</v>
      </c>
      <c r="B102" s="60" t="s">
        <v>685</v>
      </c>
      <c r="C102" s="59">
        <v>13</v>
      </c>
      <c r="D102" s="60">
        <v>0.92762422785824217</v>
      </c>
      <c r="E102" s="60">
        <v>0.98967161853423302</v>
      </c>
      <c r="F102" s="60">
        <v>0.98382261492625966</v>
      </c>
      <c r="G102" s="60">
        <v>0.95366940939031686</v>
      </c>
      <c r="H102" s="60">
        <v>0.95290858725761773</v>
      </c>
      <c r="I102" s="60">
        <v>1.086491878027928</v>
      </c>
      <c r="J102" s="60">
        <v>0.87713668356759289</v>
      </c>
      <c r="K102" s="60">
        <v>1.0141428839137097</v>
      </c>
      <c r="L102" s="60">
        <v>1.0247187251662555</v>
      </c>
      <c r="M102" s="60">
        <v>233.19952082634001</v>
      </c>
    </row>
    <row r="103" spans="1:13" x14ac:dyDescent="0.2">
      <c r="A103" s="60" t="s">
        <v>1332</v>
      </c>
      <c r="B103" s="60" t="s">
        <v>1333</v>
      </c>
      <c r="C103" s="59">
        <v>13</v>
      </c>
      <c r="D103" s="60">
        <v>0.98033014989564238</v>
      </c>
      <c r="E103" s="60">
        <v>1.0317853044293068</v>
      </c>
      <c r="F103" s="60">
        <v>0.9931039603500923</v>
      </c>
      <c r="G103" s="60">
        <v>1.0202044844640601</v>
      </c>
      <c r="H103" s="60">
        <v>0.79778393351800558</v>
      </c>
      <c r="I103" s="60">
        <v>0.83713308634938721</v>
      </c>
      <c r="J103" s="60">
        <v>0.7915623729756327</v>
      </c>
      <c r="K103" s="60">
        <v>0.8377702084504558</v>
      </c>
      <c r="L103" s="60">
        <v>0.98986434675923984</v>
      </c>
      <c r="M103" s="60">
        <v>93.214965343475299</v>
      </c>
    </row>
    <row r="104" spans="1:13" x14ac:dyDescent="0.2">
      <c r="A104" s="60" t="s">
        <v>178</v>
      </c>
      <c r="B104" s="60" t="s">
        <v>961</v>
      </c>
      <c r="C104" s="59">
        <v>13</v>
      </c>
      <c r="D104" s="60">
        <v>1.180612653637763</v>
      </c>
      <c r="E104" s="60">
        <v>1.105484254745686</v>
      </c>
      <c r="F104" s="60">
        <v>1.0951987600122512</v>
      </c>
      <c r="G104" s="60">
        <v>1.0867395595378029</v>
      </c>
      <c r="H104" s="60">
        <v>0.99722991689750695</v>
      </c>
      <c r="I104" s="60">
        <v>1.0330578512396693</v>
      </c>
      <c r="J104" s="60">
        <v>0.93062062768756815</v>
      </c>
      <c r="K104" s="60">
        <v>1.0031195916972564</v>
      </c>
      <c r="L104" s="60">
        <v>1.003806098122046</v>
      </c>
      <c r="M104" s="60">
        <v>67.305509328842206</v>
      </c>
    </row>
    <row r="105" spans="1:13" x14ac:dyDescent="0.2">
      <c r="A105" s="60" t="s">
        <v>345</v>
      </c>
      <c r="B105" s="60" t="s">
        <v>346</v>
      </c>
      <c r="C105" s="59">
        <v>12</v>
      </c>
      <c r="D105" s="60">
        <v>1.3387304197499632</v>
      </c>
      <c r="E105" s="60">
        <v>1.4739790063275811</v>
      </c>
      <c r="F105" s="60">
        <v>1.3550764318795652</v>
      </c>
      <c r="G105" s="60">
        <v>1.5635742642329613</v>
      </c>
      <c r="H105" s="60">
        <v>1.0969529085872576</v>
      </c>
      <c r="I105" s="60">
        <v>1.2646053006554572</v>
      </c>
      <c r="J105" s="60">
        <v>1.144556404167469</v>
      </c>
      <c r="K105" s="60">
        <v>1.2676786048921369</v>
      </c>
      <c r="L105" s="60">
        <v>0.98986434675923984</v>
      </c>
      <c r="M105" s="60">
        <v>205.24995446205099</v>
      </c>
    </row>
    <row r="106" spans="1:13" x14ac:dyDescent="0.2">
      <c r="A106" s="60" t="s">
        <v>651</v>
      </c>
      <c r="B106" s="60" t="s">
        <v>652</v>
      </c>
      <c r="C106" s="59">
        <v>12</v>
      </c>
      <c r="D106" s="60">
        <v>1.1068243627854026</v>
      </c>
      <c r="E106" s="60">
        <v>1.0002000400080016</v>
      </c>
      <c r="F106" s="60">
        <v>1.1137614508599165</v>
      </c>
      <c r="G106" s="60">
        <v>1.0534720220009315</v>
      </c>
      <c r="H106" s="60">
        <v>0.93074792243767313</v>
      </c>
      <c r="I106" s="60">
        <v>0.81041607295525786</v>
      </c>
      <c r="J106" s="60">
        <v>0.97340778298354835</v>
      </c>
      <c r="K106" s="60">
        <v>0.9149332539656293</v>
      </c>
      <c r="L106" s="60">
        <v>0.98986434675923984</v>
      </c>
      <c r="M106" s="60">
        <v>90.666586875915499</v>
      </c>
    </row>
    <row r="107" spans="1:13" x14ac:dyDescent="0.2">
      <c r="A107" s="60" t="s">
        <v>668</v>
      </c>
      <c r="B107" s="60" t="s">
        <v>669</v>
      </c>
      <c r="C107" s="59">
        <v>12</v>
      </c>
      <c r="D107" s="60">
        <v>1.0224948875255624</v>
      </c>
      <c r="E107" s="60">
        <v>1.1897116265358334</v>
      </c>
      <c r="F107" s="60">
        <v>1.0673547237407532</v>
      </c>
      <c r="G107" s="60">
        <v>1.1532746346115461</v>
      </c>
      <c r="H107" s="60">
        <v>0.77562326869806097</v>
      </c>
      <c r="I107" s="60">
        <v>0.92618979766315179</v>
      </c>
      <c r="J107" s="60">
        <v>0.78086558415163765</v>
      </c>
      <c r="K107" s="60">
        <v>0.93697983839853605</v>
      </c>
      <c r="L107" s="60">
        <v>0.98986434675923984</v>
      </c>
      <c r="M107" s="60">
        <v>58.679575681686401</v>
      </c>
    </row>
    <row r="108" spans="1:13" x14ac:dyDescent="0.2">
      <c r="A108" s="60" t="s">
        <v>1825</v>
      </c>
      <c r="B108" s="60" t="s">
        <v>1826</v>
      </c>
      <c r="C108" s="59">
        <v>12</v>
      </c>
      <c r="D108" s="60">
        <v>0.93816541226572225</v>
      </c>
      <c r="E108" s="60">
        <v>0.97914319706046471</v>
      </c>
      <c r="F108" s="60">
        <v>1.0023853057739249</v>
      </c>
      <c r="G108" s="60">
        <v>0.95366940939031686</v>
      </c>
      <c r="H108" s="60">
        <v>1.4182825484764543</v>
      </c>
      <c r="I108" s="60">
        <v>1.2200769449985751</v>
      </c>
      <c r="J108" s="60">
        <v>1.208737137111439</v>
      </c>
      <c r="K108" s="60">
        <v>1.4109814037060309</v>
      </c>
      <c r="L108" s="60">
        <v>0.94803909267082143</v>
      </c>
      <c r="M108" s="60">
        <v>20.120151519775401</v>
      </c>
    </row>
    <row r="109" spans="1:13" x14ac:dyDescent="0.2">
      <c r="A109" s="60" t="s">
        <v>2020</v>
      </c>
      <c r="B109" s="60" t="s">
        <v>2021</v>
      </c>
      <c r="C109" s="59">
        <v>11</v>
      </c>
      <c r="D109" s="60">
        <v>0.56922395800392134</v>
      </c>
      <c r="E109" s="60">
        <v>0.52642107368842184</v>
      </c>
      <c r="F109" s="60">
        <v>0.49191130746312983</v>
      </c>
      <c r="G109" s="60">
        <v>0.55445895894785868</v>
      </c>
      <c r="H109" s="60">
        <v>1.074792243767313</v>
      </c>
      <c r="I109" s="60">
        <v>0.72135936164149328</v>
      </c>
      <c r="J109" s="60">
        <v>1.3370986029993797</v>
      </c>
      <c r="K109" s="60">
        <v>1.0802826372124299</v>
      </c>
      <c r="L109" s="60">
        <v>1.0107769738034491</v>
      </c>
      <c r="M109" s="60">
        <v>1105.17261767387</v>
      </c>
    </row>
    <row r="110" spans="1:13" x14ac:dyDescent="0.2">
      <c r="A110" s="60" t="s">
        <v>385</v>
      </c>
      <c r="B110" s="60" t="s">
        <v>386</v>
      </c>
      <c r="C110" s="59">
        <v>11</v>
      </c>
      <c r="D110" s="60">
        <v>0.56922395800392134</v>
      </c>
      <c r="E110" s="60">
        <v>0.57906318105726406</v>
      </c>
      <c r="F110" s="60">
        <v>0.56616207085379089</v>
      </c>
      <c r="G110" s="60">
        <v>0.60990485484264456</v>
      </c>
      <c r="H110" s="60">
        <v>1.1523545706371192</v>
      </c>
      <c r="I110" s="60">
        <v>0.70354801937874034</v>
      </c>
      <c r="J110" s="60">
        <v>1.2515242924074192</v>
      </c>
      <c r="K110" s="60">
        <v>1.0141428839137097</v>
      </c>
      <c r="L110" s="60">
        <v>1.0247187251662555</v>
      </c>
      <c r="M110" s="60">
        <v>1025.9275956153899</v>
      </c>
    </row>
    <row r="111" spans="1:13" x14ac:dyDescent="0.2">
      <c r="A111" s="60" t="s">
        <v>334</v>
      </c>
      <c r="B111" s="60" t="s">
        <v>335</v>
      </c>
      <c r="C111" s="59">
        <v>11</v>
      </c>
      <c r="D111" s="60">
        <v>0.7484240929310817</v>
      </c>
      <c r="E111" s="60">
        <v>0.82121687495393814</v>
      </c>
      <c r="F111" s="60">
        <v>0.7981957064496068</v>
      </c>
      <c r="G111" s="60">
        <v>0.82059925924283084</v>
      </c>
      <c r="H111" s="60">
        <v>0.98614958448753465</v>
      </c>
      <c r="I111" s="60">
        <v>1.0330578512396693</v>
      </c>
      <c r="J111" s="60">
        <v>0.85574310591960301</v>
      </c>
      <c r="K111" s="60">
        <v>1.0251661761301631</v>
      </c>
      <c r="L111" s="60">
        <v>0.97592259539643367</v>
      </c>
      <c r="M111" s="60">
        <v>250.42755818366999</v>
      </c>
    </row>
    <row r="112" spans="1:13" x14ac:dyDescent="0.2">
      <c r="A112" s="60" t="s">
        <v>962</v>
      </c>
      <c r="B112" s="60" t="s">
        <v>963</v>
      </c>
      <c r="C112" s="59">
        <v>11</v>
      </c>
      <c r="D112" s="60">
        <v>0.93816541226572225</v>
      </c>
      <c r="E112" s="60">
        <v>0.96861477558669629</v>
      </c>
      <c r="F112" s="60">
        <v>0.93741588780709639</v>
      </c>
      <c r="G112" s="60">
        <v>0.94258023021135973</v>
      </c>
      <c r="H112" s="60">
        <v>0.90858725761772852</v>
      </c>
      <c r="I112" s="60">
        <v>0.96181248218865767</v>
      </c>
      <c r="J112" s="60">
        <v>0.82365273944761785</v>
      </c>
      <c r="K112" s="60">
        <v>0.99209629948080291</v>
      </c>
      <c r="L112" s="60">
        <v>0.96198084403362749</v>
      </c>
      <c r="M112" s="60">
        <v>172.84426069259601</v>
      </c>
    </row>
    <row r="113" spans="1:13" x14ac:dyDescent="0.2">
      <c r="A113" s="60" t="s">
        <v>558</v>
      </c>
      <c r="B113" s="60" t="s">
        <v>559</v>
      </c>
      <c r="C113" s="59">
        <v>11</v>
      </c>
      <c r="D113" s="60">
        <v>0.96978896548816229</v>
      </c>
      <c r="E113" s="60">
        <v>0.94755793263915944</v>
      </c>
      <c r="F113" s="60">
        <v>0.98382261492625966</v>
      </c>
      <c r="G113" s="60">
        <v>0.83168843842178797</v>
      </c>
      <c r="H113" s="60">
        <v>0.94182825484764543</v>
      </c>
      <c r="I113" s="60">
        <v>1.0686805357651752</v>
      </c>
      <c r="J113" s="60">
        <v>0.73807842885565744</v>
      </c>
      <c r="K113" s="60">
        <v>0.92595654618208267</v>
      </c>
      <c r="L113" s="60">
        <v>0.94803909267082143</v>
      </c>
      <c r="M113" s="60">
        <v>155.36078095436099</v>
      </c>
    </row>
    <row r="114" spans="1:13" x14ac:dyDescent="0.2">
      <c r="A114" s="60" t="s">
        <v>568</v>
      </c>
      <c r="B114" s="60" t="s">
        <v>569</v>
      </c>
      <c r="C114" s="59">
        <v>11</v>
      </c>
      <c r="D114" s="60">
        <v>1.0541184407480024</v>
      </c>
      <c r="E114" s="60">
        <v>1.0528421473768437</v>
      </c>
      <c r="F114" s="60">
        <v>1.0395106874692555</v>
      </c>
      <c r="G114" s="60">
        <v>0.94258023021135973</v>
      </c>
      <c r="H114" s="60">
        <v>0.95290858725761773</v>
      </c>
      <c r="I114" s="60">
        <v>0.92618979766315179</v>
      </c>
      <c r="J114" s="60">
        <v>0.90922705003957804</v>
      </c>
      <c r="K114" s="60">
        <v>0.94800313061498942</v>
      </c>
      <c r="L114" s="60">
        <v>0.97592259539643367</v>
      </c>
      <c r="M114" s="60">
        <v>98.030575752258301</v>
      </c>
    </row>
    <row r="115" spans="1:13" x14ac:dyDescent="0.2">
      <c r="A115" s="60" t="s">
        <v>674</v>
      </c>
      <c r="B115" s="60" t="s">
        <v>675</v>
      </c>
      <c r="C115" s="59">
        <v>11</v>
      </c>
      <c r="D115" s="60">
        <v>0.80113001496848191</v>
      </c>
      <c r="E115" s="60">
        <v>0.80016003200640129</v>
      </c>
      <c r="F115" s="60">
        <v>0.86316512441643534</v>
      </c>
      <c r="G115" s="60">
        <v>0.94258023021135973</v>
      </c>
      <c r="H115" s="60">
        <v>0.90858725761772852</v>
      </c>
      <c r="I115" s="60">
        <v>0.78369905956112851</v>
      </c>
      <c r="J115" s="60">
        <v>0.9841045718075434</v>
      </c>
      <c r="K115" s="60">
        <v>0.95902642283144279</v>
      </c>
      <c r="L115" s="60">
        <v>0.94106821698941834</v>
      </c>
      <c r="M115" s="60">
        <v>97.063847303390503</v>
      </c>
    </row>
    <row r="116" spans="1:13" x14ac:dyDescent="0.2">
      <c r="A116" s="60" t="s">
        <v>638</v>
      </c>
      <c r="B116" s="60" t="s">
        <v>639</v>
      </c>
      <c r="C116" s="59">
        <v>11</v>
      </c>
      <c r="D116" s="60">
        <v>0.96978896548816229</v>
      </c>
      <c r="E116" s="60">
        <v>1.01072846148177</v>
      </c>
      <c r="F116" s="60">
        <v>0.8817278152641006</v>
      </c>
      <c r="G116" s="60">
        <v>0.90931269267448811</v>
      </c>
      <c r="H116" s="60">
        <v>0.97506925207756234</v>
      </c>
      <c r="I116" s="60">
        <v>1.1488315759475634</v>
      </c>
      <c r="J116" s="60">
        <v>0.8129559506236228</v>
      </c>
      <c r="K116" s="60">
        <v>1.0582360527795232</v>
      </c>
      <c r="L116" s="60">
        <v>1.003806098122046</v>
      </c>
      <c r="M116" s="60">
        <v>72.273091793060303</v>
      </c>
    </row>
    <row r="117" spans="1:13" x14ac:dyDescent="0.2">
      <c r="A117" s="60" t="s">
        <v>600</v>
      </c>
      <c r="B117" s="60" t="s">
        <v>601</v>
      </c>
      <c r="C117" s="59">
        <v>11</v>
      </c>
      <c r="D117" s="60">
        <v>1.0119537031180823</v>
      </c>
      <c r="E117" s="60">
        <v>1.0317853044293068</v>
      </c>
      <c r="F117" s="60">
        <v>0.9931039603500923</v>
      </c>
      <c r="G117" s="60">
        <v>1.0091153052851027</v>
      </c>
      <c r="H117" s="60">
        <v>0.89750692520775632</v>
      </c>
      <c r="I117" s="60">
        <v>0.94400113992590473</v>
      </c>
      <c r="J117" s="60">
        <v>0.88783347239158794</v>
      </c>
      <c r="K117" s="60">
        <v>0.94800313061498942</v>
      </c>
      <c r="L117" s="60">
        <v>0.96895171971503058</v>
      </c>
      <c r="M117" s="60">
        <v>63.433643817901597</v>
      </c>
    </row>
    <row r="118" spans="1:13" x14ac:dyDescent="0.2">
      <c r="A118" s="60" t="s">
        <v>171</v>
      </c>
      <c r="B118" s="60" t="s">
        <v>858</v>
      </c>
      <c r="C118" s="59">
        <v>11</v>
      </c>
      <c r="D118" s="60">
        <v>1.0224948875255624</v>
      </c>
      <c r="E118" s="60">
        <v>1.0528421473768437</v>
      </c>
      <c r="F118" s="60">
        <v>0.82603974272110481</v>
      </c>
      <c r="G118" s="60">
        <v>0.89822351349553109</v>
      </c>
      <c r="H118" s="60">
        <v>1.0637119113573408</v>
      </c>
      <c r="I118" s="60">
        <v>1.1399259048161869</v>
      </c>
      <c r="J118" s="60">
        <v>0.9199238388635731</v>
      </c>
      <c r="K118" s="60">
        <v>0.97004971504789617</v>
      </c>
      <c r="L118" s="60">
        <v>1.0247187251662555</v>
      </c>
      <c r="M118" s="60">
        <v>47.451363086700397</v>
      </c>
    </row>
    <row r="119" spans="1:13" x14ac:dyDescent="0.2">
      <c r="A119" s="60" t="s">
        <v>2050</v>
      </c>
      <c r="B119" s="60" t="s">
        <v>2051</v>
      </c>
      <c r="C119" s="59">
        <v>11</v>
      </c>
      <c r="D119" s="60">
        <v>0.91708304345076219</v>
      </c>
      <c r="E119" s="60">
        <v>0.95808635411292786</v>
      </c>
      <c r="F119" s="60">
        <v>0.89100916068793323</v>
      </c>
      <c r="G119" s="60">
        <v>0.88713433431657396</v>
      </c>
      <c r="H119" s="60">
        <v>0.89750692520775632</v>
      </c>
      <c r="I119" s="60">
        <v>0.85494442861214015</v>
      </c>
      <c r="J119" s="60">
        <v>0.78086558415163765</v>
      </c>
      <c r="K119" s="60">
        <v>0.84879350066690917</v>
      </c>
      <c r="L119" s="60">
        <v>1.0386604765290617</v>
      </c>
      <c r="M119" s="60">
        <v>45.197891473770099</v>
      </c>
    </row>
    <row r="120" spans="1:13" x14ac:dyDescent="0.2">
      <c r="A120" s="60" t="s">
        <v>2018</v>
      </c>
      <c r="B120" s="60" t="s">
        <v>2019</v>
      </c>
      <c r="C120" s="59">
        <v>10</v>
      </c>
      <c r="D120" s="60">
        <v>0.56922395800392134</v>
      </c>
      <c r="E120" s="60">
        <v>0.52642107368842184</v>
      </c>
      <c r="F120" s="60">
        <v>0.49191130746312983</v>
      </c>
      <c r="G120" s="60">
        <v>0.55445895894785868</v>
      </c>
      <c r="H120" s="60">
        <v>1.074792243767313</v>
      </c>
      <c r="I120" s="60">
        <v>0.72135936164149328</v>
      </c>
      <c r="J120" s="60">
        <v>1.3370986029993797</v>
      </c>
      <c r="K120" s="60">
        <v>1.0802826372124299</v>
      </c>
      <c r="L120" s="60">
        <v>1.0107769738034491</v>
      </c>
      <c r="M120" s="60">
        <v>1154.65883922577</v>
      </c>
    </row>
    <row r="121" spans="1:13" x14ac:dyDescent="0.2">
      <c r="A121" s="60" t="s">
        <v>332</v>
      </c>
      <c r="B121" s="60" t="s">
        <v>333</v>
      </c>
      <c r="C121" s="59">
        <v>10</v>
      </c>
      <c r="D121" s="60">
        <v>0.94870659667320223</v>
      </c>
      <c r="E121" s="60">
        <v>0.97914319706046471</v>
      </c>
      <c r="F121" s="60">
        <v>0.9931039603500923</v>
      </c>
      <c r="G121" s="60">
        <v>0.9647585885692741</v>
      </c>
      <c r="H121" s="60">
        <v>0.77562326869806097</v>
      </c>
      <c r="I121" s="60">
        <v>0.92618979766315179</v>
      </c>
      <c r="J121" s="60">
        <v>0.74877521767965249</v>
      </c>
      <c r="K121" s="60">
        <v>0.84879350066690917</v>
      </c>
      <c r="L121" s="60">
        <v>0.98289347107783676</v>
      </c>
      <c r="M121" s="60">
        <v>578.78419148922001</v>
      </c>
    </row>
    <row r="122" spans="1:13" x14ac:dyDescent="0.2">
      <c r="A122" s="60" t="s">
        <v>543</v>
      </c>
      <c r="B122" s="60" t="s">
        <v>544</v>
      </c>
      <c r="C122" s="59">
        <v>10</v>
      </c>
      <c r="D122" s="60">
        <v>0.84329475259840203</v>
      </c>
      <c r="E122" s="60">
        <v>0.85280213937524352</v>
      </c>
      <c r="F122" s="60">
        <v>0.92813454238326376</v>
      </c>
      <c r="G122" s="60">
        <v>0.80951008006387359</v>
      </c>
      <c r="H122" s="60">
        <v>0.99722991689750695</v>
      </c>
      <c r="I122" s="60">
        <v>1.0152465089769163</v>
      </c>
      <c r="J122" s="60">
        <v>0.93062062768756815</v>
      </c>
      <c r="K122" s="60">
        <v>1.0582360527795232</v>
      </c>
      <c r="L122" s="60">
        <v>0.98289347107783676</v>
      </c>
      <c r="M122" s="60">
        <v>91.580145120620699</v>
      </c>
    </row>
    <row r="123" spans="1:13" x14ac:dyDescent="0.2">
      <c r="A123" s="60" t="s">
        <v>179</v>
      </c>
      <c r="B123" s="60" t="s">
        <v>577</v>
      </c>
      <c r="C123" s="59">
        <v>10</v>
      </c>
      <c r="D123" s="60">
        <v>0.75896527733856178</v>
      </c>
      <c r="E123" s="60">
        <v>0.92650108969162248</v>
      </c>
      <c r="F123" s="60">
        <v>0.74250763390661112</v>
      </c>
      <c r="G123" s="60">
        <v>0.73188582581117345</v>
      </c>
      <c r="H123" s="60">
        <v>1.263157894736842</v>
      </c>
      <c r="I123" s="60">
        <v>1.4249073810202337</v>
      </c>
      <c r="J123" s="60">
        <v>1.0696788823995036</v>
      </c>
      <c r="K123" s="60">
        <v>1.3227950659744039</v>
      </c>
      <c r="L123" s="60">
        <v>0.99683522244064304</v>
      </c>
      <c r="M123" s="60">
        <v>75.853626251220703</v>
      </c>
    </row>
    <row r="124" spans="1:13" x14ac:dyDescent="0.2">
      <c r="A124" s="60" t="s">
        <v>939</v>
      </c>
      <c r="B124" s="60" t="s">
        <v>940</v>
      </c>
      <c r="C124" s="59">
        <v>10</v>
      </c>
      <c r="D124" s="60">
        <v>0.57976514241140142</v>
      </c>
      <c r="E124" s="60">
        <v>0.63170528842610618</v>
      </c>
      <c r="F124" s="60">
        <v>0.72394494305894574</v>
      </c>
      <c r="G124" s="60">
        <v>0.6209940340216018</v>
      </c>
      <c r="H124" s="60">
        <v>1.074792243767313</v>
      </c>
      <c r="I124" s="60">
        <v>1.2467939583927043</v>
      </c>
      <c r="J124" s="60">
        <v>0.99480136063153846</v>
      </c>
      <c r="K124" s="60">
        <v>1.1133525138617899</v>
      </c>
      <c r="L124" s="60">
        <v>1.0107769738034491</v>
      </c>
      <c r="M124" s="60">
        <v>66.9523220062256</v>
      </c>
    </row>
    <row r="125" spans="1:13" x14ac:dyDescent="0.2">
      <c r="A125" s="60" t="s">
        <v>937</v>
      </c>
      <c r="B125" s="60" t="s">
        <v>938</v>
      </c>
      <c r="C125" s="59">
        <v>10</v>
      </c>
      <c r="D125" s="60">
        <v>1.0646596251554825</v>
      </c>
      <c r="E125" s="60">
        <v>0.98967161853423302</v>
      </c>
      <c r="F125" s="60">
        <v>1.0116666511977577</v>
      </c>
      <c r="G125" s="60">
        <v>0.95366940939031686</v>
      </c>
      <c r="H125" s="60">
        <v>0.91966759002770082</v>
      </c>
      <c r="I125" s="60">
        <v>0.84603875748076363</v>
      </c>
      <c r="J125" s="60">
        <v>0.9199238388635731</v>
      </c>
      <c r="K125" s="60">
        <v>0.90390996174917593</v>
      </c>
      <c r="L125" s="60">
        <v>1.003806098122046</v>
      </c>
      <c r="M125" s="60">
        <v>52.265446901321397</v>
      </c>
    </row>
    <row r="126" spans="1:13" x14ac:dyDescent="0.2">
      <c r="A126" s="60" t="s">
        <v>449</v>
      </c>
      <c r="B126" s="60" t="s">
        <v>450</v>
      </c>
      <c r="C126" s="59">
        <v>10</v>
      </c>
      <c r="D126" s="60">
        <v>0.86437712141336198</v>
      </c>
      <c r="E126" s="60">
        <v>0.80016003200640129</v>
      </c>
      <c r="F126" s="60">
        <v>0.8538837789926027</v>
      </c>
      <c r="G126" s="60">
        <v>0.84277761760074521</v>
      </c>
      <c r="H126" s="60">
        <v>0.95290858725761773</v>
      </c>
      <c r="I126" s="60">
        <v>0.97071815332003419</v>
      </c>
      <c r="J126" s="60">
        <v>0.93062062768756815</v>
      </c>
      <c r="K126" s="60">
        <v>1.0141428839137097</v>
      </c>
      <c r="L126" s="60">
        <v>0.97592259539643367</v>
      </c>
      <c r="M126" s="60">
        <v>47.642808437347398</v>
      </c>
    </row>
    <row r="127" spans="1:13" x14ac:dyDescent="0.2">
      <c r="A127" s="60" t="s">
        <v>393</v>
      </c>
      <c r="B127" s="60" t="s">
        <v>394</v>
      </c>
      <c r="C127" s="59">
        <v>9</v>
      </c>
      <c r="D127" s="60">
        <v>0.84329475259840203</v>
      </c>
      <c r="E127" s="60">
        <v>0.88438740379654868</v>
      </c>
      <c r="F127" s="60">
        <v>0.80747705187343943</v>
      </c>
      <c r="G127" s="60">
        <v>0.98693694692718847</v>
      </c>
      <c r="H127" s="60">
        <v>1.2077562326869808</v>
      </c>
      <c r="I127" s="60">
        <v>1.3180393274437161</v>
      </c>
      <c r="J127" s="60">
        <v>1.208737137111439</v>
      </c>
      <c r="K127" s="60">
        <v>1.3779115270566706</v>
      </c>
      <c r="L127" s="60">
        <v>1.0107769738034491</v>
      </c>
      <c r="M127" s="60">
        <v>3160.3847727775601</v>
      </c>
    </row>
    <row r="128" spans="1:13" x14ac:dyDescent="0.2">
      <c r="A128" s="60" t="s">
        <v>1827</v>
      </c>
      <c r="B128" s="60" t="s">
        <v>1828</v>
      </c>
      <c r="C128" s="59">
        <v>9</v>
      </c>
      <c r="D128" s="60">
        <v>1.4125187106023234</v>
      </c>
      <c r="E128" s="60">
        <v>1.442393741906276</v>
      </c>
      <c r="F128" s="60">
        <v>1.4200458498463937</v>
      </c>
      <c r="G128" s="60">
        <v>1.3085231431169464</v>
      </c>
      <c r="H128" s="60">
        <v>1.030470914127424</v>
      </c>
      <c r="I128" s="60">
        <v>0.63230265032772859</v>
      </c>
      <c r="J128" s="60">
        <v>1.2408275035834242</v>
      </c>
      <c r="K128" s="60">
        <v>0.97004971504789617</v>
      </c>
      <c r="L128" s="60">
        <v>0.96895171971503058</v>
      </c>
      <c r="M128" s="60">
        <v>1200.7497324943499</v>
      </c>
    </row>
    <row r="129" spans="1:13" x14ac:dyDescent="0.2">
      <c r="A129" s="60" t="s">
        <v>420</v>
      </c>
      <c r="B129" s="60" t="s">
        <v>421</v>
      </c>
      <c r="C129" s="59">
        <v>9</v>
      </c>
      <c r="D129" s="60">
        <v>0.42164737629920102</v>
      </c>
      <c r="E129" s="60">
        <v>0.44219370189827434</v>
      </c>
      <c r="F129" s="60">
        <v>0.4826299620392972</v>
      </c>
      <c r="G129" s="60">
        <v>0.53228060058994431</v>
      </c>
      <c r="H129" s="60">
        <v>0.89750692520775632</v>
      </c>
      <c r="I129" s="60">
        <v>0.95290681105728126</v>
      </c>
      <c r="J129" s="60">
        <v>0.87713668356759289</v>
      </c>
      <c r="K129" s="60">
        <v>1.1574456827276034</v>
      </c>
      <c r="L129" s="60">
        <v>0.96198084403362749</v>
      </c>
      <c r="M129" s="60">
        <v>281.77448081970198</v>
      </c>
    </row>
    <row r="130" spans="1:13" x14ac:dyDescent="0.2">
      <c r="A130" s="60" t="s">
        <v>167</v>
      </c>
      <c r="B130" s="60" t="s">
        <v>410</v>
      </c>
      <c r="C130" s="59">
        <v>9</v>
      </c>
      <c r="D130" s="60">
        <v>0.73788290852360172</v>
      </c>
      <c r="E130" s="60">
        <v>0.69487581726871694</v>
      </c>
      <c r="F130" s="60">
        <v>0.7981957064496068</v>
      </c>
      <c r="G130" s="60">
        <v>0.80951008006387359</v>
      </c>
      <c r="H130" s="60">
        <v>0.88642659279778402</v>
      </c>
      <c r="I130" s="60">
        <v>0.77479338842975198</v>
      </c>
      <c r="J130" s="60">
        <v>1.1017692488714887</v>
      </c>
      <c r="K130" s="60">
        <v>0.94800313061498942</v>
      </c>
      <c r="L130" s="60">
        <v>0.97592259539643367</v>
      </c>
      <c r="M130" s="60">
        <v>217.76771020889299</v>
      </c>
    </row>
    <row r="131" spans="1:13" x14ac:dyDescent="0.2">
      <c r="A131" s="60" t="s">
        <v>830</v>
      </c>
      <c r="B131" s="60" t="s">
        <v>831</v>
      </c>
      <c r="C131" s="59">
        <v>9</v>
      </c>
      <c r="D131" s="60">
        <v>1.0752008095629626</v>
      </c>
      <c r="E131" s="60">
        <v>1.01072846148177</v>
      </c>
      <c r="F131" s="60">
        <v>0.93741588780709639</v>
      </c>
      <c r="G131" s="60">
        <v>1.0091153052851027</v>
      </c>
      <c r="H131" s="60">
        <v>0.90858725761772852</v>
      </c>
      <c r="I131" s="60">
        <v>0.94400113992590473</v>
      </c>
      <c r="J131" s="60">
        <v>0.90922705003957804</v>
      </c>
      <c r="K131" s="60">
        <v>0.93697983839853605</v>
      </c>
      <c r="L131" s="60">
        <v>1.0107769738034491</v>
      </c>
      <c r="M131" s="60">
        <v>151.35202836990399</v>
      </c>
    </row>
    <row r="132" spans="1:13" x14ac:dyDescent="0.2">
      <c r="A132" s="60" t="s">
        <v>661</v>
      </c>
      <c r="B132" s="60" t="s">
        <v>662</v>
      </c>
      <c r="C132" s="59">
        <v>9</v>
      </c>
      <c r="D132" s="60">
        <v>0.85383593700588212</v>
      </c>
      <c r="E132" s="60">
        <v>0.76857476758509591</v>
      </c>
      <c r="F132" s="60">
        <v>0.7703516701781089</v>
      </c>
      <c r="G132" s="60">
        <v>0.92040187185344535</v>
      </c>
      <c r="H132" s="60">
        <v>0.86426592797783941</v>
      </c>
      <c r="I132" s="60">
        <v>0.76588771729837557</v>
      </c>
      <c r="J132" s="60">
        <v>0.99480136063153846</v>
      </c>
      <c r="K132" s="60">
        <v>0.98107300726434954</v>
      </c>
      <c r="L132" s="60">
        <v>1.0177478494848524</v>
      </c>
      <c r="M132" s="60">
        <v>85.470090866088896</v>
      </c>
    </row>
    <row r="133" spans="1:13" x14ac:dyDescent="0.2">
      <c r="A133" s="60" t="s">
        <v>494</v>
      </c>
      <c r="B133" s="60" t="s">
        <v>495</v>
      </c>
      <c r="C133" s="59">
        <v>9</v>
      </c>
      <c r="D133" s="60">
        <v>1.3071068665275232</v>
      </c>
      <c r="E133" s="60">
        <v>1.3371095271685915</v>
      </c>
      <c r="F133" s="60">
        <v>1.150886832555247</v>
      </c>
      <c r="G133" s="60">
        <v>1.1532746346115461</v>
      </c>
      <c r="H133" s="60">
        <v>1.2742382271468145</v>
      </c>
      <c r="I133" s="60">
        <v>1.3091336563123395</v>
      </c>
      <c r="J133" s="60">
        <v>1.144556404167469</v>
      </c>
      <c r="K133" s="60">
        <v>1.2456320204592302</v>
      </c>
      <c r="L133" s="60">
        <v>1.0386604765290617</v>
      </c>
      <c r="M133" s="60">
        <v>41.5030837059021</v>
      </c>
    </row>
    <row r="134" spans="1:13" x14ac:dyDescent="0.2">
      <c r="A134" s="60" t="s">
        <v>200</v>
      </c>
      <c r="B134" s="60" t="s">
        <v>805</v>
      </c>
      <c r="C134" s="59">
        <v>8</v>
      </c>
      <c r="D134" s="60">
        <v>0.51651803596652124</v>
      </c>
      <c r="E134" s="60">
        <v>0.65276213137364314</v>
      </c>
      <c r="F134" s="60">
        <v>1.0395106874692555</v>
      </c>
      <c r="G134" s="60">
        <v>1.0645612011798886</v>
      </c>
      <c r="H134" s="60">
        <v>0.86426592797783941</v>
      </c>
      <c r="I134" s="60">
        <v>1.0597748646337986</v>
      </c>
      <c r="J134" s="60">
        <v>1.3477953918233745</v>
      </c>
      <c r="K134" s="60">
        <v>1.2346087282427771</v>
      </c>
      <c r="L134" s="60">
        <v>0.98986434675923984</v>
      </c>
      <c r="M134" s="60">
        <v>716.70698738098099</v>
      </c>
    </row>
    <row r="135" spans="1:13" x14ac:dyDescent="0.2">
      <c r="A135" s="60" t="s">
        <v>712</v>
      </c>
      <c r="B135" s="60" t="s">
        <v>713</v>
      </c>
      <c r="C135" s="59">
        <v>8</v>
      </c>
      <c r="D135" s="60">
        <v>0.90654185904328211</v>
      </c>
      <c r="E135" s="60">
        <v>0.95808635411292786</v>
      </c>
      <c r="F135" s="60">
        <v>0.9652599240785944</v>
      </c>
      <c r="G135" s="60">
        <v>0.87604515513761672</v>
      </c>
      <c r="H135" s="60">
        <v>1.5180055401662051</v>
      </c>
      <c r="I135" s="60">
        <v>1.5228697634653745</v>
      </c>
      <c r="J135" s="60">
        <v>1.1873435594634492</v>
      </c>
      <c r="K135" s="60">
        <v>1.3117717737579504</v>
      </c>
      <c r="L135" s="60">
        <v>1.003806098122046</v>
      </c>
      <c r="M135" s="60">
        <v>339.83844232559198</v>
      </c>
    </row>
    <row r="136" spans="1:13" x14ac:dyDescent="0.2">
      <c r="A136" s="60" t="s">
        <v>522</v>
      </c>
      <c r="B136" s="60" t="s">
        <v>523</v>
      </c>
      <c r="C136" s="59">
        <v>8</v>
      </c>
      <c r="D136" s="60">
        <v>0.88545949022832204</v>
      </c>
      <c r="E136" s="60">
        <v>0.86333056084901183</v>
      </c>
      <c r="F136" s="60">
        <v>0.84460243356877007</v>
      </c>
      <c r="G136" s="60">
        <v>0.92040187185344535</v>
      </c>
      <c r="H136" s="60">
        <v>0.91966759002770082</v>
      </c>
      <c r="I136" s="60">
        <v>0.73026503277286969</v>
      </c>
      <c r="J136" s="60">
        <v>0.95201420533555825</v>
      </c>
      <c r="K136" s="60">
        <v>0.89288666953272267</v>
      </c>
      <c r="L136" s="60">
        <v>1.003806098122046</v>
      </c>
      <c r="M136" s="60">
        <v>303.47113680839499</v>
      </c>
    </row>
    <row r="137" spans="1:13" x14ac:dyDescent="0.2">
      <c r="A137" s="60" t="s">
        <v>297</v>
      </c>
      <c r="B137" s="60" t="s">
        <v>298</v>
      </c>
      <c r="C137" s="59">
        <v>8</v>
      </c>
      <c r="D137" s="60">
        <v>0.84329475259840203</v>
      </c>
      <c r="E137" s="60">
        <v>0.82121687495393814</v>
      </c>
      <c r="F137" s="60">
        <v>0.76107032475427627</v>
      </c>
      <c r="G137" s="60">
        <v>0.76515336334804485</v>
      </c>
      <c r="H137" s="60">
        <v>1.10803324099723</v>
      </c>
      <c r="I137" s="60">
        <v>1.0241521801082929</v>
      </c>
      <c r="J137" s="60">
        <v>1.1017692488714887</v>
      </c>
      <c r="K137" s="60">
        <v>1.1464223905111501</v>
      </c>
      <c r="L137" s="60">
        <v>0.98986434675923984</v>
      </c>
      <c r="M137" s="60">
        <v>98.9297163486481</v>
      </c>
    </row>
    <row r="138" spans="1:13" x14ac:dyDescent="0.2">
      <c r="A138" s="60" t="s">
        <v>102</v>
      </c>
      <c r="B138" s="60" t="s">
        <v>327</v>
      </c>
      <c r="C138" s="59">
        <v>8</v>
      </c>
      <c r="D138" s="60">
        <v>0.37948263866928089</v>
      </c>
      <c r="E138" s="60">
        <v>0.54747791663595879</v>
      </c>
      <c r="F138" s="60">
        <v>1.1044801054360838</v>
      </c>
      <c r="G138" s="60">
        <v>1.1310962762536316</v>
      </c>
      <c r="H138" s="60">
        <v>0.78670360110803328</v>
      </c>
      <c r="I138" s="60">
        <v>1.0063408378455398</v>
      </c>
      <c r="J138" s="60">
        <v>1.208737137111439</v>
      </c>
      <c r="K138" s="60">
        <v>1.2346087282427771</v>
      </c>
      <c r="L138" s="60">
        <v>0.98289347107783676</v>
      </c>
      <c r="M138" s="60">
        <v>80.819050312042194</v>
      </c>
    </row>
    <row r="139" spans="1:13" x14ac:dyDescent="0.2">
      <c r="A139" s="60" t="s">
        <v>686</v>
      </c>
      <c r="B139" s="60" t="s">
        <v>687</v>
      </c>
      <c r="C139" s="59">
        <v>8</v>
      </c>
      <c r="D139" s="60">
        <v>1.1068243627854026</v>
      </c>
      <c r="E139" s="60">
        <v>1.2107684694833702</v>
      </c>
      <c r="F139" s="60">
        <v>1.1137614508599165</v>
      </c>
      <c r="G139" s="60">
        <v>1.1532746346115461</v>
      </c>
      <c r="H139" s="60">
        <v>1.0526315789473684</v>
      </c>
      <c r="I139" s="60">
        <v>1.0953975491593044</v>
      </c>
      <c r="J139" s="60">
        <v>0.9841045718075434</v>
      </c>
      <c r="K139" s="60">
        <v>1.1023292216453366</v>
      </c>
      <c r="L139" s="60">
        <v>1.0107769738034491</v>
      </c>
      <c r="M139" s="60">
        <v>70.228784799575806</v>
      </c>
    </row>
    <row r="140" spans="1:13" x14ac:dyDescent="0.2">
      <c r="A140" s="60" t="s">
        <v>640</v>
      </c>
      <c r="B140" s="60" t="s">
        <v>641</v>
      </c>
      <c r="C140" s="59">
        <v>8</v>
      </c>
      <c r="D140" s="60">
        <v>0.83275356819092206</v>
      </c>
      <c r="E140" s="60">
        <v>0.88438740379654868</v>
      </c>
      <c r="F140" s="60">
        <v>0.7703516701781089</v>
      </c>
      <c r="G140" s="60">
        <v>0.83168843842178797</v>
      </c>
      <c r="H140" s="60">
        <v>1.0969529085872576</v>
      </c>
      <c r="I140" s="60">
        <v>1.1933599316044456</v>
      </c>
      <c r="J140" s="60">
        <v>0.97340778298354835</v>
      </c>
      <c r="K140" s="60">
        <v>1.2676786048921369</v>
      </c>
      <c r="L140" s="60">
        <v>0.96895171971503058</v>
      </c>
      <c r="M140" s="60">
        <v>56.306026220321698</v>
      </c>
    </row>
    <row r="141" spans="1:13" x14ac:dyDescent="0.2">
      <c r="A141" s="60" t="s">
        <v>108</v>
      </c>
      <c r="B141" s="60" t="s">
        <v>498</v>
      </c>
      <c r="C141" s="59">
        <v>8</v>
      </c>
      <c r="D141" s="60">
        <v>0.30569434781692073</v>
      </c>
      <c r="E141" s="60">
        <v>0.2947958012655163</v>
      </c>
      <c r="F141" s="60">
        <v>0.25987767186731386</v>
      </c>
      <c r="G141" s="60">
        <v>0.34376455454767235</v>
      </c>
      <c r="H141" s="60">
        <v>0.4210526315789474</v>
      </c>
      <c r="I141" s="60">
        <v>0.41856654317469361</v>
      </c>
      <c r="J141" s="60">
        <v>0.39578118648781635</v>
      </c>
      <c r="K141" s="60">
        <v>0.49604814974040146</v>
      </c>
      <c r="L141" s="60">
        <v>1.0107769738034491</v>
      </c>
      <c r="M141" s="60">
        <v>49.092322826385498</v>
      </c>
    </row>
    <row r="142" spans="1:13" x14ac:dyDescent="0.2">
      <c r="A142" s="60" t="s">
        <v>103</v>
      </c>
      <c r="B142" s="60" t="s">
        <v>328</v>
      </c>
      <c r="C142" s="59">
        <v>8</v>
      </c>
      <c r="D142" s="60">
        <v>0.44272974511416102</v>
      </c>
      <c r="E142" s="60">
        <v>0.51589265221465341</v>
      </c>
      <c r="F142" s="60">
        <v>0.75178897933044375</v>
      </c>
      <c r="G142" s="60">
        <v>0.77624254252700209</v>
      </c>
      <c r="H142" s="60">
        <v>0.73130193905817176</v>
      </c>
      <c r="I142" s="60">
        <v>0.93509546879452832</v>
      </c>
      <c r="J142" s="60">
        <v>1.0696788823995036</v>
      </c>
      <c r="K142" s="60">
        <v>1.0692593449959764</v>
      </c>
      <c r="L142" s="60">
        <v>0.97592259539643367</v>
      </c>
      <c r="M142" s="60">
        <v>43.852553367614703</v>
      </c>
    </row>
    <row r="143" spans="1:13" x14ac:dyDescent="0.2">
      <c r="A143" s="60" t="s">
        <v>284</v>
      </c>
      <c r="B143" s="60" t="s">
        <v>285</v>
      </c>
      <c r="C143" s="59">
        <v>8</v>
      </c>
      <c r="D143" s="60">
        <v>1.1068243627854026</v>
      </c>
      <c r="E143" s="60">
        <v>1.2212968909571387</v>
      </c>
      <c r="F143" s="60">
        <v>1.2437002867935736</v>
      </c>
      <c r="G143" s="60">
        <v>1.1200070970746745</v>
      </c>
      <c r="H143" s="60">
        <v>0.95290858725761773</v>
      </c>
      <c r="I143" s="60">
        <v>0.92618979766315179</v>
      </c>
      <c r="J143" s="60">
        <v>0.83434952827161291</v>
      </c>
      <c r="K143" s="60">
        <v>0.97004971504789617</v>
      </c>
      <c r="L143" s="60">
        <v>0.98289347107783676</v>
      </c>
      <c r="M143" s="60">
        <v>34.106743812561</v>
      </c>
    </row>
    <row r="144" spans="1:13" x14ac:dyDescent="0.2">
      <c r="A144" s="60" t="s">
        <v>106</v>
      </c>
      <c r="B144" s="60" t="s">
        <v>440</v>
      </c>
      <c r="C144" s="59">
        <v>7</v>
      </c>
      <c r="D144" s="60">
        <v>1.0014125187106024</v>
      </c>
      <c r="E144" s="60">
        <v>1.0528421473768437</v>
      </c>
      <c r="F144" s="60">
        <v>1.0116666511977577</v>
      </c>
      <c r="G144" s="60">
        <v>1.0202044844640601</v>
      </c>
      <c r="H144" s="60">
        <v>0.72022160664819945</v>
      </c>
      <c r="I144" s="60">
        <v>0.92618979766315179</v>
      </c>
      <c r="J144" s="60">
        <v>0.6418073294397022</v>
      </c>
      <c r="K144" s="60">
        <v>0.78265374736818893</v>
      </c>
      <c r="L144" s="60">
        <v>0.98289347107783676</v>
      </c>
      <c r="M144" s="60">
        <v>1305.7304217815399</v>
      </c>
    </row>
    <row r="145" spans="1:13" x14ac:dyDescent="0.2">
      <c r="A145" s="60" t="s">
        <v>729</v>
      </c>
      <c r="B145" s="60" t="s">
        <v>730</v>
      </c>
      <c r="C145" s="59">
        <v>7</v>
      </c>
      <c r="D145" s="60">
        <v>0.75896527733856178</v>
      </c>
      <c r="E145" s="60">
        <v>0.81068845348016971</v>
      </c>
      <c r="F145" s="60">
        <v>0.73322628848277838</v>
      </c>
      <c r="G145" s="60">
        <v>0.73188582581117345</v>
      </c>
      <c r="H145" s="60">
        <v>1.030470914127424</v>
      </c>
      <c r="I145" s="60">
        <v>1.3091336563123395</v>
      </c>
      <c r="J145" s="60">
        <v>1.0268917271035234</v>
      </c>
      <c r="K145" s="60">
        <v>1.1794922671605101</v>
      </c>
      <c r="L145" s="60">
        <v>1.003806098122046</v>
      </c>
      <c r="M145" s="60">
        <v>64.602360248565702</v>
      </c>
    </row>
    <row r="146" spans="1:13" x14ac:dyDescent="0.2">
      <c r="A146" s="60" t="s">
        <v>1918</v>
      </c>
      <c r="B146" s="60" t="s">
        <v>1919</v>
      </c>
      <c r="C146" s="59">
        <v>7</v>
      </c>
      <c r="D146" s="60">
        <v>1.0541184407480024</v>
      </c>
      <c r="E146" s="60">
        <v>1.0212568829555384</v>
      </c>
      <c r="F146" s="60">
        <v>1.0859174145884185</v>
      </c>
      <c r="G146" s="60">
        <v>1.1310962762536316</v>
      </c>
      <c r="H146" s="60">
        <v>0.74238227146814406</v>
      </c>
      <c r="I146" s="60">
        <v>0.81932174408663438</v>
      </c>
      <c r="J146" s="60">
        <v>0.7273816400316625</v>
      </c>
      <c r="K146" s="60">
        <v>0.84879350066690917</v>
      </c>
      <c r="L146" s="60">
        <v>1.0247187251662555</v>
      </c>
      <c r="M146" s="60">
        <v>61.611974239349401</v>
      </c>
    </row>
    <row r="147" spans="1:13" x14ac:dyDescent="0.2">
      <c r="A147" s="60" t="s">
        <v>1833</v>
      </c>
      <c r="B147" s="60" t="s">
        <v>1834</v>
      </c>
      <c r="C147" s="59">
        <v>7</v>
      </c>
      <c r="D147" s="60">
        <v>0.91708304345076219</v>
      </c>
      <c r="E147" s="60">
        <v>1.0528421473768437</v>
      </c>
      <c r="F147" s="60">
        <v>0.91885319695943113</v>
      </c>
      <c r="G147" s="60">
        <v>1.0202044844640601</v>
      </c>
      <c r="H147" s="60">
        <v>1.0969529085872576</v>
      </c>
      <c r="I147" s="60">
        <v>1.2289826161299513</v>
      </c>
      <c r="J147" s="60">
        <v>0.97340778298354835</v>
      </c>
      <c r="K147" s="60">
        <v>1.2235854360263236</v>
      </c>
      <c r="L147" s="60">
        <v>0.97592259539643367</v>
      </c>
      <c r="M147" s="60">
        <v>59.6712837219238</v>
      </c>
    </row>
    <row r="148" spans="1:13" x14ac:dyDescent="0.2">
      <c r="A148" s="60" t="s">
        <v>170</v>
      </c>
      <c r="B148" s="60" t="s">
        <v>896</v>
      </c>
      <c r="C148" s="59">
        <v>7</v>
      </c>
      <c r="D148" s="60">
        <v>0.79058883056100193</v>
      </c>
      <c r="E148" s="60">
        <v>0.81068845348016971</v>
      </c>
      <c r="F148" s="60">
        <v>0.80747705187343943</v>
      </c>
      <c r="G148" s="60">
        <v>0.84277761760074521</v>
      </c>
      <c r="H148" s="60">
        <v>0.8421052631578948</v>
      </c>
      <c r="I148" s="60">
        <v>0.87275577087489309</v>
      </c>
      <c r="J148" s="60">
        <v>0.7701687953276426</v>
      </c>
      <c r="K148" s="60">
        <v>0.89288666953272267</v>
      </c>
      <c r="L148" s="60">
        <v>0.99683522244064304</v>
      </c>
      <c r="M148" s="60">
        <v>47.609366416931202</v>
      </c>
    </row>
    <row r="149" spans="1:13" x14ac:dyDescent="0.2">
      <c r="A149" s="60" t="s">
        <v>504</v>
      </c>
      <c r="B149" s="60" t="s">
        <v>505</v>
      </c>
      <c r="C149" s="59">
        <v>7</v>
      </c>
      <c r="D149" s="60">
        <v>1.0119537031180823</v>
      </c>
      <c r="E149" s="60">
        <v>1.0002000400080016</v>
      </c>
      <c r="F149" s="60">
        <v>0.87244646984026786</v>
      </c>
      <c r="G149" s="60">
        <v>0.98693694692718847</v>
      </c>
      <c r="H149" s="60">
        <v>0.79778393351800558</v>
      </c>
      <c r="I149" s="60">
        <v>0.93509546879452832</v>
      </c>
      <c r="J149" s="60">
        <v>0.87713668356759289</v>
      </c>
      <c r="K149" s="60">
        <v>0.95902642283144279</v>
      </c>
      <c r="L149" s="60">
        <v>1.003806098122046</v>
      </c>
      <c r="M149" s="60">
        <v>46.358441352844203</v>
      </c>
    </row>
    <row r="150" spans="1:13" x14ac:dyDescent="0.2">
      <c r="A150" s="60" t="s">
        <v>499</v>
      </c>
      <c r="B150" s="60" t="s">
        <v>500</v>
      </c>
      <c r="C150" s="59">
        <v>7</v>
      </c>
      <c r="D150" s="60">
        <v>0.75896527733856178</v>
      </c>
      <c r="E150" s="60">
        <v>0.81068845348016971</v>
      </c>
      <c r="F150" s="60">
        <v>0.83532108814493744</v>
      </c>
      <c r="G150" s="60">
        <v>0.75406418416908783</v>
      </c>
      <c r="H150" s="60">
        <v>0.97506925207756234</v>
      </c>
      <c r="I150" s="60">
        <v>0.97962382445141061</v>
      </c>
      <c r="J150" s="60">
        <v>1.5617311683032753</v>
      </c>
      <c r="K150" s="60">
        <v>1.4440512803553909</v>
      </c>
      <c r="L150" s="60">
        <v>1.0386604765290617</v>
      </c>
      <c r="M150" s="60">
        <v>44.9056844711304</v>
      </c>
    </row>
    <row r="151" spans="1:13" x14ac:dyDescent="0.2">
      <c r="A151" s="60" t="s">
        <v>578</v>
      </c>
      <c r="B151" s="60" t="s">
        <v>579</v>
      </c>
      <c r="C151" s="59">
        <v>7</v>
      </c>
      <c r="D151" s="60">
        <v>1.0857419939704427</v>
      </c>
      <c r="E151" s="60">
        <v>1.0423137259030752</v>
      </c>
      <c r="F151" s="60">
        <v>0.71466359763511311</v>
      </c>
      <c r="G151" s="60">
        <v>0.4990130630530728</v>
      </c>
      <c r="H151" s="60">
        <v>1.5734072022160666</v>
      </c>
      <c r="I151" s="60">
        <v>2.5292106013109144</v>
      </c>
      <c r="J151" s="60">
        <v>0.6418073294397022</v>
      </c>
      <c r="K151" s="60">
        <v>0.62832765633784182</v>
      </c>
      <c r="L151" s="60">
        <v>1.0177478494848524</v>
      </c>
      <c r="M151" s="60">
        <v>43.360640048980699</v>
      </c>
    </row>
    <row r="152" spans="1:13" x14ac:dyDescent="0.2">
      <c r="A152" s="60" t="s">
        <v>159</v>
      </c>
      <c r="B152" s="60" t="s">
        <v>294</v>
      </c>
      <c r="C152" s="59">
        <v>7</v>
      </c>
      <c r="D152" s="60">
        <v>0.83275356819092206</v>
      </c>
      <c r="E152" s="60">
        <v>0.86333056084901183</v>
      </c>
      <c r="F152" s="60">
        <v>1.0023853057739249</v>
      </c>
      <c r="G152" s="60">
        <v>0.79842090088491646</v>
      </c>
      <c r="H152" s="60">
        <v>1.2409972299168976</v>
      </c>
      <c r="I152" s="60">
        <v>1.2378882872613277</v>
      </c>
      <c r="J152" s="60">
        <v>0.9199238388635731</v>
      </c>
      <c r="K152" s="60">
        <v>1.1353990982946967</v>
      </c>
      <c r="L152" s="60">
        <v>1.0177478494848524</v>
      </c>
      <c r="M152" s="60">
        <v>39.8618550300598</v>
      </c>
    </row>
    <row r="153" spans="1:13" x14ac:dyDescent="0.2">
      <c r="A153" s="60" t="s">
        <v>725</v>
      </c>
      <c r="B153" s="60" t="s">
        <v>726</v>
      </c>
      <c r="C153" s="59">
        <v>7</v>
      </c>
      <c r="D153" s="60">
        <v>0.84329475259840203</v>
      </c>
      <c r="E153" s="60">
        <v>0.89491582527031721</v>
      </c>
      <c r="F153" s="60">
        <v>0.7703516701781089</v>
      </c>
      <c r="G153" s="60">
        <v>0.86495597595865958</v>
      </c>
      <c r="H153" s="60">
        <v>1.030470914127424</v>
      </c>
      <c r="I153" s="60">
        <v>1.2467939583927043</v>
      </c>
      <c r="J153" s="60">
        <v>0.9199238388635731</v>
      </c>
      <c r="K153" s="60">
        <v>1.2566553126756836</v>
      </c>
      <c r="L153" s="60">
        <v>0.97592259539643367</v>
      </c>
      <c r="M153" s="60">
        <v>37.680171012878397</v>
      </c>
    </row>
    <row r="154" spans="1:13" x14ac:dyDescent="0.2">
      <c r="A154" s="60" t="s">
        <v>277</v>
      </c>
      <c r="B154" s="60" t="s">
        <v>278</v>
      </c>
      <c r="C154" s="59">
        <v>7</v>
      </c>
      <c r="D154" s="60">
        <v>0.83275356819092206</v>
      </c>
      <c r="E154" s="60">
        <v>0.94755793263915944</v>
      </c>
      <c r="F154" s="60">
        <v>0.78891436102577417</v>
      </c>
      <c r="G154" s="60">
        <v>0.80951008006387359</v>
      </c>
      <c r="H154" s="60">
        <v>1.0637119113573408</v>
      </c>
      <c r="I154" s="60">
        <v>1.1755485893416928</v>
      </c>
      <c r="J154" s="60">
        <v>1.0268917271035234</v>
      </c>
      <c r="K154" s="60">
        <v>1.1574456827276034</v>
      </c>
      <c r="L154" s="60">
        <v>1.0177478494848524</v>
      </c>
      <c r="M154" s="60">
        <v>31.8564696311951</v>
      </c>
    </row>
    <row r="155" spans="1:13" x14ac:dyDescent="0.2">
      <c r="A155" s="60" t="s">
        <v>211</v>
      </c>
      <c r="B155" s="60" t="s">
        <v>665</v>
      </c>
      <c r="C155" s="59">
        <v>7</v>
      </c>
      <c r="D155" s="60">
        <v>0.67463580207872165</v>
      </c>
      <c r="E155" s="60">
        <v>0.64223370989987472</v>
      </c>
      <c r="F155" s="60">
        <v>0.62185014339678679</v>
      </c>
      <c r="G155" s="60">
        <v>0.97584776774823123</v>
      </c>
      <c r="H155" s="60">
        <v>0.49861495844875348</v>
      </c>
      <c r="I155" s="60">
        <v>0.4898119122257053</v>
      </c>
      <c r="J155" s="60">
        <v>0.577626596495732</v>
      </c>
      <c r="K155" s="60">
        <v>0.61730436412138856</v>
      </c>
      <c r="L155" s="60">
        <v>0.99683522244064304</v>
      </c>
      <c r="M155" s="60">
        <v>30.8951930999756</v>
      </c>
    </row>
    <row r="156" spans="1:13" x14ac:dyDescent="0.2">
      <c r="A156" s="60" t="s">
        <v>359</v>
      </c>
      <c r="B156" s="60" t="s">
        <v>360</v>
      </c>
      <c r="C156" s="59">
        <v>7</v>
      </c>
      <c r="D156" s="60">
        <v>0.96978896548816229</v>
      </c>
      <c r="E156" s="60">
        <v>1.0212568829555384</v>
      </c>
      <c r="F156" s="60">
        <v>0.9095718515355985</v>
      </c>
      <c r="G156" s="60">
        <v>1.0312936636430172</v>
      </c>
      <c r="H156" s="60">
        <v>1.10803324099723</v>
      </c>
      <c r="I156" s="60">
        <v>1.2022656027358221</v>
      </c>
      <c r="J156" s="60">
        <v>1.1980403482874442</v>
      </c>
      <c r="K156" s="60">
        <v>1.2897251893250437</v>
      </c>
      <c r="L156" s="60">
        <v>1.003806098122046</v>
      </c>
      <c r="M156" s="60">
        <v>22.2978513240814</v>
      </c>
    </row>
    <row r="157" spans="1:13" x14ac:dyDescent="0.2">
      <c r="A157" s="60" t="s">
        <v>315</v>
      </c>
      <c r="B157" s="60" t="s">
        <v>316</v>
      </c>
      <c r="C157" s="59">
        <v>6</v>
      </c>
      <c r="D157" s="60">
        <v>1.2333185756751628</v>
      </c>
      <c r="E157" s="60">
        <v>1.2634105768522124</v>
      </c>
      <c r="F157" s="60">
        <v>1.2344189413697408</v>
      </c>
      <c r="G157" s="60">
        <v>1.341790680653818</v>
      </c>
      <c r="H157" s="60">
        <v>0.90858725761772852</v>
      </c>
      <c r="I157" s="60">
        <v>1.0241521801082929</v>
      </c>
      <c r="J157" s="60">
        <v>0.83434952827161291</v>
      </c>
      <c r="K157" s="60">
        <v>1.0141428839137097</v>
      </c>
      <c r="L157" s="60">
        <v>1.003806098122046</v>
      </c>
      <c r="M157" s="60">
        <v>2811.5807279348401</v>
      </c>
    </row>
    <row r="158" spans="1:13" x14ac:dyDescent="0.2">
      <c r="A158" s="60" t="s">
        <v>1510</v>
      </c>
      <c r="B158" s="60" t="s">
        <v>1856</v>
      </c>
      <c r="C158" s="59">
        <v>6</v>
      </c>
      <c r="D158" s="60">
        <v>0.78004764615352185</v>
      </c>
      <c r="E158" s="60">
        <v>0.71593266021625379</v>
      </c>
      <c r="F158" s="60">
        <v>0.66825687051594995</v>
      </c>
      <c r="G158" s="60">
        <v>0.84277761760074521</v>
      </c>
      <c r="H158" s="60">
        <v>1.0083102493074794</v>
      </c>
      <c r="I158" s="60">
        <v>1.0241521801082929</v>
      </c>
      <c r="J158" s="60">
        <v>1.2515242924074192</v>
      </c>
      <c r="K158" s="60">
        <v>1.3117717737579504</v>
      </c>
      <c r="L158" s="60">
        <v>1.003806098122046</v>
      </c>
      <c r="M158" s="60">
        <v>875.04829788207996</v>
      </c>
    </row>
    <row r="159" spans="1:13" x14ac:dyDescent="0.2">
      <c r="A159" s="60" t="s">
        <v>399</v>
      </c>
      <c r="B159" s="60" t="s">
        <v>400</v>
      </c>
      <c r="C159" s="59">
        <v>6</v>
      </c>
      <c r="D159" s="60">
        <v>0.43218856070668099</v>
      </c>
      <c r="E159" s="60">
        <v>0.61064844547856933</v>
      </c>
      <c r="F159" s="60">
        <v>0.92813454238326376</v>
      </c>
      <c r="G159" s="60">
        <v>0.90931269267448811</v>
      </c>
      <c r="H159" s="60">
        <v>0.89750692520775632</v>
      </c>
      <c r="I159" s="60">
        <v>1.0953975491593044</v>
      </c>
      <c r="J159" s="60">
        <v>1.3798857582953596</v>
      </c>
      <c r="K159" s="60">
        <v>1.1133525138617899</v>
      </c>
      <c r="L159" s="60">
        <v>0.94803909267082143</v>
      </c>
      <c r="M159" s="60">
        <v>365.65600085258501</v>
      </c>
    </row>
    <row r="160" spans="1:13" x14ac:dyDescent="0.2">
      <c r="A160" s="60" t="s">
        <v>1830</v>
      </c>
      <c r="B160" s="60" t="s">
        <v>1831</v>
      </c>
      <c r="C160" s="59">
        <v>6</v>
      </c>
      <c r="D160" s="60">
        <v>0.80113001496848191</v>
      </c>
      <c r="E160" s="60">
        <v>0.81068845348016971</v>
      </c>
      <c r="F160" s="60">
        <v>0.70538225221128048</v>
      </c>
      <c r="G160" s="60">
        <v>0.87604515513761672</v>
      </c>
      <c r="H160" s="60">
        <v>0.97506925207756234</v>
      </c>
      <c r="I160" s="60">
        <v>1.0686805357651752</v>
      </c>
      <c r="J160" s="60">
        <v>0.93062062768756815</v>
      </c>
      <c r="K160" s="60">
        <v>1.1243758060782434</v>
      </c>
      <c r="L160" s="60">
        <v>0.98986434675923984</v>
      </c>
      <c r="M160" s="60">
        <v>283.90948343277</v>
      </c>
    </row>
    <row r="161" spans="1:13" x14ac:dyDescent="0.2">
      <c r="A161" s="60" t="s">
        <v>746</v>
      </c>
      <c r="B161" s="60" t="s">
        <v>747</v>
      </c>
      <c r="C161" s="59">
        <v>6</v>
      </c>
      <c r="D161" s="60">
        <v>1.0119537031180823</v>
      </c>
      <c r="E161" s="60">
        <v>1.0212568829555384</v>
      </c>
      <c r="F161" s="60">
        <v>0.9931039603500923</v>
      </c>
      <c r="G161" s="60">
        <v>1.1200070970746745</v>
      </c>
      <c r="H161" s="60">
        <v>0.78670360110803328</v>
      </c>
      <c r="I161" s="60">
        <v>0.78369905956112851</v>
      </c>
      <c r="J161" s="60">
        <v>0.82365273944761785</v>
      </c>
      <c r="K161" s="60">
        <v>0.93697983839853605</v>
      </c>
      <c r="L161" s="60">
        <v>1.0177478494848524</v>
      </c>
      <c r="M161" s="60">
        <v>119.17785358429001</v>
      </c>
    </row>
    <row r="162" spans="1:13" x14ac:dyDescent="0.2">
      <c r="A162" s="60" t="s">
        <v>762</v>
      </c>
      <c r="B162" s="60" t="s">
        <v>763</v>
      </c>
      <c r="C162" s="59">
        <v>6</v>
      </c>
      <c r="D162" s="60">
        <v>0.96978896548816229</v>
      </c>
      <c r="E162" s="60">
        <v>1.0002000400080016</v>
      </c>
      <c r="F162" s="60">
        <v>0.89100916068793323</v>
      </c>
      <c r="G162" s="60">
        <v>1.0756503803588457</v>
      </c>
      <c r="H162" s="60">
        <v>1.074792243767313</v>
      </c>
      <c r="I162" s="60">
        <v>1.1488315759475634</v>
      </c>
      <c r="J162" s="60">
        <v>1.0803756712234986</v>
      </c>
      <c r="K162" s="60">
        <v>1.2125621438098704</v>
      </c>
      <c r="L162" s="60">
        <v>0.93409734130801525</v>
      </c>
      <c r="M162" s="60">
        <v>92.745519161224394</v>
      </c>
    </row>
    <row r="163" spans="1:13" x14ac:dyDescent="0.2">
      <c r="A163" s="60" t="s">
        <v>472</v>
      </c>
      <c r="B163" s="60" t="s">
        <v>473</v>
      </c>
      <c r="C163" s="59">
        <v>6</v>
      </c>
      <c r="D163" s="60">
        <v>0.95924778108068232</v>
      </c>
      <c r="E163" s="60">
        <v>1.0002000400080016</v>
      </c>
      <c r="F163" s="60">
        <v>0.92813454238326376</v>
      </c>
      <c r="G163" s="60">
        <v>0.86495597595865958</v>
      </c>
      <c r="H163" s="60">
        <v>0.97506925207756234</v>
      </c>
      <c r="I163" s="60">
        <v>1.1221145625534339</v>
      </c>
      <c r="J163" s="60">
        <v>0.87713668356759289</v>
      </c>
      <c r="K163" s="60">
        <v>1.0913059294288832</v>
      </c>
      <c r="L163" s="60">
        <v>0.99683522244064304</v>
      </c>
      <c r="M163" s="60">
        <v>87.897587060928302</v>
      </c>
    </row>
    <row r="164" spans="1:13" x14ac:dyDescent="0.2">
      <c r="A164" s="60" t="s">
        <v>756</v>
      </c>
      <c r="B164" s="60" t="s">
        <v>757</v>
      </c>
      <c r="C164" s="59">
        <v>6</v>
      </c>
      <c r="D164" s="60">
        <v>0.87491830582084207</v>
      </c>
      <c r="E164" s="60">
        <v>0.90544424674408563</v>
      </c>
      <c r="F164" s="60">
        <v>0.83532108814493744</v>
      </c>
      <c r="G164" s="60">
        <v>0.88713433431657396</v>
      </c>
      <c r="H164" s="60">
        <v>0.98614958448753465</v>
      </c>
      <c r="I164" s="60">
        <v>1.0152465089769163</v>
      </c>
      <c r="J164" s="60">
        <v>0.87713668356759289</v>
      </c>
      <c r="K164" s="60">
        <v>1.0802826372124299</v>
      </c>
      <c r="L164" s="60">
        <v>0.94106821698941834</v>
      </c>
      <c r="M164" s="60">
        <v>54.949149370193503</v>
      </c>
    </row>
    <row r="165" spans="1:13" x14ac:dyDescent="0.2">
      <c r="A165" s="60" t="s">
        <v>727</v>
      </c>
      <c r="B165" s="60" t="s">
        <v>728</v>
      </c>
      <c r="C165" s="59">
        <v>6</v>
      </c>
      <c r="D165" s="60">
        <v>1.1911538380452427</v>
      </c>
      <c r="E165" s="60">
        <v>1.0949558332719176</v>
      </c>
      <c r="F165" s="60">
        <v>1.1416054871314145</v>
      </c>
      <c r="G165" s="60">
        <v>1.0867395595378029</v>
      </c>
      <c r="H165" s="60">
        <v>1.0637119113573408</v>
      </c>
      <c r="I165" s="60">
        <v>1.0152465089769163</v>
      </c>
      <c r="J165" s="60">
        <v>0.75947200650364755</v>
      </c>
      <c r="K165" s="60">
        <v>1.0031195916972564</v>
      </c>
      <c r="L165" s="60">
        <v>1.0177478494848524</v>
      </c>
      <c r="M165" s="60">
        <v>52.421186923980699</v>
      </c>
    </row>
    <row r="166" spans="1:13" x14ac:dyDescent="0.2">
      <c r="A166" s="60" t="s">
        <v>173</v>
      </c>
      <c r="B166" s="60" t="s">
        <v>1824</v>
      </c>
      <c r="C166" s="59">
        <v>6</v>
      </c>
      <c r="D166" s="60">
        <v>0.96978896548816229</v>
      </c>
      <c r="E166" s="60">
        <v>0.86333056084901183</v>
      </c>
      <c r="F166" s="60">
        <v>0.87244646984026786</v>
      </c>
      <c r="G166" s="60">
        <v>1.0202044844640601</v>
      </c>
      <c r="H166" s="60">
        <v>1.10803324099723</v>
      </c>
      <c r="I166" s="60">
        <v>0.99743516671416355</v>
      </c>
      <c r="J166" s="60">
        <v>1.1659499818154591</v>
      </c>
      <c r="K166" s="60">
        <v>1.2456320204592302</v>
      </c>
      <c r="L166" s="60">
        <v>0.98289347107783676</v>
      </c>
      <c r="M166" s="60">
        <v>50.723731279373197</v>
      </c>
    </row>
    <row r="167" spans="1:13" x14ac:dyDescent="0.2">
      <c r="A167" s="60" t="s">
        <v>482</v>
      </c>
      <c r="B167" s="60" t="s">
        <v>483</v>
      </c>
      <c r="C167" s="59">
        <v>6</v>
      </c>
      <c r="D167" s="60">
        <v>1.4441422638247636</v>
      </c>
      <c r="E167" s="60">
        <v>1.3265811056948231</v>
      </c>
      <c r="F167" s="60">
        <v>1.5314219949323851</v>
      </c>
      <c r="G167" s="60">
        <v>1.4637716516223469</v>
      </c>
      <c r="H167" s="60">
        <v>0.81994459833795019</v>
      </c>
      <c r="I167" s="60">
        <v>0.81041607295525786</v>
      </c>
      <c r="J167" s="60">
        <v>0.7701687953276426</v>
      </c>
      <c r="K167" s="60">
        <v>0.8377702084504558</v>
      </c>
      <c r="L167" s="60">
        <v>0.98986434675923984</v>
      </c>
      <c r="M167" s="60">
        <v>49.985129594802899</v>
      </c>
    </row>
    <row r="168" spans="1:13" x14ac:dyDescent="0.2">
      <c r="A168" s="60" t="s">
        <v>925</v>
      </c>
      <c r="B168" s="60" t="s">
        <v>926</v>
      </c>
      <c r="C168" s="59">
        <v>6</v>
      </c>
      <c r="D168" s="60">
        <v>0.90654185904328211</v>
      </c>
      <c r="E168" s="60">
        <v>0.88438740379654868</v>
      </c>
      <c r="F168" s="60">
        <v>0.87244646984026786</v>
      </c>
      <c r="G168" s="60">
        <v>0.88713433431657396</v>
      </c>
      <c r="H168" s="60">
        <v>0.95290858725761773</v>
      </c>
      <c r="I168" s="60">
        <v>0.98852949558278713</v>
      </c>
      <c r="J168" s="60">
        <v>0.85574310591960301</v>
      </c>
      <c r="K168" s="60">
        <v>0.90390996174917593</v>
      </c>
      <c r="L168" s="60">
        <v>0.97592259539643367</v>
      </c>
      <c r="M168" s="60">
        <v>31.4554874897003</v>
      </c>
    </row>
    <row r="169" spans="1:13" x14ac:dyDescent="0.2">
      <c r="A169" s="60" t="s">
        <v>915</v>
      </c>
      <c r="B169" s="60" t="s">
        <v>916</v>
      </c>
      <c r="C169" s="59">
        <v>6</v>
      </c>
      <c r="D169" s="60">
        <v>1.0857419939704427</v>
      </c>
      <c r="E169" s="60">
        <v>1.0949558332719176</v>
      </c>
      <c r="F169" s="60">
        <v>0.81675839729727218</v>
      </c>
      <c r="G169" s="60">
        <v>0.90931269267448811</v>
      </c>
      <c r="H169" s="60">
        <v>1.030470914127424</v>
      </c>
      <c r="I169" s="60">
        <v>1.0063408378455398</v>
      </c>
      <c r="J169" s="60">
        <v>0.93062062768756815</v>
      </c>
      <c r="K169" s="60">
        <v>0.99209629948080291</v>
      </c>
      <c r="L169" s="60">
        <v>0.93409734130801525</v>
      </c>
      <c r="M169" s="60">
        <v>25.168022632598898</v>
      </c>
    </row>
    <row r="170" spans="1:13" x14ac:dyDescent="0.2">
      <c r="A170" s="60" t="s">
        <v>2253</v>
      </c>
      <c r="B170" s="60" t="s">
        <v>2254</v>
      </c>
      <c r="C170" s="59">
        <v>6</v>
      </c>
      <c r="D170" s="60">
        <v>1.0541184407480024</v>
      </c>
      <c r="E170" s="60">
        <v>0.95808635411292786</v>
      </c>
      <c r="F170" s="60">
        <v>0.81675839729727218</v>
      </c>
      <c r="G170" s="60">
        <v>1.0423828428219741</v>
      </c>
      <c r="H170" s="60">
        <v>1.030470914127424</v>
      </c>
      <c r="I170" s="60">
        <v>1.2735109717868336</v>
      </c>
      <c r="J170" s="60">
        <v>1.1017692488714887</v>
      </c>
      <c r="K170" s="60">
        <v>1.3117717737579504</v>
      </c>
      <c r="L170" s="60">
        <v>1.0177478494848524</v>
      </c>
      <c r="M170" s="60">
        <v>22.424588918685899</v>
      </c>
    </row>
    <row r="171" spans="1:13" x14ac:dyDescent="0.2">
      <c r="A171" s="60" t="s">
        <v>1066</v>
      </c>
      <c r="B171" s="60" t="s">
        <v>1067</v>
      </c>
      <c r="C171" s="59">
        <v>5</v>
      </c>
      <c r="D171" s="60">
        <v>1.0119537031180823</v>
      </c>
      <c r="E171" s="60">
        <v>0.97914319706046471</v>
      </c>
      <c r="F171" s="60">
        <v>1.0023853057739249</v>
      </c>
      <c r="G171" s="60">
        <v>0.90931269267448811</v>
      </c>
      <c r="H171" s="60">
        <v>0.99722991689750695</v>
      </c>
      <c r="I171" s="60">
        <v>0.84603875748076363</v>
      </c>
      <c r="J171" s="60">
        <v>0.85574310591960301</v>
      </c>
      <c r="K171" s="60">
        <v>0.84879350066690917</v>
      </c>
      <c r="L171" s="60">
        <v>0.95500996835222451</v>
      </c>
      <c r="M171" s="60">
        <v>3732.7468311786702</v>
      </c>
    </row>
    <row r="172" spans="1:13" x14ac:dyDescent="0.2">
      <c r="A172" s="60" t="s">
        <v>583</v>
      </c>
      <c r="B172" s="60" t="s">
        <v>584</v>
      </c>
      <c r="C172" s="59">
        <v>5</v>
      </c>
      <c r="D172" s="60">
        <v>0.87491830582084207</v>
      </c>
      <c r="E172" s="60">
        <v>0.89491582527031721</v>
      </c>
      <c r="F172" s="60">
        <v>0.8817278152641006</v>
      </c>
      <c r="G172" s="60">
        <v>0.82059925924283084</v>
      </c>
      <c r="H172" s="60">
        <v>0.90858725761772852</v>
      </c>
      <c r="I172" s="60">
        <v>0.73026503277286969</v>
      </c>
      <c r="J172" s="60">
        <v>0.74877521767965249</v>
      </c>
      <c r="K172" s="60">
        <v>0.71651399406946881</v>
      </c>
      <c r="L172" s="60">
        <v>0.92712646562661216</v>
      </c>
      <c r="M172" s="60">
        <v>3714.0713036060301</v>
      </c>
    </row>
    <row r="173" spans="1:13" x14ac:dyDescent="0.2">
      <c r="A173" s="60" t="s">
        <v>395</v>
      </c>
      <c r="B173" s="60" t="s">
        <v>1839</v>
      </c>
      <c r="C173" s="59">
        <v>5</v>
      </c>
      <c r="D173" s="60">
        <v>1.1489891004153228</v>
      </c>
      <c r="E173" s="60">
        <v>1.1791832050620652</v>
      </c>
      <c r="F173" s="60">
        <v>1.0951987600122512</v>
      </c>
      <c r="G173" s="60">
        <v>1.3861473973696468</v>
      </c>
      <c r="H173" s="60">
        <v>0.76454293628808856</v>
      </c>
      <c r="I173" s="60">
        <v>0.80151040182388145</v>
      </c>
      <c r="J173" s="60">
        <v>0.8129559506236228</v>
      </c>
      <c r="K173" s="60">
        <v>0.84879350066690917</v>
      </c>
      <c r="L173" s="60">
        <v>0.99683522244064304</v>
      </c>
      <c r="M173" s="60">
        <v>1790.5396203994801</v>
      </c>
    </row>
    <row r="174" spans="1:13" x14ac:dyDescent="0.2">
      <c r="A174" s="60" t="s">
        <v>1840</v>
      </c>
      <c r="B174" s="60" t="s">
        <v>412</v>
      </c>
      <c r="C174" s="59">
        <v>5</v>
      </c>
      <c r="D174" s="60">
        <v>0.80113001496848191</v>
      </c>
      <c r="E174" s="60">
        <v>0.86333056084901183</v>
      </c>
      <c r="F174" s="60">
        <v>0.77963301560194154</v>
      </c>
      <c r="G174" s="60">
        <v>0.93149105103240248</v>
      </c>
      <c r="H174" s="60">
        <v>1.0193905817174516</v>
      </c>
      <c r="I174" s="60">
        <v>1.1844542604730692</v>
      </c>
      <c r="J174" s="60">
        <v>1.0482853047515135</v>
      </c>
      <c r="K174" s="60">
        <v>1.1794922671605101</v>
      </c>
      <c r="L174" s="60">
        <v>1.003806098122046</v>
      </c>
      <c r="M174" s="60">
        <v>705.06227052211796</v>
      </c>
    </row>
    <row r="175" spans="1:13" x14ac:dyDescent="0.2">
      <c r="A175" s="60" t="s">
        <v>808</v>
      </c>
      <c r="B175" s="60" t="s">
        <v>809</v>
      </c>
      <c r="C175" s="59">
        <v>5</v>
      </c>
      <c r="D175" s="60">
        <v>0.50597685155904115</v>
      </c>
      <c r="E175" s="60">
        <v>0.63170528842610618</v>
      </c>
      <c r="F175" s="60">
        <v>0.95597857865476177</v>
      </c>
      <c r="G175" s="60">
        <v>1.0423828428219741</v>
      </c>
      <c r="H175" s="60">
        <v>0.87534626038781171</v>
      </c>
      <c r="I175" s="60">
        <v>1.0419635223710457</v>
      </c>
      <c r="J175" s="60">
        <v>1.3584921806473695</v>
      </c>
      <c r="K175" s="60">
        <v>1.1905155593769636</v>
      </c>
      <c r="L175" s="60">
        <v>1.0107769738034491</v>
      </c>
      <c r="M175" s="60">
        <v>377.46532154083297</v>
      </c>
    </row>
    <row r="176" spans="1:13" x14ac:dyDescent="0.2">
      <c r="A176" s="60" t="s">
        <v>194</v>
      </c>
      <c r="B176" s="60" t="s">
        <v>670</v>
      </c>
      <c r="C176" s="59">
        <v>5</v>
      </c>
      <c r="D176" s="60">
        <v>0.75896527733856178</v>
      </c>
      <c r="E176" s="60">
        <v>0.84227371790147509</v>
      </c>
      <c r="F176" s="60">
        <v>0.98382261492625966</v>
      </c>
      <c r="G176" s="60">
        <v>0.79842090088491646</v>
      </c>
      <c r="H176" s="60">
        <v>0.93074792243767313</v>
      </c>
      <c r="I176" s="60">
        <v>1.0419635223710457</v>
      </c>
      <c r="J176" s="60">
        <v>0.74877521767965249</v>
      </c>
      <c r="K176" s="60">
        <v>1.0472127605630697</v>
      </c>
      <c r="L176" s="60">
        <v>1.0107769738034491</v>
      </c>
      <c r="M176" s="60">
        <v>373.557686328888</v>
      </c>
    </row>
    <row r="177" spans="1:13" x14ac:dyDescent="0.2">
      <c r="A177" s="60" t="s">
        <v>1841</v>
      </c>
      <c r="B177" s="60" t="s">
        <v>1842</v>
      </c>
      <c r="C177" s="59">
        <v>5</v>
      </c>
      <c r="D177" s="60">
        <v>1.0014125187106024</v>
      </c>
      <c r="E177" s="60">
        <v>1.0423137259030752</v>
      </c>
      <c r="F177" s="60">
        <v>1.0859174145884185</v>
      </c>
      <c r="G177" s="60">
        <v>1.0534720220009315</v>
      </c>
      <c r="H177" s="60">
        <v>1.1745152354570638</v>
      </c>
      <c r="I177" s="60">
        <v>1.0330578512396693</v>
      </c>
      <c r="J177" s="60">
        <v>1.0054981494555333</v>
      </c>
      <c r="K177" s="60">
        <v>1.1243758060782434</v>
      </c>
      <c r="L177" s="60">
        <v>0.96198084403362749</v>
      </c>
      <c r="M177" s="60">
        <v>146.10813498497001</v>
      </c>
    </row>
    <row r="178" spans="1:13" x14ac:dyDescent="0.2">
      <c r="A178" s="60" t="s">
        <v>680</v>
      </c>
      <c r="B178" s="60" t="s">
        <v>681</v>
      </c>
      <c r="C178" s="59">
        <v>5</v>
      </c>
      <c r="D178" s="60">
        <v>1.317648050935003</v>
      </c>
      <c r="E178" s="60">
        <v>1.1686547835882966</v>
      </c>
      <c r="F178" s="60">
        <v>1.0951987600122512</v>
      </c>
      <c r="G178" s="60">
        <v>1.2530772472221605</v>
      </c>
      <c r="H178" s="60">
        <v>1.0637119113573408</v>
      </c>
      <c r="I178" s="60">
        <v>1.1132088914220575</v>
      </c>
      <c r="J178" s="60">
        <v>1.0375885159275184</v>
      </c>
      <c r="K178" s="60">
        <v>1.1464223905111501</v>
      </c>
      <c r="L178" s="60">
        <v>0.96198084403362749</v>
      </c>
      <c r="M178" s="60">
        <v>101.273499011993</v>
      </c>
    </row>
    <row r="179" spans="1:13" x14ac:dyDescent="0.2">
      <c r="A179" s="60" t="s">
        <v>243</v>
      </c>
      <c r="B179" s="60" t="s">
        <v>1832</v>
      </c>
      <c r="C179" s="59">
        <v>5</v>
      </c>
      <c r="D179" s="60">
        <v>0.47435329833660111</v>
      </c>
      <c r="E179" s="60">
        <v>0.48430738779334814</v>
      </c>
      <c r="F179" s="60">
        <v>0.58472476170145615</v>
      </c>
      <c r="G179" s="60">
        <v>0.48792388387411562</v>
      </c>
      <c r="H179" s="60">
        <v>0.75346260387811648</v>
      </c>
      <c r="I179" s="60">
        <v>0.53434026788258759</v>
      </c>
      <c r="J179" s="60">
        <v>1.144556404167469</v>
      </c>
      <c r="K179" s="60">
        <v>0.81572362401754905</v>
      </c>
      <c r="L179" s="60">
        <v>1.003806098122046</v>
      </c>
      <c r="M179" s="60">
        <v>86.874772071838393</v>
      </c>
    </row>
    <row r="180" spans="1:13" x14ac:dyDescent="0.2">
      <c r="A180" s="60" t="s">
        <v>217</v>
      </c>
      <c r="B180" s="60" t="s">
        <v>981</v>
      </c>
      <c r="C180" s="59">
        <v>5</v>
      </c>
      <c r="D180" s="60">
        <v>0.78004764615352185</v>
      </c>
      <c r="E180" s="60">
        <v>0.74751792463755906</v>
      </c>
      <c r="F180" s="60">
        <v>0.71466359763511311</v>
      </c>
      <c r="G180" s="60">
        <v>1.2530772472221605</v>
      </c>
      <c r="H180" s="60">
        <v>0.57617728531855961</v>
      </c>
      <c r="I180" s="60">
        <v>0.60558563693359935</v>
      </c>
      <c r="J180" s="60">
        <v>0.577626596495732</v>
      </c>
      <c r="K180" s="60">
        <v>0.56218790303912169</v>
      </c>
      <c r="L180" s="60">
        <v>1.0386604765290617</v>
      </c>
      <c r="M180" s="60">
        <v>55.172432661056497</v>
      </c>
    </row>
    <row r="181" spans="1:13" x14ac:dyDescent="0.2">
      <c r="A181" s="60" t="s">
        <v>189</v>
      </c>
      <c r="B181" s="60" t="s">
        <v>524</v>
      </c>
      <c r="C181" s="59">
        <v>5</v>
      </c>
      <c r="D181" s="60">
        <v>0.30569434781692073</v>
      </c>
      <c r="E181" s="60">
        <v>0.2737389583179794</v>
      </c>
      <c r="F181" s="60">
        <v>0.27844036271497913</v>
      </c>
      <c r="G181" s="60">
        <v>0.34376455454767235</v>
      </c>
      <c r="H181" s="60">
        <v>0.33240997229916897</v>
      </c>
      <c r="I181" s="60">
        <v>0.32950983186092903</v>
      </c>
      <c r="J181" s="60">
        <v>0.29951008707186105</v>
      </c>
      <c r="K181" s="60">
        <v>0.35274535092650772</v>
      </c>
      <c r="L181" s="60">
        <v>0.98986434675923984</v>
      </c>
      <c r="M181" s="60">
        <v>54.408137798309298</v>
      </c>
    </row>
    <row r="182" spans="1:13" x14ac:dyDescent="0.2">
      <c r="A182" s="60" t="s">
        <v>245</v>
      </c>
      <c r="B182" s="60" t="s">
        <v>1881</v>
      </c>
      <c r="C182" s="59">
        <v>5</v>
      </c>
      <c r="D182" s="60">
        <v>0.87491830582084207</v>
      </c>
      <c r="E182" s="60">
        <v>0.89491582527031721</v>
      </c>
      <c r="F182" s="60">
        <v>0.8538837789926027</v>
      </c>
      <c r="G182" s="60">
        <v>0.70970746745325908</v>
      </c>
      <c r="H182" s="60">
        <v>1.2520775623268698</v>
      </c>
      <c r="I182" s="60">
        <v>1.0953975491593044</v>
      </c>
      <c r="J182" s="60">
        <v>1.144556404167469</v>
      </c>
      <c r="K182" s="60">
        <v>1.2676786048921369</v>
      </c>
      <c r="L182" s="60">
        <v>1.0177478494848524</v>
      </c>
      <c r="M182" s="60">
        <v>51.9666073322296</v>
      </c>
    </row>
    <row r="183" spans="1:13" x14ac:dyDescent="0.2">
      <c r="A183" s="60" t="s">
        <v>181</v>
      </c>
      <c r="B183" s="60" t="s">
        <v>779</v>
      </c>
      <c r="C183" s="59">
        <v>5</v>
      </c>
      <c r="D183" s="60">
        <v>1.0646596251554825</v>
      </c>
      <c r="E183" s="60">
        <v>1.1370695191669913</v>
      </c>
      <c r="F183" s="60">
        <v>0.98382261492625966</v>
      </c>
      <c r="G183" s="60">
        <v>1.0756503803588457</v>
      </c>
      <c r="H183" s="60">
        <v>1.0193905817174516</v>
      </c>
      <c r="I183" s="60">
        <v>1.3002279851809631</v>
      </c>
      <c r="J183" s="60">
        <v>1.1338596153434739</v>
      </c>
      <c r="K183" s="60">
        <v>1.1794922671605101</v>
      </c>
      <c r="L183" s="60">
        <v>1.0735148549360771</v>
      </c>
      <c r="M183" s="60">
        <v>47.521605014800997</v>
      </c>
    </row>
    <row r="184" spans="1:13" x14ac:dyDescent="0.2">
      <c r="A184" s="60" t="s">
        <v>237</v>
      </c>
      <c r="B184" s="60" t="s">
        <v>1859</v>
      </c>
      <c r="C184" s="59">
        <v>5</v>
      </c>
      <c r="D184" s="60">
        <v>0.46381211392912108</v>
      </c>
      <c r="E184" s="60">
        <v>0.52642107368842184</v>
      </c>
      <c r="F184" s="60">
        <v>0.42694188949630135</v>
      </c>
      <c r="G184" s="60">
        <v>0.55445895894785868</v>
      </c>
      <c r="H184" s="60">
        <v>1.3961218836565097</v>
      </c>
      <c r="I184" s="60">
        <v>1.3981903676261043</v>
      </c>
      <c r="J184" s="60">
        <v>1.4761568577113149</v>
      </c>
      <c r="K184" s="60">
        <v>1.4991677414376579</v>
      </c>
      <c r="L184" s="60">
        <v>0.99683522244064304</v>
      </c>
      <c r="M184" s="60">
        <v>44.993715047836297</v>
      </c>
    </row>
    <row r="185" spans="1:13" x14ac:dyDescent="0.2">
      <c r="A185" s="60" t="s">
        <v>107</v>
      </c>
      <c r="B185" s="60" t="s">
        <v>548</v>
      </c>
      <c r="C185" s="59">
        <v>5</v>
      </c>
      <c r="D185" s="60">
        <v>0.41110619189172098</v>
      </c>
      <c r="E185" s="60">
        <v>0.51589265221465341</v>
      </c>
      <c r="F185" s="60">
        <v>0.44550458034396662</v>
      </c>
      <c r="G185" s="60">
        <v>0.78733172170595922</v>
      </c>
      <c r="H185" s="60">
        <v>0.33240997229916897</v>
      </c>
      <c r="I185" s="60">
        <v>0.35622684525505843</v>
      </c>
      <c r="J185" s="60">
        <v>0.288813298247866</v>
      </c>
      <c r="K185" s="60">
        <v>0.35274535092650772</v>
      </c>
      <c r="L185" s="60">
        <v>0.94803909267082143</v>
      </c>
      <c r="M185" s="60">
        <v>39.239941120147698</v>
      </c>
    </row>
    <row r="186" spans="1:13" x14ac:dyDescent="0.2">
      <c r="A186" s="60" t="s">
        <v>357</v>
      </c>
      <c r="B186" s="60" t="s">
        <v>358</v>
      </c>
      <c r="C186" s="59">
        <v>5</v>
      </c>
      <c r="D186" s="60">
        <v>0.95924778108068232</v>
      </c>
      <c r="E186" s="60">
        <v>1.0317853044293068</v>
      </c>
      <c r="F186" s="60">
        <v>0.98382261492625966</v>
      </c>
      <c r="G186" s="60">
        <v>1.0423828428219741</v>
      </c>
      <c r="H186" s="60">
        <v>0.94182825484764543</v>
      </c>
      <c r="I186" s="60">
        <v>0.98852949558278713</v>
      </c>
      <c r="J186" s="60">
        <v>1.0054981494555333</v>
      </c>
      <c r="K186" s="60">
        <v>1.0582360527795232</v>
      </c>
      <c r="L186" s="60">
        <v>0.94803909267082143</v>
      </c>
      <c r="M186" s="60">
        <v>36.957528114318798</v>
      </c>
    </row>
    <row r="187" spans="1:13" x14ac:dyDescent="0.2">
      <c r="A187" s="60" t="s">
        <v>241</v>
      </c>
      <c r="B187" s="60" t="s">
        <v>1861</v>
      </c>
      <c r="C187" s="59">
        <v>5</v>
      </c>
      <c r="D187" s="60">
        <v>0.86437712141336198</v>
      </c>
      <c r="E187" s="60">
        <v>1.0212568829555384</v>
      </c>
      <c r="F187" s="60">
        <v>0.9931039603500923</v>
      </c>
      <c r="G187" s="60">
        <v>0.89822351349553109</v>
      </c>
      <c r="H187" s="60">
        <v>1.2520775623268698</v>
      </c>
      <c r="I187" s="60">
        <v>1.1043032202906811</v>
      </c>
      <c r="J187" s="60">
        <v>1.208737137111439</v>
      </c>
      <c r="K187" s="60">
        <v>1.1905155593769636</v>
      </c>
      <c r="L187" s="60">
        <v>1.003806098122046</v>
      </c>
      <c r="M187" s="60">
        <v>35.692745447158799</v>
      </c>
    </row>
    <row r="188" spans="1:13" x14ac:dyDescent="0.2">
      <c r="A188" s="60" t="s">
        <v>161</v>
      </c>
      <c r="B188" s="60" t="s">
        <v>755</v>
      </c>
      <c r="C188" s="59">
        <v>5</v>
      </c>
      <c r="D188" s="60">
        <v>0.91708304345076219</v>
      </c>
      <c r="E188" s="60">
        <v>0.9370295111653909</v>
      </c>
      <c r="F188" s="60">
        <v>0.81675839729727218</v>
      </c>
      <c r="G188" s="60">
        <v>0.97584776774823123</v>
      </c>
      <c r="H188" s="60">
        <v>0.88642659279778402</v>
      </c>
      <c r="I188" s="60">
        <v>1.0241521801082929</v>
      </c>
      <c r="J188" s="60">
        <v>0.88783347239158794</v>
      </c>
      <c r="K188" s="60">
        <v>1.0141428839137097</v>
      </c>
      <c r="L188" s="60">
        <v>0.95500996835222451</v>
      </c>
      <c r="M188" s="60">
        <v>32.711777925491297</v>
      </c>
    </row>
    <row r="189" spans="1:13" x14ac:dyDescent="0.2">
      <c r="A189" s="60" t="s">
        <v>1942</v>
      </c>
      <c r="B189" s="60" t="s">
        <v>1943</v>
      </c>
      <c r="C189" s="59">
        <v>5</v>
      </c>
      <c r="D189" s="60">
        <v>0.98033014989564238</v>
      </c>
      <c r="E189" s="60">
        <v>0.78963161053263276</v>
      </c>
      <c r="F189" s="60">
        <v>0.83532108814493744</v>
      </c>
      <c r="G189" s="60">
        <v>0.95366940939031686</v>
      </c>
      <c r="H189" s="60">
        <v>0.80886426592797789</v>
      </c>
      <c r="I189" s="60">
        <v>0.69464234824736393</v>
      </c>
      <c r="J189" s="60">
        <v>1.0910724600474937</v>
      </c>
      <c r="K189" s="60">
        <v>0.88186337731626929</v>
      </c>
      <c r="L189" s="60">
        <v>1.0177478494848524</v>
      </c>
      <c r="M189" s="60">
        <v>31.937751770019499</v>
      </c>
    </row>
    <row r="190" spans="1:13" x14ac:dyDescent="0.2">
      <c r="A190" s="60" t="s">
        <v>972</v>
      </c>
      <c r="B190" s="60" t="s">
        <v>973</v>
      </c>
      <c r="C190" s="59">
        <v>5</v>
      </c>
      <c r="D190" s="60">
        <v>0.89600067463580213</v>
      </c>
      <c r="E190" s="60">
        <v>0.86333056084901183</v>
      </c>
      <c r="F190" s="60">
        <v>0.82603974272110481</v>
      </c>
      <c r="G190" s="60">
        <v>0.89822351349553109</v>
      </c>
      <c r="H190" s="60">
        <v>0.98614958448753465</v>
      </c>
      <c r="I190" s="60">
        <v>0.91728412653177538</v>
      </c>
      <c r="J190" s="60">
        <v>0.85574310591960301</v>
      </c>
      <c r="K190" s="60">
        <v>0.92595654618208267</v>
      </c>
      <c r="L190" s="60">
        <v>0.98289347107783676</v>
      </c>
      <c r="M190" s="60">
        <v>29.644283294677699</v>
      </c>
    </row>
    <row r="191" spans="1:13" x14ac:dyDescent="0.2">
      <c r="A191" s="60" t="s">
        <v>824</v>
      </c>
      <c r="B191" s="60" t="s">
        <v>825</v>
      </c>
      <c r="C191" s="59">
        <v>5</v>
      </c>
      <c r="D191" s="60">
        <v>0.92762422785824217</v>
      </c>
      <c r="E191" s="60">
        <v>1.01072846148177</v>
      </c>
      <c r="F191" s="60">
        <v>0.92813454238326376</v>
      </c>
      <c r="G191" s="60">
        <v>0.85386679677970234</v>
      </c>
      <c r="H191" s="60">
        <v>1.0526315789473684</v>
      </c>
      <c r="I191" s="60">
        <v>1.2289826161299513</v>
      </c>
      <c r="J191" s="60">
        <v>0.90922705003957804</v>
      </c>
      <c r="K191" s="60">
        <v>1.0692593449959764</v>
      </c>
      <c r="L191" s="60">
        <v>1.0386604765290617</v>
      </c>
      <c r="M191" s="60">
        <v>24.669147253036499</v>
      </c>
    </row>
    <row r="192" spans="1:13" x14ac:dyDescent="0.2">
      <c r="A192" s="60" t="s">
        <v>842</v>
      </c>
      <c r="B192" s="60" t="s">
        <v>843</v>
      </c>
      <c r="C192" s="59">
        <v>5</v>
      </c>
      <c r="D192" s="60">
        <v>0.87491830582084207</v>
      </c>
      <c r="E192" s="60">
        <v>0.95808635411292786</v>
      </c>
      <c r="F192" s="60">
        <v>0.74250763390661112</v>
      </c>
      <c r="G192" s="60">
        <v>0.67643992991638757</v>
      </c>
      <c r="H192" s="60">
        <v>1.3074792243767313</v>
      </c>
      <c r="I192" s="60">
        <v>1.9592476489028212</v>
      </c>
      <c r="J192" s="60">
        <v>0.83434952827161291</v>
      </c>
      <c r="K192" s="60">
        <v>0.74958387071882893</v>
      </c>
      <c r="L192" s="60">
        <v>1.0107769738034491</v>
      </c>
      <c r="M192" s="60">
        <v>24.202217817306501</v>
      </c>
    </row>
    <row r="193" spans="1:13" x14ac:dyDescent="0.2">
      <c r="A193" s="60" t="s">
        <v>201</v>
      </c>
      <c r="B193" s="60" t="s">
        <v>304</v>
      </c>
      <c r="C193" s="59">
        <v>5</v>
      </c>
      <c r="D193" s="60">
        <v>0.76950646174604176</v>
      </c>
      <c r="E193" s="60">
        <v>0.80016003200640129</v>
      </c>
      <c r="F193" s="60">
        <v>0.78891436102577417</v>
      </c>
      <c r="G193" s="60">
        <v>0.88713433431657396</v>
      </c>
      <c r="H193" s="60">
        <v>1.030470914127424</v>
      </c>
      <c r="I193" s="60">
        <v>0.94400113992590473</v>
      </c>
      <c r="J193" s="60">
        <v>1.0161949382795283</v>
      </c>
      <c r="K193" s="60">
        <v>0.99209629948080291</v>
      </c>
      <c r="L193" s="60">
        <v>0.94803909267082143</v>
      </c>
      <c r="M193" s="60">
        <v>22.578264951705901</v>
      </c>
    </row>
    <row r="194" spans="1:13" x14ac:dyDescent="0.2">
      <c r="A194" s="60" t="s">
        <v>959</v>
      </c>
      <c r="B194" s="60" t="s">
        <v>960</v>
      </c>
      <c r="C194" s="59">
        <v>5</v>
      </c>
      <c r="D194" s="60">
        <v>0.92762422785824217</v>
      </c>
      <c r="E194" s="60">
        <v>1.01072846148177</v>
      </c>
      <c r="F194" s="60">
        <v>0.78891436102577417</v>
      </c>
      <c r="G194" s="60">
        <v>1.0312936636430172</v>
      </c>
      <c r="H194" s="60">
        <v>0.8421052631578948</v>
      </c>
      <c r="I194" s="60">
        <v>0.93509546879452832</v>
      </c>
      <c r="J194" s="60">
        <v>0.85574310591960301</v>
      </c>
      <c r="K194" s="60">
        <v>0.95902642283144279</v>
      </c>
      <c r="L194" s="60">
        <v>1.0316896008476586</v>
      </c>
      <c r="M194" s="60">
        <v>21.454504489898699</v>
      </c>
    </row>
    <row r="195" spans="1:13" x14ac:dyDescent="0.2">
      <c r="A195" s="60" t="s">
        <v>955</v>
      </c>
      <c r="B195" s="60" t="s">
        <v>956</v>
      </c>
      <c r="C195" s="59">
        <v>5</v>
      </c>
      <c r="D195" s="60">
        <v>0.81167119937596199</v>
      </c>
      <c r="E195" s="60">
        <v>0.87385898232278025</v>
      </c>
      <c r="F195" s="60">
        <v>0.97454126950242703</v>
      </c>
      <c r="G195" s="60">
        <v>0.86495597595865958</v>
      </c>
      <c r="H195" s="60">
        <v>0.75346260387811648</v>
      </c>
      <c r="I195" s="60">
        <v>0.81041607295525786</v>
      </c>
      <c r="J195" s="60">
        <v>0.73807842885565744</v>
      </c>
      <c r="K195" s="60">
        <v>0.89288666953272267</v>
      </c>
      <c r="L195" s="60">
        <v>0.96895171971503058</v>
      </c>
      <c r="M195" s="60">
        <v>20.831273794174201</v>
      </c>
    </row>
    <row r="196" spans="1:13" x14ac:dyDescent="0.2">
      <c r="A196" s="60" t="s">
        <v>733</v>
      </c>
      <c r="B196" s="60" t="s">
        <v>734</v>
      </c>
      <c r="C196" s="59">
        <v>5</v>
      </c>
      <c r="D196" s="60">
        <v>1.0224948875255624</v>
      </c>
      <c r="E196" s="60">
        <v>1.0738989903243807</v>
      </c>
      <c r="F196" s="60">
        <v>1.0209479966215902</v>
      </c>
      <c r="G196" s="60">
        <v>1.1200070970746745</v>
      </c>
      <c r="H196" s="60">
        <v>0.87534626038781171</v>
      </c>
      <c r="I196" s="60">
        <v>0.92618979766315179</v>
      </c>
      <c r="J196" s="60">
        <v>0.84504631709560796</v>
      </c>
      <c r="K196" s="60">
        <v>0.88186337731626929</v>
      </c>
      <c r="L196" s="60">
        <v>0.94106821698941834</v>
      </c>
      <c r="M196" s="60">
        <v>20.364392280578599</v>
      </c>
    </row>
    <row r="197" spans="1:13" x14ac:dyDescent="0.2">
      <c r="A197" s="60" t="s">
        <v>258</v>
      </c>
      <c r="B197" s="60" t="s">
        <v>1968</v>
      </c>
      <c r="C197" s="59">
        <v>5</v>
      </c>
      <c r="D197" s="60">
        <v>1.2016950224527227</v>
      </c>
      <c r="E197" s="60">
        <v>1.2528821553784439</v>
      </c>
      <c r="F197" s="60">
        <v>1.150886832555247</v>
      </c>
      <c r="G197" s="60">
        <v>1.1865421721484175</v>
      </c>
      <c r="H197" s="60">
        <v>1.263157894736842</v>
      </c>
      <c r="I197" s="60">
        <v>1.1399259048161869</v>
      </c>
      <c r="J197" s="60">
        <v>1.6259119012472456</v>
      </c>
      <c r="K197" s="60">
        <v>1.4550745725718444</v>
      </c>
      <c r="L197" s="60">
        <v>0.95500996835222451</v>
      </c>
      <c r="M197" s="60">
        <v>18.976500749587998</v>
      </c>
    </row>
    <row r="198" spans="1:13" x14ac:dyDescent="0.2">
      <c r="A198" s="60" t="s">
        <v>682</v>
      </c>
      <c r="B198" s="60" t="s">
        <v>683</v>
      </c>
      <c r="C198" s="59">
        <v>5</v>
      </c>
      <c r="D198" s="60">
        <v>0.93816541226572225</v>
      </c>
      <c r="E198" s="60">
        <v>0.9370295111653909</v>
      </c>
      <c r="F198" s="60">
        <v>0.8538837789926027</v>
      </c>
      <c r="G198" s="60">
        <v>0.98693694692718847</v>
      </c>
      <c r="H198" s="60">
        <v>0.78670360110803328</v>
      </c>
      <c r="I198" s="60">
        <v>0.78369905956112851</v>
      </c>
      <c r="J198" s="60">
        <v>0.83434952827161291</v>
      </c>
      <c r="K198" s="60">
        <v>0.9149332539656293</v>
      </c>
      <c r="L198" s="60">
        <v>1.003806098122046</v>
      </c>
      <c r="M198" s="60">
        <v>18.383269309997601</v>
      </c>
    </row>
    <row r="199" spans="1:13" x14ac:dyDescent="0.2">
      <c r="A199" s="60" t="s">
        <v>1866</v>
      </c>
      <c r="B199" s="60" t="s">
        <v>1867</v>
      </c>
      <c r="C199" s="59">
        <v>5</v>
      </c>
      <c r="D199" s="60">
        <v>0.68517698648620162</v>
      </c>
      <c r="E199" s="60">
        <v>0.65276213137364314</v>
      </c>
      <c r="F199" s="60">
        <v>0.60328745254912153</v>
      </c>
      <c r="G199" s="60">
        <v>0.78733172170595922</v>
      </c>
      <c r="H199" s="60">
        <v>0.89750692520775632</v>
      </c>
      <c r="I199" s="60">
        <v>0.89947278426902244</v>
      </c>
      <c r="J199" s="60">
        <v>1.155253192991464</v>
      </c>
      <c r="K199" s="60">
        <v>1.0802826372124299</v>
      </c>
      <c r="L199" s="60">
        <v>0.94106821698941834</v>
      </c>
      <c r="M199" s="60">
        <v>18.2842214107513</v>
      </c>
    </row>
    <row r="200" spans="1:13" x14ac:dyDescent="0.2">
      <c r="A200" s="60" t="s">
        <v>1238</v>
      </c>
      <c r="B200" s="60" t="s">
        <v>1239</v>
      </c>
      <c r="C200" s="59">
        <v>5</v>
      </c>
      <c r="D200" s="60">
        <v>0.98033014989564238</v>
      </c>
      <c r="E200" s="60">
        <v>0.98967161853423302</v>
      </c>
      <c r="F200" s="60">
        <v>0.90029050611176586</v>
      </c>
      <c r="G200" s="60">
        <v>0.94258023021135973</v>
      </c>
      <c r="H200" s="60">
        <v>1.6842105263157896</v>
      </c>
      <c r="I200" s="60">
        <v>1.8880022798518095</v>
      </c>
      <c r="J200" s="60">
        <v>1.7328797894871961</v>
      </c>
      <c r="K200" s="60">
        <v>1.8739596767970721</v>
      </c>
      <c r="L200" s="60">
        <v>1.0874566062988833</v>
      </c>
      <c r="M200" s="60">
        <v>17.2014930248261</v>
      </c>
    </row>
    <row r="201" spans="1:13" x14ac:dyDescent="0.2">
      <c r="A201" s="60" t="s">
        <v>1854</v>
      </c>
      <c r="B201" s="60" t="s">
        <v>1855</v>
      </c>
      <c r="C201" s="59">
        <v>4</v>
      </c>
      <c r="D201" s="60">
        <v>0</v>
      </c>
      <c r="E201" s="60">
        <v>0</v>
      </c>
      <c r="F201" s="60">
        <v>0</v>
      </c>
      <c r="G201" s="60">
        <v>0</v>
      </c>
      <c r="H201" s="60">
        <v>0</v>
      </c>
      <c r="I201" s="60">
        <v>0</v>
      </c>
      <c r="J201" s="60">
        <v>0</v>
      </c>
      <c r="K201" s="60">
        <v>0</v>
      </c>
      <c r="L201" s="60">
        <v>0</v>
      </c>
      <c r="M201" s="60">
        <v>1710.01415634155</v>
      </c>
    </row>
    <row r="202" spans="1:13" x14ac:dyDescent="0.2">
      <c r="A202" s="60" t="s">
        <v>1565</v>
      </c>
      <c r="B202" s="60" t="s">
        <v>1853</v>
      </c>
      <c r="C202" s="59">
        <v>4</v>
      </c>
      <c r="D202" s="60">
        <v>0.34785908544684085</v>
      </c>
      <c r="E202" s="60">
        <v>0.36849475158189526</v>
      </c>
      <c r="F202" s="60">
        <v>0.23203363559581594</v>
      </c>
      <c r="G202" s="60">
        <v>1.3861473973696468</v>
      </c>
      <c r="H202" s="60">
        <v>0.34349030470914127</v>
      </c>
      <c r="I202" s="60">
        <v>0.15139640923339984</v>
      </c>
      <c r="J202" s="60">
        <v>0.58832338531972705</v>
      </c>
      <c r="K202" s="60">
        <v>0.30865218206069428</v>
      </c>
      <c r="L202" s="60">
        <v>0.94803909267082143</v>
      </c>
      <c r="M202" s="60">
        <v>1580.2540874481199</v>
      </c>
    </row>
    <row r="203" spans="1:13" x14ac:dyDescent="0.2">
      <c r="A203" s="60" t="s">
        <v>256</v>
      </c>
      <c r="B203" s="60" t="s">
        <v>257</v>
      </c>
      <c r="C203" s="59">
        <v>4</v>
      </c>
      <c r="D203" s="60">
        <v>0.95924778108068232</v>
      </c>
      <c r="E203" s="60">
        <v>0.82121687495393814</v>
      </c>
      <c r="F203" s="60">
        <v>0.90029050611176586</v>
      </c>
      <c r="G203" s="60">
        <v>0.88713433431657396</v>
      </c>
      <c r="H203" s="60">
        <v>1.0083102493074794</v>
      </c>
      <c r="I203" s="60">
        <v>0.81041607295525786</v>
      </c>
      <c r="J203" s="60">
        <v>1.6793958453672209</v>
      </c>
      <c r="K203" s="60">
        <v>1.4440512803553909</v>
      </c>
      <c r="L203" s="60">
        <v>0.94803909267082143</v>
      </c>
      <c r="M203" s="60">
        <v>538.95970082282997</v>
      </c>
    </row>
    <row r="204" spans="1:13" x14ac:dyDescent="0.2">
      <c r="A204" s="60" t="s">
        <v>513</v>
      </c>
      <c r="B204" s="60" t="s">
        <v>514</v>
      </c>
      <c r="C204" s="59">
        <v>4</v>
      </c>
      <c r="D204" s="60">
        <v>1.2227773912676829</v>
      </c>
      <c r="E204" s="60">
        <v>1.0212568829555384</v>
      </c>
      <c r="F204" s="60">
        <v>1.0209479966215902</v>
      </c>
      <c r="G204" s="60">
        <v>1.3196123222959035</v>
      </c>
      <c r="H204" s="60">
        <v>0.91966759002770082</v>
      </c>
      <c r="I204" s="60">
        <v>0.87275577087489309</v>
      </c>
      <c r="J204" s="60">
        <v>1.0589820935755085</v>
      </c>
      <c r="K204" s="60">
        <v>1.0802826372124299</v>
      </c>
      <c r="L204" s="60">
        <v>0.95500996835222451</v>
      </c>
      <c r="M204" s="60">
        <v>107.66383814811699</v>
      </c>
    </row>
    <row r="205" spans="1:13" x14ac:dyDescent="0.2">
      <c r="A205" s="60" t="s">
        <v>1857</v>
      </c>
      <c r="B205" s="60" t="s">
        <v>1858</v>
      </c>
      <c r="C205" s="59">
        <v>4</v>
      </c>
      <c r="D205" s="60">
        <v>1.1173655471928827</v>
      </c>
      <c r="E205" s="60">
        <v>1.1581263621145281</v>
      </c>
      <c r="F205" s="60">
        <v>1.0395106874692555</v>
      </c>
      <c r="G205" s="60">
        <v>1.1532746346115461</v>
      </c>
      <c r="H205" s="60">
        <v>0.97506925207756234</v>
      </c>
      <c r="I205" s="60">
        <v>1.0508691935024221</v>
      </c>
      <c r="J205" s="60">
        <v>1.0589820935755085</v>
      </c>
      <c r="K205" s="60">
        <v>1.0361894683466164</v>
      </c>
      <c r="L205" s="60">
        <v>0.99683522244064304</v>
      </c>
      <c r="M205" s="60">
        <v>104.816103458405</v>
      </c>
    </row>
    <row r="206" spans="1:13" x14ac:dyDescent="0.2">
      <c r="A206" s="60" t="s">
        <v>814</v>
      </c>
      <c r="B206" s="60" t="s">
        <v>815</v>
      </c>
      <c r="C206" s="59">
        <v>4</v>
      </c>
      <c r="D206" s="60">
        <v>0.78004764615352185</v>
      </c>
      <c r="E206" s="60">
        <v>0.83174529642770656</v>
      </c>
      <c r="F206" s="60">
        <v>0.77963301560194154</v>
      </c>
      <c r="G206" s="60">
        <v>0.78733172170595922</v>
      </c>
      <c r="H206" s="60">
        <v>1.2409972299168976</v>
      </c>
      <c r="I206" s="60">
        <v>1.2289826161299513</v>
      </c>
      <c r="J206" s="60">
        <v>1.208737137111439</v>
      </c>
      <c r="K206" s="60">
        <v>1.3558649426237639</v>
      </c>
      <c r="L206" s="60">
        <v>0.99683522244064304</v>
      </c>
      <c r="M206" s="60">
        <v>97.473896980285602</v>
      </c>
    </row>
    <row r="207" spans="1:13" x14ac:dyDescent="0.2">
      <c r="A207" s="60" t="s">
        <v>1169</v>
      </c>
      <c r="B207" s="60" t="s">
        <v>1877</v>
      </c>
      <c r="C207" s="59">
        <v>4</v>
      </c>
      <c r="D207" s="60">
        <v>0.80113001496848191</v>
      </c>
      <c r="E207" s="60">
        <v>0.80016003200640129</v>
      </c>
      <c r="F207" s="60">
        <v>0.81675839729727218</v>
      </c>
      <c r="G207" s="60">
        <v>0.94258023021135973</v>
      </c>
      <c r="H207" s="60">
        <v>1.2299168975069255</v>
      </c>
      <c r="I207" s="60">
        <v>1.0953975491593044</v>
      </c>
      <c r="J207" s="60">
        <v>1.1980403482874442</v>
      </c>
      <c r="K207" s="60">
        <v>1.1684689749440569</v>
      </c>
      <c r="L207" s="60">
        <v>1.0526022278918679</v>
      </c>
      <c r="M207" s="60">
        <v>96.451513767242403</v>
      </c>
    </row>
    <row r="208" spans="1:13" x14ac:dyDescent="0.2">
      <c r="A208" s="60" t="s">
        <v>187</v>
      </c>
      <c r="B208" s="60" t="s">
        <v>869</v>
      </c>
      <c r="C208" s="59">
        <v>4</v>
      </c>
      <c r="D208" s="60">
        <v>0.71680053970864177</v>
      </c>
      <c r="E208" s="60">
        <v>0.87385898232278025</v>
      </c>
      <c r="F208" s="60">
        <v>0.84460243356877007</v>
      </c>
      <c r="G208" s="60">
        <v>0.84277761760074521</v>
      </c>
      <c r="H208" s="60">
        <v>1.1745152354570638</v>
      </c>
      <c r="I208" s="60">
        <v>1.2111712738671987</v>
      </c>
      <c r="J208" s="60">
        <v>1.0696788823995036</v>
      </c>
      <c r="K208" s="60">
        <v>1.1023292216453366</v>
      </c>
      <c r="L208" s="60">
        <v>0.98986434675923984</v>
      </c>
      <c r="M208" s="60">
        <v>87.634856700897203</v>
      </c>
    </row>
    <row r="209" spans="1:13" x14ac:dyDescent="0.2">
      <c r="A209" s="60" t="s">
        <v>806</v>
      </c>
      <c r="B209" s="60" t="s">
        <v>807</v>
      </c>
      <c r="C209" s="59">
        <v>4</v>
      </c>
      <c r="D209" s="60">
        <v>0.34785908544684085</v>
      </c>
      <c r="E209" s="60">
        <v>0.46325054484581124</v>
      </c>
      <c r="F209" s="60">
        <v>0.41766054407246872</v>
      </c>
      <c r="G209" s="60">
        <v>0.43247798797932979</v>
      </c>
      <c r="H209" s="60">
        <v>0.53185595567867039</v>
      </c>
      <c r="I209" s="60">
        <v>0.75698204616699905</v>
      </c>
      <c r="J209" s="60">
        <v>0.71668485120766745</v>
      </c>
      <c r="K209" s="60">
        <v>0.72753728628592218</v>
      </c>
      <c r="L209" s="60">
        <v>0.96198084403362749</v>
      </c>
      <c r="M209" s="60">
        <v>81.340762376785307</v>
      </c>
    </row>
    <row r="210" spans="1:13" x14ac:dyDescent="0.2">
      <c r="A210" s="60" t="s">
        <v>164</v>
      </c>
      <c r="B210" s="60" t="s">
        <v>1845</v>
      </c>
      <c r="C210" s="59">
        <v>4</v>
      </c>
      <c r="D210" s="60">
        <v>0.65355343326376159</v>
      </c>
      <c r="E210" s="60">
        <v>0.73698950316379053</v>
      </c>
      <c r="F210" s="60">
        <v>0.62185014339678679</v>
      </c>
      <c r="G210" s="60">
        <v>0.57663731730577306</v>
      </c>
      <c r="H210" s="60">
        <v>1.3518005540166205</v>
      </c>
      <c r="I210" s="60">
        <v>1.4961527500712453</v>
      </c>
      <c r="J210" s="60">
        <v>1.3370986029993797</v>
      </c>
      <c r="K210" s="60">
        <v>1.3117717737579504</v>
      </c>
      <c r="L210" s="60">
        <v>1.0107769738034491</v>
      </c>
      <c r="M210" s="60">
        <v>70.152747631072998</v>
      </c>
    </row>
    <row r="211" spans="1:13" x14ac:dyDescent="0.2">
      <c r="A211" s="60" t="s">
        <v>426</v>
      </c>
      <c r="B211" s="60" t="s">
        <v>427</v>
      </c>
      <c r="C211" s="59">
        <v>4</v>
      </c>
      <c r="D211" s="60">
        <v>0.79058883056100193</v>
      </c>
      <c r="E211" s="60">
        <v>0.75804634611132748</v>
      </c>
      <c r="F211" s="60">
        <v>0.90029050611176586</v>
      </c>
      <c r="G211" s="60">
        <v>0.9647585885692741</v>
      </c>
      <c r="H211" s="60">
        <v>0.65373961218836563</v>
      </c>
      <c r="I211" s="60">
        <v>1.086491878027928</v>
      </c>
      <c r="J211" s="60">
        <v>1.3691889694713646</v>
      </c>
      <c r="K211" s="60">
        <v>1.2676786048921369</v>
      </c>
      <c r="L211" s="60">
        <v>1.0526022278918679</v>
      </c>
      <c r="M211" s="60">
        <v>54.013951778411901</v>
      </c>
    </row>
    <row r="212" spans="1:13" x14ac:dyDescent="0.2">
      <c r="A212" s="60" t="s">
        <v>1221</v>
      </c>
      <c r="B212" s="60" t="s">
        <v>1222</v>
      </c>
      <c r="C212" s="59">
        <v>4</v>
      </c>
      <c r="D212" s="60">
        <v>1.0857419939704427</v>
      </c>
      <c r="E212" s="60">
        <v>1.01072846148177</v>
      </c>
      <c r="F212" s="60">
        <v>0.95597857865476177</v>
      </c>
      <c r="G212" s="60">
        <v>0.83168843842178797</v>
      </c>
      <c r="H212" s="60">
        <v>1.4072022160664821</v>
      </c>
      <c r="I212" s="60">
        <v>2.2798518096323739</v>
      </c>
      <c r="J212" s="60">
        <v>0.6845944847356823</v>
      </c>
      <c r="K212" s="60">
        <v>0.66139753298720194</v>
      </c>
      <c r="L212" s="60">
        <v>1.066543979254674</v>
      </c>
      <c r="M212" s="60">
        <v>42.640874385833698</v>
      </c>
    </row>
    <row r="213" spans="1:13" x14ac:dyDescent="0.2">
      <c r="A213" s="60" t="s">
        <v>966</v>
      </c>
      <c r="B213" s="60" t="s">
        <v>967</v>
      </c>
      <c r="C213" s="59">
        <v>4</v>
      </c>
      <c r="D213" s="60">
        <v>1.8447072713090045</v>
      </c>
      <c r="E213" s="60">
        <v>1.1160126762194544</v>
      </c>
      <c r="F213" s="60">
        <v>1.0209479966215902</v>
      </c>
      <c r="G213" s="60">
        <v>1.0091153052851027</v>
      </c>
      <c r="H213" s="60">
        <v>0.70914127423822715</v>
      </c>
      <c r="I213" s="60">
        <v>0.70354801937874034</v>
      </c>
      <c r="J213" s="60">
        <v>1.0482853047515135</v>
      </c>
      <c r="K213" s="60">
        <v>0.77163045515173556</v>
      </c>
      <c r="L213" s="60">
        <v>1.0247187251662555</v>
      </c>
      <c r="M213" s="60">
        <v>35.734697818756104</v>
      </c>
    </row>
    <row r="214" spans="1:13" x14ac:dyDescent="0.2">
      <c r="A214" s="60" t="s">
        <v>872</v>
      </c>
      <c r="B214" s="60" t="s">
        <v>873</v>
      </c>
      <c r="C214" s="59">
        <v>4</v>
      </c>
      <c r="D214" s="60">
        <v>1.0119537031180823</v>
      </c>
      <c r="E214" s="60">
        <v>1.1581263621145281</v>
      </c>
      <c r="F214" s="60">
        <v>1.3272323956080672</v>
      </c>
      <c r="G214" s="60">
        <v>0.87604515513761672</v>
      </c>
      <c r="H214" s="60">
        <v>1.2963988919667591</v>
      </c>
      <c r="I214" s="60">
        <v>1.4249073810202337</v>
      </c>
      <c r="J214" s="60">
        <v>1.4012793359433497</v>
      </c>
      <c r="K214" s="60">
        <v>1.1243758060782434</v>
      </c>
      <c r="L214" s="60">
        <v>1.003806098122046</v>
      </c>
      <c r="M214" s="60">
        <v>30.9158017635345</v>
      </c>
    </row>
    <row r="215" spans="1:13" x14ac:dyDescent="0.2">
      <c r="A215" s="60" t="s">
        <v>1211</v>
      </c>
      <c r="B215" s="60" t="s">
        <v>1862</v>
      </c>
      <c r="C215" s="59">
        <v>4</v>
      </c>
      <c r="D215" s="60">
        <v>0.69571817089368171</v>
      </c>
      <c r="E215" s="60">
        <v>0.86333056084901183</v>
      </c>
      <c r="F215" s="60">
        <v>0.73322628848277838</v>
      </c>
      <c r="G215" s="60">
        <v>0.86495597595865958</v>
      </c>
      <c r="H215" s="60">
        <v>1.2520775623268698</v>
      </c>
      <c r="I215" s="60">
        <v>1.3803790253633512</v>
      </c>
      <c r="J215" s="60">
        <v>1.4761568577113149</v>
      </c>
      <c r="K215" s="60">
        <v>1.3448416504073106</v>
      </c>
      <c r="L215" s="60">
        <v>1.0944274819802864</v>
      </c>
      <c r="M215" s="60">
        <v>30.681223154068</v>
      </c>
    </row>
    <row r="216" spans="1:13" x14ac:dyDescent="0.2">
      <c r="A216" s="60" t="s">
        <v>1266</v>
      </c>
      <c r="B216" s="60" t="s">
        <v>1267</v>
      </c>
      <c r="C216" s="59">
        <v>4</v>
      </c>
      <c r="D216" s="60">
        <v>0.85383593700588212</v>
      </c>
      <c r="E216" s="60">
        <v>0.85280213937524352</v>
      </c>
      <c r="F216" s="60">
        <v>0.7981957064496068</v>
      </c>
      <c r="G216" s="60">
        <v>0.89822351349553109</v>
      </c>
      <c r="H216" s="60">
        <v>0.93074792243767313</v>
      </c>
      <c r="I216" s="60">
        <v>1.0686805357651752</v>
      </c>
      <c r="J216" s="60">
        <v>0.86643989474359806</v>
      </c>
      <c r="K216" s="60">
        <v>1.0913059294288832</v>
      </c>
      <c r="L216" s="60">
        <v>0.99683522244064304</v>
      </c>
      <c r="M216" s="60">
        <v>27.764239788055399</v>
      </c>
    </row>
    <row r="217" spans="1:13" x14ac:dyDescent="0.2">
      <c r="A217" s="60" t="s">
        <v>777</v>
      </c>
      <c r="B217" s="60" t="s">
        <v>778</v>
      </c>
      <c r="C217" s="59">
        <v>4</v>
      </c>
      <c r="D217" s="60">
        <v>0.90654185904328211</v>
      </c>
      <c r="E217" s="60">
        <v>1.0633705688506121</v>
      </c>
      <c r="F217" s="60">
        <v>1.0951987600122512</v>
      </c>
      <c r="G217" s="60">
        <v>1.2419880680432036</v>
      </c>
      <c r="H217" s="60">
        <v>1.0526315789473684</v>
      </c>
      <c r="I217" s="60">
        <v>0.84603875748076363</v>
      </c>
      <c r="J217" s="60">
        <v>0.88783347239158794</v>
      </c>
      <c r="K217" s="60">
        <v>0.94800313061498942</v>
      </c>
      <c r="L217" s="60">
        <v>1.003806098122046</v>
      </c>
      <c r="M217" s="60">
        <v>26.598000526428201</v>
      </c>
    </row>
    <row r="218" spans="1:13" x14ac:dyDescent="0.2">
      <c r="A218" s="60" t="s">
        <v>624</v>
      </c>
      <c r="B218" s="60" t="s">
        <v>625</v>
      </c>
      <c r="C218" s="59">
        <v>4</v>
      </c>
      <c r="D218" s="60">
        <v>1.0119537031180823</v>
      </c>
      <c r="E218" s="60">
        <v>1.01072846148177</v>
      </c>
      <c r="F218" s="60">
        <v>1.0209479966215902</v>
      </c>
      <c r="G218" s="60">
        <v>1.0312936636430172</v>
      </c>
      <c r="H218" s="60">
        <v>1.1745152354570638</v>
      </c>
      <c r="I218" s="60">
        <v>1.2646053006554572</v>
      </c>
      <c r="J218" s="60">
        <v>1.0054981494555333</v>
      </c>
      <c r="K218" s="60">
        <v>1.2566553126756836</v>
      </c>
      <c r="L218" s="60">
        <v>0.99683522244064304</v>
      </c>
      <c r="M218" s="60">
        <v>26.453813076019301</v>
      </c>
    </row>
    <row r="219" spans="1:13" x14ac:dyDescent="0.2">
      <c r="A219" s="60" t="s">
        <v>894</v>
      </c>
      <c r="B219" s="60" t="s">
        <v>895</v>
      </c>
      <c r="C219" s="59">
        <v>4</v>
      </c>
      <c r="D219" s="60">
        <v>1.1068243627854026</v>
      </c>
      <c r="E219" s="60">
        <v>1.0738989903243807</v>
      </c>
      <c r="F219" s="60">
        <v>1.0116666511977577</v>
      </c>
      <c r="G219" s="60">
        <v>1.1200070970746745</v>
      </c>
      <c r="H219" s="60">
        <v>0.88642659279778402</v>
      </c>
      <c r="I219" s="60">
        <v>0.97962382445141061</v>
      </c>
      <c r="J219" s="60">
        <v>0.83434952827161291</v>
      </c>
      <c r="K219" s="60">
        <v>1.0472127605630697</v>
      </c>
      <c r="L219" s="60">
        <v>1.0316896008476586</v>
      </c>
      <c r="M219" s="60">
        <v>24.842597723007199</v>
      </c>
    </row>
    <row r="220" spans="1:13" x14ac:dyDescent="0.2">
      <c r="A220" s="60" t="s">
        <v>1887</v>
      </c>
      <c r="B220" s="60" t="s">
        <v>1888</v>
      </c>
      <c r="C220" s="59">
        <v>4</v>
      </c>
      <c r="D220" s="60">
        <v>0.73788290852360172</v>
      </c>
      <c r="E220" s="60">
        <v>0.88438740379654868</v>
      </c>
      <c r="F220" s="60">
        <v>0.73322628848277838</v>
      </c>
      <c r="G220" s="60">
        <v>0.77624254252700209</v>
      </c>
      <c r="H220" s="60">
        <v>1.0637119113573408</v>
      </c>
      <c r="I220" s="60">
        <v>1.1666429182103162</v>
      </c>
      <c r="J220" s="60">
        <v>0.99480136063153846</v>
      </c>
      <c r="K220" s="60">
        <v>1.1353990982946967</v>
      </c>
      <c r="L220" s="60">
        <v>1.0247187251662555</v>
      </c>
      <c r="M220" s="60">
        <v>24.293509721755999</v>
      </c>
    </row>
    <row r="221" spans="1:13" x14ac:dyDescent="0.2">
      <c r="A221" s="60" t="s">
        <v>1891</v>
      </c>
      <c r="B221" s="60" t="s">
        <v>1892</v>
      </c>
      <c r="C221" s="59">
        <v>4</v>
      </c>
      <c r="D221" s="60">
        <v>0.93816541226572225</v>
      </c>
      <c r="E221" s="60">
        <v>1.0002000400080016</v>
      </c>
      <c r="F221" s="60">
        <v>0.8538837789926027</v>
      </c>
      <c r="G221" s="60">
        <v>0.92040187185344535</v>
      </c>
      <c r="H221" s="60">
        <v>0.91966759002770082</v>
      </c>
      <c r="I221" s="60">
        <v>1.0330578512396693</v>
      </c>
      <c r="J221" s="60">
        <v>0.86643989474359806</v>
      </c>
      <c r="K221" s="60">
        <v>1.0251661761301631</v>
      </c>
      <c r="L221" s="60">
        <v>1.0456313522104648</v>
      </c>
      <c r="M221" s="60">
        <v>22.757637977600101</v>
      </c>
    </row>
    <row r="222" spans="1:13" x14ac:dyDescent="0.2">
      <c r="A222" s="60" t="s">
        <v>172</v>
      </c>
      <c r="B222" s="60" t="s">
        <v>1394</v>
      </c>
      <c r="C222" s="59">
        <v>4</v>
      </c>
      <c r="D222" s="60">
        <v>0.88545949022832204</v>
      </c>
      <c r="E222" s="60">
        <v>0.97914319706046471</v>
      </c>
      <c r="F222" s="60">
        <v>0.7981957064496068</v>
      </c>
      <c r="G222" s="60">
        <v>0.90931269267448811</v>
      </c>
      <c r="H222" s="60">
        <v>0.87534626038781171</v>
      </c>
      <c r="I222" s="60">
        <v>1.1043032202906811</v>
      </c>
      <c r="J222" s="60">
        <v>0.78086558415163765</v>
      </c>
      <c r="K222" s="60">
        <v>0.99209629948080291</v>
      </c>
      <c r="L222" s="60">
        <v>0.97592259539643367</v>
      </c>
      <c r="M222" s="60">
        <v>21.4268040657043</v>
      </c>
    </row>
    <row r="223" spans="1:13" x14ac:dyDescent="0.2">
      <c r="A223" s="60" t="s">
        <v>365</v>
      </c>
      <c r="B223" s="60" t="s">
        <v>366</v>
      </c>
      <c r="C223" s="59">
        <v>4</v>
      </c>
      <c r="D223" s="60">
        <v>0.92762422785824217</v>
      </c>
      <c r="E223" s="60">
        <v>1.0423137259030752</v>
      </c>
      <c r="F223" s="60">
        <v>0.97454126950242703</v>
      </c>
      <c r="G223" s="60">
        <v>0.94258023021135973</v>
      </c>
      <c r="H223" s="60">
        <v>1.3074792243767313</v>
      </c>
      <c r="I223" s="60">
        <v>1.2735109717868336</v>
      </c>
      <c r="J223" s="60">
        <v>1.4868536465353099</v>
      </c>
      <c r="K223" s="60">
        <v>1.4220046959224841</v>
      </c>
      <c r="L223" s="60">
        <v>1.0595731035732709</v>
      </c>
      <c r="M223" s="60">
        <v>21.295931577682499</v>
      </c>
    </row>
    <row r="224" spans="1:13" x14ac:dyDescent="0.2">
      <c r="A224" s="60" t="s">
        <v>1848</v>
      </c>
      <c r="B224" s="60" t="s">
        <v>1849</v>
      </c>
      <c r="C224" s="59">
        <v>4</v>
      </c>
      <c r="D224" s="60">
        <v>0.83275356819092206</v>
      </c>
      <c r="E224" s="60">
        <v>1.105484254745686</v>
      </c>
      <c r="F224" s="60">
        <v>0.83532108814493744</v>
      </c>
      <c r="G224" s="60">
        <v>0.80951008006387359</v>
      </c>
      <c r="H224" s="60">
        <v>1.030470914127424</v>
      </c>
      <c r="I224" s="60">
        <v>1.3180393274437161</v>
      </c>
      <c r="J224" s="60">
        <v>1.0589820935755085</v>
      </c>
      <c r="K224" s="60">
        <v>1.1684689749440569</v>
      </c>
      <c r="L224" s="60">
        <v>1.0247187251662555</v>
      </c>
      <c r="M224" s="60">
        <v>21.2658143043518</v>
      </c>
    </row>
    <row r="225" spans="1:13" x14ac:dyDescent="0.2">
      <c r="A225" s="60" t="s">
        <v>110</v>
      </c>
      <c r="B225" s="60" t="s">
        <v>802</v>
      </c>
      <c r="C225" s="59">
        <v>4</v>
      </c>
      <c r="D225" s="60">
        <v>0.42164737629920102</v>
      </c>
      <c r="E225" s="60">
        <v>0.52642107368842184</v>
      </c>
      <c r="F225" s="60">
        <v>0.42694188949630135</v>
      </c>
      <c r="G225" s="60">
        <v>0.78733172170595922</v>
      </c>
      <c r="H225" s="60">
        <v>0.1994459833795014</v>
      </c>
      <c r="I225" s="60">
        <v>0.23154744941578795</v>
      </c>
      <c r="J225" s="60">
        <v>0.2032389876559057</v>
      </c>
      <c r="K225" s="60">
        <v>0.22046584432906732</v>
      </c>
      <c r="L225" s="60">
        <v>0.87833033585679043</v>
      </c>
      <c r="M225" s="60">
        <v>19.721127748489401</v>
      </c>
    </row>
    <row r="226" spans="1:13" x14ac:dyDescent="0.2">
      <c r="A226" s="60" t="s">
        <v>647</v>
      </c>
      <c r="B226" s="60" t="s">
        <v>648</v>
      </c>
      <c r="C226" s="59">
        <v>4</v>
      </c>
      <c r="D226" s="60">
        <v>0.93816541226572225</v>
      </c>
      <c r="E226" s="60">
        <v>0.9370295111653909</v>
      </c>
      <c r="F226" s="60">
        <v>0.90029050611176586</v>
      </c>
      <c r="G226" s="60">
        <v>0.86495597595865958</v>
      </c>
      <c r="H226" s="60">
        <v>1.030470914127424</v>
      </c>
      <c r="I226" s="60">
        <v>1.1043032202906811</v>
      </c>
      <c r="J226" s="60">
        <v>0.93062062768756815</v>
      </c>
      <c r="K226" s="60">
        <v>1.0141428839137097</v>
      </c>
      <c r="L226" s="60">
        <v>1.0247187251662555</v>
      </c>
      <c r="M226" s="60">
        <v>19.1088771820068</v>
      </c>
    </row>
    <row r="227" spans="1:13" x14ac:dyDescent="0.2">
      <c r="A227" s="60" t="s">
        <v>280</v>
      </c>
      <c r="B227" s="60" t="s">
        <v>281</v>
      </c>
      <c r="C227" s="59">
        <v>4</v>
      </c>
      <c r="D227" s="60">
        <v>0.92762422785824217</v>
      </c>
      <c r="E227" s="60">
        <v>0.97914319706046471</v>
      </c>
      <c r="F227" s="60">
        <v>1.0580733783169207</v>
      </c>
      <c r="G227" s="60">
        <v>0.83168843842178797</v>
      </c>
      <c r="H227" s="60">
        <v>0.99722991689750695</v>
      </c>
      <c r="I227" s="60">
        <v>1.0152465089769163</v>
      </c>
      <c r="J227" s="60">
        <v>1.2622210812314143</v>
      </c>
      <c r="K227" s="60">
        <v>1.0692593449959764</v>
      </c>
      <c r="L227" s="60">
        <v>0.98986434675923984</v>
      </c>
      <c r="M227" s="60">
        <v>18.199681758880601</v>
      </c>
    </row>
    <row r="228" spans="1:13" x14ac:dyDescent="0.2">
      <c r="A228" s="60" t="s">
        <v>1050</v>
      </c>
      <c r="B228" s="60" t="s">
        <v>1051</v>
      </c>
      <c r="C228" s="59">
        <v>4</v>
      </c>
      <c r="D228" s="60">
        <v>0.84329475259840203</v>
      </c>
      <c r="E228" s="60">
        <v>1.01072846148177</v>
      </c>
      <c r="F228" s="60">
        <v>0.8817278152641006</v>
      </c>
      <c r="G228" s="60">
        <v>0.87604515513761672</v>
      </c>
      <c r="H228" s="60">
        <v>0.96398891966759004</v>
      </c>
      <c r="I228" s="60">
        <v>1.0775862068965516</v>
      </c>
      <c r="J228" s="60">
        <v>0.80225916179962775</v>
      </c>
      <c r="K228" s="60">
        <v>0.88186337731626929</v>
      </c>
      <c r="L228" s="60">
        <v>0.99683522244064304</v>
      </c>
      <c r="M228" s="60">
        <v>18.091394186019901</v>
      </c>
    </row>
    <row r="229" spans="1:13" x14ac:dyDescent="0.2">
      <c r="A229" s="60" t="s">
        <v>613</v>
      </c>
      <c r="B229" s="60" t="s">
        <v>614</v>
      </c>
      <c r="C229" s="59">
        <v>4</v>
      </c>
      <c r="D229" s="60">
        <v>1.1911538380452427</v>
      </c>
      <c r="E229" s="60">
        <v>1.4845074278013497</v>
      </c>
      <c r="F229" s="60">
        <v>1.4293271952702262</v>
      </c>
      <c r="G229" s="60">
        <v>0.93149105103240248</v>
      </c>
      <c r="H229" s="60">
        <v>1.1745152354570638</v>
      </c>
      <c r="I229" s="60">
        <v>1.3714733542319748</v>
      </c>
      <c r="J229" s="60">
        <v>1.5296408018312901</v>
      </c>
      <c r="K229" s="60">
        <v>1.2125621438098704</v>
      </c>
      <c r="L229" s="60">
        <v>1.0944274819802864</v>
      </c>
      <c r="M229" s="60">
        <v>16.8298823833466</v>
      </c>
    </row>
    <row r="230" spans="1:13" x14ac:dyDescent="0.2">
      <c r="A230" s="60" t="s">
        <v>381</v>
      </c>
      <c r="B230" s="60" t="s">
        <v>1982</v>
      </c>
      <c r="C230" s="59">
        <v>4</v>
      </c>
      <c r="D230" s="60">
        <v>0.89600067463580213</v>
      </c>
      <c r="E230" s="60">
        <v>0.88438740379654868</v>
      </c>
      <c r="F230" s="60">
        <v>0.78891436102577417</v>
      </c>
      <c r="G230" s="60">
        <v>0.76515336334804485</v>
      </c>
      <c r="H230" s="60">
        <v>1.4626038781163435</v>
      </c>
      <c r="I230" s="60">
        <v>1.5228697634653745</v>
      </c>
      <c r="J230" s="60">
        <v>1.6366086900712407</v>
      </c>
      <c r="K230" s="60">
        <v>1.5432609103034711</v>
      </c>
      <c r="L230" s="60">
        <v>1.0386604765290617</v>
      </c>
      <c r="M230" s="60">
        <v>15.9733290672302</v>
      </c>
    </row>
    <row r="231" spans="1:13" x14ac:dyDescent="0.2">
      <c r="A231" s="60" t="s">
        <v>1272</v>
      </c>
      <c r="B231" s="60" t="s">
        <v>1273</v>
      </c>
      <c r="C231" s="59">
        <v>4</v>
      </c>
      <c r="D231" s="60">
        <v>1.0857419939704427</v>
      </c>
      <c r="E231" s="60">
        <v>1.0633705688506121</v>
      </c>
      <c r="F231" s="60">
        <v>1.0580733783169207</v>
      </c>
      <c r="G231" s="60">
        <v>0.95366940939031686</v>
      </c>
      <c r="H231" s="60">
        <v>0.90858725761772852</v>
      </c>
      <c r="I231" s="60">
        <v>1.0953975491593044</v>
      </c>
      <c r="J231" s="60">
        <v>0.87713668356759289</v>
      </c>
      <c r="K231" s="60">
        <v>0.93697983839853605</v>
      </c>
      <c r="L231" s="60">
        <v>1.0456313522104648</v>
      </c>
      <c r="M231" s="60">
        <v>15.3592891693115</v>
      </c>
    </row>
    <row r="232" spans="1:13" x14ac:dyDescent="0.2">
      <c r="A232" s="60" t="s">
        <v>957</v>
      </c>
      <c r="B232" s="60" t="s">
        <v>958</v>
      </c>
      <c r="C232" s="59">
        <v>4</v>
      </c>
      <c r="D232" s="60">
        <v>1.0330360719330425</v>
      </c>
      <c r="E232" s="60">
        <v>1.0738989903243807</v>
      </c>
      <c r="F232" s="60">
        <v>0.9652599240785944</v>
      </c>
      <c r="G232" s="60">
        <v>1.0534720220009315</v>
      </c>
      <c r="H232" s="60">
        <v>0.94182825484764543</v>
      </c>
      <c r="I232" s="60">
        <v>1.0597748646337986</v>
      </c>
      <c r="J232" s="60">
        <v>0.93062062768756815</v>
      </c>
      <c r="K232" s="60">
        <v>1.1243758060782434</v>
      </c>
      <c r="L232" s="60">
        <v>1.0316896008476586</v>
      </c>
      <c r="M232" s="60">
        <v>14.7830543518066</v>
      </c>
    </row>
    <row r="233" spans="1:13" x14ac:dyDescent="0.2">
      <c r="A233" s="60" t="s">
        <v>1258</v>
      </c>
      <c r="B233" s="60" t="s">
        <v>1259</v>
      </c>
      <c r="C233" s="59">
        <v>4</v>
      </c>
      <c r="D233" s="60">
        <v>1.0119537031180823</v>
      </c>
      <c r="E233" s="60">
        <v>1.0317853044293068</v>
      </c>
      <c r="F233" s="60">
        <v>1.0209479966215902</v>
      </c>
      <c r="G233" s="60">
        <v>0.93149105103240248</v>
      </c>
      <c r="H233" s="60">
        <v>1.0415512465373962</v>
      </c>
      <c r="I233" s="60">
        <v>1.1221145625534339</v>
      </c>
      <c r="J233" s="60">
        <v>1.0910724600474937</v>
      </c>
      <c r="K233" s="60">
        <v>1.2125621438098704</v>
      </c>
      <c r="L233" s="60">
        <v>1.0386604765290617</v>
      </c>
      <c r="M233" s="60">
        <v>14.7715752124786</v>
      </c>
    </row>
    <row r="234" spans="1:13" x14ac:dyDescent="0.2">
      <c r="A234" s="60" t="s">
        <v>1172</v>
      </c>
      <c r="B234" s="60" t="s">
        <v>1870</v>
      </c>
      <c r="C234" s="59">
        <v>4</v>
      </c>
      <c r="D234" s="60">
        <v>1.0330360719330425</v>
      </c>
      <c r="E234" s="60">
        <v>1.0844274117981492</v>
      </c>
      <c r="F234" s="60">
        <v>0.87244646984026786</v>
      </c>
      <c r="G234" s="60">
        <v>0.77624254252700209</v>
      </c>
      <c r="H234" s="60">
        <v>1.5512465373961219</v>
      </c>
      <c r="I234" s="60">
        <v>1.567398119122257</v>
      </c>
      <c r="J234" s="60">
        <v>1.4333697024153349</v>
      </c>
      <c r="K234" s="60">
        <v>1.5542842025199244</v>
      </c>
      <c r="L234" s="60">
        <v>1.0944274819802864</v>
      </c>
      <c r="M234" s="60">
        <v>14.701834678649901</v>
      </c>
    </row>
    <row r="235" spans="1:13" x14ac:dyDescent="0.2">
      <c r="A235" s="60" t="s">
        <v>1837</v>
      </c>
      <c r="B235" s="60" t="s">
        <v>1838</v>
      </c>
      <c r="C235" s="59">
        <v>4</v>
      </c>
      <c r="D235" s="60">
        <v>0.88545949022832204</v>
      </c>
      <c r="E235" s="60">
        <v>0.80016003200640129</v>
      </c>
      <c r="F235" s="60">
        <v>0.75178897933044375</v>
      </c>
      <c r="G235" s="60">
        <v>0.86495597595865958</v>
      </c>
      <c r="H235" s="60">
        <v>0.76454293628808856</v>
      </c>
      <c r="I235" s="60">
        <v>0.8816614420062695</v>
      </c>
      <c r="J235" s="60">
        <v>0.80225916179962775</v>
      </c>
      <c r="K235" s="60">
        <v>0.89288666953272267</v>
      </c>
      <c r="L235" s="60">
        <v>0.94106821698941834</v>
      </c>
      <c r="M235" s="60">
        <v>14.599250078201299</v>
      </c>
    </row>
    <row r="236" spans="1:13" x14ac:dyDescent="0.2">
      <c r="A236" s="60" t="s">
        <v>1908</v>
      </c>
      <c r="B236" s="60" t="s">
        <v>1909</v>
      </c>
      <c r="C236" s="59">
        <v>4</v>
      </c>
      <c r="D236" s="60">
        <v>0.98033014989564238</v>
      </c>
      <c r="E236" s="60">
        <v>0.95808635411292786</v>
      </c>
      <c r="F236" s="60">
        <v>1.0395106874692555</v>
      </c>
      <c r="G236" s="60">
        <v>1.0312936636430172</v>
      </c>
      <c r="H236" s="60">
        <v>1.2853185595567866</v>
      </c>
      <c r="I236" s="60">
        <v>1.2467939583927043</v>
      </c>
      <c r="J236" s="60">
        <v>1.144556404167469</v>
      </c>
      <c r="K236" s="60">
        <v>1.5101910336541111</v>
      </c>
      <c r="L236" s="60">
        <v>0.96198084403362749</v>
      </c>
    </row>
    <row r="237" spans="1:13" x14ac:dyDescent="0.2">
      <c r="A237" s="60" t="s">
        <v>1872</v>
      </c>
      <c r="B237" s="60" t="s">
        <v>1873</v>
      </c>
      <c r="C237" s="59">
        <v>3</v>
      </c>
      <c r="D237" s="60">
        <v>0.80113001496848191</v>
      </c>
      <c r="E237" s="60">
        <v>0.80016003200640129</v>
      </c>
      <c r="F237" s="60">
        <v>0.75178897933044375</v>
      </c>
      <c r="G237" s="60">
        <v>0.73188582581117345</v>
      </c>
      <c r="H237" s="60">
        <v>0.53185595567867039</v>
      </c>
      <c r="I237" s="60">
        <v>0.4630948988315759</v>
      </c>
      <c r="J237" s="60">
        <v>0.37438760883982625</v>
      </c>
      <c r="K237" s="60">
        <v>0.48502485752394808</v>
      </c>
      <c r="L237" s="60">
        <v>0.84347595744977488</v>
      </c>
      <c r="M237" s="60">
        <v>3635.3768045902302</v>
      </c>
    </row>
    <row r="238" spans="1:13" x14ac:dyDescent="0.2">
      <c r="A238" s="60" t="s">
        <v>441</v>
      </c>
      <c r="B238" s="60" t="s">
        <v>442</v>
      </c>
      <c r="C238" s="59">
        <v>3</v>
      </c>
      <c r="D238" s="60">
        <v>0.89600067463580213</v>
      </c>
      <c r="E238" s="60">
        <v>0.77910318905886433</v>
      </c>
      <c r="F238" s="60">
        <v>0.86316512441643534</v>
      </c>
      <c r="G238" s="60">
        <v>0.80951008006387359</v>
      </c>
      <c r="H238" s="60">
        <v>1.2520775623268698</v>
      </c>
      <c r="I238" s="60">
        <v>1.1933599316044456</v>
      </c>
      <c r="J238" s="60">
        <v>1.144556404167469</v>
      </c>
      <c r="K238" s="60">
        <v>1.1905155593769636</v>
      </c>
      <c r="L238" s="60">
        <v>1.0247187251662555</v>
      </c>
      <c r="M238" s="60">
        <v>1453.7155572176</v>
      </c>
    </row>
    <row r="239" spans="1:13" x14ac:dyDescent="0.2">
      <c r="A239" s="60" t="s">
        <v>1875</v>
      </c>
      <c r="B239" s="60" t="s">
        <v>1876</v>
      </c>
      <c r="C239" s="59">
        <v>3</v>
      </c>
      <c r="D239" s="60">
        <v>3.5840026985432085</v>
      </c>
      <c r="E239" s="60">
        <v>3.2322253924469102</v>
      </c>
      <c r="F239" s="60">
        <v>3.6104433698708962</v>
      </c>
      <c r="G239" s="60">
        <v>3.9144802501718821</v>
      </c>
      <c r="H239" s="60">
        <v>0.2880886426592798</v>
      </c>
      <c r="I239" s="60">
        <v>0.24045312054716442</v>
      </c>
      <c r="J239" s="60">
        <v>0.54553623002374685</v>
      </c>
      <c r="K239" s="60">
        <v>0.40786181200877453</v>
      </c>
      <c r="L239" s="60">
        <v>0.89227208721959661</v>
      </c>
      <c r="M239" s="60">
        <v>306.57810521125799</v>
      </c>
    </row>
    <row r="240" spans="1:13" x14ac:dyDescent="0.2">
      <c r="A240" s="60" t="s">
        <v>820</v>
      </c>
      <c r="B240" s="60" t="s">
        <v>821</v>
      </c>
      <c r="C240" s="59">
        <v>3</v>
      </c>
      <c r="D240" s="60">
        <v>1.0962831783779226</v>
      </c>
      <c r="E240" s="60">
        <v>0.90544424674408563</v>
      </c>
      <c r="F240" s="60">
        <v>0.84460243356877007</v>
      </c>
      <c r="G240" s="60">
        <v>0.98693694692718847</v>
      </c>
      <c r="H240" s="60">
        <v>0.77562326869806097</v>
      </c>
      <c r="I240" s="60">
        <v>0.72135936164149328</v>
      </c>
      <c r="J240" s="60">
        <v>1.0375885159275184</v>
      </c>
      <c r="K240" s="60">
        <v>0.98107300726434954</v>
      </c>
      <c r="L240" s="60">
        <v>0.96895171971503058</v>
      </c>
      <c r="M240" s="60">
        <v>203.84247040748599</v>
      </c>
    </row>
    <row r="241" spans="1:13" x14ac:dyDescent="0.2">
      <c r="A241" s="60" t="s">
        <v>2255</v>
      </c>
      <c r="B241" s="60" t="s">
        <v>2256</v>
      </c>
      <c r="C241" s="59">
        <v>3</v>
      </c>
      <c r="D241" s="60">
        <v>1.1173655471928827</v>
      </c>
      <c r="E241" s="60">
        <v>1.0738989903243807</v>
      </c>
      <c r="F241" s="60">
        <v>0.90029050611176586</v>
      </c>
      <c r="G241" s="60">
        <v>0.75406418416908783</v>
      </c>
      <c r="H241" s="60">
        <v>1.1412742382271468</v>
      </c>
      <c r="I241" s="60">
        <v>1.1043032202906811</v>
      </c>
      <c r="J241" s="60">
        <v>1.1231628265194789</v>
      </c>
      <c r="K241" s="60">
        <v>1.0031195916972564</v>
      </c>
      <c r="L241" s="60">
        <v>1.0107769738034491</v>
      </c>
      <c r="M241" s="60">
        <v>99.907515287399306</v>
      </c>
    </row>
    <row r="242" spans="1:13" x14ac:dyDescent="0.2">
      <c r="A242" s="60" t="s">
        <v>1889</v>
      </c>
      <c r="B242" s="60" t="s">
        <v>1890</v>
      </c>
      <c r="C242" s="59">
        <v>3</v>
      </c>
      <c r="D242" s="60">
        <v>1.9712014841987648</v>
      </c>
      <c r="E242" s="60">
        <v>2.0846274518061505</v>
      </c>
      <c r="F242" s="60">
        <v>1.791299666799699</v>
      </c>
      <c r="G242" s="60">
        <v>1.8186253853489762</v>
      </c>
      <c r="H242" s="60">
        <v>0.66481994459833793</v>
      </c>
      <c r="I242" s="60">
        <v>0.63230265032772859</v>
      </c>
      <c r="J242" s="60">
        <v>0.86643989474359806</v>
      </c>
      <c r="K242" s="60">
        <v>0.69446740963656206</v>
      </c>
      <c r="L242" s="60">
        <v>0.98289347107783676</v>
      </c>
      <c r="M242" s="60">
        <v>90.049358844757094</v>
      </c>
    </row>
    <row r="243" spans="1:13" x14ac:dyDescent="0.2">
      <c r="A243" s="60" t="s">
        <v>1342</v>
      </c>
      <c r="B243" s="60" t="s">
        <v>1343</v>
      </c>
      <c r="C243" s="59">
        <v>3</v>
      </c>
      <c r="D243" s="60">
        <v>0.83275356819092206</v>
      </c>
      <c r="E243" s="60">
        <v>0.85280213937524352</v>
      </c>
      <c r="F243" s="60">
        <v>0.9095718515355985</v>
      </c>
      <c r="G243" s="60">
        <v>0.92040187185344535</v>
      </c>
      <c r="H243" s="60">
        <v>0.8421052631578948</v>
      </c>
      <c r="I243" s="60">
        <v>0.89947278426902244</v>
      </c>
      <c r="J243" s="60">
        <v>0.89853026121558299</v>
      </c>
      <c r="K243" s="60">
        <v>0.90390996174917593</v>
      </c>
      <c r="L243" s="60">
        <v>0.98289347107783676</v>
      </c>
      <c r="M243" s="60">
        <v>72.840564966201796</v>
      </c>
    </row>
    <row r="244" spans="1:13" x14ac:dyDescent="0.2">
      <c r="A244" s="60" t="s">
        <v>488</v>
      </c>
      <c r="B244" s="60" t="s">
        <v>1880</v>
      </c>
      <c r="C244" s="59">
        <v>3</v>
      </c>
      <c r="D244" s="60">
        <v>1.0752008095629626</v>
      </c>
      <c r="E244" s="60">
        <v>1.1581263621145281</v>
      </c>
      <c r="F244" s="60">
        <v>1.150886832555247</v>
      </c>
      <c r="G244" s="60">
        <v>1.2419880680432036</v>
      </c>
      <c r="H244" s="60">
        <v>1.1634349030470914</v>
      </c>
      <c r="I244" s="60">
        <v>1.1043032202906811</v>
      </c>
      <c r="J244" s="60">
        <v>1.1766467706394541</v>
      </c>
      <c r="K244" s="60">
        <v>1.1684689749440569</v>
      </c>
      <c r="L244" s="60">
        <v>1.0386604765290617</v>
      </c>
      <c r="M244" s="60">
        <v>71.732624053955107</v>
      </c>
    </row>
    <row r="245" spans="1:13" x14ac:dyDescent="0.2">
      <c r="A245" s="60" t="s">
        <v>1885</v>
      </c>
      <c r="B245" s="60" t="s">
        <v>1886</v>
      </c>
      <c r="C245" s="59">
        <v>3</v>
      </c>
      <c r="D245" s="60">
        <v>1.0119537031180823</v>
      </c>
      <c r="E245" s="60">
        <v>0.98967161853423302</v>
      </c>
      <c r="F245" s="60">
        <v>0.8817278152641006</v>
      </c>
      <c r="G245" s="60">
        <v>1.0756503803588457</v>
      </c>
      <c r="H245" s="60">
        <v>1.0415512465373962</v>
      </c>
      <c r="I245" s="60">
        <v>1.0597748646337986</v>
      </c>
      <c r="J245" s="60">
        <v>1.1980403482874442</v>
      </c>
      <c r="K245" s="60">
        <v>1.1684689749440569</v>
      </c>
      <c r="L245" s="60">
        <v>1.0735148549360771</v>
      </c>
      <c r="M245" s="60">
        <v>67.117176055908203</v>
      </c>
    </row>
    <row r="246" spans="1:13" x14ac:dyDescent="0.2">
      <c r="A246" s="60" t="s">
        <v>233</v>
      </c>
      <c r="B246" s="60" t="s">
        <v>1863</v>
      </c>
      <c r="C246" s="59">
        <v>3</v>
      </c>
      <c r="D246" s="60">
        <v>0.88545949022832204</v>
      </c>
      <c r="E246" s="60">
        <v>1.01072846148177</v>
      </c>
      <c r="F246" s="60">
        <v>0.8817278152641006</v>
      </c>
      <c r="G246" s="60">
        <v>0.94258023021135973</v>
      </c>
      <c r="H246" s="60">
        <v>1.3628808864265929</v>
      </c>
      <c r="I246" s="60">
        <v>1.549586776859504</v>
      </c>
      <c r="J246" s="60">
        <v>1.4654600688873201</v>
      </c>
      <c r="K246" s="60">
        <v>1.5983773713857379</v>
      </c>
      <c r="L246" s="60">
        <v>1.0316896008476586</v>
      </c>
      <c r="M246" s="60">
        <v>50.002763986587503</v>
      </c>
    </row>
    <row r="247" spans="1:13" x14ac:dyDescent="0.2">
      <c r="A247" s="60" t="s">
        <v>226</v>
      </c>
      <c r="B247" s="60" t="s">
        <v>586</v>
      </c>
      <c r="C247" s="59">
        <v>3</v>
      </c>
      <c r="D247" s="60">
        <v>0.5376004047814813</v>
      </c>
      <c r="E247" s="60">
        <v>0.60012002400480091</v>
      </c>
      <c r="F247" s="60">
        <v>0.58472476170145615</v>
      </c>
      <c r="G247" s="60">
        <v>0.51010224223203005</v>
      </c>
      <c r="H247" s="60">
        <v>0.4321329639889197</v>
      </c>
      <c r="I247" s="60">
        <v>0.40075520091194072</v>
      </c>
      <c r="J247" s="60">
        <v>0.52414265237575675</v>
      </c>
      <c r="K247" s="60">
        <v>0.45195498087458796</v>
      </c>
      <c r="L247" s="60">
        <v>0.99683522244064304</v>
      </c>
      <c r="M247" s="60">
        <v>48.677776336669901</v>
      </c>
    </row>
    <row r="248" spans="1:13" x14ac:dyDescent="0.2">
      <c r="A248" s="60" t="s">
        <v>2257</v>
      </c>
      <c r="B248" s="60" t="s">
        <v>2258</v>
      </c>
      <c r="C248" s="59">
        <v>3</v>
      </c>
      <c r="D248" s="60">
        <v>0.86437712141336198</v>
      </c>
      <c r="E248" s="60">
        <v>0.85280213937524352</v>
      </c>
      <c r="F248" s="60">
        <v>0.9095718515355985</v>
      </c>
      <c r="G248" s="60">
        <v>0.89822351349553109</v>
      </c>
      <c r="H248" s="60">
        <v>1.0526315789473684</v>
      </c>
      <c r="I248" s="60">
        <v>0.74807637503562263</v>
      </c>
      <c r="J248" s="60">
        <v>0.83434952827161291</v>
      </c>
      <c r="K248" s="60">
        <v>0.89288666953272267</v>
      </c>
      <c r="L248" s="60">
        <v>0.90621383858240279</v>
      </c>
      <c r="M248" s="60">
        <v>38.2453968524933</v>
      </c>
    </row>
    <row r="249" spans="1:13" x14ac:dyDescent="0.2">
      <c r="A249" s="60" t="s">
        <v>424</v>
      </c>
      <c r="B249" s="60" t="s">
        <v>425</v>
      </c>
      <c r="C249" s="59">
        <v>3</v>
      </c>
      <c r="D249" s="60">
        <v>0.75896527733856178</v>
      </c>
      <c r="E249" s="60">
        <v>0.75804634611132748</v>
      </c>
      <c r="F249" s="60">
        <v>0.8817278152641006</v>
      </c>
      <c r="G249" s="60">
        <v>0.95366940939031686</v>
      </c>
      <c r="H249" s="60">
        <v>0.73130193905817176</v>
      </c>
      <c r="I249" s="60">
        <v>1.0953975491593044</v>
      </c>
      <c r="J249" s="60">
        <v>1.2194339259354341</v>
      </c>
      <c r="K249" s="60">
        <v>1.1684689749440569</v>
      </c>
      <c r="L249" s="60">
        <v>0.97592259539643367</v>
      </c>
      <c r="M249" s="60">
        <v>38.085890769958503</v>
      </c>
    </row>
    <row r="250" spans="1:13" x14ac:dyDescent="0.2">
      <c r="A250" s="60" t="s">
        <v>453</v>
      </c>
      <c r="B250" s="60" t="s">
        <v>454</v>
      </c>
      <c r="C250" s="59">
        <v>3</v>
      </c>
      <c r="D250" s="60">
        <v>0.90654185904328211</v>
      </c>
      <c r="E250" s="60">
        <v>0.98967161853423302</v>
      </c>
      <c r="F250" s="60">
        <v>0.98382261492625966</v>
      </c>
      <c r="G250" s="60">
        <v>1.1310962762536316</v>
      </c>
      <c r="H250" s="60">
        <v>1.10803324099723</v>
      </c>
      <c r="I250" s="60">
        <v>1.0063408378455398</v>
      </c>
      <c r="J250" s="60">
        <v>0.89853026121558299</v>
      </c>
      <c r="K250" s="60">
        <v>1.1243758060782434</v>
      </c>
      <c r="L250" s="60">
        <v>0.94106821698941834</v>
      </c>
      <c r="M250" s="60">
        <v>33.383562088012702</v>
      </c>
    </row>
    <row r="251" spans="1:13" x14ac:dyDescent="0.2">
      <c r="A251" s="60" t="s">
        <v>363</v>
      </c>
      <c r="B251" s="60" t="s">
        <v>364</v>
      </c>
      <c r="C251" s="59">
        <v>3</v>
      </c>
      <c r="D251" s="60">
        <v>0.90654185904328211</v>
      </c>
      <c r="E251" s="60">
        <v>0.95808635411292786</v>
      </c>
      <c r="F251" s="60">
        <v>0.81675839729727218</v>
      </c>
      <c r="G251" s="60">
        <v>0.94258023021135973</v>
      </c>
      <c r="H251" s="60">
        <v>1.030470914127424</v>
      </c>
      <c r="I251" s="60">
        <v>0.97962382445141061</v>
      </c>
      <c r="J251" s="60">
        <v>1.1017692488714887</v>
      </c>
      <c r="K251" s="60">
        <v>1.1464223905111501</v>
      </c>
      <c r="L251" s="60">
        <v>0.99683522244064304</v>
      </c>
      <c r="M251" s="60">
        <v>26.561820983886701</v>
      </c>
    </row>
    <row r="252" spans="1:13" x14ac:dyDescent="0.2">
      <c r="A252" s="60" t="s">
        <v>1950</v>
      </c>
      <c r="B252" s="60" t="s">
        <v>1951</v>
      </c>
      <c r="C252" s="59">
        <v>3</v>
      </c>
      <c r="D252" s="60">
        <v>0.91708304345076219</v>
      </c>
      <c r="E252" s="60">
        <v>0.95808635411292786</v>
      </c>
      <c r="F252" s="60">
        <v>0.77963301560194154</v>
      </c>
      <c r="G252" s="60">
        <v>0.92040187185344535</v>
      </c>
      <c r="H252" s="60">
        <v>1.185595567867036</v>
      </c>
      <c r="I252" s="60">
        <v>1.4427187232829866</v>
      </c>
      <c r="J252" s="60">
        <v>1.2194339259354341</v>
      </c>
      <c r="K252" s="60">
        <v>1.4330279881389376</v>
      </c>
      <c r="L252" s="60">
        <v>1.0526022278918679</v>
      </c>
      <c r="M252" s="60">
        <v>25.4957146644592</v>
      </c>
    </row>
    <row r="253" spans="1:13" x14ac:dyDescent="0.2">
      <c r="A253" s="60" t="s">
        <v>343</v>
      </c>
      <c r="B253" s="60" t="s">
        <v>344</v>
      </c>
      <c r="C253" s="59">
        <v>3</v>
      </c>
      <c r="D253" s="60">
        <v>0.83275356819092206</v>
      </c>
      <c r="E253" s="60">
        <v>0.84227371790147509</v>
      </c>
      <c r="F253" s="60">
        <v>0.66825687051594995</v>
      </c>
      <c r="G253" s="60">
        <v>0.90931269267448811</v>
      </c>
      <c r="H253" s="60">
        <v>0.80886426592797789</v>
      </c>
      <c r="I253" s="60">
        <v>0.64120832145910511</v>
      </c>
      <c r="J253" s="60">
        <v>0.87713668356759289</v>
      </c>
      <c r="K253" s="60">
        <v>0.90390996174917593</v>
      </c>
      <c r="L253" s="60">
        <v>0.98289347107783676</v>
      </c>
      <c r="M253" s="60">
        <v>24.898186683654799</v>
      </c>
    </row>
    <row r="254" spans="1:13" x14ac:dyDescent="0.2">
      <c r="A254" s="60" t="s">
        <v>947</v>
      </c>
      <c r="B254" s="60" t="s">
        <v>948</v>
      </c>
      <c r="C254" s="59">
        <v>3</v>
      </c>
      <c r="D254" s="60">
        <v>0.99087133430312224</v>
      </c>
      <c r="E254" s="60">
        <v>0.97914319706046471</v>
      </c>
      <c r="F254" s="60">
        <v>1.0302293420454229</v>
      </c>
      <c r="G254" s="60">
        <v>0.84277761760074521</v>
      </c>
      <c r="H254" s="60">
        <v>0.89750692520775632</v>
      </c>
      <c r="I254" s="60">
        <v>0.81932174408663438</v>
      </c>
      <c r="J254" s="60">
        <v>1.2515242924074192</v>
      </c>
      <c r="K254" s="60">
        <v>0.9149332539656293</v>
      </c>
      <c r="L254" s="60">
        <v>1.066543979254674</v>
      </c>
      <c r="M254" s="60">
        <v>24.405304908752399</v>
      </c>
    </row>
    <row r="255" spans="1:13" x14ac:dyDescent="0.2">
      <c r="A255" s="60" t="s">
        <v>254</v>
      </c>
      <c r="B255" s="60" t="s">
        <v>1884</v>
      </c>
      <c r="C255" s="59">
        <v>3</v>
      </c>
      <c r="D255" s="60">
        <v>0.63247106444880152</v>
      </c>
      <c r="E255" s="60">
        <v>0.66329055284741156</v>
      </c>
      <c r="F255" s="60">
        <v>0.62185014339678679</v>
      </c>
      <c r="G255" s="60">
        <v>0.69861828827430195</v>
      </c>
      <c r="H255" s="60">
        <v>1.5844875346260388</v>
      </c>
      <c r="I255" s="60">
        <v>1.7098888572242803</v>
      </c>
      <c r="J255" s="60">
        <v>1.2622210812314143</v>
      </c>
      <c r="K255" s="60">
        <v>1.6755404169009116</v>
      </c>
      <c r="L255" s="60">
        <v>0.95500996835222451</v>
      </c>
      <c r="M255" s="60">
        <v>23.573585033416698</v>
      </c>
    </row>
    <row r="256" spans="1:13" x14ac:dyDescent="0.2">
      <c r="A256" s="60" t="s">
        <v>2259</v>
      </c>
      <c r="B256" s="60" t="s">
        <v>2260</v>
      </c>
      <c r="C256" s="59">
        <v>3</v>
      </c>
      <c r="D256" s="60">
        <v>1.286024497712563</v>
      </c>
      <c r="E256" s="60">
        <v>1.2634105768522124</v>
      </c>
      <c r="F256" s="60">
        <v>1.5592660312038831</v>
      </c>
      <c r="G256" s="60">
        <v>1.142185455432589</v>
      </c>
      <c r="H256" s="60">
        <v>1.0193905817174516</v>
      </c>
      <c r="I256" s="60">
        <v>0.97962382445141061</v>
      </c>
      <c r="J256" s="60">
        <v>1.1231628265194789</v>
      </c>
      <c r="K256" s="60">
        <v>1.0472127605630697</v>
      </c>
      <c r="L256" s="60">
        <v>0.94106821698941834</v>
      </c>
      <c r="M256" s="60">
        <v>23.115514278411901</v>
      </c>
    </row>
    <row r="257" spans="1:13" x14ac:dyDescent="0.2">
      <c r="A257" s="60" t="s">
        <v>564</v>
      </c>
      <c r="B257" s="60" t="s">
        <v>565</v>
      </c>
      <c r="C257" s="59">
        <v>3</v>
      </c>
      <c r="D257" s="60">
        <v>1.180612653637763</v>
      </c>
      <c r="E257" s="60">
        <v>1.1265410976932229</v>
      </c>
      <c r="F257" s="60">
        <v>0.98382261492625966</v>
      </c>
      <c r="G257" s="60">
        <v>1.1089179178957174</v>
      </c>
      <c r="H257" s="60">
        <v>1.0637119113573408</v>
      </c>
      <c r="I257" s="60">
        <v>1.0241521801082929</v>
      </c>
      <c r="J257" s="60">
        <v>1.0589820935755085</v>
      </c>
      <c r="K257" s="60">
        <v>1.0913059294288832</v>
      </c>
      <c r="L257" s="60">
        <v>1.0735148549360771</v>
      </c>
      <c r="M257" s="60">
        <v>22.684498786926302</v>
      </c>
    </row>
    <row r="258" spans="1:13" x14ac:dyDescent="0.2">
      <c r="A258" s="60" t="s">
        <v>562</v>
      </c>
      <c r="B258" s="60" t="s">
        <v>563</v>
      </c>
      <c r="C258" s="59">
        <v>3</v>
      </c>
      <c r="D258" s="60">
        <v>1.1489891004153228</v>
      </c>
      <c r="E258" s="60">
        <v>1.01072846148177</v>
      </c>
      <c r="F258" s="60">
        <v>1.178730868826745</v>
      </c>
      <c r="G258" s="60">
        <v>1.0534720220009315</v>
      </c>
      <c r="H258" s="60">
        <v>0.94182825484764543</v>
      </c>
      <c r="I258" s="60">
        <v>0.90837845540039885</v>
      </c>
      <c r="J258" s="60">
        <v>0.89853026121558299</v>
      </c>
      <c r="K258" s="60">
        <v>0.98107300726434954</v>
      </c>
      <c r="L258" s="60">
        <v>0.93409734130801525</v>
      </c>
      <c r="M258" s="60">
        <v>22.124462127685501</v>
      </c>
    </row>
    <row r="259" spans="1:13" x14ac:dyDescent="0.2">
      <c r="A259" s="60" t="s">
        <v>1004</v>
      </c>
      <c r="B259" s="60" t="s">
        <v>2159</v>
      </c>
      <c r="C259" s="59">
        <v>3</v>
      </c>
      <c r="D259" s="60">
        <v>0.93816541226572225</v>
      </c>
      <c r="E259" s="60">
        <v>1.0423137259030752</v>
      </c>
      <c r="F259" s="60">
        <v>0.8817278152641006</v>
      </c>
      <c r="G259" s="60">
        <v>1.1089179178957174</v>
      </c>
      <c r="H259" s="60">
        <v>1.6066481994459834</v>
      </c>
      <c r="I259" s="60">
        <v>1.86128526645768</v>
      </c>
      <c r="J259" s="60">
        <v>1.3584921806473695</v>
      </c>
      <c r="K259" s="60">
        <v>1.6755404169009116</v>
      </c>
      <c r="L259" s="60">
        <v>1.0386604765290617</v>
      </c>
      <c r="M259" s="60">
        <v>21.131376028060899</v>
      </c>
    </row>
    <row r="260" spans="1:13" x14ac:dyDescent="0.2">
      <c r="A260" s="60" t="s">
        <v>541</v>
      </c>
      <c r="B260" s="60" t="s">
        <v>542</v>
      </c>
      <c r="C260" s="59">
        <v>3</v>
      </c>
      <c r="D260" s="60">
        <v>0.6430122488562815</v>
      </c>
      <c r="E260" s="60">
        <v>0.76857476758509591</v>
      </c>
      <c r="F260" s="60">
        <v>0.80747705187343943</v>
      </c>
      <c r="G260" s="60">
        <v>0.79842090088491646</v>
      </c>
      <c r="H260" s="60">
        <v>0.98614958448753465</v>
      </c>
      <c r="I260" s="60">
        <v>1.3981903676261043</v>
      </c>
      <c r="J260" s="60">
        <v>0.63111054061570715</v>
      </c>
      <c r="K260" s="60">
        <v>0.87084008509981592</v>
      </c>
      <c r="L260" s="60">
        <v>1.0247187251662555</v>
      </c>
      <c r="M260" s="60">
        <v>20.5817568302155</v>
      </c>
    </row>
    <row r="261" spans="1:13" x14ac:dyDescent="0.2">
      <c r="A261" s="60" t="s">
        <v>198</v>
      </c>
      <c r="B261" s="60" t="s">
        <v>448</v>
      </c>
      <c r="C261" s="59">
        <v>3</v>
      </c>
      <c r="D261" s="60">
        <v>1.1279067316003628</v>
      </c>
      <c r="E261" s="60">
        <v>0.92650108969162248</v>
      </c>
      <c r="F261" s="60">
        <v>0.69610090678744785</v>
      </c>
      <c r="G261" s="60">
        <v>0.57663731730577306</v>
      </c>
      <c r="H261" s="60">
        <v>1.3739612188365651</v>
      </c>
      <c r="I261" s="60">
        <v>1.4605300655457394</v>
      </c>
      <c r="J261" s="60">
        <v>0.67389769591168724</v>
      </c>
      <c r="K261" s="60">
        <v>0.54014131860621495</v>
      </c>
      <c r="L261" s="60">
        <v>0.98289347107783676</v>
      </c>
      <c r="M261" s="60">
        <v>20.1870467662811</v>
      </c>
    </row>
    <row r="262" spans="1:13" x14ac:dyDescent="0.2">
      <c r="A262" s="60" t="s">
        <v>840</v>
      </c>
      <c r="B262" s="60" t="s">
        <v>841</v>
      </c>
      <c r="C262" s="59">
        <v>3</v>
      </c>
      <c r="D262" s="60">
        <v>1.0857419939704427</v>
      </c>
      <c r="E262" s="60">
        <v>1.1370695191669913</v>
      </c>
      <c r="F262" s="60">
        <v>1.076636069164586</v>
      </c>
      <c r="G262" s="60">
        <v>1.0312936636430172</v>
      </c>
      <c r="H262" s="60">
        <v>0.91966759002770082</v>
      </c>
      <c r="I262" s="60">
        <v>1.1310202336848103</v>
      </c>
      <c r="J262" s="60">
        <v>0.88783347239158794</v>
      </c>
      <c r="K262" s="60">
        <v>0.94800313061498942</v>
      </c>
      <c r="L262" s="60">
        <v>0.94803909267082143</v>
      </c>
      <c r="M262" s="60">
        <v>19.381383419036901</v>
      </c>
    </row>
    <row r="263" spans="1:13" x14ac:dyDescent="0.2">
      <c r="A263" s="60" t="s">
        <v>832</v>
      </c>
      <c r="B263" s="60" t="s">
        <v>833</v>
      </c>
      <c r="C263" s="59">
        <v>3</v>
      </c>
      <c r="D263" s="60">
        <v>1.2016950224527227</v>
      </c>
      <c r="E263" s="60">
        <v>1.1686547835882966</v>
      </c>
      <c r="F263" s="60">
        <v>1.048792032893088</v>
      </c>
      <c r="G263" s="60">
        <v>1.1532746346115461</v>
      </c>
      <c r="H263" s="60">
        <v>0.98614958448753465</v>
      </c>
      <c r="I263" s="60">
        <v>1.1221145625534339</v>
      </c>
      <c r="J263" s="60">
        <v>0.97340778298354835</v>
      </c>
      <c r="K263" s="60">
        <v>0.97004971504789617</v>
      </c>
      <c r="L263" s="60">
        <v>1.0107769738034491</v>
      </c>
      <c r="M263" s="60">
        <v>19.024426460266099</v>
      </c>
    </row>
    <row r="264" spans="1:13" x14ac:dyDescent="0.2">
      <c r="A264" s="60" t="s">
        <v>846</v>
      </c>
      <c r="B264" s="60" t="s">
        <v>847</v>
      </c>
      <c r="C264" s="59">
        <v>3</v>
      </c>
      <c r="D264" s="60">
        <v>1.180612653637763</v>
      </c>
      <c r="E264" s="60">
        <v>1.2423537339046755</v>
      </c>
      <c r="F264" s="60">
        <v>1.0673547237407532</v>
      </c>
      <c r="G264" s="60">
        <v>1.2641664264011176</v>
      </c>
      <c r="H264" s="60">
        <v>0.91966759002770082</v>
      </c>
      <c r="I264" s="60">
        <v>1.0686805357651752</v>
      </c>
      <c r="J264" s="60">
        <v>0.83434952827161291</v>
      </c>
      <c r="K264" s="60">
        <v>0.95902642283144279</v>
      </c>
      <c r="L264" s="60">
        <v>0.99683522244064304</v>
      </c>
      <c r="M264" s="60">
        <v>18.307122230529799</v>
      </c>
    </row>
    <row r="265" spans="1:13" x14ac:dyDescent="0.2">
      <c r="A265" s="60" t="s">
        <v>775</v>
      </c>
      <c r="B265" s="60" t="s">
        <v>776</v>
      </c>
      <c r="C265" s="59">
        <v>3</v>
      </c>
      <c r="D265" s="60">
        <v>0.83275356819092206</v>
      </c>
      <c r="E265" s="60">
        <v>0.80016003200640129</v>
      </c>
      <c r="F265" s="60">
        <v>0.70538225221128048</v>
      </c>
      <c r="G265" s="60">
        <v>0.69861828827430195</v>
      </c>
      <c r="H265" s="60">
        <v>1.1523545706371192</v>
      </c>
      <c r="I265" s="60">
        <v>1.1310202336848103</v>
      </c>
      <c r="J265" s="60">
        <v>1.1659499818154591</v>
      </c>
      <c r="K265" s="60">
        <v>1.1794922671605101</v>
      </c>
      <c r="L265" s="60">
        <v>0.98986434675923984</v>
      </c>
      <c r="M265" s="60">
        <v>18.141057968139599</v>
      </c>
    </row>
    <row r="266" spans="1:13" x14ac:dyDescent="0.2">
      <c r="A266" s="60" t="s">
        <v>478</v>
      </c>
      <c r="B266" s="60" t="s">
        <v>479</v>
      </c>
      <c r="C266" s="59">
        <v>3</v>
      </c>
      <c r="D266" s="60">
        <v>0.51651803596652124</v>
      </c>
      <c r="E266" s="60">
        <v>0.46325054484581124</v>
      </c>
      <c r="F266" s="60">
        <v>1.2344189413697408</v>
      </c>
      <c r="G266" s="60">
        <v>0.55445895894785868</v>
      </c>
      <c r="H266" s="60">
        <v>0.58725761772853191</v>
      </c>
      <c r="I266" s="60">
        <v>0.36513251638643485</v>
      </c>
      <c r="J266" s="60">
        <v>0.36369082001583125</v>
      </c>
      <c r="K266" s="60">
        <v>0.26455901319488079</v>
      </c>
      <c r="L266" s="60">
        <v>0.96895171971503058</v>
      </c>
      <c r="M266" s="60">
        <v>16.5754058361053</v>
      </c>
    </row>
    <row r="267" spans="1:13" x14ac:dyDescent="0.2">
      <c r="A267" s="60" t="s">
        <v>176</v>
      </c>
      <c r="B267" s="60" t="s">
        <v>510</v>
      </c>
      <c r="C267" s="59">
        <v>3</v>
      </c>
      <c r="D267" s="60">
        <v>1.2016950224527227</v>
      </c>
      <c r="E267" s="60">
        <v>1.2949958412735179</v>
      </c>
      <c r="F267" s="60">
        <v>1.3922018135748957</v>
      </c>
      <c r="G267" s="60">
        <v>1.1754529929694604</v>
      </c>
      <c r="H267" s="60">
        <v>1.1301939058171746</v>
      </c>
      <c r="I267" s="60">
        <v>1.3180393274437161</v>
      </c>
      <c r="J267" s="60">
        <v>1.1231628265194789</v>
      </c>
      <c r="K267" s="60">
        <v>1.1794922671605101</v>
      </c>
      <c r="L267" s="60">
        <v>1.0526022278918679</v>
      </c>
      <c r="M267" s="60">
        <v>15.8314843177795</v>
      </c>
    </row>
    <row r="268" spans="1:13" x14ac:dyDescent="0.2">
      <c r="A268" s="60" t="s">
        <v>1900</v>
      </c>
      <c r="B268" s="60" t="s">
        <v>1901</v>
      </c>
      <c r="C268" s="59">
        <v>3</v>
      </c>
      <c r="D268" s="60">
        <v>0.83275356819092206</v>
      </c>
      <c r="E268" s="60">
        <v>0.83174529642770656</v>
      </c>
      <c r="F268" s="60">
        <v>0.78891436102577417</v>
      </c>
      <c r="G268" s="60">
        <v>0.94258023021135973</v>
      </c>
      <c r="H268" s="60">
        <v>0.99722991689750695</v>
      </c>
      <c r="I268" s="60">
        <v>1.0775862068965516</v>
      </c>
      <c r="J268" s="60">
        <v>1.1231628265194789</v>
      </c>
      <c r="K268" s="60">
        <v>1.2346087282427771</v>
      </c>
      <c r="L268" s="60">
        <v>0.99683522244064304</v>
      </c>
      <c r="M268" s="60">
        <v>13.1122589111328</v>
      </c>
    </row>
    <row r="269" spans="1:13" x14ac:dyDescent="0.2">
      <c r="A269" s="60" t="s">
        <v>222</v>
      </c>
      <c r="B269" s="60" t="s">
        <v>796</v>
      </c>
      <c r="C269" s="59">
        <v>3</v>
      </c>
      <c r="D269" s="60">
        <v>0.33731790103936082</v>
      </c>
      <c r="E269" s="60">
        <v>0.33690948716058999</v>
      </c>
      <c r="F269" s="60">
        <v>0.23203363559581594</v>
      </c>
      <c r="G269" s="60">
        <v>0.79842090088491646</v>
      </c>
      <c r="H269" s="60">
        <v>0.17728531855955679</v>
      </c>
      <c r="I269" s="60">
        <v>0.1335850669706469</v>
      </c>
      <c r="J269" s="60">
        <v>0.14975504353593053</v>
      </c>
      <c r="K269" s="60">
        <v>0.19841925989616058</v>
      </c>
      <c r="L269" s="60">
        <v>0.93409734130801525</v>
      </c>
      <c r="M269" s="60">
        <v>13.051137685775799</v>
      </c>
    </row>
    <row r="270" spans="1:13" x14ac:dyDescent="0.2">
      <c r="A270" s="60" t="s">
        <v>791</v>
      </c>
      <c r="B270" s="60" t="s">
        <v>792</v>
      </c>
      <c r="C270" s="59">
        <v>3</v>
      </c>
      <c r="D270" s="60">
        <v>0.92762422785824217</v>
      </c>
      <c r="E270" s="60">
        <v>0.9370295111653909</v>
      </c>
      <c r="F270" s="60">
        <v>0.82603974272110481</v>
      </c>
      <c r="G270" s="60">
        <v>0.87604515513761672</v>
      </c>
      <c r="H270" s="60">
        <v>0.74238227146814406</v>
      </c>
      <c r="I270" s="60">
        <v>0.93509546879452832</v>
      </c>
      <c r="J270" s="60">
        <v>0.89853026121558299</v>
      </c>
      <c r="K270" s="60">
        <v>0.88186337731626929</v>
      </c>
      <c r="L270" s="60">
        <v>1.0874566062988833</v>
      </c>
      <c r="M270" s="60">
        <v>12.580038309097301</v>
      </c>
    </row>
    <row r="271" spans="1:13" x14ac:dyDescent="0.2">
      <c r="A271" s="60" t="s">
        <v>919</v>
      </c>
      <c r="B271" s="60" t="s">
        <v>920</v>
      </c>
      <c r="C271" s="59">
        <v>3</v>
      </c>
      <c r="D271" s="60">
        <v>1.3492716041574433</v>
      </c>
      <c r="E271" s="60">
        <v>1.4213368989587392</v>
      </c>
      <c r="F271" s="60">
        <v>1.3457950864557324</v>
      </c>
      <c r="G271" s="60">
        <v>1.0978287387167602</v>
      </c>
      <c r="H271" s="60">
        <v>1.074792243767313</v>
      </c>
      <c r="I271" s="60">
        <v>1.0775862068965516</v>
      </c>
      <c r="J271" s="60">
        <v>1.0054981494555333</v>
      </c>
      <c r="K271" s="60">
        <v>0.93697983839853605</v>
      </c>
      <c r="L271" s="60">
        <v>1.0944274819802864</v>
      </c>
      <c r="M271" s="60">
        <v>12.533352851867701</v>
      </c>
    </row>
    <row r="272" spans="1:13" x14ac:dyDescent="0.2">
      <c r="A272" s="60" t="s">
        <v>1242</v>
      </c>
      <c r="B272" s="60" t="s">
        <v>1243</v>
      </c>
      <c r="C272" s="59">
        <v>3</v>
      </c>
      <c r="D272" s="60">
        <v>0.65355343326376159</v>
      </c>
      <c r="E272" s="60">
        <v>0.69487581726871694</v>
      </c>
      <c r="F272" s="60">
        <v>0.61256879797295416</v>
      </c>
      <c r="G272" s="60">
        <v>0.73188582581117345</v>
      </c>
      <c r="H272" s="60">
        <v>0.86426592797783941</v>
      </c>
      <c r="I272" s="60">
        <v>1.0330578512396693</v>
      </c>
      <c r="J272" s="60">
        <v>0.80225916179962775</v>
      </c>
      <c r="K272" s="60">
        <v>1.0802826372124299</v>
      </c>
      <c r="L272" s="60">
        <v>1.0316896008476586</v>
      </c>
      <c r="M272" s="60">
        <v>12.361416816711399</v>
      </c>
    </row>
    <row r="273" spans="1:13" x14ac:dyDescent="0.2">
      <c r="A273" s="60" t="s">
        <v>663</v>
      </c>
      <c r="B273" s="60" t="s">
        <v>664</v>
      </c>
      <c r="C273" s="59">
        <v>3</v>
      </c>
      <c r="D273" s="60">
        <v>1.1489891004153228</v>
      </c>
      <c r="E273" s="60">
        <v>1.2739389983259808</v>
      </c>
      <c r="F273" s="60">
        <v>1.0302293420454229</v>
      </c>
      <c r="G273" s="60">
        <v>1.4859500099802614</v>
      </c>
      <c r="H273" s="60">
        <v>0.57617728531855961</v>
      </c>
      <c r="I273" s="60">
        <v>0.94400113992590473</v>
      </c>
      <c r="J273" s="60">
        <v>0.6418073294397022</v>
      </c>
      <c r="K273" s="60">
        <v>1.0802826372124299</v>
      </c>
      <c r="L273" s="60">
        <v>0.96198084403362749</v>
      </c>
      <c r="M273" s="60">
        <v>12.1842651367188</v>
      </c>
    </row>
    <row r="274" spans="1:13" x14ac:dyDescent="0.2">
      <c r="A274" s="60" t="s">
        <v>653</v>
      </c>
      <c r="B274" s="60" t="s">
        <v>654</v>
      </c>
      <c r="C274" s="59">
        <v>3</v>
      </c>
      <c r="D274" s="60">
        <v>1.0435772563405226</v>
      </c>
      <c r="E274" s="60">
        <v>1.1475979406407597</v>
      </c>
      <c r="F274" s="60">
        <v>1.0302293420454229</v>
      </c>
      <c r="G274" s="60">
        <v>0.86495597595865958</v>
      </c>
      <c r="H274" s="60">
        <v>1.0526315789473684</v>
      </c>
      <c r="I274" s="60">
        <v>1.0953975491593044</v>
      </c>
      <c r="J274" s="60">
        <v>0.9841045718075434</v>
      </c>
      <c r="K274" s="60">
        <v>0.97004971504789617</v>
      </c>
      <c r="L274" s="60">
        <v>0.96198084403362749</v>
      </c>
      <c r="M274" s="60">
        <v>11.3356509208679</v>
      </c>
    </row>
    <row r="275" spans="1:13" x14ac:dyDescent="0.2">
      <c r="A275" s="60" t="s">
        <v>890</v>
      </c>
      <c r="B275" s="60" t="s">
        <v>891</v>
      </c>
      <c r="C275" s="59">
        <v>3</v>
      </c>
      <c r="D275" s="60">
        <v>0.86437712141336198</v>
      </c>
      <c r="E275" s="60">
        <v>0.90544424674408563</v>
      </c>
      <c r="F275" s="60">
        <v>0.83532108814493744</v>
      </c>
      <c r="G275" s="60">
        <v>0.99802612610614561</v>
      </c>
      <c r="H275" s="60">
        <v>0.94182825484764543</v>
      </c>
      <c r="I275" s="60">
        <v>0.91728412653177538</v>
      </c>
      <c r="J275" s="60">
        <v>0.6418073294397022</v>
      </c>
      <c r="K275" s="60">
        <v>0.84879350066690917</v>
      </c>
      <c r="L275" s="60">
        <v>0.94106821698941834</v>
      </c>
      <c r="M275" s="60">
        <v>11.0429632663727</v>
      </c>
    </row>
    <row r="276" spans="1:13" x14ac:dyDescent="0.2">
      <c r="A276" s="60" t="s">
        <v>659</v>
      </c>
      <c r="B276" s="60" t="s">
        <v>660</v>
      </c>
      <c r="C276" s="59">
        <v>3</v>
      </c>
      <c r="D276" s="60">
        <v>1.1700714692302829</v>
      </c>
      <c r="E276" s="60">
        <v>1.2528821553784439</v>
      </c>
      <c r="F276" s="60">
        <v>1.0859174145884185</v>
      </c>
      <c r="G276" s="60">
        <v>1.1865421721484175</v>
      </c>
      <c r="H276" s="60">
        <v>0.66481994459833793</v>
      </c>
      <c r="I276" s="60">
        <v>0.77479338842975198</v>
      </c>
      <c r="J276" s="60">
        <v>0.78086558415163765</v>
      </c>
      <c r="K276" s="60">
        <v>0.76060716293528219</v>
      </c>
      <c r="L276" s="60">
        <v>0.99683522244064304</v>
      </c>
      <c r="M276" s="60">
        <v>10.348466157913199</v>
      </c>
    </row>
    <row r="277" spans="1:13" x14ac:dyDescent="0.2">
      <c r="A277" s="60" t="s">
        <v>1961</v>
      </c>
      <c r="B277" s="60" t="s">
        <v>1962</v>
      </c>
      <c r="C277" s="59">
        <v>3</v>
      </c>
      <c r="D277" s="60">
        <v>1.0962831783779226</v>
      </c>
      <c r="E277" s="60">
        <v>1.34763794864236</v>
      </c>
      <c r="F277" s="60">
        <v>1.1972935596744103</v>
      </c>
      <c r="G277" s="60">
        <v>0.97584776774823123</v>
      </c>
      <c r="H277" s="60">
        <v>1.263157894736842</v>
      </c>
      <c r="I277" s="60">
        <v>1.5317754345967511</v>
      </c>
      <c r="J277" s="60">
        <v>1.2408275035834242</v>
      </c>
      <c r="K277" s="60">
        <v>1.3999581114895774</v>
      </c>
      <c r="L277" s="60">
        <v>0.96198084403362749</v>
      </c>
      <c r="M277" s="60">
        <v>10.259234428405801</v>
      </c>
    </row>
    <row r="278" spans="1:13" x14ac:dyDescent="0.2">
      <c r="A278" s="60" t="s">
        <v>645</v>
      </c>
      <c r="B278" s="60" t="s">
        <v>646</v>
      </c>
      <c r="C278" s="59">
        <v>3</v>
      </c>
      <c r="D278" s="60">
        <v>0.88545949022832204</v>
      </c>
      <c r="E278" s="60">
        <v>1.01072846148177</v>
      </c>
      <c r="F278" s="60">
        <v>0.94669723323092903</v>
      </c>
      <c r="G278" s="60">
        <v>1.0423828428219741</v>
      </c>
      <c r="H278" s="60">
        <v>0.90858725761772852</v>
      </c>
      <c r="I278" s="60">
        <v>0.96181248218865767</v>
      </c>
      <c r="J278" s="60">
        <v>0.7273816400316625</v>
      </c>
      <c r="K278" s="60">
        <v>0.79367703958464231</v>
      </c>
      <c r="L278" s="60">
        <v>1.0735148549360771</v>
      </c>
      <c r="M278" s="60">
        <v>9.6413257122039795</v>
      </c>
    </row>
    <row r="279" spans="1:13" x14ac:dyDescent="0.2">
      <c r="A279" s="60" t="s">
        <v>854</v>
      </c>
      <c r="B279" s="60" t="s">
        <v>855</v>
      </c>
      <c r="C279" s="59">
        <v>3</v>
      </c>
      <c r="D279" s="60">
        <v>0.92762422785824217</v>
      </c>
      <c r="E279" s="60">
        <v>0.88438740379654868</v>
      </c>
      <c r="F279" s="60">
        <v>0.81675839729727218</v>
      </c>
      <c r="G279" s="60">
        <v>0.88713433431657396</v>
      </c>
      <c r="H279" s="60">
        <v>0.88642659279778402</v>
      </c>
      <c r="I279" s="60">
        <v>1.1933599316044456</v>
      </c>
      <c r="J279" s="60">
        <v>1.0054981494555333</v>
      </c>
      <c r="K279" s="60">
        <v>1.1023292216453366</v>
      </c>
      <c r="L279" s="60">
        <v>0.94803909267082143</v>
      </c>
      <c r="M279" s="60">
        <v>9.5947446823120099</v>
      </c>
    </row>
    <row r="280" spans="1:13" x14ac:dyDescent="0.2">
      <c r="A280" s="60" t="s">
        <v>533</v>
      </c>
      <c r="B280" s="60" t="s">
        <v>534</v>
      </c>
      <c r="C280" s="59">
        <v>3</v>
      </c>
      <c r="D280" s="60">
        <v>1.0224948875255624</v>
      </c>
      <c r="E280" s="60">
        <v>1.1265410976932229</v>
      </c>
      <c r="F280" s="60">
        <v>0.89100916068793323</v>
      </c>
      <c r="G280" s="60">
        <v>0.85386679677970234</v>
      </c>
      <c r="H280" s="60">
        <v>0.96398891966759004</v>
      </c>
      <c r="I280" s="60">
        <v>1.0330578512396693</v>
      </c>
      <c r="J280" s="60">
        <v>0.9841045718075434</v>
      </c>
      <c r="K280" s="60">
        <v>1.0141428839137097</v>
      </c>
      <c r="L280" s="60">
        <v>1.0526022278918679</v>
      </c>
      <c r="M280" s="60">
        <v>9.2419908046722394</v>
      </c>
    </row>
    <row r="281" spans="1:13" x14ac:dyDescent="0.2">
      <c r="A281" s="60" t="s">
        <v>642</v>
      </c>
      <c r="B281" s="60" t="s">
        <v>643</v>
      </c>
      <c r="C281" s="59">
        <v>3</v>
      </c>
      <c r="D281" s="60">
        <v>0.86437712141336198</v>
      </c>
      <c r="E281" s="60">
        <v>0.95808635411292786</v>
      </c>
      <c r="F281" s="60">
        <v>0.97454126950242703</v>
      </c>
      <c r="G281" s="60">
        <v>0.94258023021135973</v>
      </c>
      <c r="H281" s="60">
        <v>1.2409972299168976</v>
      </c>
      <c r="I281" s="60">
        <v>1.4961527500712453</v>
      </c>
      <c r="J281" s="60">
        <v>0.89853026121558299</v>
      </c>
      <c r="K281" s="60">
        <v>0.90390996174917593</v>
      </c>
      <c r="L281" s="60">
        <v>1.1153401090244959</v>
      </c>
      <c r="M281" s="60">
        <v>8.8592021465301496</v>
      </c>
    </row>
    <row r="282" spans="1:13" x14ac:dyDescent="0.2">
      <c r="A282" s="60" t="s">
        <v>1983</v>
      </c>
      <c r="B282" s="60" t="s">
        <v>1984</v>
      </c>
      <c r="C282" s="59">
        <v>3</v>
      </c>
      <c r="D282" s="60">
        <v>2.2136487255708053</v>
      </c>
      <c r="E282" s="60">
        <v>1.7687748075930974</v>
      </c>
      <c r="F282" s="60">
        <v>2.0140519569716822</v>
      </c>
      <c r="G282" s="60">
        <v>2.240014194149349</v>
      </c>
      <c r="H282" s="60">
        <v>0.98614958448753465</v>
      </c>
      <c r="I282" s="60">
        <v>1.1933599316044456</v>
      </c>
      <c r="J282" s="60">
        <v>0.9627109941595533</v>
      </c>
      <c r="K282" s="60">
        <v>1.1133525138617899</v>
      </c>
      <c r="L282" s="60">
        <v>0.92015558994520896</v>
      </c>
      <c r="M282" s="60">
        <v>8.7925217151641792</v>
      </c>
    </row>
    <row r="283" spans="1:13" x14ac:dyDescent="0.2">
      <c r="A283" s="60" t="s">
        <v>1285</v>
      </c>
      <c r="B283" s="60" t="s">
        <v>1286</v>
      </c>
      <c r="C283" s="59">
        <v>3</v>
      </c>
      <c r="D283" s="60">
        <v>0.94870659667320223</v>
      </c>
      <c r="E283" s="60">
        <v>1.2634105768522124</v>
      </c>
      <c r="F283" s="60">
        <v>0.92813454238326376</v>
      </c>
      <c r="G283" s="60">
        <v>0.92040187185344535</v>
      </c>
      <c r="H283" s="60">
        <v>0.93074792243767313</v>
      </c>
      <c r="I283" s="60">
        <v>0.89056711313764603</v>
      </c>
      <c r="J283" s="60">
        <v>1.0268917271035234</v>
      </c>
      <c r="K283" s="60">
        <v>1.1794922671605101</v>
      </c>
      <c r="L283" s="60">
        <v>0.96198084403362749</v>
      </c>
      <c r="M283" s="60">
        <v>8.4538507461547905</v>
      </c>
    </row>
    <row r="284" spans="1:13" x14ac:dyDescent="0.2">
      <c r="A284" s="60" t="s">
        <v>199</v>
      </c>
      <c r="B284" s="60" t="s">
        <v>526</v>
      </c>
      <c r="C284" s="59">
        <v>3</v>
      </c>
      <c r="D284" s="60">
        <v>0.65355343326376159</v>
      </c>
      <c r="E284" s="60">
        <v>1.0528421473768437</v>
      </c>
      <c r="F284" s="60">
        <v>0.64041283424445195</v>
      </c>
      <c r="G284" s="60">
        <v>1.1976313513273749</v>
      </c>
      <c r="H284" s="60">
        <v>0.64265927977839332</v>
      </c>
      <c r="I284" s="60">
        <v>0.78369905956112851</v>
      </c>
      <c r="J284" s="60">
        <v>0.58832338531972705</v>
      </c>
      <c r="K284" s="60">
        <v>0.82674691623400243</v>
      </c>
      <c r="L284" s="60">
        <v>1.1013983576616895</v>
      </c>
      <c r="M284" s="60">
        <v>6.70707011222839</v>
      </c>
    </row>
    <row r="285" spans="1:13" x14ac:dyDescent="0.2">
      <c r="A285" s="60" t="s">
        <v>780</v>
      </c>
      <c r="B285" s="60" t="s">
        <v>781</v>
      </c>
      <c r="C285" s="59">
        <v>3</v>
      </c>
      <c r="D285" s="60">
        <v>0.60084751122636137</v>
      </c>
      <c r="E285" s="60">
        <v>0.55800633810972722</v>
      </c>
      <c r="F285" s="60">
        <v>0.61256879797295416</v>
      </c>
      <c r="G285" s="60">
        <v>0.6542615715584732</v>
      </c>
      <c r="H285" s="60">
        <v>0.76454293628808856</v>
      </c>
      <c r="I285" s="60">
        <v>0.72135936164149328</v>
      </c>
      <c r="J285" s="60">
        <v>0.6418073294397022</v>
      </c>
      <c r="K285" s="60">
        <v>0.69446740963656206</v>
      </c>
      <c r="L285" s="60">
        <v>0.92712646562661216</v>
      </c>
      <c r="M285" s="60">
        <v>6.6790091991424596</v>
      </c>
    </row>
    <row r="286" spans="1:13" x14ac:dyDescent="0.2">
      <c r="A286" s="60" t="s">
        <v>1973</v>
      </c>
      <c r="B286" s="60" t="s">
        <v>1974</v>
      </c>
      <c r="C286" s="59">
        <v>3</v>
      </c>
      <c r="D286" s="60">
        <v>1.264942128897603</v>
      </c>
      <c r="E286" s="60">
        <v>1.34763794864236</v>
      </c>
      <c r="F286" s="60">
        <v>1.2808256684889039</v>
      </c>
      <c r="G286" s="60">
        <v>1.1089179178957174</v>
      </c>
      <c r="H286" s="60">
        <v>1.030470914127424</v>
      </c>
      <c r="I286" s="60">
        <v>1.2289826161299513</v>
      </c>
      <c r="J286" s="60">
        <v>0.97340778298354835</v>
      </c>
      <c r="K286" s="60">
        <v>1.1133525138617899</v>
      </c>
      <c r="L286" s="60">
        <v>1.1362527360687049</v>
      </c>
      <c r="M286" s="60">
        <v>6.3434624671936</v>
      </c>
    </row>
    <row r="287" spans="1:13" x14ac:dyDescent="0.2">
      <c r="A287" s="60" t="s">
        <v>1270</v>
      </c>
      <c r="B287" s="60" t="s">
        <v>1271</v>
      </c>
      <c r="C287" s="59">
        <v>3</v>
      </c>
      <c r="D287" s="60">
        <v>1.7498366116416841</v>
      </c>
      <c r="E287" s="60">
        <v>1.4950358492751181</v>
      </c>
      <c r="F287" s="60">
        <v>1.4664525769655568</v>
      </c>
      <c r="G287" s="60">
        <v>1.4194149349065182</v>
      </c>
      <c r="H287" s="60">
        <v>1.2520775623268698</v>
      </c>
      <c r="I287" s="60">
        <v>1.1933599316044456</v>
      </c>
      <c r="J287" s="60">
        <v>1.0910724600474937</v>
      </c>
      <c r="K287" s="60">
        <v>1.1464223905111501</v>
      </c>
      <c r="L287" s="60">
        <v>1.2199032442455422</v>
      </c>
      <c r="M287" s="60">
        <v>5.0795645713806197</v>
      </c>
    </row>
    <row r="288" spans="1:13" x14ac:dyDescent="0.2">
      <c r="A288" s="60" t="s">
        <v>347</v>
      </c>
      <c r="B288" s="60" t="s">
        <v>348</v>
      </c>
      <c r="C288" s="59">
        <v>3</v>
      </c>
      <c r="D288" s="60">
        <v>0.78004764615352185</v>
      </c>
      <c r="E288" s="60">
        <v>0.80016003200640129</v>
      </c>
      <c r="F288" s="60">
        <v>0.73322628848277838</v>
      </c>
      <c r="G288" s="60">
        <v>0.84277761760074521</v>
      </c>
      <c r="H288" s="60">
        <v>1.3961218836565097</v>
      </c>
      <c r="I288" s="60">
        <v>1.2200769449985751</v>
      </c>
      <c r="J288" s="60">
        <v>1.3264018141753846</v>
      </c>
      <c r="K288" s="60">
        <v>1.4660978647882976</v>
      </c>
      <c r="L288" s="60">
        <v>0.96198084403362749</v>
      </c>
      <c r="M288" s="60">
        <v>4.7495479583740199</v>
      </c>
    </row>
    <row r="289" spans="1:13" x14ac:dyDescent="0.2">
      <c r="A289" s="60" t="s">
        <v>121</v>
      </c>
      <c r="B289" s="60" t="s">
        <v>2261</v>
      </c>
      <c r="C289" s="59">
        <v>2</v>
      </c>
      <c r="D289" s="60">
        <v>0.84329475259840203</v>
      </c>
      <c r="E289" s="60">
        <v>0.71593266021625379</v>
      </c>
      <c r="F289" s="60">
        <v>0.73322628848277838</v>
      </c>
      <c r="G289" s="60">
        <v>0.80951008006387359</v>
      </c>
      <c r="H289" s="60">
        <v>1.2409972299168976</v>
      </c>
      <c r="I289" s="60">
        <v>1.2289826161299513</v>
      </c>
      <c r="J289" s="60">
        <v>1.6045183235992555</v>
      </c>
      <c r="K289" s="60">
        <v>1.3668882348402174</v>
      </c>
      <c r="L289" s="60">
        <v>0.98289347107783676</v>
      </c>
      <c r="M289" s="60">
        <v>3151.14230370522</v>
      </c>
    </row>
    <row r="290" spans="1:13" x14ac:dyDescent="0.2">
      <c r="A290" s="60" t="s">
        <v>2016</v>
      </c>
      <c r="B290" s="60" t="s">
        <v>2017</v>
      </c>
      <c r="C290" s="59">
        <v>2</v>
      </c>
      <c r="D290" s="60">
        <v>0.72734172411612164</v>
      </c>
      <c r="E290" s="60">
        <v>0.34743790863435847</v>
      </c>
      <c r="F290" s="60">
        <v>0.40837919864863609</v>
      </c>
      <c r="G290" s="60">
        <v>0.80951008006387359</v>
      </c>
      <c r="H290" s="60">
        <v>0.77562326869806097</v>
      </c>
      <c r="I290" s="60">
        <v>0.6857366771159874</v>
      </c>
      <c r="J290" s="60">
        <v>1.4012793359433497</v>
      </c>
      <c r="K290" s="60">
        <v>1.5653074947363779</v>
      </c>
      <c r="L290" s="60">
        <v>0.94803909267082143</v>
      </c>
      <c r="M290" s="60">
        <v>1105.67477822304</v>
      </c>
    </row>
    <row r="291" spans="1:13" x14ac:dyDescent="0.2">
      <c r="A291" s="60" t="s">
        <v>1483</v>
      </c>
      <c r="B291" s="60" t="s">
        <v>1874</v>
      </c>
      <c r="C291" s="59">
        <v>2</v>
      </c>
      <c r="D291" s="60">
        <v>0.91708304345076219</v>
      </c>
      <c r="E291" s="60">
        <v>0.74751792463755906</v>
      </c>
      <c r="F291" s="60">
        <v>0.83532108814493744</v>
      </c>
      <c r="G291" s="60">
        <v>0.90931269267448811</v>
      </c>
      <c r="H291" s="60">
        <v>1.5623268698060941</v>
      </c>
      <c r="I291" s="60">
        <v>1.3447563408378453</v>
      </c>
      <c r="J291" s="60">
        <v>1.6793958453672209</v>
      </c>
      <c r="K291" s="60">
        <v>1.7967966312818984</v>
      </c>
      <c r="L291" s="60">
        <v>0.98289347107783676</v>
      </c>
      <c r="M291" s="60">
        <v>746.81435108184803</v>
      </c>
    </row>
    <row r="292" spans="1:13" x14ac:dyDescent="0.2">
      <c r="A292" s="60" t="s">
        <v>2024</v>
      </c>
      <c r="B292" s="60" t="s">
        <v>409</v>
      </c>
      <c r="C292" s="59">
        <v>2</v>
      </c>
      <c r="D292" s="60">
        <v>0</v>
      </c>
      <c r="E292" s="60">
        <v>0</v>
      </c>
      <c r="F292" s="60">
        <v>0</v>
      </c>
      <c r="G292" s="60">
        <v>0</v>
      </c>
      <c r="H292" s="60">
        <v>0</v>
      </c>
      <c r="I292" s="60">
        <v>0</v>
      </c>
      <c r="J292" s="60">
        <v>0</v>
      </c>
      <c r="K292" s="60">
        <v>0</v>
      </c>
      <c r="L292" s="60">
        <v>0</v>
      </c>
      <c r="M292" s="60">
        <v>697.02461183071102</v>
      </c>
    </row>
    <row r="293" spans="1:13" x14ac:dyDescent="0.2">
      <c r="A293" s="60" t="s">
        <v>2030</v>
      </c>
      <c r="B293" s="60" t="s">
        <v>2031</v>
      </c>
      <c r="C293" s="59">
        <v>2</v>
      </c>
      <c r="D293" s="60">
        <v>0.59030632681888151</v>
      </c>
      <c r="E293" s="60">
        <v>0.63170528842610618</v>
      </c>
      <c r="F293" s="60">
        <v>0.50119265288696246</v>
      </c>
      <c r="G293" s="60">
        <v>0.6875291090953447</v>
      </c>
      <c r="H293" s="60">
        <v>0.5650969529085873</v>
      </c>
      <c r="I293" s="60">
        <v>0.86385009974351656</v>
      </c>
      <c r="J293" s="60">
        <v>1.1659499818154591</v>
      </c>
      <c r="K293" s="60">
        <v>1.0251661761301631</v>
      </c>
      <c r="L293" s="60">
        <v>0.85741770881258106</v>
      </c>
      <c r="M293" s="60">
        <v>319.03745889663702</v>
      </c>
    </row>
    <row r="294" spans="1:13" x14ac:dyDescent="0.2">
      <c r="A294" s="60" t="s">
        <v>2039</v>
      </c>
      <c r="B294" s="60" t="s">
        <v>2040</v>
      </c>
      <c r="C294" s="59">
        <v>2</v>
      </c>
      <c r="D294" s="60">
        <v>1.0224948875255624</v>
      </c>
      <c r="E294" s="60">
        <v>1.2002400480096018</v>
      </c>
      <c r="F294" s="60">
        <v>1.0951987600122512</v>
      </c>
      <c r="G294" s="60">
        <v>1.0202044844640601</v>
      </c>
      <c r="H294" s="60">
        <v>1.1523545706371192</v>
      </c>
      <c r="I294" s="60">
        <v>1.086491878027928</v>
      </c>
      <c r="J294" s="60">
        <v>1.2515242924074192</v>
      </c>
      <c r="K294" s="60">
        <v>1.0802826372124299</v>
      </c>
      <c r="L294" s="60">
        <v>1.003806098122046</v>
      </c>
      <c r="M294" s="60">
        <v>254.27603626251201</v>
      </c>
    </row>
    <row r="295" spans="1:13" x14ac:dyDescent="0.2">
      <c r="A295" s="60" t="s">
        <v>1878</v>
      </c>
      <c r="B295" s="60" t="s">
        <v>1879</v>
      </c>
      <c r="C295" s="59">
        <v>2</v>
      </c>
      <c r="D295" s="60">
        <v>1.286024497712563</v>
      </c>
      <c r="E295" s="60">
        <v>1.3265811056948231</v>
      </c>
      <c r="F295" s="60">
        <v>1.3643577773033977</v>
      </c>
      <c r="G295" s="60">
        <v>1.0756503803588457</v>
      </c>
      <c r="H295" s="60">
        <v>0.96398891966759004</v>
      </c>
      <c r="I295" s="60">
        <v>0.91728412653177538</v>
      </c>
      <c r="J295" s="60">
        <v>1.0482853047515135</v>
      </c>
      <c r="K295" s="60">
        <v>1.1023292216453366</v>
      </c>
      <c r="L295" s="60">
        <v>1.0316896008476586</v>
      </c>
      <c r="M295" s="60">
        <v>133.84882664680501</v>
      </c>
    </row>
    <row r="296" spans="1:13" x14ac:dyDescent="0.2">
      <c r="A296" s="60" t="s">
        <v>1912</v>
      </c>
      <c r="B296" s="60" t="s">
        <v>1913</v>
      </c>
      <c r="C296" s="59">
        <v>2</v>
      </c>
      <c r="D296" s="60">
        <v>0.99087133430312224</v>
      </c>
      <c r="E296" s="60">
        <v>1.0949558332719176</v>
      </c>
      <c r="F296" s="60">
        <v>1.0859174145884185</v>
      </c>
      <c r="G296" s="60">
        <v>0.95366940939031686</v>
      </c>
      <c r="H296" s="60">
        <v>1.1634349030470914</v>
      </c>
      <c r="I296" s="60">
        <v>1.2913223140495866</v>
      </c>
      <c r="J296" s="60">
        <v>1.2836146588794044</v>
      </c>
      <c r="K296" s="60">
        <v>1.1023292216453366</v>
      </c>
      <c r="L296" s="60">
        <v>1.0735148549360771</v>
      </c>
      <c r="M296" s="60">
        <v>118.510939359665</v>
      </c>
    </row>
    <row r="297" spans="1:13" x14ac:dyDescent="0.2">
      <c r="A297" s="60" t="s">
        <v>113</v>
      </c>
      <c r="B297" s="60" t="s">
        <v>585</v>
      </c>
      <c r="C297" s="59">
        <v>2</v>
      </c>
      <c r="D297" s="60">
        <v>0.7484240929310817</v>
      </c>
      <c r="E297" s="60">
        <v>0.81068845348016971</v>
      </c>
      <c r="F297" s="60">
        <v>0.71466359763511311</v>
      </c>
      <c r="G297" s="60">
        <v>0.80951008006387359</v>
      </c>
      <c r="H297" s="60">
        <v>0.69806094182825484</v>
      </c>
      <c r="I297" s="60">
        <v>0.84603875748076363</v>
      </c>
      <c r="J297" s="60">
        <v>0.7701687953276426</v>
      </c>
      <c r="K297" s="60">
        <v>0.72753728628592218</v>
      </c>
      <c r="L297" s="60">
        <v>1.0526022278918679</v>
      </c>
      <c r="M297" s="60">
        <v>89.432429075241103</v>
      </c>
    </row>
    <row r="298" spans="1:13" x14ac:dyDescent="0.2">
      <c r="A298" s="60" t="s">
        <v>355</v>
      </c>
      <c r="B298" s="60" t="s">
        <v>356</v>
      </c>
      <c r="C298" s="59">
        <v>2</v>
      </c>
      <c r="D298" s="60">
        <v>0.65355343326376159</v>
      </c>
      <c r="E298" s="60">
        <v>0.68434739579494841</v>
      </c>
      <c r="F298" s="60">
        <v>0.86316512441643534</v>
      </c>
      <c r="G298" s="60">
        <v>0.36594291290558673</v>
      </c>
      <c r="H298" s="60">
        <v>2.0277008310249309</v>
      </c>
      <c r="I298" s="60">
        <v>2.1284554003989742</v>
      </c>
      <c r="J298" s="60">
        <v>1.6793958453672209</v>
      </c>
      <c r="K298" s="60">
        <v>1.5653074947363779</v>
      </c>
      <c r="L298" s="60">
        <v>0.81559245472416242</v>
      </c>
      <c r="M298" s="60">
        <v>69.129915952682495</v>
      </c>
    </row>
    <row r="299" spans="1:13" x14ac:dyDescent="0.2">
      <c r="A299" s="60" t="s">
        <v>2081</v>
      </c>
      <c r="B299" s="60" t="s">
        <v>2082</v>
      </c>
      <c r="C299" s="59">
        <v>2</v>
      </c>
      <c r="D299" s="60">
        <v>1.0224948875255624</v>
      </c>
      <c r="E299" s="60">
        <v>1.2002400480096018</v>
      </c>
      <c r="F299" s="60">
        <v>1.0395106874692555</v>
      </c>
      <c r="G299" s="60">
        <v>1.0202044844640601</v>
      </c>
      <c r="H299" s="60">
        <v>1.10803324099723</v>
      </c>
      <c r="I299" s="60">
        <v>0.92618979766315179</v>
      </c>
      <c r="J299" s="60">
        <v>1.2194339259354341</v>
      </c>
      <c r="K299" s="60">
        <v>1.1023292216453366</v>
      </c>
      <c r="L299" s="60">
        <v>1.0456313522104648</v>
      </c>
      <c r="M299" s="60">
        <v>66.678536891937298</v>
      </c>
    </row>
    <row r="300" spans="1:13" x14ac:dyDescent="0.2">
      <c r="A300" s="60" t="s">
        <v>993</v>
      </c>
      <c r="B300" s="60" t="s">
        <v>994</v>
      </c>
      <c r="C300" s="59">
        <v>2</v>
      </c>
      <c r="D300" s="60">
        <v>0.73788290852360172</v>
      </c>
      <c r="E300" s="60">
        <v>0.71593266021625379</v>
      </c>
      <c r="F300" s="60">
        <v>0.74250763390661112</v>
      </c>
      <c r="G300" s="60">
        <v>0.85386679677970234</v>
      </c>
      <c r="H300" s="60">
        <v>1.4182825484764543</v>
      </c>
      <c r="I300" s="60">
        <v>1.3269449985750925</v>
      </c>
      <c r="J300" s="60">
        <v>1.4333697024153349</v>
      </c>
      <c r="K300" s="60">
        <v>1.6094006636021914</v>
      </c>
      <c r="L300" s="60">
        <v>0.98289347107783676</v>
      </c>
      <c r="M300" s="60">
        <v>64.635297298431396</v>
      </c>
    </row>
    <row r="301" spans="1:13" x14ac:dyDescent="0.2">
      <c r="A301" s="60" t="s">
        <v>1688</v>
      </c>
      <c r="B301" s="60" t="s">
        <v>2055</v>
      </c>
      <c r="C301" s="59">
        <v>2</v>
      </c>
      <c r="D301" s="60">
        <v>1.3071068665275232</v>
      </c>
      <c r="E301" s="60">
        <v>1.5687347995914971</v>
      </c>
      <c r="F301" s="60">
        <v>1.5035779586608875</v>
      </c>
      <c r="G301" s="60">
        <v>1.2308988888642463</v>
      </c>
      <c r="H301" s="60">
        <v>0.86426592797783941</v>
      </c>
      <c r="I301" s="60">
        <v>0.70354801937874034</v>
      </c>
      <c r="J301" s="60">
        <v>0.87713668356759289</v>
      </c>
      <c r="K301" s="60">
        <v>0.79367703958464231</v>
      </c>
      <c r="L301" s="60">
        <v>1.003806098122046</v>
      </c>
      <c r="M301" s="60">
        <v>55.382708072662403</v>
      </c>
    </row>
    <row r="302" spans="1:13" x14ac:dyDescent="0.2">
      <c r="A302" s="60" t="s">
        <v>1225</v>
      </c>
      <c r="B302" s="60" t="s">
        <v>1226</v>
      </c>
      <c r="C302" s="59">
        <v>2</v>
      </c>
      <c r="D302" s="60">
        <v>0.81167119937596199</v>
      </c>
      <c r="E302" s="60">
        <v>0.70540423874248537</v>
      </c>
      <c r="F302" s="60">
        <v>0.72394494305894574</v>
      </c>
      <c r="G302" s="60">
        <v>0.78733172170595922</v>
      </c>
      <c r="H302" s="60">
        <v>1.3296398891966759</v>
      </c>
      <c r="I302" s="60">
        <v>1.0686805357651752</v>
      </c>
      <c r="J302" s="60">
        <v>1.3157050253513896</v>
      </c>
      <c r="K302" s="60">
        <v>1.2676786048921369</v>
      </c>
      <c r="L302" s="60">
        <v>1.0316896008476586</v>
      </c>
      <c r="M302" s="60">
        <v>51.339594364166302</v>
      </c>
    </row>
    <row r="303" spans="1:13" x14ac:dyDescent="0.2">
      <c r="A303" s="60" t="s">
        <v>2058</v>
      </c>
      <c r="B303" s="60" t="s">
        <v>2059</v>
      </c>
      <c r="C303" s="59">
        <v>2</v>
      </c>
      <c r="D303" s="60">
        <v>0.40056500748424095</v>
      </c>
      <c r="E303" s="60">
        <v>0.47377896631957972</v>
      </c>
      <c r="F303" s="60">
        <v>0.41766054407246872</v>
      </c>
      <c r="G303" s="60">
        <v>0.41029962962141542</v>
      </c>
      <c r="H303" s="60">
        <v>1.1745152354570638</v>
      </c>
      <c r="I303" s="60">
        <v>1.2824166429182102</v>
      </c>
      <c r="J303" s="60">
        <v>1.0161949382795283</v>
      </c>
      <c r="K303" s="60">
        <v>1.2346087282427771</v>
      </c>
      <c r="L303" s="60">
        <v>0.95500996835222451</v>
      </c>
      <c r="M303" s="60">
        <v>48.669923067092903</v>
      </c>
    </row>
    <row r="304" spans="1:13" x14ac:dyDescent="0.2">
      <c r="A304" s="60" t="s">
        <v>2078</v>
      </c>
      <c r="B304" s="60" t="s">
        <v>2079</v>
      </c>
      <c r="C304" s="59">
        <v>2</v>
      </c>
      <c r="D304" s="60">
        <v>1.1489891004153228</v>
      </c>
      <c r="E304" s="60">
        <v>1.1686547835882966</v>
      </c>
      <c r="F304" s="60">
        <v>0.89100916068793323</v>
      </c>
      <c r="G304" s="60">
        <v>0.84277761760074521</v>
      </c>
      <c r="H304" s="60">
        <v>1.3739612188365651</v>
      </c>
      <c r="I304" s="60">
        <v>1.4872470789398686</v>
      </c>
      <c r="J304" s="60">
        <v>1.7756669447831759</v>
      </c>
      <c r="K304" s="60">
        <v>1.3007484815414971</v>
      </c>
      <c r="L304" s="60">
        <v>0.98289347107783676</v>
      </c>
      <c r="M304" s="60">
        <v>48.596302986144998</v>
      </c>
    </row>
    <row r="305" spans="1:13" x14ac:dyDescent="0.2">
      <c r="A305" s="60" t="s">
        <v>2262</v>
      </c>
      <c r="B305" s="60" t="s">
        <v>2263</v>
      </c>
      <c r="C305" s="59">
        <v>2</v>
      </c>
      <c r="D305" s="60">
        <v>1.1384479160078427</v>
      </c>
      <c r="E305" s="60">
        <v>1.1475979406407597</v>
      </c>
      <c r="F305" s="60">
        <v>1.1972935596744103</v>
      </c>
      <c r="G305" s="60">
        <v>0.99802612610614561</v>
      </c>
      <c r="H305" s="60">
        <v>1.3518005540166205</v>
      </c>
      <c r="I305" s="60">
        <v>1.3091336563123395</v>
      </c>
      <c r="J305" s="60">
        <v>1.8826348330231264</v>
      </c>
      <c r="K305" s="60">
        <v>1.5542842025199244</v>
      </c>
      <c r="L305" s="60">
        <v>1.0804857306174802</v>
      </c>
      <c r="M305" s="60">
        <v>47.530677318572998</v>
      </c>
    </row>
    <row r="306" spans="1:13" x14ac:dyDescent="0.2">
      <c r="A306" s="60" t="s">
        <v>2063</v>
      </c>
      <c r="B306" s="60" t="s">
        <v>2064</v>
      </c>
      <c r="C306" s="59">
        <v>2</v>
      </c>
      <c r="D306" s="60">
        <v>0.83275356819092206</v>
      </c>
      <c r="E306" s="60">
        <v>0.87385898232278025</v>
      </c>
      <c r="F306" s="60">
        <v>0.75178897933044375</v>
      </c>
      <c r="G306" s="60">
        <v>0.86495597595865958</v>
      </c>
      <c r="H306" s="60">
        <v>1.1966759002770084</v>
      </c>
      <c r="I306" s="60">
        <v>1.1933599316044456</v>
      </c>
      <c r="J306" s="60">
        <v>1.1766467706394541</v>
      </c>
      <c r="K306" s="60">
        <v>1.3668882348402174</v>
      </c>
      <c r="L306" s="60">
        <v>0.97592259539643367</v>
      </c>
      <c r="M306" s="60">
        <v>46.804772615432697</v>
      </c>
    </row>
    <row r="307" spans="1:13" x14ac:dyDescent="0.2">
      <c r="A307" s="60" t="s">
        <v>2056</v>
      </c>
      <c r="B307" s="60" t="s">
        <v>2057</v>
      </c>
      <c r="C307" s="59">
        <v>2</v>
      </c>
      <c r="D307" s="60">
        <v>1.286024497712563</v>
      </c>
      <c r="E307" s="60">
        <v>1.3792232130636655</v>
      </c>
      <c r="F307" s="60">
        <v>1.3086697047604019</v>
      </c>
      <c r="G307" s="60">
        <v>1.2974339639379893</v>
      </c>
      <c r="H307" s="60">
        <v>1.1523545706371192</v>
      </c>
      <c r="I307" s="60">
        <v>1.1310202336848103</v>
      </c>
      <c r="J307" s="60">
        <v>1.0268917271035234</v>
      </c>
      <c r="K307" s="60">
        <v>1.1905155593769636</v>
      </c>
      <c r="L307" s="60">
        <v>0.91318471426380587</v>
      </c>
      <c r="M307" s="60">
        <v>44.3385396003723</v>
      </c>
    </row>
    <row r="308" spans="1:13" x14ac:dyDescent="0.2">
      <c r="A308" s="60" t="s">
        <v>367</v>
      </c>
      <c r="B308" s="60" t="s">
        <v>368</v>
      </c>
      <c r="C308" s="59">
        <v>2</v>
      </c>
      <c r="D308" s="60">
        <v>0.75896527733856178</v>
      </c>
      <c r="E308" s="60">
        <v>0.73698950316379053</v>
      </c>
      <c r="F308" s="60">
        <v>0.70538225221128048</v>
      </c>
      <c r="G308" s="60">
        <v>0.69861828827430195</v>
      </c>
      <c r="H308" s="60">
        <v>1.2409972299168976</v>
      </c>
      <c r="I308" s="60">
        <v>1.3091336563123395</v>
      </c>
      <c r="J308" s="60">
        <v>1.3477953918233745</v>
      </c>
      <c r="K308" s="60">
        <v>1.3448416504073106</v>
      </c>
      <c r="L308" s="60">
        <v>1.0107769738034491</v>
      </c>
      <c r="M308" s="60">
        <v>42.442476987838702</v>
      </c>
    </row>
    <row r="309" spans="1:13" x14ac:dyDescent="0.2">
      <c r="A309" s="60" t="s">
        <v>1174</v>
      </c>
      <c r="B309" s="60" t="s">
        <v>1934</v>
      </c>
      <c r="C309" s="59">
        <v>2</v>
      </c>
      <c r="D309" s="60">
        <v>0.7484240929310817</v>
      </c>
      <c r="E309" s="60">
        <v>0.77910318905886433</v>
      </c>
      <c r="F309" s="60">
        <v>0.8817278152641006</v>
      </c>
      <c r="G309" s="60">
        <v>0.73188582581117345</v>
      </c>
      <c r="H309" s="60">
        <v>1.1745152354570638</v>
      </c>
      <c r="I309" s="60">
        <v>0.91728412653177538</v>
      </c>
      <c r="J309" s="60">
        <v>1.1124660376954838</v>
      </c>
      <c r="K309" s="60">
        <v>1.1243758060782434</v>
      </c>
      <c r="L309" s="60">
        <v>1.0177478494848524</v>
      </c>
      <c r="M309" s="60">
        <v>40.790462255477898</v>
      </c>
    </row>
    <row r="310" spans="1:13" x14ac:dyDescent="0.2">
      <c r="A310" s="60" t="s">
        <v>1048</v>
      </c>
      <c r="B310" s="60" t="s">
        <v>1924</v>
      </c>
      <c r="C310" s="59">
        <v>2</v>
      </c>
      <c r="D310" s="60">
        <v>0.90654185904328211</v>
      </c>
      <c r="E310" s="60">
        <v>0.98967161853423302</v>
      </c>
      <c r="F310" s="60">
        <v>1.150886832555247</v>
      </c>
      <c r="G310" s="60">
        <v>0.90931269267448811</v>
      </c>
      <c r="H310" s="60">
        <v>1.0969529085872576</v>
      </c>
      <c r="I310" s="60">
        <v>1.2735109717868336</v>
      </c>
      <c r="J310" s="60">
        <v>0.83434952827161291</v>
      </c>
      <c r="K310" s="60">
        <v>0.99209629948080291</v>
      </c>
      <c r="L310" s="60">
        <v>0.91318471426380587</v>
      </c>
      <c r="M310" s="60">
        <v>40.013553857803302</v>
      </c>
    </row>
    <row r="311" spans="1:13" x14ac:dyDescent="0.2">
      <c r="A311" s="60" t="s">
        <v>371</v>
      </c>
      <c r="B311" s="60" t="s">
        <v>2080</v>
      </c>
      <c r="C311" s="59">
        <v>2</v>
      </c>
      <c r="D311" s="60">
        <v>1.180612653637763</v>
      </c>
      <c r="E311" s="60">
        <v>1.2212968909571387</v>
      </c>
      <c r="F311" s="60">
        <v>1.0116666511977577</v>
      </c>
      <c r="G311" s="60">
        <v>1.1310962762536316</v>
      </c>
      <c r="H311" s="60">
        <v>1.1966759002770084</v>
      </c>
      <c r="I311" s="60">
        <v>1.1221145625534339</v>
      </c>
      <c r="J311" s="60">
        <v>1.0589820935755085</v>
      </c>
      <c r="K311" s="60">
        <v>1.1794922671605101</v>
      </c>
      <c r="L311" s="60">
        <v>1.1083692333430926</v>
      </c>
      <c r="M311" s="60">
        <v>39.530704498291001</v>
      </c>
    </row>
    <row r="312" spans="1:13" x14ac:dyDescent="0.2">
      <c r="A312" s="60" t="s">
        <v>1916</v>
      </c>
      <c r="B312" s="60" t="s">
        <v>1917</v>
      </c>
      <c r="C312" s="59">
        <v>2</v>
      </c>
      <c r="D312" s="60">
        <v>0.89600067463580213</v>
      </c>
      <c r="E312" s="60">
        <v>0.92650108969162248</v>
      </c>
      <c r="F312" s="60">
        <v>0.87244646984026786</v>
      </c>
      <c r="G312" s="60">
        <v>0.82059925924283084</v>
      </c>
      <c r="H312" s="60">
        <v>1.1966759002770084</v>
      </c>
      <c r="I312" s="60">
        <v>0.8282274152180108</v>
      </c>
      <c r="J312" s="60">
        <v>0.93062062768756815</v>
      </c>
      <c r="K312" s="60">
        <v>1.0692593449959764</v>
      </c>
      <c r="L312" s="60">
        <v>1.003806098122046</v>
      </c>
      <c r="M312" s="60">
        <v>37.298228740692103</v>
      </c>
    </row>
    <row r="313" spans="1:13" x14ac:dyDescent="0.2">
      <c r="A313" s="60" t="s">
        <v>1205</v>
      </c>
      <c r="B313" s="60" t="s">
        <v>1206</v>
      </c>
      <c r="C313" s="59">
        <v>2</v>
      </c>
      <c r="D313" s="60">
        <v>1.0330360719330425</v>
      </c>
      <c r="E313" s="60">
        <v>1.0317853044293068</v>
      </c>
      <c r="F313" s="60">
        <v>0.9652599240785944</v>
      </c>
      <c r="G313" s="60">
        <v>1.1200070970746745</v>
      </c>
      <c r="H313" s="60">
        <v>1.0969529085872576</v>
      </c>
      <c r="I313" s="60">
        <v>1.0241521801082929</v>
      </c>
      <c r="J313" s="60">
        <v>1.1338596153434739</v>
      </c>
      <c r="K313" s="60">
        <v>1.1353990982946967</v>
      </c>
      <c r="L313" s="60">
        <v>0.92712646562661216</v>
      </c>
      <c r="M313" s="60">
        <v>30.706210851669301</v>
      </c>
    </row>
    <row r="314" spans="1:13" x14ac:dyDescent="0.2">
      <c r="A314" s="60" t="s">
        <v>1922</v>
      </c>
      <c r="B314" s="60" t="s">
        <v>1923</v>
      </c>
      <c r="C314" s="59">
        <v>2</v>
      </c>
      <c r="D314" s="60">
        <v>1.2438597600826429</v>
      </c>
      <c r="E314" s="60">
        <v>1.2949958412735179</v>
      </c>
      <c r="F314" s="60">
        <v>1.3179510501842344</v>
      </c>
      <c r="G314" s="60">
        <v>1.2974339639379893</v>
      </c>
      <c r="H314" s="60">
        <v>1.030470914127424</v>
      </c>
      <c r="I314" s="60">
        <v>1.086491878027928</v>
      </c>
      <c r="J314" s="60">
        <v>1.0482853047515135</v>
      </c>
      <c r="K314" s="60">
        <v>1.2015388515934169</v>
      </c>
      <c r="L314" s="60">
        <v>1.0526022278918679</v>
      </c>
      <c r="M314" s="60">
        <v>30.385782957077001</v>
      </c>
    </row>
    <row r="315" spans="1:13" x14ac:dyDescent="0.2">
      <c r="A315" s="60" t="s">
        <v>2264</v>
      </c>
      <c r="B315" s="60" t="s">
        <v>2265</v>
      </c>
      <c r="C315" s="59">
        <v>2</v>
      </c>
      <c r="D315" s="60">
        <v>1.5179305546771236</v>
      </c>
      <c r="E315" s="60">
        <v>1.4739790063275811</v>
      </c>
      <c r="F315" s="60">
        <v>1.4942966132370548</v>
      </c>
      <c r="G315" s="60">
        <v>1.5635742642329613</v>
      </c>
      <c r="H315" s="60">
        <v>1.1745152354570638</v>
      </c>
      <c r="I315" s="60">
        <v>1.1488315759475634</v>
      </c>
      <c r="J315" s="60">
        <v>1.0589820935755085</v>
      </c>
      <c r="K315" s="60">
        <v>1.2897251893250437</v>
      </c>
      <c r="L315" s="60">
        <v>0.89227208721959661</v>
      </c>
      <c r="M315" s="60">
        <v>29.559674024581899</v>
      </c>
    </row>
    <row r="316" spans="1:13" x14ac:dyDescent="0.2">
      <c r="A316" s="60" t="s">
        <v>369</v>
      </c>
      <c r="B316" s="60" t="s">
        <v>370</v>
      </c>
      <c r="C316" s="59">
        <v>2</v>
      </c>
      <c r="D316" s="60">
        <v>1.1595302848228028</v>
      </c>
      <c r="E316" s="60">
        <v>1.2318253124309071</v>
      </c>
      <c r="F316" s="60">
        <v>1.0116666511977577</v>
      </c>
      <c r="G316" s="60">
        <v>1.1532746346115461</v>
      </c>
      <c r="H316" s="60">
        <v>1.1191135734072022</v>
      </c>
      <c r="I316" s="60">
        <v>1.2556996295240808</v>
      </c>
      <c r="J316" s="60">
        <v>1.1980403482874442</v>
      </c>
      <c r="K316" s="60">
        <v>1.2566553126756836</v>
      </c>
      <c r="L316" s="60">
        <v>0.98986434675923984</v>
      </c>
      <c r="M316" s="60">
        <v>25.658514022827099</v>
      </c>
    </row>
    <row r="317" spans="1:13" x14ac:dyDescent="0.2">
      <c r="A317" s="60" t="s">
        <v>486</v>
      </c>
      <c r="B317" s="60" t="s">
        <v>1937</v>
      </c>
      <c r="C317" s="59">
        <v>2</v>
      </c>
      <c r="D317" s="60">
        <v>0.84329475259840203</v>
      </c>
      <c r="E317" s="60">
        <v>1.0528421473768437</v>
      </c>
      <c r="F317" s="60">
        <v>0.82603974272110481</v>
      </c>
      <c r="G317" s="60">
        <v>1.0202044844640601</v>
      </c>
      <c r="H317" s="60">
        <v>1.2077562326869808</v>
      </c>
      <c r="I317" s="60">
        <v>1.1577372470789398</v>
      </c>
      <c r="J317" s="60">
        <v>1.3157050253513896</v>
      </c>
      <c r="K317" s="60">
        <v>1.3558649426237639</v>
      </c>
      <c r="L317" s="60">
        <v>0.97592259539643367</v>
      </c>
      <c r="M317" s="60">
        <v>24.780271053314198</v>
      </c>
    </row>
    <row r="318" spans="1:13" x14ac:dyDescent="0.2">
      <c r="A318" s="60" t="s">
        <v>1229</v>
      </c>
      <c r="B318" s="60" t="s">
        <v>1230</v>
      </c>
      <c r="C318" s="59">
        <v>2</v>
      </c>
      <c r="D318" s="60">
        <v>0.91708304345076219</v>
      </c>
      <c r="E318" s="60">
        <v>0.85280213937524352</v>
      </c>
      <c r="F318" s="60">
        <v>0.84460243356877007</v>
      </c>
      <c r="G318" s="60">
        <v>0.87604515513761672</v>
      </c>
      <c r="H318" s="60">
        <v>1.817174515235457</v>
      </c>
      <c r="I318" s="60">
        <v>1.5228697634653745</v>
      </c>
      <c r="J318" s="60">
        <v>2.0644802430310421</v>
      </c>
      <c r="K318" s="60">
        <v>1.9180528456628856</v>
      </c>
      <c r="L318" s="60">
        <v>0.98289347107783676</v>
      </c>
      <c r="M318" s="60">
        <v>20.4549963474274</v>
      </c>
    </row>
    <row r="319" spans="1:13" x14ac:dyDescent="0.2">
      <c r="A319" s="60" t="s">
        <v>2112</v>
      </c>
      <c r="B319" s="60" t="s">
        <v>2113</v>
      </c>
      <c r="C319" s="59">
        <v>2</v>
      </c>
      <c r="D319" s="60">
        <v>0.80113001496848191</v>
      </c>
      <c r="E319" s="60">
        <v>0.83174529642770656</v>
      </c>
      <c r="F319" s="60">
        <v>0.83532108814493744</v>
      </c>
      <c r="G319" s="60">
        <v>0.76515336334804485</v>
      </c>
      <c r="H319" s="60">
        <v>1.5180055401662051</v>
      </c>
      <c r="I319" s="60">
        <v>1.4783414078084922</v>
      </c>
      <c r="J319" s="60">
        <v>1.4226729135913398</v>
      </c>
      <c r="K319" s="60">
        <v>1.4771211570047511</v>
      </c>
      <c r="L319" s="60">
        <v>0.99683522244064304</v>
      </c>
      <c r="M319" s="60">
        <v>20.1029374599457</v>
      </c>
    </row>
    <row r="320" spans="1:13" x14ac:dyDescent="0.2">
      <c r="A320" s="60" t="s">
        <v>605</v>
      </c>
      <c r="B320" s="60" t="s">
        <v>606</v>
      </c>
      <c r="C320" s="59">
        <v>2</v>
      </c>
      <c r="D320" s="60">
        <v>0.95924778108068232</v>
      </c>
      <c r="E320" s="60">
        <v>1.0317853044293068</v>
      </c>
      <c r="F320" s="60">
        <v>0.94669723323092903</v>
      </c>
      <c r="G320" s="60">
        <v>1.0978287387167602</v>
      </c>
      <c r="H320" s="60">
        <v>0.94182825484764543</v>
      </c>
      <c r="I320" s="60">
        <v>0.94400113992590473</v>
      </c>
      <c r="J320" s="60">
        <v>0.83434952827161291</v>
      </c>
      <c r="K320" s="60">
        <v>0.99209629948080291</v>
      </c>
      <c r="L320" s="60">
        <v>1.0177478494848524</v>
      </c>
      <c r="M320" s="60">
        <v>19.842618465423602</v>
      </c>
    </row>
    <row r="321" spans="1:13" x14ac:dyDescent="0.2">
      <c r="A321" s="60" t="s">
        <v>1199</v>
      </c>
      <c r="B321" s="60" t="s">
        <v>1200</v>
      </c>
      <c r="C321" s="59">
        <v>2</v>
      </c>
      <c r="D321" s="60">
        <v>0.95924778108068232</v>
      </c>
      <c r="E321" s="60">
        <v>1.01072846148177</v>
      </c>
      <c r="F321" s="60">
        <v>0.87244646984026786</v>
      </c>
      <c r="G321" s="60">
        <v>1.0645612011798886</v>
      </c>
      <c r="H321" s="60">
        <v>0.78670360110803328</v>
      </c>
      <c r="I321" s="60">
        <v>0.73026503277286969</v>
      </c>
      <c r="J321" s="60">
        <v>0.87713668356759289</v>
      </c>
      <c r="K321" s="60">
        <v>0.92595654618208267</v>
      </c>
      <c r="L321" s="60">
        <v>1.0177478494848524</v>
      </c>
      <c r="M321" s="60">
        <v>19.146058082580598</v>
      </c>
    </row>
    <row r="322" spans="1:13" x14ac:dyDescent="0.2">
      <c r="A322" s="60" t="s">
        <v>1370</v>
      </c>
      <c r="B322" s="60" t="s">
        <v>1371</v>
      </c>
      <c r="C322" s="59">
        <v>2</v>
      </c>
      <c r="D322" s="60">
        <v>0.93816541226572225</v>
      </c>
      <c r="E322" s="60">
        <v>1.0212568829555384</v>
      </c>
      <c r="F322" s="60">
        <v>0.95597857865476177</v>
      </c>
      <c r="G322" s="60">
        <v>1.0423828428219741</v>
      </c>
      <c r="H322" s="60">
        <v>0.88642659279778402</v>
      </c>
      <c r="I322" s="60">
        <v>1.0063408378455398</v>
      </c>
      <c r="J322" s="60">
        <v>0.83434952827161291</v>
      </c>
      <c r="K322" s="60">
        <v>1.0251661761301631</v>
      </c>
      <c r="L322" s="60">
        <v>0.96198084403362749</v>
      </c>
      <c r="M322" s="60">
        <v>18.979238271713299</v>
      </c>
    </row>
    <row r="323" spans="1:13" x14ac:dyDescent="0.2">
      <c r="A323" s="60" t="s">
        <v>1954</v>
      </c>
      <c r="B323" s="60" t="s">
        <v>1955</v>
      </c>
      <c r="C323" s="59">
        <v>2</v>
      </c>
      <c r="D323" s="60">
        <v>0.48489448274408115</v>
      </c>
      <c r="E323" s="60">
        <v>0.56853475958349564</v>
      </c>
      <c r="F323" s="60">
        <v>0.52903668915846036</v>
      </c>
      <c r="G323" s="60">
        <v>0.48792388387411562</v>
      </c>
      <c r="H323" s="60">
        <v>1.6509695290858726</v>
      </c>
      <c r="I323" s="60">
        <v>1.7098888572242803</v>
      </c>
      <c r="J323" s="60">
        <v>1.6473054788952357</v>
      </c>
      <c r="K323" s="60">
        <v>1.8408898001477119</v>
      </c>
      <c r="L323" s="60">
        <v>0.86438858449398415</v>
      </c>
      <c r="M323" s="60">
        <v>18.353829383850101</v>
      </c>
    </row>
    <row r="324" spans="1:13" x14ac:dyDescent="0.2">
      <c r="A324" s="60" t="s">
        <v>2125</v>
      </c>
      <c r="B324" s="60" t="s">
        <v>2126</v>
      </c>
      <c r="C324" s="59">
        <v>2</v>
      </c>
      <c r="D324" s="60">
        <v>1.0752008095629626</v>
      </c>
      <c r="E324" s="60">
        <v>1.1160126762194544</v>
      </c>
      <c r="F324" s="60">
        <v>0.81675839729727218</v>
      </c>
      <c r="G324" s="60">
        <v>0.73188582581117345</v>
      </c>
      <c r="H324" s="60">
        <v>1.628808864265928</v>
      </c>
      <c r="I324" s="60">
        <v>1.7722285551439154</v>
      </c>
      <c r="J324" s="60">
        <v>1.454763280063325</v>
      </c>
      <c r="K324" s="60">
        <v>1.6865637091173649</v>
      </c>
      <c r="L324" s="60">
        <v>1.1571653631129142</v>
      </c>
      <c r="M324" s="60">
        <v>17.8425421714783</v>
      </c>
    </row>
    <row r="325" spans="1:13" x14ac:dyDescent="0.2">
      <c r="A325" s="60" t="s">
        <v>252</v>
      </c>
      <c r="B325" s="60" t="s">
        <v>1893</v>
      </c>
      <c r="C325" s="59">
        <v>2</v>
      </c>
      <c r="D325" s="60">
        <v>1.0435772563405226</v>
      </c>
      <c r="E325" s="60">
        <v>0.96861477558669629</v>
      </c>
      <c r="F325" s="60">
        <v>0.9652599240785944</v>
      </c>
      <c r="G325" s="60">
        <v>0.9647585885692741</v>
      </c>
      <c r="H325" s="60">
        <v>1.3739612188365651</v>
      </c>
      <c r="I325" s="60">
        <v>1.3269449985750925</v>
      </c>
      <c r="J325" s="60">
        <v>1.2408275035834242</v>
      </c>
      <c r="K325" s="60">
        <v>1.5653074947363779</v>
      </c>
      <c r="L325" s="60">
        <v>1.0107769738034491</v>
      </c>
      <c r="M325" s="60">
        <v>17.052791595458999</v>
      </c>
    </row>
    <row r="326" spans="1:13" x14ac:dyDescent="0.2">
      <c r="A326" s="60" t="s">
        <v>1956</v>
      </c>
      <c r="B326" s="60" t="s">
        <v>1957</v>
      </c>
      <c r="C326" s="59">
        <v>2</v>
      </c>
      <c r="D326" s="60">
        <v>0.99087133430312224</v>
      </c>
      <c r="E326" s="60">
        <v>1.1791832050620652</v>
      </c>
      <c r="F326" s="60">
        <v>1.0395106874692555</v>
      </c>
      <c r="G326" s="60">
        <v>1.0867395595378029</v>
      </c>
      <c r="H326" s="60">
        <v>0.98614958448753465</v>
      </c>
      <c r="I326" s="60">
        <v>0.96181248218865767</v>
      </c>
      <c r="J326" s="60">
        <v>1.0054981494555333</v>
      </c>
      <c r="K326" s="60">
        <v>1.0361894683466164</v>
      </c>
      <c r="L326" s="60">
        <v>0.99683522244064304</v>
      </c>
      <c r="M326" s="60">
        <v>17.0175075531006</v>
      </c>
    </row>
    <row r="327" spans="1:13" x14ac:dyDescent="0.2">
      <c r="A327" s="60" t="s">
        <v>2129</v>
      </c>
      <c r="B327" s="60" t="s">
        <v>2130</v>
      </c>
      <c r="C327" s="59">
        <v>2</v>
      </c>
      <c r="D327" s="60">
        <v>0.89600067463580213</v>
      </c>
      <c r="E327" s="60">
        <v>0.88438740379654868</v>
      </c>
      <c r="F327" s="60">
        <v>0.62185014339678679</v>
      </c>
      <c r="G327" s="60">
        <v>0.67643992991638757</v>
      </c>
      <c r="H327" s="60">
        <v>1.4182825484764543</v>
      </c>
      <c r="I327" s="60">
        <v>1.7455115417497862</v>
      </c>
      <c r="J327" s="60">
        <v>1.4226729135913398</v>
      </c>
      <c r="K327" s="60">
        <v>1.5763307869528311</v>
      </c>
      <c r="L327" s="60">
        <v>0.99683522244064304</v>
      </c>
      <c r="M327" s="60">
        <v>17.008402824401902</v>
      </c>
    </row>
    <row r="328" spans="1:13" x14ac:dyDescent="0.2">
      <c r="A328" s="60" t="s">
        <v>1209</v>
      </c>
      <c r="B328" s="60" t="s">
        <v>1210</v>
      </c>
      <c r="C328" s="59">
        <v>2</v>
      </c>
      <c r="D328" s="60">
        <v>0.78004764615352185</v>
      </c>
      <c r="E328" s="60">
        <v>0.9370295111653909</v>
      </c>
      <c r="F328" s="60">
        <v>0.86316512441643534</v>
      </c>
      <c r="G328" s="60">
        <v>0.92040187185344535</v>
      </c>
      <c r="H328" s="60">
        <v>1.0858725761772854</v>
      </c>
      <c r="I328" s="60">
        <v>0.98852949558278713</v>
      </c>
      <c r="J328" s="60">
        <v>1.2408275035834242</v>
      </c>
      <c r="K328" s="60">
        <v>1.0361894683466164</v>
      </c>
      <c r="L328" s="60">
        <v>0.96895171971503058</v>
      </c>
      <c r="M328" s="60">
        <v>16.207517623901399</v>
      </c>
    </row>
    <row r="329" spans="1:13" x14ac:dyDescent="0.2">
      <c r="A329" s="60" t="s">
        <v>1459</v>
      </c>
      <c r="B329" s="60" t="s">
        <v>1850</v>
      </c>
      <c r="C329" s="59">
        <v>2</v>
      </c>
      <c r="D329" s="60">
        <v>0.57976514241140142</v>
      </c>
      <c r="E329" s="60">
        <v>0.54747791663595879</v>
      </c>
      <c r="F329" s="60">
        <v>0.5104739983107951</v>
      </c>
      <c r="G329" s="60">
        <v>0.92040187185344535</v>
      </c>
      <c r="H329" s="60">
        <v>0.35457063711911357</v>
      </c>
      <c r="I329" s="60">
        <v>0.39184952978056425</v>
      </c>
      <c r="J329" s="60">
        <v>0.51344586355176169</v>
      </c>
      <c r="K329" s="60">
        <v>0.58423448747202844</v>
      </c>
      <c r="L329" s="60">
        <v>1.0456313522104648</v>
      </c>
      <c r="M329" s="60">
        <v>14.376224994659401</v>
      </c>
    </row>
    <row r="330" spans="1:13" x14ac:dyDescent="0.2">
      <c r="A330" s="60" t="s">
        <v>575</v>
      </c>
      <c r="B330" s="60" t="s">
        <v>576</v>
      </c>
      <c r="C330" s="59">
        <v>2</v>
      </c>
      <c r="D330" s="60">
        <v>0.79058883056100193</v>
      </c>
      <c r="E330" s="60">
        <v>0.94755793263915944</v>
      </c>
      <c r="F330" s="60">
        <v>0.80747705187343943</v>
      </c>
      <c r="G330" s="60">
        <v>0.86495597595865958</v>
      </c>
      <c r="H330" s="60">
        <v>0.76454293628808856</v>
      </c>
      <c r="I330" s="60">
        <v>1.0686805357651752</v>
      </c>
      <c r="J330" s="60">
        <v>0.84504631709560796</v>
      </c>
      <c r="K330" s="60">
        <v>1.0361894683466164</v>
      </c>
      <c r="L330" s="60">
        <v>1.0107769738034491</v>
      </c>
      <c r="M330" s="60">
        <v>13.8073778152466</v>
      </c>
    </row>
    <row r="331" spans="1:13" x14ac:dyDescent="0.2">
      <c r="A331" s="60" t="s">
        <v>2131</v>
      </c>
      <c r="B331" s="60" t="s">
        <v>2132</v>
      </c>
      <c r="C331" s="59">
        <v>2</v>
      </c>
      <c r="D331" s="60">
        <v>0.93816541226572225</v>
      </c>
      <c r="E331" s="60">
        <v>1.0738989903243807</v>
      </c>
      <c r="F331" s="60">
        <v>0.94669723323092903</v>
      </c>
      <c r="G331" s="60">
        <v>1.0645612011798886</v>
      </c>
      <c r="H331" s="60">
        <v>1.1745152354570638</v>
      </c>
      <c r="I331" s="60">
        <v>1.6030208036477629</v>
      </c>
      <c r="J331" s="60">
        <v>1.144556404167469</v>
      </c>
      <c r="K331" s="60">
        <v>1.3558649426237639</v>
      </c>
      <c r="L331" s="60">
        <v>1.1083692333430926</v>
      </c>
      <c r="M331" s="60">
        <v>13.009152412414601</v>
      </c>
    </row>
    <row r="332" spans="1:13" x14ac:dyDescent="0.2">
      <c r="A332" s="60" t="s">
        <v>1095</v>
      </c>
      <c r="B332" s="60" t="s">
        <v>1096</v>
      </c>
      <c r="C332" s="59">
        <v>2</v>
      </c>
      <c r="D332" s="60">
        <v>0.92762422785824217</v>
      </c>
      <c r="E332" s="60">
        <v>0.85280213937524352</v>
      </c>
      <c r="F332" s="60">
        <v>0.97454126950242703</v>
      </c>
      <c r="G332" s="60">
        <v>0.82059925924283084</v>
      </c>
      <c r="H332" s="60">
        <v>0.94182825484764543</v>
      </c>
      <c r="I332" s="60">
        <v>1.1488315759475634</v>
      </c>
      <c r="J332" s="60">
        <v>1.0910724600474937</v>
      </c>
      <c r="K332" s="60">
        <v>1.1905155593769636</v>
      </c>
      <c r="L332" s="60">
        <v>1.0386604765290617</v>
      </c>
      <c r="M332" s="60">
        <v>12.5155544281006</v>
      </c>
    </row>
    <row r="333" spans="1:13" x14ac:dyDescent="0.2">
      <c r="A333" s="60" t="s">
        <v>1944</v>
      </c>
      <c r="B333" s="60" t="s">
        <v>1945</v>
      </c>
      <c r="C333" s="59">
        <v>2</v>
      </c>
      <c r="D333" s="60">
        <v>0.87491830582084207</v>
      </c>
      <c r="E333" s="60">
        <v>0.87385898232278025</v>
      </c>
      <c r="F333" s="60">
        <v>0.91885319695943113</v>
      </c>
      <c r="G333" s="60">
        <v>0.82059925924283084</v>
      </c>
      <c r="H333" s="60">
        <v>1.3074792243767313</v>
      </c>
      <c r="I333" s="60">
        <v>0.91728412653177538</v>
      </c>
      <c r="J333" s="60">
        <v>1.0054981494555333</v>
      </c>
      <c r="K333" s="60">
        <v>1.1133525138617899</v>
      </c>
      <c r="L333" s="60">
        <v>0.94803909267082143</v>
      </c>
      <c r="M333" s="60">
        <v>12.349292516708401</v>
      </c>
    </row>
    <row r="334" spans="1:13" x14ac:dyDescent="0.2">
      <c r="A334" s="60" t="s">
        <v>603</v>
      </c>
      <c r="B334" s="60" t="s">
        <v>604</v>
      </c>
      <c r="C334" s="59">
        <v>2</v>
      </c>
      <c r="D334" s="60">
        <v>0.30569434781692073</v>
      </c>
      <c r="E334" s="60">
        <v>0.34743790863435847</v>
      </c>
      <c r="F334" s="60">
        <v>0.30628439898647708</v>
      </c>
      <c r="G334" s="60">
        <v>0.38812127126350104</v>
      </c>
      <c r="H334" s="60">
        <v>0.85318559556786711</v>
      </c>
      <c r="I334" s="60">
        <v>0.81041607295525786</v>
      </c>
      <c r="J334" s="60">
        <v>0.75947200650364755</v>
      </c>
      <c r="K334" s="60">
        <v>0.81572362401754905</v>
      </c>
      <c r="L334" s="60">
        <v>1.0316896008476586</v>
      </c>
      <c r="M334" s="60">
        <v>12.1911377906799</v>
      </c>
    </row>
    <row r="335" spans="1:13" x14ac:dyDescent="0.2">
      <c r="A335" s="60" t="s">
        <v>877</v>
      </c>
      <c r="B335" s="60" t="s">
        <v>878</v>
      </c>
      <c r="C335" s="59">
        <v>2</v>
      </c>
      <c r="D335" s="60">
        <v>1.180612653637763</v>
      </c>
      <c r="E335" s="60">
        <v>1.0212568829555384</v>
      </c>
      <c r="F335" s="60">
        <v>1.0673547237407532</v>
      </c>
      <c r="G335" s="60">
        <v>1.0978287387167602</v>
      </c>
      <c r="H335" s="60">
        <v>0.99722991689750695</v>
      </c>
      <c r="I335" s="60">
        <v>0.8816614420062695</v>
      </c>
      <c r="J335" s="60">
        <v>1.0054981494555333</v>
      </c>
      <c r="K335" s="60">
        <v>0.94800313061498942</v>
      </c>
      <c r="L335" s="60">
        <v>1.0735148549360771</v>
      </c>
      <c r="M335" s="60">
        <v>11.6576521396637</v>
      </c>
    </row>
    <row r="336" spans="1:13" x14ac:dyDescent="0.2">
      <c r="A336" s="60" t="s">
        <v>609</v>
      </c>
      <c r="B336" s="60" t="s">
        <v>610</v>
      </c>
      <c r="C336" s="59">
        <v>2</v>
      </c>
      <c r="D336" s="60">
        <v>1.5073893702696435</v>
      </c>
      <c r="E336" s="60">
        <v>1.2212968909571387</v>
      </c>
      <c r="F336" s="60">
        <v>1.1044801054360838</v>
      </c>
      <c r="G336" s="60">
        <v>1.1089179178957174</v>
      </c>
      <c r="H336" s="60">
        <v>0.93074792243767313</v>
      </c>
      <c r="I336" s="60">
        <v>1.3803790253633512</v>
      </c>
      <c r="J336" s="60">
        <v>0.84504631709560796</v>
      </c>
      <c r="K336" s="60">
        <v>0.99209629948080291</v>
      </c>
      <c r="L336" s="60">
        <v>1.129281860387302</v>
      </c>
      <c r="M336" s="60">
        <v>11.2670221328735</v>
      </c>
    </row>
    <row r="337" spans="1:13" x14ac:dyDescent="0.2">
      <c r="A337" s="60" t="s">
        <v>2116</v>
      </c>
      <c r="B337" s="60" t="s">
        <v>2117</v>
      </c>
      <c r="C337" s="59">
        <v>2</v>
      </c>
      <c r="D337" s="60">
        <v>0.89600067463580213</v>
      </c>
      <c r="E337" s="60">
        <v>0.95808635411292786</v>
      </c>
      <c r="F337" s="60">
        <v>0.90029050611176586</v>
      </c>
      <c r="G337" s="60">
        <v>0.97584776774823123</v>
      </c>
      <c r="H337" s="60">
        <v>1.4847645429362881</v>
      </c>
      <c r="I337" s="60">
        <v>1.4872470789398686</v>
      </c>
      <c r="J337" s="60">
        <v>1.2729178700554094</v>
      </c>
      <c r="K337" s="60">
        <v>1.4440512803553909</v>
      </c>
      <c r="L337" s="60">
        <v>1.066543979254674</v>
      </c>
      <c r="M337" s="60">
        <v>11.0934681892395</v>
      </c>
    </row>
    <row r="338" spans="1:13" x14ac:dyDescent="0.2">
      <c r="A338" s="60" t="s">
        <v>492</v>
      </c>
      <c r="B338" s="60" t="s">
        <v>493</v>
      </c>
      <c r="C338" s="59">
        <v>2</v>
      </c>
      <c r="D338" s="60">
        <v>0.63247106444880152</v>
      </c>
      <c r="E338" s="60">
        <v>0.69487581726871694</v>
      </c>
      <c r="F338" s="60">
        <v>0.62185014339678679</v>
      </c>
      <c r="G338" s="60">
        <v>0.6209940340216018</v>
      </c>
      <c r="H338" s="60">
        <v>1.0858725761772854</v>
      </c>
      <c r="I338" s="60">
        <v>0.92618979766315179</v>
      </c>
      <c r="J338" s="60">
        <v>1.144556404167469</v>
      </c>
      <c r="K338" s="60">
        <v>1.0582360527795232</v>
      </c>
      <c r="L338" s="60">
        <v>1.0247187251662555</v>
      </c>
      <c r="M338" s="60">
        <v>10.933443069458001</v>
      </c>
    </row>
    <row r="339" spans="1:13" x14ac:dyDescent="0.2">
      <c r="A339" s="60" t="s">
        <v>927</v>
      </c>
      <c r="B339" s="60" t="s">
        <v>928</v>
      </c>
      <c r="C339" s="59">
        <v>2</v>
      </c>
      <c r="D339" s="60">
        <v>1.0119537031180823</v>
      </c>
      <c r="E339" s="60">
        <v>0.95808635411292786</v>
      </c>
      <c r="F339" s="60">
        <v>0.84460243356877007</v>
      </c>
      <c r="G339" s="60">
        <v>0.74297500499013069</v>
      </c>
      <c r="H339" s="60">
        <v>1.1191135734072022</v>
      </c>
      <c r="I339" s="60">
        <v>1.1844542604730692</v>
      </c>
      <c r="J339" s="60">
        <v>0.78086558415163765</v>
      </c>
      <c r="K339" s="60">
        <v>0.92595654618208267</v>
      </c>
      <c r="L339" s="60">
        <v>0.87135946017538723</v>
      </c>
      <c r="M339" s="60">
        <v>10.8835544586182</v>
      </c>
    </row>
    <row r="340" spans="1:13" x14ac:dyDescent="0.2">
      <c r="A340" s="60" t="s">
        <v>676</v>
      </c>
      <c r="B340" s="60" t="s">
        <v>677</v>
      </c>
      <c r="C340" s="59">
        <v>2</v>
      </c>
      <c r="D340" s="60">
        <v>0.79058883056100193</v>
      </c>
      <c r="E340" s="60">
        <v>1.01072846148177</v>
      </c>
      <c r="F340" s="60">
        <v>0.94669723323092903</v>
      </c>
      <c r="G340" s="60">
        <v>1.4305041140854753</v>
      </c>
      <c r="H340" s="60">
        <v>0.66481994459833793</v>
      </c>
      <c r="I340" s="60">
        <v>0.67683100598461099</v>
      </c>
      <c r="J340" s="60">
        <v>0.67389769591168724</v>
      </c>
      <c r="K340" s="60">
        <v>0.60628107190493519</v>
      </c>
      <c r="L340" s="60">
        <v>1.0247187251662555</v>
      </c>
      <c r="M340" s="60">
        <v>10.5763893127441</v>
      </c>
    </row>
    <row r="341" spans="1:13" x14ac:dyDescent="0.2">
      <c r="A341" s="60" t="s">
        <v>484</v>
      </c>
      <c r="B341" s="60" t="s">
        <v>485</v>
      </c>
      <c r="C341" s="59">
        <v>2</v>
      </c>
      <c r="D341" s="60">
        <v>0.99087133430312224</v>
      </c>
      <c r="E341" s="60">
        <v>0.52642107368842184</v>
      </c>
      <c r="F341" s="60">
        <v>0.57544341627762352</v>
      </c>
      <c r="G341" s="60">
        <v>0.85386679677970234</v>
      </c>
      <c r="H341" s="60">
        <v>0.54293628808864269</v>
      </c>
      <c r="I341" s="60">
        <v>0.56996295240809347</v>
      </c>
      <c r="J341" s="60">
        <v>0.95201420533555825</v>
      </c>
      <c r="K341" s="60">
        <v>0.78265374736818893</v>
      </c>
      <c r="L341" s="60">
        <v>1.129281860387302</v>
      </c>
      <c r="M341" s="60">
        <v>10.303383588790901</v>
      </c>
    </row>
    <row r="342" spans="1:13" x14ac:dyDescent="0.2">
      <c r="A342" s="60" t="s">
        <v>828</v>
      </c>
      <c r="B342" s="60" t="s">
        <v>829</v>
      </c>
      <c r="C342" s="59">
        <v>2</v>
      </c>
      <c r="D342" s="60">
        <v>1.9395779309763246</v>
      </c>
      <c r="E342" s="60">
        <v>2.1267411377012242</v>
      </c>
      <c r="F342" s="60">
        <v>1.8841131210380253</v>
      </c>
      <c r="G342" s="60">
        <v>1.8962496396016766</v>
      </c>
      <c r="H342" s="60">
        <v>0.69806094182825484</v>
      </c>
      <c r="I342" s="60">
        <v>0.70354801937874034</v>
      </c>
      <c r="J342" s="60">
        <v>0.88783347239158794</v>
      </c>
      <c r="K342" s="60">
        <v>0.79367703958464231</v>
      </c>
      <c r="L342" s="60">
        <v>1.122310984705899</v>
      </c>
      <c r="M342" s="60">
        <v>9.6288692951202393</v>
      </c>
    </row>
    <row r="343" spans="1:13" x14ac:dyDescent="0.2">
      <c r="A343" s="60" t="s">
        <v>1632</v>
      </c>
      <c r="B343" s="60" t="s">
        <v>2105</v>
      </c>
      <c r="C343" s="59">
        <v>2</v>
      </c>
      <c r="D343" s="60">
        <v>1.0330360719330425</v>
      </c>
      <c r="E343" s="60">
        <v>1.105484254745686</v>
      </c>
      <c r="F343" s="60">
        <v>0.9652599240785944</v>
      </c>
      <c r="G343" s="60">
        <v>0.97584776774823123</v>
      </c>
      <c r="H343" s="60">
        <v>1.0193905817174516</v>
      </c>
      <c r="I343" s="60">
        <v>1.1488315759475634</v>
      </c>
      <c r="J343" s="60">
        <v>1.2622210812314143</v>
      </c>
      <c r="K343" s="60">
        <v>1.1464223905111501</v>
      </c>
      <c r="L343" s="60">
        <v>1.0526022278918679</v>
      </c>
      <c r="M343" s="60">
        <v>9.4445090293884295</v>
      </c>
    </row>
    <row r="344" spans="1:13" x14ac:dyDescent="0.2">
      <c r="A344" s="60" t="s">
        <v>168</v>
      </c>
      <c r="B344" s="60" t="s">
        <v>299</v>
      </c>
      <c r="C344" s="59">
        <v>2</v>
      </c>
      <c r="D344" s="60">
        <v>1.0224948875255624</v>
      </c>
      <c r="E344" s="60">
        <v>1.1370695191669913</v>
      </c>
      <c r="F344" s="60">
        <v>1.0395106874692555</v>
      </c>
      <c r="G344" s="60">
        <v>1.0423828428219741</v>
      </c>
      <c r="H344" s="60">
        <v>1.5623268698060941</v>
      </c>
      <c r="I344" s="60">
        <v>1.5941151325163863</v>
      </c>
      <c r="J344" s="60">
        <v>1.3584921806473695</v>
      </c>
      <c r="K344" s="60">
        <v>1.6204239558186446</v>
      </c>
      <c r="L344" s="60">
        <v>0.99683522244064304</v>
      </c>
      <c r="M344" s="60">
        <v>8.9056146144866908</v>
      </c>
    </row>
    <row r="345" spans="1:13" x14ac:dyDescent="0.2">
      <c r="A345" s="60" t="s">
        <v>288</v>
      </c>
      <c r="B345" s="60" t="s">
        <v>289</v>
      </c>
      <c r="C345" s="59">
        <v>2</v>
      </c>
      <c r="D345" s="60">
        <v>1.1384479160078427</v>
      </c>
      <c r="E345" s="60">
        <v>1.3792232130636655</v>
      </c>
      <c r="F345" s="60">
        <v>1.2622629776412388</v>
      </c>
      <c r="G345" s="60">
        <v>0.99802612610614561</v>
      </c>
      <c r="H345" s="60">
        <v>1.0858725761772854</v>
      </c>
      <c r="I345" s="60">
        <v>1.0419635223710457</v>
      </c>
      <c r="J345" s="60">
        <v>1.1017692488714887</v>
      </c>
      <c r="K345" s="60">
        <v>1.1684689749440569</v>
      </c>
      <c r="L345" s="60">
        <v>1.0107769738034491</v>
      </c>
      <c r="M345" s="60">
        <v>8.5444674491882306</v>
      </c>
    </row>
    <row r="346" spans="1:13" x14ac:dyDescent="0.2">
      <c r="A346" s="60" t="s">
        <v>529</v>
      </c>
      <c r="B346" s="60" t="s">
        <v>530</v>
      </c>
      <c r="C346" s="59">
        <v>2</v>
      </c>
      <c r="D346" s="60">
        <v>0.87491830582084207</v>
      </c>
      <c r="E346" s="60">
        <v>0.95808635411292786</v>
      </c>
      <c r="F346" s="60">
        <v>0.86316512441643534</v>
      </c>
      <c r="G346" s="60">
        <v>0.94258023021135973</v>
      </c>
      <c r="H346" s="60">
        <v>1.0858725761772854</v>
      </c>
      <c r="I346" s="60">
        <v>0.89056711313764603</v>
      </c>
      <c r="J346" s="60">
        <v>1.0589820935755085</v>
      </c>
      <c r="K346" s="60">
        <v>0.97004971504789617</v>
      </c>
      <c r="L346" s="60">
        <v>1.0456313522104648</v>
      </c>
      <c r="M346" s="60">
        <v>8.4461419582366908</v>
      </c>
    </row>
    <row r="347" spans="1:13" x14ac:dyDescent="0.2">
      <c r="A347" s="60" t="s">
        <v>977</v>
      </c>
      <c r="B347" s="60" t="s">
        <v>978</v>
      </c>
      <c r="C347" s="59">
        <v>2</v>
      </c>
      <c r="D347" s="60">
        <v>1.0330360719330425</v>
      </c>
      <c r="E347" s="60">
        <v>1.2107684694833702</v>
      </c>
      <c r="F347" s="60">
        <v>0.94669723323092903</v>
      </c>
      <c r="G347" s="60">
        <v>0.82059925924283084</v>
      </c>
      <c r="H347" s="60">
        <v>1.2520775623268698</v>
      </c>
      <c r="I347" s="60">
        <v>1.0063408378455398</v>
      </c>
      <c r="J347" s="60">
        <v>1.0375885159275184</v>
      </c>
      <c r="K347" s="60">
        <v>0.98107300726434954</v>
      </c>
      <c r="L347" s="60">
        <v>0.91318471426380587</v>
      </c>
      <c r="M347" s="60">
        <v>8.3804686069488508</v>
      </c>
    </row>
    <row r="348" spans="1:13" x14ac:dyDescent="0.2">
      <c r="A348" s="60" t="s">
        <v>923</v>
      </c>
      <c r="B348" s="60" t="s">
        <v>924</v>
      </c>
      <c r="C348" s="59">
        <v>2</v>
      </c>
      <c r="D348" s="60">
        <v>0.85383593700588212</v>
      </c>
      <c r="E348" s="60">
        <v>1.0317853044293068</v>
      </c>
      <c r="F348" s="60">
        <v>0.9095718515355985</v>
      </c>
      <c r="G348" s="60">
        <v>0.85386679677970234</v>
      </c>
      <c r="H348" s="60">
        <v>1.030470914127424</v>
      </c>
      <c r="I348" s="60">
        <v>1.1221145625534339</v>
      </c>
      <c r="J348" s="60">
        <v>1.0161949382795283</v>
      </c>
      <c r="K348" s="60">
        <v>1.0141428839137097</v>
      </c>
      <c r="L348" s="60">
        <v>0.98289347107783676</v>
      </c>
      <c r="M348" s="60">
        <v>8.1402492523193395</v>
      </c>
    </row>
    <row r="349" spans="1:13" x14ac:dyDescent="0.2">
      <c r="A349" s="60" t="s">
        <v>705</v>
      </c>
      <c r="B349" s="60" t="s">
        <v>706</v>
      </c>
      <c r="C349" s="59">
        <v>2</v>
      </c>
      <c r="D349" s="60">
        <v>1.0330360719330425</v>
      </c>
      <c r="E349" s="60">
        <v>1.105484254745686</v>
      </c>
      <c r="F349" s="60">
        <v>1.0209479966215902</v>
      </c>
      <c r="G349" s="60">
        <v>1.1865421721484175</v>
      </c>
      <c r="H349" s="60">
        <v>0.87534626038781171</v>
      </c>
      <c r="I349" s="60">
        <v>0.90837845540039885</v>
      </c>
      <c r="J349" s="60">
        <v>0.88783347239158794</v>
      </c>
      <c r="K349" s="60">
        <v>0.88186337731626929</v>
      </c>
      <c r="L349" s="60">
        <v>1.1013983576616895</v>
      </c>
      <c r="M349" s="60">
        <v>7.97831034660339</v>
      </c>
    </row>
    <row r="350" spans="1:13" x14ac:dyDescent="0.2">
      <c r="A350" s="60" t="s">
        <v>748</v>
      </c>
      <c r="B350" s="60" t="s">
        <v>749</v>
      </c>
      <c r="C350" s="59">
        <v>2</v>
      </c>
      <c r="D350" s="60">
        <v>0.7484240929310817</v>
      </c>
      <c r="E350" s="60">
        <v>0.83174529642770656</v>
      </c>
      <c r="F350" s="60">
        <v>0.77963301560194154</v>
      </c>
      <c r="G350" s="60">
        <v>0.82059925924283084</v>
      </c>
      <c r="H350" s="60">
        <v>0.93074792243767313</v>
      </c>
      <c r="I350" s="60">
        <v>1.0597748646337986</v>
      </c>
      <c r="J350" s="60">
        <v>0.93062062768756815</v>
      </c>
      <c r="K350" s="60">
        <v>0.73856057850237555</v>
      </c>
      <c r="L350" s="60">
        <v>1.0247187251662555</v>
      </c>
      <c r="M350" s="60">
        <v>7.8916831016540501</v>
      </c>
    </row>
    <row r="351" spans="1:13" x14ac:dyDescent="0.2">
      <c r="A351" s="60" t="s">
        <v>2266</v>
      </c>
      <c r="B351" s="60" t="s">
        <v>2267</v>
      </c>
      <c r="C351" s="59">
        <v>2</v>
      </c>
      <c r="D351" s="60">
        <v>0.99087133430312224</v>
      </c>
      <c r="E351" s="60">
        <v>1.1686547835882966</v>
      </c>
      <c r="F351" s="60">
        <v>0.9652599240785944</v>
      </c>
      <c r="G351" s="60">
        <v>1.0091153052851027</v>
      </c>
      <c r="H351" s="60">
        <v>1.0637119113573408</v>
      </c>
      <c r="I351" s="60">
        <v>1.2556996295240808</v>
      </c>
      <c r="J351" s="60">
        <v>1.0910724600474937</v>
      </c>
      <c r="K351" s="60">
        <v>1.0361894683466164</v>
      </c>
      <c r="L351" s="60">
        <v>1.122310984705899</v>
      </c>
      <c r="M351" s="60">
        <v>7.7905411720275897</v>
      </c>
    </row>
    <row r="352" spans="1:13" x14ac:dyDescent="0.2">
      <c r="A352" s="60" t="s">
        <v>844</v>
      </c>
      <c r="B352" s="60" t="s">
        <v>845</v>
      </c>
      <c r="C352" s="59">
        <v>2</v>
      </c>
      <c r="D352" s="60">
        <v>0.75896527733856178</v>
      </c>
      <c r="E352" s="60">
        <v>0.82121687495393814</v>
      </c>
      <c r="F352" s="60">
        <v>0.89100916068793323</v>
      </c>
      <c r="G352" s="60">
        <v>0.95366940939031686</v>
      </c>
      <c r="H352" s="60">
        <v>0.89750692520775632</v>
      </c>
      <c r="I352" s="60">
        <v>1.0508691935024221</v>
      </c>
      <c r="J352" s="60">
        <v>1.2301307147594291</v>
      </c>
      <c r="K352" s="60">
        <v>1.1574456827276034</v>
      </c>
      <c r="L352" s="60">
        <v>0.96895171971503058</v>
      </c>
      <c r="M352" s="60">
        <v>7.7232553958892796</v>
      </c>
    </row>
    <row r="353" spans="1:13" x14ac:dyDescent="0.2">
      <c r="A353" s="60" t="s">
        <v>970</v>
      </c>
      <c r="B353" s="60" t="s">
        <v>971</v>
      </c>
      <c r="C353" s="59">
        <v>2</v>
      </c>
      <c r="D353" s="60">
        <v>1.0857419939704427</v>
      </c>
      <c r="E353" s="60">
        <v>1.0844274117981492</v>
      </c>
      <c r="F353" s="60">
        <v>0.97454126950242703</v>
      </c>
      <c r="G353" s="60">
        <v>0.95366940939031686</v>
      </c>
      <c r="H353" s="60">
        <v>1.2409972299168976</v>
      </c>
      <c r="I353" s="60">
        <v>1.3002279851809631</v>
      </c>
      <c r="J353" s="60">
        <v>1.497550435359305</v>
      </c>
      <c r="K353" s="60">
        <v>1.4991677414376579</v>
      </c>
      <c r="L353" s="60">
        <v>1.1362527360687049</v>
      </c>
      <c r="M353" s="60">
        <v>7.7136731147766104</v>
      </c>
    </row>
    <row r="354" spans="1:13" x14ac:dyDescent="0.2">
      <c r="A354" s="60" t="s">
        <v>865</v>
      </c>
      <c r="B354" s="60" t="s">
        <v>866</v>
      </c>
      <c r="C354" s="59">
        <v>2</v>
      </c>
      <c r="D354" s="60">
        <v>0.90654185904328211</v>
      </c>
      <c r="E354" s="60">
        <v>0.92650108969162248</v>
      </c>
      <c r="F354" s="60">
        <v>0.9095718515355985</v>
      </c>
      <c r="G354" s="60">
        <v>0.90931269267448811</v>
      </c>
      <c r="H354" s="60">
        <v>0.88642659279778402</v>
      </c>
      <c r="I354" s="60">
        <v>0.98852949558278713</v>
      </c>
      <c r="J354" s="60">
        <v>0.6845944847356823</v>
      </c>
      <c r="K354" s="60">
        <v>0.73856057850237555</v>
      </c>
      <c r="L354" s="60">
        <v>1.0456313522104648</v>
      </c>
      <c r="M354" s="60">
        <v>7.6358015537261998</v>
      </c>
    </row>
    <row r="355" spans="1:13" x14ac:dyDescent="0.2">
      <c r="A355" s="60" t="s">
        <v>2268</v>
      </c>
      <c r="B355" s="60" t="s">
        <v>2269</v>
      </c>
      <c r="C355" s="59">
        <v>2</v>
      </c>
      <c r="D355" s="60">
        <v>1.5179305546771236</v>
      </c>
      <c r="E355" s="60">
        <v>1.4634505848538126</v>
      </c>
      <c r="F355" s="60">
        <v>1.5128593040847198</v>
      </c>
      <c r="G355" s="60">
        <v>1.1754529929694604</v>
      </c>
      <c r="H355" s="60">
        <v>1.1523545706371192</v>
      </c>
      <c r="I355" s="60">
        <v>1.1132088914220575</v>
      </c>
      <c r="J355" s="60">
        <v>1.2194339259354341</v>
      </c>
      <c r="K355" s="60">
        <v>1.3338183581908571</v>
      </c>
      <c r="L355" s="60">
        <v>1.1780779901571237</v>
      </c>
      <c r="M355" s="60">
        <v>7.2696454524993896</v>
      </c>
    </row>
    <row r="356" spans="1:13" x14ac:dyDescent="0.2">
      <c r="A356" s="60" t="s">
        <v>699</v>
      </c>
      <c r="B356" s="60" t="s">
        <v>700</v>
      </c>
      <c r="C356" s="59">
        <v>2</v>
      </c>
      <c r="D356" s="60">
        <v>0.85383593700588212</v>
      </c>
      <c r="E356" s="60">
        <v>0.9370295111653909</v>
      </c>
      <c r="F356" s="60">
        <v>0.83532108814493744</v>
      </c>
      <c r="G356" s="60">
        <v>1.0091153052851027</v>
      </c>
      <c r="H356" s="60">
        <v>0.72022160664819945</v>
      </c>
      <c r="I356" s="60">
        <v>0.92618979766315179</v>
      </c>
      <c r="J356" s="60">
        <v>0.85574310591960301</v>
      </c>
      <c r="K356" s="60">
        <v>0.84879350066690917</v>
      </c>
      <c r="L356" s="60">
        <v>0.96198084403362749</v>
      </c>
      <c r="M356" s="60">
        <v>7.2317011356353804</v>
      </c>
    </row>
    <row r="357" spans="1:13" x14ac:dyDescent="0.2">
      <c r="A357" s="60" t="s">
        <v>1894</v>
      </c>
      <c r="B357" s="60" t="s">
        <v>1895</v>
      </c>
      <c r="C357" s="59">
        <v>2</v>
      </c>
      <c r="D357" s="60">
        <v>0.90654185904328211</v>
      </c>
      <c r="E357" s="60">
        <v>1.0317853044293068</v>
      </c>
      <c r="F357" s="60">
        <v>1.0302293420454229</v>
      </c>
      <c r="G357" s="60">
        <v>1.0312936636430172</v>
      </c>
      <c r="H357" s="60">
        <v>1.074792243767313</v>
      </c>
      <c r="I357" s="60">
        <v>1.1043032202906811</v>
      </c>
      <c r="J357" s="60">
        <v>1.0482853047515135</v>
      </c>
      <c r="K357" s="60">
        <v>1.0802826372124299</v>
      </c>
      <c r="L357" s="60">
        <v>1.0107769738034491</v>
      </c>
      <c r="M357" s="60">
        <v>7.2000308036804199</v>
      </c>
    </row>
    <row r="358" spans="1:13" x14ac:dyDescent="0.2">
      <c r="A358" s="60" t="s">
        <v>214</v>
      </c>
      <c r="B358" s="60" t="s">
        <v>1186</v>
      </c>
      <c r="C358" s="59">
        <v>2</v>
      </c>
      <c r="D358" s="60">
        <v>0.62192988004132144</v>
      </c>
      <c r="E358" s="60">
        <v>0.7264610816900221</v>
      </c>
      <c r="F358" s="60">
        <v>0.61256879797295416</v>
      </c>
      <c r="G358" s="60">
        <v>1.0423828428219741</v>
      </c>
      <c r="H358" s="60">
        <v>0.44321329639889201</v>
      </c>
      <c r="I358" s="60">
        <v>0.45418922770019943</v>
      </c>
      <c r="J358" s="60">
        <v>0.4492651306077915</v>
      </c>
      <c r="K358" s="60">
        <v>0.47400156530749471</v>
      </c>
      <c r="L358" s="60">
        <v>0.91318471426380587</v>
      </c>
      <c r="M358" s="60">
        <v>7.1396186351776096</v>
      </c>
    </row>
    <row r="359" spans="1:13" x14ac:dyDescent="0.2">
      <c r="A359" s="60" t="s">
        <v>207</v>
      </c>
      <c r="B359" s="60" t="s">
        <v>1233</v>
      </c>
      <c r="C359" s="59">
        <v>2</v>
      </c>
      <c r="D359" s="60">
        <v>1.264942128897603</v>
      </c>
      <c r="E359" s="60">
        <v>1.2634105768522124</v>
      </c>
      <c r="F359" s="60">
        <v>0.95597857865476177</v>
      </c>
      <c r="G359" s="60">
        <v>0.76515336334804485</v>
      </c>
      <c r="H359" s="60">
        <v>1.2409972299168976</v>
      </c>
      <c r="I359" s="60">
        <v>1.8167569108007977</v>
      </c>
      <c r="J359" s="60">
        <v>0.7701687953276426</v>
      </c>
      <c r="K359" s="60">
        <v>0.81572362401754905</v>
      </c>
      <c r="L359" s="60">
        <v>1.1013983576616895</v>
      </c>
      <c r="M359" s="60">
        <v>6.9334876537322998</v>
      </c>
    </row>
    <row r="360" spans="1:13" x14ac:dyDescent="0.2">
      <c r="A360" s="60" t="s">
        <v>260</v>
      </c>
      <c r="B360" s="60" t="s">
        <v>261</v>
      </c>
      <c r="C360" s="59">
        <v>2</v>
      </c>
      <c r="D360" s="60">
        <v>0.61138869563384146</v>
      </c>
      <c r="E360" s="60">
        <v>0.57906318105726406</v>
      </c>
      <c r="F360" s="60">
        <v>0.44550458034396662</v>
      </c>
      <c r="G360" s="60">
        <v>0.58772649648473019</v>
      </c>
      <c r="H360" s="60">
        <v>0.63157894736842102</v>
      </c>
      <c r="I360" s="60">
        <v>0.78369905956112851</v>
      </c>
      <c r="J360" s="60">
        <v>0.80225916179962775</v>
      </c>
      <c r="K360" s="60">
        <v>0.80470033180109568</v>
      </c>
      <c r="L360" s="60">
        <v>0.93409734130801525</v>
      </c>
      <c r="M360" s="60">
        <v>6.8838577270507804</v>
      </c>
    </row>
    <row r="361" spans="1:13" x14ac:dyDescent="0.2">
      <c r="A361" s="60" t="s">
        <v>1213</v>
      </c>
      <c r="B361" s="60" t="s">
        <v>1871</v>
      </c>
      <c r="C361" s="59">
        <v>2</v>
      </c>
      <c r="D361" s="60">
        <v>1.180612653637763</v>
      </c>
      <c r="E361" s="60">
        <v>1.2212968909571387</v>
      </c>
      <c r="F361" s="60">
        <v>0.98382261492625966</v>
      </c>
      <c r="G361" s="60">
        <v>1.3085231431169464</v>
      </c>
      <c r="H361" s="60">
        <v>0.8421052631578948</v>
      </c>
      <c r="I361" s="60">
        <v>1.1043032202906811</v>
      </c>
      <c r="J361" s="60">
        <v>1.1124660376954838</v>
      </c>
      <c r="K361" s="60">
        <v>1.2566553126756836</v>
      </c>
      <c r="L361" s="60">
        <v>0.96198084403362749</v>
      </c>
      <c r="M361" s="60">
        <v>6.7768967151641801</v>
      </c>
    </row>
    <row r="362" spans="1:13" x14ac:dyDescent="0.2">
      <c r="A362" s="60" t="s">
        <v>718</v>
      </c>
      <c r="B362" s="60" t="s">
        <v>719</v>
      </c>
      <c r="C362" s="59">
        <v>2</v>
      </c>
      <c r="D362" s="60">
        <v>0.84329475259840203</v>
      </c>
      <c r="E362" s="60">
        <v>0.91597266821785406</v>
      </c>
      <c r="F362" s="60">
        <v>0.81675839729727218</v>
      </c>
      <c r="G362" s="60">
        <v>0.93149105103240248</v>
      </c>
      <c r="H362" s="60">
        <v>0.93074792243767313</v>
      </c>
      <c r="I362" s="60">
        <v>1.1933599316044456</v>
      </c>
      <c r="J362" s="60">
        <v>0.88783347239158794</v>
      </c>
      <c r="K362" s="60">
        <v>1.1684689749440569</v>
      </c>
      <c r="L362" s="60">
        <v>0.99683522244064304</v>
      </c>
      <c r="M362" s="60">
        <v>6.7653601169586199</v>
      </c>
    </row>
    <row r="363" spans="1:13" x14ac:dyDescent="0.2">
      <c r="A363" s="60" t="s">
        <v>838</v>
      </c>
      <c r="B363" s="60" t="s">
        <v>839</v>
      </c>
      <c r="C363" s="59">
        <v>2</v>
      </c>
      <c r="D363" s="60">
        <v>0.79058883056100193</v>
      </c>
      <c r="E363" s="60">
        <v>0.66329055284741156</v>
      </c>
      <c r="F363" s="60">
        <v>0.69610090678744785</v>
      </c>
      <c r="G363" s="60">
        <v>0.67643992991638757</v>
      </c>
      <c r="H363" s="60">
        <v>1.0083102493074794</v>
      </c>
      <c r="I363" s="60">
        <v>0.80151040182388145</v>
      </c>
      <c r="J363" s="60">
        <v>1.3050082365273945</v>
      </c>
      <c r="K363" s="60">
        <v>1.1684689749440569</v>
      </c>
      <c r="L363" s="60">
        <v>1.0247187251662555</v>
      </c>
      <c r="M363" s="60">
        <v>6.6839079856872603</v>
      </c>
    </row>
    <row r="364" spans="1:13" x14ac:dyDescent="0.2">
      <c r="A364" s="60" t="s">
        <v>465</v>
      </c>
      <c r="B364" s="60" t="s">
        <v>466</v>
      </c>
      <c r="C364" s="59">
        <v>2</v>
      </c>
      <c r="D364" s="60">
        <v>0.89600067463580213</v>
      </c>
      <c r="E364" s="60">
        <v>0.9370295111653909</v>
      </c>
      <c r="F364" s="60">
        <v>0.98382261492625966</v>
      </c>
      <c r="G364" s="60">
        <v>0.86495597595865958</v>
      </c>
      <c r="H364" s="60">
        <v>1.2520775623268698</v>
      </c>
      <c r="I364" s="60">
        <v>1.1132088914220575</v>
      </c>
      <c r="J364" s="60">
        <v>1.6686990565432258</v>
      </c>
      <c r="K364" s="60">
        <v>1.2235854360263236</v>
      </c>
      <c r="L364" s="60">
        <v>1.129281860387302</v>
      </c>
      <c r="M364" s="60">
        <v>6.5341715812683097</v>
      </c>
    </row>
    <row r="365" spans="1:13" x14ac:dyDescent="0.2">
      <c r="A365" s="60" t="s">
        <v>1985</v>
      </c>
      <c r="B365" s="60" t="s">
        <v>1986</v>
      </c>
      <c r="C365" s="59">
        <v>2</v>
      </c>
      <c r="D365" s="60">
        <v>1.1279067316003628</v>
      </c>
      <c r="E365" s="60">
        <v>1.1265410976932229</v>
      </c>
      <c r="F365" s="60">
        <v>1.123042796283749</v>
      </c>
      <c r="G365" s="60">
        <v>0.87604515513761672</v>
      </c>
      <c r="H365" s="60">
        <v>1.0858725761772854</v>
      </c>
      <c r="I365" s="60">
        <v>1.1755485893416928</v>
      </c>
      <c r="J365" s="60">
        <v>0.9841045718075434</v>
      </c>
      <c r="K365" s="60">
        <v>1.0031195916972564</v>
      </c>
      <c r="L365" s="60">
        <v>0.99683522244064304</v>
      </c>
      <c r="M365" s="60">
        <v>6.3887345790863002</v>
      </c>
    </row>
    <row r="366" spans="1:13" x14ac:dyDescent="0.2">
      <c r="A366" s="60" t="s">
        <v>760</v>
      </c>
      <c r="B366" s="60" t="s">
        <v>761</v>
      </c>
      <c r="C366" s="59">
        <v>2</v>
      </c>
      <c r="D366" s="60">
        <v>0</v>
      </c>
      <c r="E366" s="60">
        <v>0</v>
      </c>
      <c r="F366" s="60">
        <v>0</v>
      </c>
      <c r="G366" s="60">
        <v>0</v>
      </c>
      <c r="H366" s="60">
        <v>0</v>
      </c>
      <c r="I366" s="60">
        <v>0</v>
      </c>
      <c r="J366" s="60">
        <v>0</v>
      </c>
      <c r="K366" s="60">
        <v>0</v>
      </c>
      <c r="L366" s="60">
        <v>0</v>
      </c>
      <c r="M366" s="60">
        <v>6.00988793373108</v>
      </c>
    </row>
    <row r="367" spans="1:13" x14ac:dyDescent="0.2">
      <c r="A367" s="60" t="s">
        <v>1364</v>
      </c>
      <c r="B367" s="60" t="s">
        <v>1365</v>
      </c>
      <c r="C367" s="59">
        <v>2</v>
      </c>
      <c r="D367" s="60">
        <v>0.89600067463580213</v>
      </c>
      <c r="E367" s="60">
        <v>0.91597266821785406</v>
      </c>
      <c r="F367" s="60">
        <v>1.0580733783169207</v>
      </c>
      <c r="G367" s="60">
        <v>0.90931269267448811</v>
      </c>
      <c r="H367" s="60">
        <v>1.0969529085872576</v>
      </c>
      <c r="I367" s="60">
        <v>1.0775862068965516</v>
      </c>
      <c r="J367" s="60">
        <v>0.93062062768756815</v>
      </c>
      <c r="K367" s="60">
        <v>0.97004971504789617</v>
      </c>
      <c r="L367" s="60">
        <v>1.1571653631129142</v>
      </c>
      <c r="M367" s="60">
        <v>5.9270224571228001</v>
      </c>
    </row>
    <row r="368" spans="1:13" x14ac:dyDescent="0.2">
      <c r="A368" s="60" t="s">
        <v>2270</v>
      </c>
      <c r="B368" s="60" t="s">
        <v>2271</v>
      </c>
      <c r="C368" s="59">
        <v>2</v>
      </c>
      <c r="D368" s="60">
        <v>0.59030632681888151</v>
      </c>
      <c r="E368" s="60">
        <v>0.55800633810972722</v>
      </c>
      <c r="F368" s="60">
        <v>0.4826299620392972</v>
      </c>
      <c r="G368" s="60">
        <v>0.60990485484264456</v>
      </c>
      <c r="H368" s="60">
        <v>0.8421052631578948</v>
      </c>
      <c r="I368" s="60">
        <v>0.81041607295525786</v>
      </c>
      <c r="J368" s="60">
        <v>0.80225916179962775</v>
      </c>
      <c r="K368" s="60">
        <v>0.9149332539656293</v>
      </c>
      <c r="L368" s="60">
        <v>0.8992429629009997</v>
      </c>
      <c r="M368" s="60">
        <v>5.6916933059692401</v>
      </c>
    </row>
    <row r="369" spans="1:13" x14ac:dyDescent="0.2">
      <c r="A369" s="60" t="s">
        <v>2272</v>
      </c>
      <c r="B369" s="60" t="s">
        <v>2273</v>
      </c>
      <c r="C369" s="59">
        <v>2</v>
      </c>
      <c r="D369" s="60">
        <v>0.89600067463580213</v>
      </c>
      <c r="E369" s="60">
        <v>0.96861477558669629</v>
      </c>
      <c r="F369" s="60">
        <v>1.0116666511977577</v>
      </c>
      <c r="G369" s="60">
        <v>0.94258023021135973</v>
      </c>
      <c r="H369" s="60">
        <v>0.93074792243767313</v>
      </c>
      <c r="I369" s="60">
        <v>1.0508691935024221</v>
      </c>
      <c r="J369" s="60">
        <v>0.9841045718075434</v>
      </c>
      <c r="K369" s="60">
        <v>1.0251661761301631</v>
      </c>
      <c r="L369" s="60">
        <v>0.92712646562661216</v>
      </c>
      <c r="M369" s="60">
        <v>5.4972453117370597</v>
      </c>
    </row>
    <row r="370" spans="1:13" x14ac:dyDescent="0.2">
      <c r="A370" s="60" t="s">
        <v>309</v>
      </c>
      <c r="B370" s="60" t="s">
        <v>310</v>
      </c>
      <c r="C370" s="59">
        <v>2</v>
      </c>
      <c r="D370" s="60">
        <v>0.62192988004132144</v>
      </c>
      <c r="E370" s="60">
        <v>0.69487581726871694</v>
      </c>
      <c r="F370" s="60">
        <v>0.73322628848277838</v>
      </c>
      <c r="G370" s="60">
        <v>0.85386679677970234</v>
      </c>
      <c r="H370" s="60">
        <v>0.73130193905817176</v>
      </c>
      <c r="I370" s="60">
        <v>0.67683100598461099</v>
      </c>
      <c r="J370" s="60">
        <v>0.73807842885565744</v>
      </c>
      <c r="K370" s="60">
        <v>0.78265374736818893</v>
      </c>
      <c r="L370" s="60">
        <v>1.0107769738034491</v>
      </c>
      <c r="M370" s="60">
        <v>5.4796209335327104</v>
      </c>
    </row>
    <row r="371" spans="1:13" x14ac:dyDescent="0.2">
      <c r="A371" s="60" t="s">
        <v>1902</v>
      </c>
      <c r="B371" s="60" t="s">
        <v>1903</v>
      </c>
      <c r="C371" s="59">
        <v>2</v>
      </c>
      <c r="D371" s="60">
        <v>0.96978896548816229</v>
      </c>
      <c r="E371" s="60">
        <v>0.96861477558669629</v>
      </c>
      <c r="F371" s="60">
        <v>0.87244646984026786</v>
      </c>
      <c r="G371" s="60">
        <v>1.0202044844640601</v>
      </c>
      <c r="H371" s="60">
        <v>0.85318559556786711</v>
      </c>
      <c r="I371" s="60">
        <v>1.0330578512396693</v>
      </c>
      <c r="J371" s="60">
        <v>0.80225916179962775</v>
      </c>
      <c r="K371" s="60">
        <v>1.0031195916972564</v>
      </c>
      <c r="L371" s="60">
        <v>1.0177478494848524</v>
      </c>
      <c r="M371" s="60">
        <v>5.3771612644195601</v>
      </c>
    </row>
    <row r="372" spans="1:13" x14ac:dyDescent="0.2">
      <c r="A372" s="60" t="s">
        <v>213</v>
      </c>
      <c r="B372" s="60" t="s">
        <v>735</v>
      </c>
      <c r="C372" s="59">
        <v>2</v>
      </c>
      <c r="D372" s="60">
        <v>1.0224948875255624</v>
      </c>
      <c r="E372" s="60">
        <v>1.105484254745686</v>
      </c>
      <c r="F372" s="60">
        <v>1.0859174145884185</v>
      </c>
      <c r="G372" s="60">
        <v>0.93149105103240248</v>
      </c>
      <c r="H372" s="60">
        <v>1.0637119113573408</v>
      </c>
      <c r="I372" s="60">
        <v>0.8816614420062695</v>
      </c>
      <c r="J372" s="60">
        <v>0.9413174165115632</v>
      </c>
      <c r="K372" s="60">
        <v>0.90390996174917593</v>
      </c>
      <c r="L372" s="60">
        <v>1.0247187251662555</v>
      </c>
      <c r="M372" s="60">
        <v>5.1887841224670401</v>
      </c>
    </row>
    <row r="373" spans="1:13" x14ac:dyDescent="0.2">
      <c r="A373" s="60" t="s">
        <v>422</v>
      </c>
      <c r="B373" s="60" t="s">
        <v>423</v>
      </c>
      <c r="C373" s="59">
        <v>2</v>
      </c>
      <c r="D373" s="60">
        <v>0.85383593700588212</v>
      </c>
      <c r="E373" s="60">
        <v>0.90544424674408563</v>
      </c>
      <c r="F373" s="60">
        <v>0.94669723323092903</v>
      </c>
      <c r="G373" s="60">
        <v>0.99802612610614561</v>
      </c>
      <c r="H373" s="60">
        <v>0.90858725761772852</v>
      </c>
      <c r="I373" s="60">
        <v>1.0686805357651752</v>
      </c>
      <c r="J373" s="60">
        <v>1.1659499818154591</v>
      </c>
      <c r="K373" s="60">
        <v>1.1243758060782434</v>
      </c>
      <c r="L373" s="60">
        <v>0.96895171971503058</v>
      </c>
      <c r="M373" s="60">
        <v>4.0647091865539604</v>
      </c>
    </row>
    <row r="374" spans="1:13" x14ac:dyDescent="0.2">
      <c r="A374" s="60" t="s">
        <v>2274</v>
      </c>
      <c r="B374" s="60" t="s">
        <v>2275</v>
      </c>
      <c r="C374" s="59">
        <v>2</v>
      </c>
      <c r="D374" s="60">
        <v>1.0857419939704427</v>
      </c>
      <c r="E374" s="60">
        <v>0.57906318105726406</v>
      </c>
      <c r="F374" s="60">
        <v>0.72394494305894574</v>
      </c>
      <c r="G374" s="60">
        <v>0.9647585885692741</v>
      </c>
      <c r="H374" s="60">
        <v>0.90858725761772852</v>
      </c>
      <c r="I374" s="60">
        <v>0.64120832145910511</v>
      </c>
      <c r="J374" s="60">
        <v>1.155253192991464</v>
      </c>
      <c r="K374" s="60">
        <v>1.1794922671605101</v>
      </c>
      <c r="L374" s="60">
        <v>1.0316896008476586</v>
      </c>
      <c r="M374" s="60">
        <v>3.3069474697113002</v>
      </c>
    </row>
    <row r="375" spans="1:13" x14ac:dyDescent="0.2">
      <c r="A375" s="60" t="s">
        <v>2276</v>
      </c>
      <c r="B375" s="60" t="s">
        <v>2277</v>
      </c>
      <c r="C375" s="59">
        <v>2</v>
      </c>
      <c r="D375" s="60">
        <v>0.98033014989564238</v>
      </c>
      <c r="E375" s="60">
        <v>0.78963161053263276</v>
      </c>
      <c r="F375" s="60">
        <v>0.87244646984026786</v>
      </c>
      <c r="G375" s="60">
        <v>0.97584776774823123</v>
      </c>
      <c r="H375" s="60">
        <v>0.96398891966759004</v>
      </c>
      <c r="I375" s="60">
        <v>0.95290681105728126</v>
      </c>
      <c r="J375" s="60">
        <v>0.7273816400316625</v>
      </c>
      <c r="K375" s="60">
        <v>1.0361894683466164</v>
      </c>
      <c r="L375" s="60">
        <v>0.96198084403362749</v>
      </c>
      <c r="M375" s="60">
        <v>1.82740259170532</v>
      </c>
    </row>
    <row r="376" spans="1:13" x14ac:dyDescent="0.2">
      <c r="A376" s="60" t="s">
        <v>1638</v>
      </c>
      <c r="B376" s="60" t="s">
        <v>2013</v>
      </c>
      <c r="C376" s="59">
        <v>1</v>
      </c>
      <c r="D376" s="60">
        <v>0.65355343326376159</v>
      </c>
      <c r="E376" s="60">
        <v>0.67381897432117999</v>
      </c>
      <c r="F376" s="60">
        <v>0.73322628848277838</v>
      </c>
      <c r="G376" s="60">
        <v>0.73188582581117345</v>
      </c>
      <c r="H376" s="60">
        <v>0.53185595567867039</v>
      </c>
      <c r="I376" s="60">
        <v>0.54324593901396401</v>
      </c>
      <c r="J376" s="60">
        <v>0.4920522859037717</v>
      </c>
      <c r="K376" s="60">
        <v>0.52911802638976158</v>
      </c>
      <c r="L376" s="60">
        <v>0.79467982767995315</v>
      </c>
      <c r="M376" s="60">
        <v>2452.16153216362</v>
      </c>
    </row>
    <row r="377" spans="1:13" x14ac:dyDescent="0.2">
      <c r="A377" s="60" t="s">
        <v>2278</v>
      </c>
      <c r="B377" s="60" t="s">
        <v>2279</v>
      </c>
      <c r="C377" s="59">
        <v>1</v>
      </c>
      <c r="D377" s="60">
        <v>3.4575084856534479</v>
      </c>
      <c r="E377" s="60">
        <v>8.8859877238605609</v>
      </c>
      <c r="F377" s="60">
        <v>11.694495234029123</v>
      </c>
      <c r="G377" s="60">
        <v>3.8146776375612674</v>
      </c>
      <c r="H377" s="60">
        <v>2.1052631578947367</v>
      </c>
      <c r="I377" s="60">
        <v>4.6398546594471357</v>
      </c>
      <c r="J377" s="60">
        <v>4.6744967160858311</v>
      </c>
      <c r="K377" s="60">
        <v>1.6645171246844581</v>
      </c>
      <c r="L377" s="60">
        <v>0.79467982767995315</v>
      </c>
      <c r="M377" s="60">
        <v>1853.9052797555901</v>
      </c>
    </row>
    <row r="378" spans="1:13" x14ac:dyDescent="0.2">
      <c r="A378" s="60" t="s">
        <v>2014</v>
      </c>
      <c r="B378" s="60" t="s">
        <v>2015</v>
      </c>
      <c r="C378" s="59">
        <v>1</v>
      </c>
      <c r="D378" s="60">
        <v>1.2227773912676829</v>
      </c>
      <c r="E378" s="60">
        <v>3.0321853844453099</v>
      </c>
      <c r="F378" s="60">
        <v>2.3667430830773224</v>
      </c>
      <c r="G378" s="60">
        <v>0.93149105103240248</v>
      </c>
      <c r="H378" s="60">
        <v>1.5290858725761771</v>
      </c>
      <c r="I378" s="60">
        <v>1.2556996295240808</v>
      </c>
      <c r="J378" s="60">
        <v>1.700789423015211</v>
      </c>
      <c r="K378" s="60">
        <v>1.3117717737579504</v>
      </c>
      <c r="L378" s="60">
        <v>0.95500996835222451</v>
      </c>
      <c r="M378" s="60">
        <v>1369.96961498261</v>
      </c>
    </row>
    <row r="379" spans="1:13" x14ac:dyDescent="0.2">
      <c r="A379" s="60" t="s">
        <v>2022</v>
      </c>
      <c r="B379" s="60" t="s">
        <v>2023</v>
      </c>
      <c r="C379" s="59">
        <v>1</v>
      </c>
      <c r="D379" s="60">
        <v>1.1489891004153228</v>
      </c>
      <c r="E379" s="60">
        <v>1.4002800560112023</v>
      </c>
      <c r="F379" s="60">
        <v>0.9652599240785944</v>
      </c>
      <c r="G379" s="60">
        <v>2.2511033733283061</v>
      </c>
      <c r="H379" s="60">
        <v>0.62049861495844882</v>
      </c>
      <c r="I379" s="60">
        <v>0.40075520091194072</v>
      </c>
      <c r="J379" s="60">
        <v>0.7701687953276426</v>
      </c>
      <c r="K379" s="60">
        <v>0.70549070185301543</v>
      </c>
      <c r="L379" s="60">
        <v>0.98289347107783676</v>
      </c>
      <c r="M379" s="60">
        <v>1064.8718590736401</v>
      </c>
    </row>
    <row r="380" spans="1:13" x14ac:dyDescent="0.2">
      <c r="A380" s="60" t="s">
        <v>2280</v>
      </c>
      <c r="B380" s="60" t="s">
        <v>2281</v>
      </c>
      <c r="C380" s="59">
        <v>1</v>
      </c>
      <c r="D380" s="60">
        <v>0.71680053970864177</v>
      </c>
      <c r="E380" s="60">
        <v>0.86333056084901183</v>
      </c>
      <c r="F380" s="60">
        <v>1.048792032893088</v>
      </c>
      <c r="G380" s="60">
        <v>0.64317239237951596</v>
      </c>
      <c r="H380" s="60">
        <v>1.1634349030470914</v>
      </c>
      <c r="I380" s="60">
        <v>0.56105728127671695</v>
      </c>
      <c r="J380" s="60">
        <v>0.7915623729756327</v>
      </c>
      <c r="K380" s="60">
        <v>0.5180947341733082</v>
      </c>
      <c r="L380" s="60">
        <v>1.1153401090244959</v>
      </c>
      <c r="M380" s="60">
        <v>789.35644578933704</v>
      </c>
    </row>
    <row r="381" spans="1:13" x14ac:dyDescent="0.2">
      <c r="A381" s="60" t="s">
        <v>2032</v>
      </c>
      <c r="B381" s="60" t="s">
        <v>2033</v>
      </c>
      <c r="C381" s="59">
        <v>1</v>
      </c>
      <c r="D381" s="60">
        <v>1.180612653637763</v>
      </c>
      <c r="E381" s="60">
        <v>1.1897116265358334</v>
      </c>
      <c r="F381" s="60">
        <v>1.1880122142505776</v>
      </c>
      <c r="G381" s="60">
        <v>1.208720530506332</v>
      </c>
      <c r="H381" s="60">
        <v>1.0637119113573408</v>
      </c>
      <c r="I381" s="60">
        <v>1.1221145625534339</v>
      </c>
      <c r="J381" s="60">
        <v>1.1873435594634492</v>
      </c>
      <c r="K381" s="60">
        <v>1.0361894683466164</v>
      </c>
      <c r="L381" s="60">
        <v>1.0177478494848524</v>
      </c>
      <c r="M381" s="60">
        <v>304.81879603862802</v>
      </c>
    </row>
    <row r="382" spans="1:13" x14ac:dyDescent="0.2">
      <c r="A382" s="60" t="s">
        <v>2028</v>
      </c>
      <c r="B382" s="60" t="s">
        <v>2029</v>
      </c>
      <c r="C382" s="59">
        <v>1</v>
      </c>
      <c r="D382" s="60">
        <v>0</v>
      </c>
      <c r="E382" s="60">
        <v>0</v>
      </c>
      <c r="F382" s="60">
        <v>0</v>
      </c>
      <c r="G382" s="60">
        <v>0</v>
      </c>
      <c r="H382" s="60">
        <v>0</v>
      </c>
      <c r="I382" s="60">
        <v>0</v>
      </c>
      <c r="J382" s="60">
        <v>0</v>
      </c>
      <c r="K382" s="60">
        <v>0</v>
      </c>
      <c r="L382" s="60">
        <v>0</v>
      </c>
      <c r="M382" s="60">
        <v>285.08158040046698</v>
      </c>
    </row>
    <row r="383" spans="1:13" x14ac:dyDescent="0.2">
      <c r="A383" s="60" t="s">
        <v>1033</v>
      </c>
      <c r="B383" s="60" t="s">
        <v>1034</v>
      </c>
      <c r="C383" s="59">
        <v>1</v>
      </c>
      <c r="D383" s="60">
        <v>1.2438597600826429</v>
      </c>
      <c r="E383" s="60">
        <v>1.5582063781177287</v>
      </c>
      <c r="F383" s="60">
        <v>1.6892048671375401</v>
      </c>
      <c r="G383" s="60">
        <v>1.341790680653818</v>
      </c>
      <c r="H383" s="60">
        <v>1.3739612188365651</v>
      </c>
      <c r="I383" s="60">
        <v>1.2913223140495866</v>
      </c>
      <c r="J383" s="60">
        <v>1.7542733671351858</v>
      </c>
      <c r="K383" s="60">
        <v>1.5322376180870176</v>
      </c>
      <c r="L383" s="60">
        <v>1.143223611750108</v>
      </c>
      <c r="M383" s="60">
        <v>249.442056894302</v>
      </c>
    </row>
    <row r="384" spans="1:13" x14ac:dyDescent="0.2">
      <c r="A384" s="60" t="s">
        <v>2026</v>
      </c>
      <c r="B384" s="60" t="s">
        <v>2027</v>
      </c>
      <c r="C384" s="59">
        <v>1</v>
      </c>
      <c r="D384" s="60">
        <v>0</v>
      </c>
      <c r="E384" s="60">
        <v>0</v>
      </c>
      <c r="F384" s="60">
        <v>0</v>
      </c>
      <c r="G384" s="60">
        <v>0</v>
      </c>
      <c r="H384" s="60">
        <v>0</v>
      </c>
      <c r="I384" s="60">
        <v>0</v>
      </c>
      <c r="J384" s="60">
        <v>0</v>
      </c>
      <c r="K384" s="60">
        <v>0</v>
      </c>
      <c r="L384" s="60">
        <v>0</v>
      </c>
      <c r="M384" s="60">
        <v>244.084281682968</v>
      </c>
    </row>
    <row r="385" spans="1:13" x14ac:dyDescent="0.2">
      <c r="A385" s="60" t="s">
        <v>2034</v>
      </c>
      <c r="B385" s="60" t="s">
        <v>2035</v>
      </c>
      <c r="C385" s="59">
        <v>1</v>
      </c>
      <c r="D385" s="60">
        <v>1.317648050935003</v>
      </c>
      <c r="E385" s="60">
        <v>1.2423537339046755</v>
      </c>
      <c r="F385" s="60">
        <v>0.9931039603500923</v>
      </c>
      <c r="G385" s="60">
        <v>1.2530772472221605</v>
      </c>
      <c r="H385" s="60">
        <v>1.2409972299168976</v>
      </c>
      <c r="I385" s="60">
        <v>1.2913223140495866</v>
      </c>
      <c r="J385" s="60">
        <v>1.5189440130072951</v>
      </c>
      <c r="K385" s="60">
        <v>1.5873540791692846</v>
      </c>
      <c r="L385" s="60">
        <v>1.1362527360687049</v>
      </c>
      <c r="M385" s="60">
        <v>211.33562445640601</v>
      </c>
    </row>
    <row r="386" spans="1:13" x14ac:dyDescent="0.2">
      <c r="A386" s="60" t="s">
        <v>1217</v>
      </c>
      <c r="B386" s="60" t="s">
        <v>2036</v>
      </c>
      <c r="C386" s="59">
        <v>1</v>
      </c>
      <c r="D386" s="60">
        <v>1.0224948875255624</v>
      </c>
      <c r="E386" s="60">
        <v>1.1160126762194544</v>
      </c>
      <c r="F386" s="60">
        <v>1.0951987600122512</v>
      </c>
      <c r="G386" s="60">
        <v>0.99802612610614561</v>
      </c>
      <c r="H386" s="60">
        <v>1.0858725761772854</v>
      </c>
      <c r="I386" s="60">
        <v>1.0775862068965516</v>
      </c>
      <c r="J386" s="60">
        <v>1.0589820935755085</v>
      </c>
      <c r="K386" s="60">
        <v>1.1133525138617899</v>
      </c>
      <c r="L386" s="60">
        <v>0.92015558994520896</v>
      </c>
      <c r="M386" s="60">
        <v>206.64716029167201</v>
      </c>
    </row>
    <row r="387" spans="1:13" x14ac:dyDescent="0.2">
      <c r="A387" s="60" t="s">
        <v>1503</v>
      </c>
      <c r="B387" s="60" t="s">
        <v>2043</v>
      </c>
      <c r="C387" s="59">
        <v>1</v>
      </c>
      <c r="D387" s="60">
        <v>2.3085193852381254</v>
      </c>
      <c r="E387" s="60">
        <v>1.7687748075930974</v>
      </c>
      <c r="F387" s="60">
        <v>1.150886832555247</v>
      </c>
      <c r="G387" s="60">
        <v>2.4728869569074496</v>
      </c>
      <c r="H387" s="60">
        <v>2.7036011080332409</v>
      </c>
      <c r="I387" s="60">
        <v>0.65901966372185805</v>
      </c>
      <c r="J387" s="60">
        <v>2.3318999636309181</v>
      </c>
      <c r="K387" s="60">
        <v>1.9621460145286991</v>
      </c>
      <c r="L387" s="60">
        <v>1.1362527360687049</v>
      </c>
      <c r="M387" s="60">
        <v>146.55991351604499</v>
      </c>
    </row>
    <row r="388" spans="1:13" x14ac:dyDescent="0.2">
      <c r="A388" s="60" t="s">
        <v>2046</v>
      </c>
      <c r="B388" s="60" t="s">
        <v>2047</v>
      </c>
      <c r="C388" s="59">
        <v>1</v>
      </c>
      <c r="D388" s="60">
        <v>0.83275356819092206</v>
      </c>
      <c r="E388" s="60">
        <v>0.94755793263915944</v>
      </c>
      <c r="F388" s="60">
        <v>0.8538837789926027</v>
      </c>
      <c r="G388" s="60">
        <v>0.86495597595865958</v>
      </c>
      <c r="H388" s="60">
        <v>1.2520775623268698</v>
      </c>
      <c r="I388" s="60">
        <v>1.1844542604730692</v>
      </c>
      <c r="J388" s="60">
        <v>1.2622210812314143</v>
      </c>
      <c r="K388" s="60">
        <v>1.1574456827276034</v>
      </c>
      <c r="L388" s="60">
        <v>1.0177478494848524</v>
      </c>
      <c r="M388" s="60">
        <v>100.173190832138</v>
      </c>
    </row>
    <row r="389" spans="1:13" x14ac:dyDescent="0.2">
      <c r="A389" s="60" t="s">
        <v>1843</v>
      </c>
      <c r="B389" s="60" t="s">
        <v>1844</v>
      </c>
      <c r="C389" s="59">
        <v>1</v>
      </c>
      <c r="D389" s="60">
        <v>1.0962831783779226</v>
      </c>
      <c r="E389" s="60">
        <v>1.3792232130636655</v>
      </c>
      <c r="F389" s="60">
        <v>1.1972935596744103</v>
      </c>
      <c r="G389" s="60">
        <v>0.84277761760074521</v>
      </c>
      <c r="H389" s="60">
        <v>1.4072022160664821</v>
      </c>
      <c r="I389" s="60">
        <v>1.7009831860929037</v>
      </c>
      <c r="J389" s="60">
        <v>1.0589820935755085</v>
      </c>
      <c r="K389" s="60">
        <v>1.2897251893250437</v>
      </c>
      <c r="L389" s="60">
        <v>1.0456313522104648</v>
      </c>
      <c r="M389" s="60">
        <v>99.491666555404706</v>
      </c>
    </row>
    <row r="390" spans="1:13" x14ac:dyDescent="0.2">
      <c r="A390" s="60" t="s">
        <v>2282</v>
      </c>
      <c r="B390" s="60" t="s">
        <v>1005</v>
      </c>
      <c r="C390" s="59">
        <v>1</v>
      </c>
      <c r="D390" s="60">
        <v>0.83275356819092206</v>
      </c>
      <c r="E390" s="60">
        <v>0.91597266821785406</v>
      </c>
      <c r="F390" s="60">
        <v>1.1416054871314145</v>
      </c>
      <c r="G390" s="60">
        <v>0.90931269267448811</v>
      </c>
      <c r="H390" s="60">
        <v>1.5844875346260388</v>
      </c>
      <c r="I390" s="60">
        <v>1.0330578512396693</v>
      </c>
      <c r="J390" s="60">
        <v>1.4012793359433497</v>
      </c>
      <c r="K390" s="60">
        <v>1.4220046959224841</v>
      </c>
      <c r="L390" s="60">
        <v>1.0874566062988833</v>
      </c>
      <c r="M390" s="60">
        <v>95.300847053527804</v>
      </c>
    </row>
    <row r="391" spans="1:13" x14ac:dyDescent="0.2">
      <c r="A391" s="60" t="s">
        <v>2041</v>
      </c>
      <c r="B391" s="60" t="s">
        <v>2042</v>
      </c>
      <c r="C391" s="59">
        <v>1</v>
      </c>
      <c r="D391" s="60">
        <v>0</v>
      </c>
      <c r="E391" s="60">
        <v>0</v>
      </c>
      <c r="F391" s="60">
        <v>0</v>
      </c>
      <c r="G391" s="60">
        <v>0</v>
      </c>
      <c r="H391" s="60">
        <v>0</v>
      </c>
      <c r="I391" s="60">
        <v>0</v>
      </c>
      <c r="J391" s="60">
        <v>0</v>
      </c>
      <c r="K391" s="60">
        <v>0</v>
      </c>
      <c r="L391" s="60">
        <v>0</v>
      </c>
      <c r="M391" s="60">
        <v>83.910328626632705</v>
      </c>
    </row>
    <row r="392" spans="1:13" x14ac:dyDescent="0.2">
      <c r="A392" s="60" t="s">
        <v>2067</v>
      </c>
      <c r="B392" s="60" t="s">
        <v>2068</v>
      </c>
      <c r="C392" s="59">
        <v>1</v>
      </c>
      <c r="D392" s="60">
        <v>0</v>
      </c>
      <c r="E392" s="60">
        <v>0</v>
      </c>
      <c r="F392" s="60">
        <v>0</v>
      </c>
      <c r="G392" s="60">
        <v>0</v>
      </c>
      <c r="H392" s="60">
        <v>0</v>
      </c>
      <c r="I392" s="60">
        <v>0</v>
      </c>
      <c r="J392" s="60">
        <v>0</v>
      </c>
      <c r="K392" s="60">
        <v>0</v>
      </c>
      <c r="L392" s="60">
        <v>0</v>
      </c>
      <c r="M392" s="60">
        <v>74.033936619758606</v>
      </c>
    </row>
    <row r="393" spans="1:13" x14ac:dyDescent="0.2">
      <c r="A393" s="60" t="s">
        <v>2283</v>
      </c>
      <c r="B393" s="60" t="s">
        <v>2284</v>
      </c>
      <c r="C393" s="59">
        <v>1</v>
      </c>
      <c r="D393" s="60">
        <v>1.0119537031180823</v>
      </c>
      <c r="E393" s="60">
        <v>1.4950358492751181</v>
      </c>
      <c r="F393" s="60">
        <v>1.5128593040847198</v>
      </c>
      <c r="G393" s="60">
        <v>0.79842090088491646</v>
      </c>
      <c r="H393" s="60">
        <v>1.7285318559556788</v>
      </c>
      <c r="I393" s="60">
        <v>4.060986035907665</v>
      </c>
      <c r="J393" s="60">
        <v>1.8933316218471214</v>
      </c>
      <c r="K393" s="60">
        <v>1.9180528456628856</v>
      </c>
      <c r="L393" s="60">
        <v>1.4081168876434258</v>
      </c>
      <c r="M393" s="60">
        <v>70.381134033203097</v>
      </c>
    </row>
    <row r="394" spans="1:13" x14ac:dyDescent="0.2">
      <c r="A394" s="60" t="s">
        <v>2285</v>
      </c>
      <c r="B394" s="60" t="s">
        <v>2286</v>
      </c>
      <c r="C394" s="59">
        <v>1</v>
      </c>
      <c r="D394" s="60">
        <v>2.066072143866085</v>
      </c>
      <c r="E394" s="60">
        <v>1.7371895431717921</v>
      </c>
      <c r="F394" s="60">
        <v>2.951467844778779</v>
      </c>
      <c r="G394" s="60">
        <v>1.4526824724433898</v>
      </c>
      <c r="H394" s="60">
        <v>0.59833795013850422</v>
      </c>
      <c r="I394" s="60">
        <v>0.70354801937874034</v>
      </c>
      <c r="J394" s="60">
        <v>0.7059880623836724</v>
      </c>
      <c r="K394" s="60">
        <v>0.81572362401754905</v>
      </c>
      <c r="L394" s="60">
        <v>0.98289347107783676</v>
      </c>
      <c r="M394" s="60">
        <v>69.019333839416504</v>
      </c>
    </row>
    <row r="395" spans="1:13" x14ac:dyDescent="0.2">
      <c r="A395" s="60" t="s">
        <v>1910</v>
      </c>
      <c r="B395" s="60" t="s">
        <v>1911</v>
      </c>
      <c r="C395" s="59">
        <v>1</v>
      </c>
      <c r="D395" s="60">
        <v>0.83275356819092206</v>
      </c>
      <c r="E395" s="60">
        <v>0.90544424674408563</v>
      </c>
      <c r="F395" s="60">
        <v>0.77963301560194154</v>
      </c>
      <c r="G395" s="60">
        <v>0.89822351349553109</v>
      </c>
      <c r="H395" s="60">
        <v>1.0858725761772854</v>
      </c>
      <c r="I395" s="60">
        <v>0.96181248218865767</v>
      </c>
      <c r="J395" s="60">
        <v>1.0482853047515135</v>
      </c>
      <c r="K395" s="60">
        <v>1.1133525138617899</v>
      </c>
      <c r="L395" s="60">
        <v>1.0386604765290617</v>
      </c>
      <c r="M395" s="60">
        <v>64.995684146881104</v>
      </c>
    </row>
    <row r="396" spans="1:13" x14ac:dyDescent="0.2">
      <c r="A396" s="60" t="s">
        <v>1928</v>
      </c>
      <c r="B396" s="60" t="s">
        <v>1929</v>
      </c>
      <c r="C396" s="59">
        <v>1</v>
      </c>
      <c r="D396" s="60">
        <v>0.83275356819092206</v>
      </c>
      <c r="E396" s="60">
        <v>0.83174529642770656</v>
      </c>
      <c r="F396" s="60">
        <v>0.86316512441643534</v>
      </c>
      <c r="G396" s="60">
        <v>0.94258023021135973</v>
      </c>
      <c r="H396" s="60">
        <v>1.1523545706371192</v>
      </c>
      <c r="I396" s="60">
        <v>1.0241521801082929</v>
      </c>
      <c r="J396" s="60">
        <v>1.1231628265194789</v>
      </c>
      <c r="K396" s="60">
        <v>1.2897251893250437</v>
      </c>
      <c r="L396" s="60">
        <v>0.92712646562661216</v>
      </c>
      <c r="M396" s="60">
        <v>62.812823057174697</v>
      </c>
    </row>
    <row r="397" spans="1:13" x14ac:dyDescent="0.2">
      <c r="A397" s="60" t="s">
        <v>2053</v>
      </c>
      <c r="B397" s="60" t="s">
        <v>2054</v>
      </c>
      <c r="C397" s="59">
        <v>1</v>
      </c>
      <c r="D397" s="60">
        <v>0.96978896548816229</v>
      </c>
      <c r="E397" s="60">
        <v>1.0738989903243807</v>
      </c>
      <c r="F397" s="60">
        <v>0.95597857865476177</v>
      </c>
      <c r="G397" s="60">
        <v>0.9647585885692741</v>
      </c>
      <c r="H397" s="60">
        <v>1.1966759002770084</v>
      </c>
      <c r="I397" s="60">
        <v>1.2556996295240808</v>
      </c>
      <c r="J397" s="60">
        <v>1.1659499818154591</v>
      </c>
      <c r="K397" s="60">
        <v>1.1905155593769636</v>
      </c>
      <c r="L397" s="60">
        <v>1.066543979254674</v>
      </c>
      <c r="M397" s="60">
        <v>59.749486446380601</v>
      </c>
    </row>
    <row r="398" spans="1:13" x14ac:dyDescent="0.2">
      <c r="A398" s="60" t="s">
        <v>190</v>
      </c>
      <c r="B398" s="60" t="s">
        <v>1925</v>
      </c>
      <c r="C398" s="59">
        <v>1</v>
      </c>
      <c r="D398" s="60">
        <v>0.85383593700588212</v>
      </c>
      <c r="E398" s="60">
        <v>0.81068845348016971</v>
      </c>
      <c r="F398" s="60">
        <v>0.8817278152641006</v>
      </c>
      <c r="G398" s="60">
        <v>1.1643638137905032</v>
      </c>
      <c r="H398" s="60">
        <v>0.91966759002770082</v>
      </c>
      <c r="I398" s="60">
        <v>0.89056711313764603</v>
      </c>
      <c r="J398" s="60">
        <v>1.3050082365273945</v>
      </c>
      <c r="K398" s="60">
        <v>1.8078199234983519</v>
      </c>
      <c r="L398" s="60">
        <v>1.003806098122046</v>
      </c>
      <c r="M398" s="60">
        <v>56.472414970397899</v>
      </c>
    </row>
    <row r="399" spans="1:13" x14ac:dyDescent="0.2">
      <c r="A399" s="60" t="s">
        <v>1920</v>
      </c>
      <c r="B399" s="60" t="s">
        <v>1921</v>
      </c>
      <c r="C399" s="59">
        <v>1</v>
      </c>
      <c r="D399" s="60">
        <v>1.5600952923070437</v>
      </c>
      <c r="E399" s="60">
        <v>1.5476779566439602</v>
      </c>
      <c r="F399" s="60">
        <v>1.3736391227272304</v>
      </c>
      <c r="G399" s="60">
        <v>1.7188227727383618</v>
      </c>
      <c r="H399" s="60">
        <v>0.98614958448753465</v>
      </c>
      <c r="I399" s="60">
        <v>0.97071815332003419</v>
      </c>
      <c r="J399" s="60">
        <v>1.2622210812314143</v>
      </c>
      <c r="K399" s="60">
        <v>1.1574456827276034</v>
      </c>
      <c r="L399" s="60">
        <v>0.96895171971503058</v>
      </c>
      <c r="M399" s="60">
        <v>54.364697217941298</v>
      </c>
    </row>
    <row r="400" spans="1:13" x14ac:dyDescent="0.2">
      <c r="A400" s="60" t="s">
        <v>373</v>
      </c>
      <c r="B400" s="60" t="s">
        <v>2062</v>
      </c>
      <c r="C400" s="59">
        <v>1</v>
      </c>
      <c r="D400" s="60">
        <v>0.86437712141336198</v>
      </c>
      <c r="E400" s="60">
        <v>0.89491582527031721</v>
      </c>
      <c r="F400" s="60">
        <v>0.82603974272110481</v>
      </c>
      <c r="G400" s="60">
        <v>0.95366940939031686</v>
      </c>
      <c r="H400" s="60">
        <v>1.2963988919667591</v>
      </c>
      <c r="I400" s="60">
        <v>1.1577372470789398</v>
      </c>
      <c r="J400" s="60">
        <v>1.2194339259354341</v>
      </c>
      <c r="K400" s="60">
        <v>1.2676786048921369</v>
      </c>
      <c r="L400" s="60">
        <v>1.0316896008476586</v>
      </c>
      <c r="M400" s="60">
        <v>52.1665041446686</v>
      </c>
    </row>
    <row r="401" spans="1:13" x14ac:dyDescent="0.2">
      <c r="A401" s="60" t="s">
        <v>2287</v>
      </c>
      <c r="B401" s="60" t="s">
        <v>2288</v>
      </c>
      <c r="C401" s="59">
        <v>1</v>
      </c>
      <c r="D401" s="60">
        <v>3.826449939915249</v>
      </c>
      <c r="E401" s="60">
        <v>4.4956359692991219</v>
      </c>
      <c r="F401" s="60">
        <v>3.69397547868539</v>
      </c>
      <c r="G401" s="60">
        <v>4.2693339838985116</v>
      </c>
      <c r="H401" s="60">
        <v>0.48753462603878117</v>
      </c>
      <c r="I401" s="60">
        <v>0.66792533485323446</v>
      </c>
      <c r="J401" s="60">
        <v>0.7701687953276426</v>
      </c>
      <c r="K401" s="60">
        <v>0.54014131860621495</v>
      </c>
      <c r="L401" s="60">
        <v>1.0316896008476586</v>
      </c>
      <c r="M401" s="60">
        <v>50.705222368240399</v>
      </c>
    </row>
    <row r="402" spans="1:13" x14ac:dyDescent="0.2">
      <c r="A402" s="60" t="s">
        <v>1926</v>
      </c>
      <c r="B402" s="60" t="s">
        <v>1927</v>
      </c>
      <c r="C402" s="59">
        <v>1</v>
      </c>
      <c r="D402" s="60">
        <v>0</v>
      </c>
      <c r="E402" s="60">
        <v>0</v>
      </c>
      <c r="F402" s="60">
        <v>0</v>
      </c>
      <c r="G402" s="60">
        <v>0</v>
      </c>
      <c r="H402" s="60">
        <v>0</v>
      </c>
      <c r="I402" s="60">
        <v>0</v>
      </c>
      <c r="J402" s="60">
        <v>0</v>
      </c>
      <c r="K402" s="60">
        <v>0</v>
      </c>
      <c r="L402" s="60">
        <v>0</v>
      </c>
      <c r="M402" s="60">
        <v>50.527966260909999</v>
      </c>
    </row>
    <row r="403" spans="1:13" x14ac:dyDescent="0.2">
      <c r="A403" s="60" t="s">
        <v>2071</v>
      </c>
      <c r="B403" s="60" t="s">
        <v>2072</v>
      </c>
      <c r="C403" s="59">
        <v>1</v>
      </c>
      <c r="D403" s="60">
        <v>1.2438597600826429</v>
      </c>
      <c r="E403" s="60">
        <v>1.4108084774849707</v>
      </c>
      <c r="F403" s="60">
        <v>1.2715443230650716</v>
      </c>
      <c r="G403" s="60">
        <v>1.2198097096852891</v>
      </c>
      <c r="H403" s="60">
        <v>1.1301939058171746</v>
      </c>
      <c r="I403" s="60">
        <v>1.0419635223710457</v>
      </c>
      <c r="J403" s="60">
        <v>1.0910724600474937</v>
      </c>
      <c r="K403" s="60">
        <v>1.1133525138617899</v>
      </c>
      <c r="L403" s="60">
        <v>1.003806098122046</v>
      </c>
      <c r="M403" s="60">
        <v>46.454867839813197</v>
      </c>
    </row>
    <row r="404" spans="1:13" x14ac:dyDescent="0.2">
      <c r="A404" s="60" t="s">
        <v>174</v>
      </c>
      <c r="B404" s="60" t="s">
        <v>2061</v>
      </c>
      <c r="C404" s="59">
        <v>1</v>
      </c>
      <c r="D404" s="60">
        <v>0.37948263866928089</v>
      </c>
      <c r="E404" s="60">
        <v>0.44219370189827434</v>
      </c>
      <c r="F404" s="60">
        <v>0.41766054407246872</v>
      </c>
      <c r="G404" s="60">
        <v>0.42138880880037261</v>
      </c>
      <c r="H404" s="60">
        <v>0.97506925207756234</v>
      </c>
      <c r="I404" s="60">
        <v>0.96181248218865767</v>
      </c>
      <c r="J404" s="60">
        <v>0.84504631709560796</v>
      </c>
      <c r="K404" s="60">
        <v>1.0251661761301631</v>
      </c>
      <c r="L404" s="60">
        <v>0.94106821698941834</v>
      </c>
      <c r="M404" s="60">
        <v>45.3235955238342</v>
      </c>
    </row>
    <row r="405" spans="1:13" x14ac:dyDescent="0.2">
      <c r="A405" s="60" t="s">
        <v>2069</v>
      </c>
      <c r="B405" s="60" t="s">
        <v>2070</v>
      </c>
      <c r="C405" s="59">
        <v>1</v>
      </c>
      <c r="D405" s="60">
        <v>0.95924778108068232</v>
      </c>
      <c r="E405" s="60">
        <v>1.1581263621145281</v>
      </c>
      <c r="F405" s="60">
        <v>0.8538837789926027</v>
      </c>
      <c r="G405" s="60">
        <v>1.8186253853489762</v>
      </c>
      <c r="H405" s="60">
        <v>0.62049861495844882</v>
      </c>
      <c r="I405" s="60">
        <v>0.66792533485323446</v>
      </c>
      <c r="J405" s="60">
        <v>0.67389769591168724</v>
      </c>
      <c r="K405" s="60">
        <v>0.87084008509981592</v>
      </c>
      <c r="L405" s="60">
        <v>1.003806098122046</v>
      </c>
      <c r="M405" s="60">
        <v>41.681452274322503</v>
      </c>
    </row>
    <row r="406" spans="1:13" x14ac:dyDescent="0.2">
      <c r="A406" s="60" t="s">
        <v>1580</v>
      </c>
      <c r="B406" s="60" t="s">
        <v>2088</v>
      </c>
      <c r="C406" s="59">
        <v>1</v>
      </c>
      <c r="D406" s="60">
        <v>1.1068243627854026</v>
      </c>
      <c r="E406" s="60">
        <v>1.0844274117981492</v>
      </c>
      <c r="F406" s="60">
        <v>0.86316512441643534</v>
      </c>
      <c r="G406" s="60">
        <v>0.66535075073743033</v>
      </c>
      <c r="H406" s="60">
        <v>1.7506925207756234</v>
      </c>
      <c r="I406" s="60">
        <v>1.1399259048161869</v>
      </c>
      <c r="J406" s="60">
        <v>0.80225916179962775</v>
      </c>
      <c r="K406" s="60">
        <v>0.88186337731626929</v>
      </c>
      <c r="L406" s="60">
        <v>0.96198084403362749</v>
      </c>
      <c r="M406" s="60">
        <v>41.123560428619399</v>
      </c>
    </row>
    <row r="407" spans="1:13" x14ac:dyDescent="0.2">
      <c r="A407" s="60" t="s">
        <v>2073</v>
      </c>
      <c r="B407" s="60" t="s">
        <v>2074</v>
      </c>
      <c r="C407" s="59">
        <v>1</v>
      </c>
      <c r="D407" s="60">
        <v>1.0224948875255624</v>
      </c>
      <c r="E407" s="60">
        <v>1.1686547835882966</v>
      </c>
      <c r="F407" s="60">
        <v>1.123042796283749</v>
      </c>
      <c r="G407" s="60">
        <v>1.0978287387167602</v>
      </c>
      <c r="H407" s="60">
        <v>0.91966759002770082</v>
      </c>
      <c r="I407" s="60">
        <v>1.0063408378455398</v>
      </c>
      <c r="J407" s="60">
        <v>0.88783347239158794</v>
      </c>
      <c r="K407" s="60">
        <v>0.95902642283144279</v>
      </c>
      <c r="L407" s="60">
        <v>0.96895171971503058</v>
      </c>
      <c r="M407" s="60">
        <v>40.145332336425803</v>
      </c>
    </row>
    <row r="408" spans="1:13" x14ac:dyDescent="0.2">
      <c r="A408" s="60" t="s">
        <v>1201</v>
      </c>
      <c r="B408" s="60" t="s">
        <v>1202</v>
      </c>
      <c r="C408" s="59">
        <v>1</v>
      </c>
      <c r="D408" s="60">
        <v>0.89600067463580213</v>
      </c>
      <c r="E408" s="60">
        <v>0.85280213937524352</v>
      </c>
      <c r="F408" s="60">
        <v>0.9652599240785944</v>
      </c>
      <c r="G408" s="60">
        <v>0.93149105103240248</v>
      </c>
      <c r="H408" s="60">
        <v>1.0083102493074794</v>
      </c>
      <c r="I408" s="60">
        <v>1.086491878027928</v>
      </c>
      <c r="J408" s="60">
        <v>0.90922705003957804</v>
      </c>
      <c r="K408" s="60">
        <v>1.0141428839137097</v>
      </c>
      <c r="L408" s="60">
        <v>0.91318471426380587</v>
      </c>
      <c r="M408" s="60">
        <v>35.808032274246202</v>
      </c>
    </row>
    <row r="409" spans="1:13" x14ac:dyDescent="0.2">
      <c r="A409" s="60" t="s">
        <v>995</v>
      </c>
      <c r="B409" s="60" t="s">
        <v>2075</v>
      </c>
      <c r="C409" s="59">
        <v>1</v>
      </c>
      <c r="D409" s="60">
        <v>1.2333185756751628</v>
      </c>
      <c r="E409" s="60">
        <v>1.1791832050620652</v>
      </c>
      <c r="F409" s="60">
        <v>0.91885319695943113</v>
      </c>
      <c r="G409" s="60">
        <v>1.142185455432589</v>
      </c>
      <c r="H409" s="60">
        <v>1.0083102493074794</v>
      </c>
      <c r="I409" s="60">
        <v>1.4516243944143628</v>
      </c>
      <c r="J409" s="60">
        <v>1.4333697024153349</v>
      </c>
      <c r="K409" s="60">
        <v>1.5873540791692846</v>
      </c>
      <c r="L409" s="60">
        <v>1.0386604765290617</v>
      </c>
      <c r="M409" s="60">
        <v>34.332764148712201</v>
      </c>
    </row>
    <row r="410" spans="1:13" x14ac:dyDescent="0.2">
      <c r="A410" s="60" t="s">
        <v>2086</v>
      </c>
      <c r="B410" s="60" t="s">
        <v>2087</v>
      </c>
      <c r="C410" s="59">
        <v>1</v>
      </c>
      <c r="D410" s="60">
        <v>1.0435772563405226</v>
      </c>
      <c r="E410" s="60">
        <v>1.1265410976932229</v>
      </c>
      <c r="F410" s="60">
        <v>1.1044801054360838</v>
      </c>
      <c r="G410" s="60">
        <v>0.97584776774823123</v>
      </c>
      <c r="H410" s="60">
        <v>1.3074792243767313</v>
      </c>
      <c r="I410" s="60">
        <v>1.3269449985750925</v>
      </c>
      <c r="J410" s="60">
        <v>1.2943114477033995</v>
      </c>
      <c r="K410" s="60">
        <v>1.2346087282427771</v>
      </c>
      <c r="L410" s="60">
        <v>1.0944274819802864</v>
      </c>
      <c r="M410" s="60">
        <v>33.509424209594698</v>
      </c>
    </row>
    <row r="411" spans="1:13" x14ac:dyDescent="0.2">
      <c r="A411" s="60" t="s">
        <v>1930</v>
      </c>
      <c r="B411" s="60" t="s">
        <v>1931</v>
      </c>
      <c r="C411" s="59">
        <v>1</v>
      </c>
      <c r="D411" s="60">
        <v>0.55868277359644136</v>
      </c>
      <c r="E411" s="60">
        <v>0.71593266021625379</v>
      </c>
      <c r="F411" s="60">
        <v>0.49191130746312983</v>
      </c>
      <c r="G411" s="60">
        <v>0.66535075073743033</v>
      </c>
      <c r="H411" s="60">
        <v>1.3296398891966759</v>
      </c>
      <c r="I411" s="60">
        <v>1.4249073810202337</v>
      </c>
      <c r="J411" s="60">
        <v>1.4012793359433497</v>
      </c>
      <c r="K411" s="60">
        <v>1.5212143258705644</v>
      </c>
      <c r="L411" s="60">
        <v>1.0526022278918679</v>
      </c>
      <c r="M411" s="60">
        <v>30.1150238513947</v>
      </c>
    </row>
    <row r="412" spans="1:13" x14ac:dyDescent="0.2">
      <c r="A412" s="60" t="s">
        <v>351</v>
      </c>
      <c r="B412" s="60" t="s">
        <v>1960</v>
      </c>
      <c r="C412" s="59">
        <v>1</v>
      </c>
      <c r="D412" s="60">
        <v>0.96978896548816229</v>
      </c>
      <c r="E412" s="60">
        <v>0.9370295111653909</v>
      </c>
      <c r="F412" s="60">
        <v>1.0859174145884185</v>
      </c>
      <c r="G412" s="60">
        <v>1.142185455432589</v>
      </c>
      <c r="H412" s="60">
        <v>1.2963988919667591</v>
      </c>
      <c r="I412" s="60">
        <v>1.1399259048161869</v>
      </c>
      <c r="J412" s="60">
        <v>1.454763280063325</v>
      </c>
      <c r="K412" s="60">
        <v>1.4550745725718444</v>
      </c>
      <c r="L412" s="60">
        <v>0.97592259539643367</v>
      </c>
      <c r="M412" s="60">
        <v>26.7753505706787</v>
      </c>
    </row>
    <row r="413" spans="1:13" x14ac:dyDescent="0.2">
      <c r="A413" s="60" t="s">
        <v>2289</v>
      </c>
      <c r="B413" s="60" t="s">
        <v>2290</v>
      </c>
      <c r="C413" s="59">
        <v>1</v>
      </c>
      <c r="D413" s="60">
        <v>1.5179305546771236</v>
      </c>
      <c r="E413" s="60">
        <v>1.7582463861193289</v>
      </c>
      <c r="F413" s="60">
        <v>1.9954892661240171</v>
      </c>
      <c r="G413" s="60">
        <v>1.6855552352014904</v>
      </c>
      <c r="H413" s="60">
        <v>1.0526315789473684</v>
      </c>
      <c r="I413" s="60">
        <v>0.95290681105728126</v>
      </c>
      <c r="J413" s="60">
        <v>1.0482853047515135</v>
      </c>
      <c r="K413" s="60">
        <v>1.1574456827276034</v>
      </c>
      <c r="L413" s="60">
        <v>0.98289347107783676</v>
      </c>
      <c r="M413" s="60">
        <v>25.950704813003501</v>
      </c>
    </row>
    <row r="414" spans="1:13" x14ac:dyDescent="0.2">
      <c r="A414" s="60" t="s">
        <v>2160</v>
      </c>
      <c r="B414" s="60" t="s">
        <v>2161</v>
      </c>
      <c r="C414" s="59">
        <v>1</v>
      </c>
      <c r="D414" s="60">
        <v>1.9184955621613646</v>
      </c>
      <c r="E414" s="60">
        <v>1.8845874438045502</v>
      </c>
      <c r="F414" s="60">
        <v>1.7634556305282012</v>
      </c>
      <c r="G414" s="60">
        <v>2.106944044001863</v>
      </c>
      <c r="H414" s="60">
        <v>1.4293628808864267</v>
      </c>
      <c r="I414" s="60">
        <v>1.567398119122257</v>
      </c>
      <c r="J414" s="60">
        <v>1.3477953918233745</v>
      </c>
      <c r="K414" s="60">
        <v>1.5542842025199244</v>
      </c>
      <c r="L414" s="60">
        <v>0.96895171971503058</v>
      </c>
      <c r="M414" s="60">
        <v>25.801791906356801</v>
      </c>
    </row>
    <row r="415" spans="1:13" x14ac:dyDescent="0.2">
      <c r="A415" s="60" t="s">
        <v>2291</v>
      </c>
      <c r="B415" s="60" t="s">
        <v>2292</v>
      </c>
      <c r="C415" s="59">
        <v>1</v>
      </c>
      <c r="D415" s="60">
        <v>0.89600067463580213</v>
      </c>
      <c r="E415" s="60">
        <v>0.85280213937524352</v>
      </c>
      <c r="F415" s="60">
        <v>0.78891436102577417</v>
      </c>
      <c r="G415" s="60">
        <v>0.79842090088491646</v>
      </c>
      <c r="H415" s="60">
        <v>0.80886426592797789</v>
      </c>
      <c r="I415" s="60">
        <v>0.90837845540039885</v>
      </c>
      <c r="J415" s="60">
        <v>0.99480136063153846</v>
      </c>
      <c r="K415" s="60">
        <v>0.73856057850237555</v>
      </c>
      <c r="L415" s="60">
        <v>0.88530121153819352</v>
      </c>
      <c r="M415" s="60">
        <v>24.5553333759308</v>
      </c>
    </row>
    <row r="416" spans="1:13" x14ac:dyDescent="0.2">
      <c r="A416" s="60" t="s">
        <v>2106</v>
      </c>
      <c r="B416" s="60" t="s">
        <v>2107</v>
      </c>
      <c r="C416" s="59">
        <v>1</v>
      </c>
      <c r="D416" s="60">
        <v>1.0330360719330425</v>
      </c>
      <c r="E416" s="60">
        <v>0.92650108969162248</v>
      </c>
      <c r="F416" s="60">
        <v>1.0673547237407532</v>
      </c>
      <c r="G416" s="60">
        <v>1.6966444143804476</v>
      </c>
      <c r="H416" s="60">
        <v>0.70914127423822715</v>
      </c>
      <c r="I416" s="60">
        <v>0.62339697919635217</v>
      </c>
      <c r="J416" s="60">
        <v>0.84504631709560796</v>
      </c>
      <c r="K416" s="60">
        <v>1.0031195916972564</v>
      </c>
      <c r="L416" s="60">
        <v>0.92712646562661216</v>
      </c>
      <c r="M416" s="60">
        <v>23.615399122238198</v>
      </c>
    </row>
    <row r="417" spans="1:13" x14ac:dyDescent="0.2">
      <c r="A417" s="60" t="s">
        <v>1882</v>
      </c>
      <c r="B417" s="60" t="s">
        <v>1883</v>
      </c>
      <c r="C417" s="59">
        <v>1</v>
      </c>
      <c r="D417" s="60">
        <v>0.85383593700588212</v>
      </c>
      <c r="E417" s="60">
        <v>0.95808635411292786</v>
      </c>
      <c r="F417" s="60">
        <v>0.90029050611176586</v>
      </c>
      <c r="G417" s="60">
        <v>0.93149105103240248</v>
      </c>
      <c r="H417" s="60">
        <v>1.1745152354570638</v>
      </c>
      <c r="I417" s="60">
        <v>1.0241521801082929</v>
      </c>
      <c r="J417" s="60">
        <v>1.0054981494555333</v>
      </c>
      <c r="K417" s="60">
        <v>1.0582360527795232</v>
      </c>
      <c r="L417" s="60">
        <v>0.97592259539643367</v>
      </c>
      <c r="M417" s="60">
        <v>19.594489097595201</v>
      </c>
    </row>
    <row r="418" spans="1:13" x14ac:dyDescent="0.2">
      <c r="A418" s="60" t="s">
        <v>2102</v>
      </c>
      <c r="B418" s="60" t="s">
        <v>2103</v>
      </c>
      <c r="C418" s="59">
        <v>1</v>
      </c>
      <c r="D418" s="60">
        <v>1.0962831783779226</v>
      </c>
      <c r="E418" s="60">
        <v>1.3265811056948231</v>
      </c>
      <c r="F418" s="60">
        <v>1.0395106874692555</v>
      </c>
      <c r="G418" s="60">
        <v>1.1643638137905032</v>
      </c>
      <c r="H418" s="60">
        <v>1.2742382271468145</v>
      </c>
      <c r="I418" s="60">
        <v>1.4516243944143628</v>
      </c>
      <c r="J418" s="60">
        <v>0.82365273944761785</v>
      </c>
      <c r="K418" s="60">
        <v>1.4220046959224841</v>
      </c>
      <c r="L418" s="60">
        <v>0.98289347107783676</v>
      </c>
      <c r="M418" s="60">
        <v>19.268479585647601</v>
      </c>
    </row>
    <row r="419" spans="1:13" x14ac:dyDescent="0.2">
      <c r="A419" s="60" t="s">
        <v>1726</v>
      </c>
      <c r="B419" s="60" t="s">
        <v>2104</v>
      </c>
      <c r="C419" s="59">
        <v>1</v>
      </c>
      <c r="D419" s="60">
        <v>0.84329475259840203</v>
      </c>
      <c r="E419" s="60">
        <v>0.77910318905886433</v>
      </c>
      <c r="F419" s="60">
        <v>0.81675839729727218</v>
      </c>
      <c r="G419" s="60">
        <v>0.78733172170595922</v>
      </c>
      <c r="H419" s="60">
        <v>0.96398891966759004</v>
      </c>
      <c r="I419" s="60">
        <v>1.5228697634653745</v>
      </c>
      <c r="J419" s="60">
        <v>0.9841045718075434</v>
      </c>
      <c r="K419" s="60">
        <v>1.2787018971085904</v>
      </c>
      <c r="L419" s="60">
        <v>1.0177478494848524</v>
      </c>
      <c r="M419" s="60">
        <v>18.173243522644</v>
      </c>
    </row>
    <row r="420" spans="1:13" x14ac:dyDescent="0.2">
      <c r="A420" s="60" t="s">
        <v>1940</v>
      </c>
      <c r="B420" s="60" t="s">
        <v>1941</v>
      </c>
      <c r="C420" s="59">
        <v>1</v>
      </c>
      <c r="D420" s="60">
        <v>0</v>
      </c>
      <c r="E420" s="60">
        <v>0</v>
      </c>
      <c r="F420" s="60">
        <v>0</v>
      </c>
      <c r="G420" s="60">
        <v>0</v>
      </c>
      <c r="H420" s="60">
        <v>0</v>
      </c>
      <c r="I420" s="60">
        <v>0</v>
      </c>
      <c r="J420" s="60">
        <v>0</v>
      </c>
      <c r="K420" s="60">
        <v>0</v>
      </c>
      <c r="L420" s="60">
        <v>0</v>
      </c>
      <c r="M420" s="60">
        <v>16.907655954361001</v>
      </c>
    </row>
    <row r="421" spans="1:13" x14ac:dyDescent="0.2">
      <c r="A421" s="60" t="s">
        <v>1789</v>
      </c>
      <c r="B421" s="60" t="s">
        <v>2083</v>
      </c>
      <c r="C421" s="59">
        <v>1</v>
      </c>
      <c r="D421" s="60">
        <v>0.50597685155904115</v>
      </c>
      <c r="E421" s="60">
        <v>0.51589265221465341</v>
      </c>
      <c r="F421" s="60">
        <v>0.55688072542995826</v>
      </c>
      <c r="G421" s="60">
        <v>0.66535075073743033</v>
      </c>
      <c r="H421" s="60">
        <v>0.4099722991689751</v>
      </c>
      <c r="I421" s="60">
        <v>0.40075520091194072</v>
      </c>
      <c r="J421" s="60">
        <v>0.3529940311918362</v>
      </c>
      <c r="K421" s="60">
        <v>0.42990839644168127</v>
      </c>
      <c r="L421" s="60">
        <v>0.93409734130801525</v>
      </c>
      <c r="M421" s="60">
        <v>16.6745958328247</v>
      </c>
    </row>
    <row r="422" spans="1:13" x14ac:dyDescent="0.2">
      <c r="A422" s="60" t="s">
        <v>1958</v>
      </c>
      <c r="B422" s="60" t="s">
        <v>1959</v>
      </c>
      <c r="C422" s="59">
        <v>1</v>
      </c>
      <c r="D422" s="60">
        <v>1.0119537031180823</v>
      </c>
      <c r="E422" s="60">
        <v>1.1265410976932229</v>
      </c>
      <c r="F422" s="60">
        <v>0.95597857865476177</v>
      </c>
      <c r="G422" s="60">
        <v>1.1089179178957174</v>
      </c>
      <c r="H422" s="60">
        <v>1.0083102493074794</v>
      </c>
      <c r="I422" s="60">
        <v>1.0508691935024221</v>
      </c>
      <c r="J422" s="60">
        <v>1.144556404167469</v>
      </c>
      <c r="K422" s="60">
        <v>1.3007484815414971</v>
      </c>
      <c r="L422" s="60">
        <v>1.0107769738034491</v>
      </c>
      <c r="M422" s="60">
        <v>16.4881319999695</v>
      </c>
    </row>
    <row r="423" spans="1:13" x14ac:dyDescent="0.2">
      <c r="A423" s="60" t="s">
        <v>991</v>
      </c>
      <c r="B423" s="60" t="s">
        <v>2097</v>
      </c>
      <c r="C423" s="59">
        <v>1</v>
      </c>
      <c r="D423" s="60">
        <v>0</v>
      </c>
      <c r="E423" s="60">
        <v>0</v>
      </c>
      <c r="F423" s="60">
        <v>0</v>
      </c>
      <c r="G423" s="60">
        <v>0</v>
      </c>
      <c r="H423" s="60">
        <v>0</v>
      </c>
      <c r="I423" s="60">
        <v>0</v>
      </c>
      <c r="J423" s="60">
        <v>0</v>
      </c>
      <c r="K423" s="60">
        <v>0</v>
      </c>
      <c r="L423" s="60">
        <v>0</v>
      </c>
      <c r="M423" s="60">
        <v>15.384089708328201</v>
      </c>
    </row>
    <row r="424" spans="1:13" x14ac:dyDescent="0.2">
      <c r="A424" s="60" t="s">
        <v>703</v>
      </c>
      <c r="B424" s="60" t="s">
        <v>704</v>
      </c>
      <c r="C424" s="59">
        <v>1</v>
      </c>
      <c r="D424" s="60">
        <v>0</v>
      </c>
      <c r="E424" s="60">
        <v>0</v>
      </c>
      <c r="F424" s="60">
        <v>0</v>
      </c>
      <c r="G424" s="60">
        <v>0</v>
      </c>
      <c r="H424" s="60">
        <v>0</v>
      </c>
      <c r="I424" s="60">
        <v>0</v>
      </c>
      <c r="J424" s="60">
        <v>0</v>
      </c>
      <c r="K424" s="60">
        <v>0</v>
      </c>
      <c r="L424" s="60">
        <v>0</v>
      </c>
      <c r="M424" s="60">
        <v>12.953747272491499</v>
      </c>
    </row>
    <row r="425" spans="1:13" x14ac:dyDescent="0.2">
      <c r="A425" s="60" t="s">
        <v>2293</v>
      </c>
      <c r="B425" s="60" t="s">
        <v>2294</v>
      </c>
      <c r="C425" s="59">
        <v>1</v>
      </c>
      <c r="D425" s="60">
        <v>0.81167119937596199</v>
      </c>
      <c r="E425" s="60">
        <v>0.94755793263915944</v>
      </c>
      <c r="F425" s="60">
        <v>0.8817278152641006</v>
      </c>
      <c r="G425" s="60">
        <v>1.3639690390117323</v>
      </c>
      <c r="H425" s="60">
        <v>0.65373961218836563</v>
      </c>
      <c r="I425" s="60">
        <v>0.60558563693359935</v>
      </c>
      <c r="J425" s="60">
        <v>0.54553623002374685</v>
      </c>
      <c r="K425" s="60">
        <v>0.65037424077074857</v>
      </c>
      <c r="L425" s="60">
        <v>1.1501944874315111</v>
      </c>
      <c r="M425" s="60">
        <v>12.508572101593</v>
      </c>
    </row>
    <row r="426" spans="1:13" x14ac:dyDescent="0.2">
      <c r="A426" s="60" t="s">
        <v>2146</v>
      </c>
      <c r="B426" s="60" t="s">
        <v>2147</v>
      </c>
      <c r="C426" s="59">
        <v>1</v>
      </c>
      <c r="D426" s="60">
        <v>0</v>
      </c>
      <c r="E426" s="60">
        <v>0</v>
      </c>
      <c r="F426" s="60">
        <v>0</v>
      </c>
      <c r="G426" s="60">
        <v>0</v>
      </c>
      <c r="H426" s="60">
        <v>0</v>
      </c>
      <c r="I426" s="60">
        <v>0</v>
      </c>
      <c r="J426" s="60">
        <v>0</v>
      </c>
      <c r="K426" s="60">
        <v>0</v>
      </c>
      <c r="L426" s="60">
        <v>0</v>
      </c>
      <c r="M426" s="60">
        <v>12.4952178001404</v>
      </c>
    </row>
    <row r="427" spans="1:13" x14ac:dyDescent="0.2">
      <c r="A427" s="60" t="s">
        <v>2093</v>
      </c>
      <c r="B427" s="60" t="s">
        <v>2094</v>
      </c>
      <c r="C427" s="59">
        <v>1</v>
      </c>
      <c r="D427" s="60">
        <v>1.0541184407480024</v>
      </c>
      <c r="E427" s="60">
        <v>1.1160126762194544</v>
      </c>
      <c r="F427" s="60">
        <v>1.1137614508599165</v>
      </c>
      <c r="G427" s="60">
        <v>1.0091153052851027</v>
      </c>
      <c r="H427" s="60">
        <v>0.99722991689750695</v>
      </c>
      <c r="I427" s="60">
        <v>0.98852949558278713</v>
      </c>
      <c r="J427" s="60">
        <v>0.99480136063153846</v>
      </c>
      <c r="K427" s="60">
        <v>0.98107300726434954</v>
      </c>
      <c r="L427" s="60">
        <v>1.0526022278918679</v>
      </c>
      <c r="M427" s="60">
        <v>12.3687252998352</v>
      </c>
    </row>
    <row r="428" spans="1:13" x14ac:dyDescent="0.2">
      <c r="A428" s="60" t="s">
        <v>2295</v>
      </c>
      <c r="B428" s="60" t="s">
        <v>2296</v>
      </c>
      <c r="C428" s="59">
        <v>1</v>
      </c>
      <c r="D428" s="60">
        <v>1.1279067316003628</v>
      </c>
      <c r="E428" s="60">
        <v>1.2949958412735179</v>
      </c>
      <c r="F428" s="60">
        <v>0.86316512441643534</v>
      </c>
      <c r="G428" s="60">
        <v>0.6542615715584732</v>
      </c>
      <c r="H428" s="60">
        <v>1.4072022160664821</v>
      </c>
      <c r="I428" s="60">
        <v>1.2111712738671987</v>
      </c>
      <c r="J428" s="60">
        <v>0.99480136063153846</v>
      </c>
      <c r="K428" s="60">
        <v>0.81572362401754905</v>
      </c>
      <c r="L428" s="60">
        <v>1.0526022278918679</v>
      </c>
      <c r="M428" s="60">
        <v>11.811547040939301</v>
      </c>
    </row>
    <row r="429" spans="1:13" x14ac:dyDescent="0.2">
      <c r="A429" s="60" t="s">
        <v>1147</v>
      </c>
      <c r="B429" s="60" t="s">
        <v>1148</v>
      </c>
      <c r="C429" s="59">
        <v>1</v>
      </c>
      <c r="D429" s="60">
        <v>1.9395779309763246</v>
      </c>
      <c r="E429" s="60">
        <v>1.2739389983259808</v>
      </c>
      <c r="F429" s="60">
        <v>1.1323241417075818</v>
      </c>
      <c r="G429" s="60">
        <v>1.142185455432589</v>
      </c>
      <c r="H429" s="60">
        <v>1.4515235457063713</v>
      </c>
      <c r="I429" s="60">
        <v>1.763322884012539</v>
      </c>
      <c r="J429" s="60">
        <v>1.1766467706394541</v>
      </c>
      <c r="K429" s="60">
        <v>1.8629363845806188</v>
      </c>
      <c r="L429" s="60">
        <v>1.7845441744391932</v>
      </c>
      <c r="M429" s="60">
        <v>11.660106182098399</v>
      </c>
    </row>
    <row r="430" spans="1:13" x14ac:dyDescent="0.2">
      <c r="A430" s="60" t="s">
        <v>2142</v>
      </c>
      <c r="B430" s="60" t="s">
        <v>2143</v>
      </c>
      <c r="C430" s="59">
        <v>1</v>
      </c>
      <c r="D430" s="60">
        <v>0.73788290852360172</v>
      </c>
      <c r="E430" s="60">
        <v>0.78963161053263276</v>
      </c>
      <c r="F430" s="60">
        <v>0.82603974272110481</v>
      </c>
      <c r="G430" s="60">
        <v>0.78733172170595922</v>
      </c>
      <c r="H430" s="60">
        <v>0.59833795013850422</v>
      </c>
      <c r="I430" s="60">
        <v>0.56996295240809347</v>
      </c>
      <c r="J430" s="60">
        <v>0.48135549707977665</v>
      </c>
      <c r="K430" s="60">
        <v>0.62832765633784182</v>
      </c>
      <c r="L430" s="60">
        <v>0.83650508176837179</v>
      </c>
      <c r="M430" s="60">
        <v>11.2083826065063</v>
      </c>
    </row>
    <row r="431" spans="1:13" x14ac:dyDescent="0.2">
      <c r="A431" s="60" t="s">
        <v>1340</v>
      </c>
      <c r="B431" s="60" t="s">
        <v>1341</v>
      </c>
      <c r="C431" s="59">
        <v>1</v>
      </c>
      <c r="D431" s="60">
        <v>0.88545949022832204</v>
      </c>
      <c r="E431" s="60">
        <v>0.85280213937524352</v>
      </c>
      <c r="F431" s="60">
        <v>0.92813454238326376</v>
      </c>
      <c r="G431" s="60">
        <v>0.94258023021135973</v>
      </c>
      <c r="H431" s="60">
        <v>1.0083102493074794</v>
      </c>
      <c r="I431" s="60">
        <v>0.94400113992590473</v>
      </c>
      <c r="J431" s="60">
        <v>0.88783347239158794</v>
      </c>
      <c r="K431" s="60">
        <v>1.1684689749440569</v>
      </c>
      <c r="L431" s="60">
        <v>1.0526022278918679</v>
      </c>
      <c r="M431" s="60">
        <v>11.0315027236938</v>
      </c>
    </row>
    <row r="432" spans="1:13" x14ac:dyDescent="0.2">
      <c r="A432" s="60" t="s">
        <v>2135</v>
      </c>
      <c r="B432" s="60" t="s">
        <v>2136</v>
      </c>
      <c r="C432" s="59">
        <v>1</v>
      </c>
      <c r="D432" s="60">
        <v>1.0752008095629626</v>
      </c>
      <c r="E432" s="60">
        <v>1.1265410976932229</v>
      </c>
      <c r="F432" s="60">
        <v>0.98382261492625966</v>
      </c>
      <c r="G432" s="60">
        <v>1.0645612011798886</v>
      </c>
      <c r="H432" s="60">
        <v>1.5844875346260388</v>
      </c>
      <c r="I432" s="60">
        <v>1.4694357366771158</v>
      </c>
      <c r="J432" s="60">
        <v>1.3691889694713646</v>
      </c>
      <c r="K432" s="60">
        <v>1.4991677414376579</v>
      </c>
      <c r="L432" s="60">
        <v>1.0874566062988833</v>
      </c>
      <c r="M432" s="60">
        <v>10.510606765747101</v>
      </c>
    </row>
    <row r="433" spans="1:13" x14ac:dyDescent="0.2">
      <c r="A433" s="60" t="s">
        <v>1641</v>
      </c>
      <c r="B433" s="60" t="s">
        <v>2171</v>
      </c>
      <c r="C433" s="59">
        <v>1</v>
      </c>
      <c r="D433" s="60">
        <v>1.4019775261948435</v>
      </c>
      <c r="E433" s="60">
        <v>2.453122203388046</v>
      </c>
      <c r="F433" s="60">
        <v>3.1463760986792644</v>
      </c>
      <c r="G433" s="60">
        <v>0.95366940939031686</v>
      </c>
      <c r="H433" s="60">
        <v>1.2742382271468145</v>
      </c>
      <c r="I433" s="60">
        <v>1.8880022798518095</v>
      </c>
      <c r="J433" s="60">
        <v>0.80225916179962775</v>
      </c>
      <c r="K433" s="60">
        <v>0.8377702084504558</v>
      </c>
      <c r="L433" s="60">
        <v>0.98289347107783676</v>
      </c>
      <c r="M433" s="60">
        <v>10.4356350898743</v>
      </c>
    </row>
    <row r="434" spans="1:13" x14ac:dyDescent="0.2">
      <c r="A434" s="60" t="s">
        <v>1043</v>
      </c>
      <c r="B434" s="60" t="s">
        <v>1044</v>
      </c>
      <c r="C434" s="59">
        <v>1</v>
      </c>
      <c r="D434" s="60">
        <v>1.0119537031180823</v>
      </c>
      <c r="E434" s="60">
        <v>1.0317853044293068</v>
      </c>
      <c r="F434" s="60">
        <v>1.0023853057739249</v>
      </c>
      <c r="G434" s="60">
        <v>1.1089179178957174</v>
      </c>
      <c r="H434" s="60">
        <v>1.0858725761772854</v>
      </c>
      <c r="I434" s="60">
        <v>0.93509546879452832</v>
      </c>
      <c r="J434" s="60">
        <v>0.9841045718075434</v>
      </c>
      <c r="K434" s="60">
        <v>1.3448416504073106</v>
      </c>
      <c r="L434" s="60">
        <v>0.99683522244064304</v>
      </c>
      <c r="M434" s="60">
        <v>10.098063945770299</v>
      </c>
    </row>
    <row r="435" spans="1:13" x14ac:dyDescent="0.2">
      <c r="A435" s="60" t="s">
        <v>361</v>
      </c>
      <c r="B435" s="60" t="s">
        <v>1996</v>
      </c>
      <c r="C435" s="59">
        <v>1</v>
      </c>
      <c r="D435" s="60">
        <v>0.76950646174604176</v>
      </c>
      <c r="E435" s="60">
        <v>0.86333056084901183</v>
      </c>
      <c r="F435" s="60">
        <v>0.77963301560194154</v>
      </c>
      <c r="G435" s="60">
        <v>0.82059925924283084</v>
      </c>
      <c r="H435" s="60">
        <v>1.10803324099723</v>
      </c>
      <c r="I435" s="60">
        <v>0.96181248218865767</v>
      </c>
      <c r="J435" s="60">
        <v>1.3050082365273945</v>
      </c>
      <c r="K435" s="60">
        <v>1.1133525138617899</v>
      </c>
      <c r="L435" s="60">
        <v>1.003806098122046</v>
      </c>
      <c r="M435" s="60">
        <v>10.0745189189911</v>
      </c>
    </row>
    <row r="436" spans="1:13" x14ac:dyDescent="0.2">
      <c r="A436" s="60" t="s">
        <v>2297</v>
      </c>
      <c r="B436" s="60" t="s">
        <v>2298</v>
      </c>
      <c r="C436" s="59">
        <v>1</v>
      </c>
      <c r="D436" s="60">
        <v>1.0646596251554825</v>
      </c>
      <c r="E436" s="60">
        <v>1.3265811056948231</v>
      </c>
      <c r="F436" s="60">
        <v>1.1416054871314145</v>
      </c>
      <c r="G436" s="60">
        <v>0.9647585885692741</v>
      </c>
      <c r="H436" s="60">
        <v>1.10803324099723</v>
      </c>
      <c r="I436" s="60">
        <v>1.1844542604730692</v>
      </c>
      <c r="J436" s="60">
        <v>1.3050082365273945</v>
      </c>
      <c r="K436" s="60">
        <v>1.3889348192731241</v>
      </c>
      <c r="L436" s="60">
        <v>1.0247187251662555</v>
      </c>
      <c r="M436" s="60">
        <v>9.9761118888854998</v>
      </c>
    </row>
    <row r="437" spans="1:13" x14ac:dyDescent="0.2">
      <c r="A437" s="60" t="s">
        <v>2121</v>
      </c>
      <c r="B437" s="60" t="s">
        <v>2122</v>
      </c>
      <c r="C437" s="59">
        <v>1</v>
      </c>
      <c r="D437" s="60">
        <v>0.85383593700588212</v>
      </c>
      <c r="E437" s="60">
        <v>0.97914319706046471</v>
      </c>
      <c r="F437" s="60">
        <v>0.8538837789926027</v>
      </c>
      <c r="G437" s="60">
        <v>0.84277761760074521</v>
      </c>
      <c r="H437" s="60">
        <v>1.1745152354570638</v>
      </c>
      <c r="I437" s="60">
        <v>1.2556996295240808</v>
      </c>
      <c r="J437" s="60">
        <v>1.4119761247673448</v>
      </c>
      <c r="K437" s="60">
        <v>1.3448416504073106</v>
      </c>
      <c r="L437" s="60">
        <v>1.0526022278918679</v>
      </c>
      <c r="M437" s="60">
        <v>9.9091260433197004</v>
      </c>
    </row>
    <row r="438" spans="1:13" x14ac:dyDescent="0.2">
      <c r="A438" s="60" t="s">
        <v>2299</v>
      </c>
      <c r="B438" s="60" t="s">
        <v>2300</v>
      </c>
      <c r="C438" s="59">
        <v>1</v>
      </c>
      <c r="D438" s="60">
        <v>0.5376004047814813</v>
      </c>
      <c r="E438" s="60">
        <v>0.56853475958349564</v>
      </c>
      <c r="F438" s="60">
        <v>0.55688072542995826</v>
      </c>
      <c r="G438" s="60">
        <v>0.52119142141098707</v>
      </c>
      <c r="H438" s="60">
        <v>2.0166204986149587</v>
      </c>
      <c r="I438" s="60">
        <v>2.3332858364206324</v>
      </c>
      <c r="J438" s="60">
        <v>1.6259119012472456</v>
      </c>
      <c r="K438" s="60">
        <v>2.2046584432906733</v>
      </c>
      <c r="L438" s="60">
        <v>1.0386604765290617</v>
      </c>
      <c r="M438" s="60">
        <v>9.8947124481201207</v>
      </c>
    </row>
    <row r="439" spans="1:13" x14ac:dyDescent="0.2">
      <c r="A439" s="60" t="s">
        <v>2301</v>
      </c>
      <c r="B439" s="60" t="s">
        <v>2302</v>
      </c>
      <c r="C439" s="59">
        <v>1</v>
      </c>
      <c r="D439" s="60">
        <v>0.98033014989564238</v>
      </c>
      <c r="E439" s="60">
        <v>1.0949558332719176</v>
      </c>
      <c r="F439" s="60">
        <v>1.2344189413697408</v>
      </c>
      <c r="G439" s="60">
        <v>1.1200070970746745</v>
      </c>
      <c r="H439" s="60">
        <v>0.8421052631578948</v>
      </c>
      <c r="I439" s="60">
        <v>0.6857366771159874</v>
      </c>
      <c r="J439" s="60">
        <v>0.73807842885565744</v>
      </c>
      <c r="K439" s="60">
        <v>0.74958387071882893</v>
      </c>
      <c r="L439" s="60">
        <v>0.98289347107783676</v>
      </c>
      <c r="M439" s="60">
        <v>9.8150484561920202</v>
      </c>
    </row>
    <row r="440" spans="1:13" x14ac:dyDescent="0.2">
      <c r="A440" s="60" t="s">
        <v>2303</v>
      </c>
      <c r="B440" s="60" t="s">
        <v>2304</v>
      </c>
      <c r="C440" s="59">
        <v>1</v>
      </c>
      <c r="D440" s="60">
        <v>0.82221238378344197</v>
      </c>
      <c r="E440" s="60">
        <v>0.92650108969162248</v>
      </c>
      <c r="F440" s="60">
        <v>0.81675839729727218</v>
      </c>
      <c r="G440" s="60">
        <v>0.93149105103240248</v>
      </c>
      <c r="H440" s="60">
        <v>0.86426592797783941</v>
      </c>
      <c r="I440" s="60">
        <v>0.99743516671416355</v>
      </c>
      <c r="J440" s="60">
        <v>0.93062062768756815</v>
      </c>
      <c r="K440" s="60">
        <v>0.8377702084504558</v>
      </c>
      <c r="L440" s="60">
        <v>0.87833033585679043</v>
      </c>
      <c r="M440" s="60">
        <v>9.7062330245971697</v>
      </c>
    </row>
    <row r="441" spans="1:13" x14ac:dyDescent="0.2">
      <c r="A441" s="60" t="s">
        <v>2150</v>
      </c>
      <c r="B441" s="60" t="s">
        <v>2151</v>
      </c>
      <c r="C441" s="59">
        <v>1</v>
      </c>
      <c r="D441" s="60">
        <v>0.93816541226572225</v>
      </c>
      <c r="E441" s="60">
        <v>0.9370295111653909</v>
      </c>
      <c r="F441" s="60">
        <v>0.84460243356877007</v>
      </c>
      <c r="G441" s="60">
        <v>1.0091153052851027</v>
      </c>
      <c r="H441" s="60">
        <v>1.0969529085872576</v>
      </c>
      <c r="I441" s="60">
        <v>1.1310202336848103</v>
      </c>
      <c r="J441" s="60">
        <v>1.1766467706394541</v>
      </c>
      <c r="K441" s="60">
        <v>1.2125621438098704</v>
      </c>
      <c r="L441" s="60">
        <v>1.0316896008476586</v>
      </c>
      <c r="M441" s="60">
        <v>8.7363390922546404</v>
      </c>
    </row>
    <row r="442" spans="1:13" x14ac:dyDescent="0.2">
      <c r="A442" s="60" t="s">
        <v>611</v>
      </c>
      <c r="B442" s="60" t="s">
        <v>612</v>
      </c>
      <c r="C442" s="59">
        <v>1</v>
      </c>
      <c r="D442" s="60">
        <v>1.0435772563405226</v>
      </c>
      <c r="E442" s="60">
        <v>1.0002000400080016</v>
      </c>
      <c r="F442" s="60">
        <v>0.8817278152641006</v>
      </c>
      <c r="G442" s="60">
        <v>1.0202044844640601</v>
      </c>
      <c r="H442" s="60">
        <v>0.89750692520775632</v>
      </c>
      <c r="I442" s="60">
        <v>1.0508691935024221</v>
      </c>
      <c r="J442" s="60">
        <v>0.83434952827161291</v>
      </c>
      <c r="K442" s="60">
        <v>0.94800313061498942</v>
      </c>
      <c r="L442" s="60">
        <v>0.93409734130801525</v>
      </c>
      <c r="M442" s="60">
        <v>8.6598205566406303</v>
      </c>
    </row>
    <row r="443" spans="1:13" x14ac:dyDescent="0.2">
      <c r="A443" s="60" t="s">
        <v>738</v>
      </c>
      <c r="B443" s="60" t="s">
        <v>739</v>
      </c>
      <c r="C443" s="59">
        <v>1</v>
      </c>
      <c r="D443" s="60">
        <v>0</v>
      </c>
      <c r="E443" s="60">
        <v>0</v>
      </c>
      <c r="F443" s="60">
        <v>0</v>
      </c>
      <c r="G443" s="60">
        <v>0</v>
      </c>
      <c r="H443" s="60">
        <v>0</v>
      </c>
      <c r="I443" s="60">
        <v>0</v>
      </c>
      <c r="J443" s="60">
        <v>0</v>
      </c>
      <c r="K443" s="60">
        <v>0</v>
      </c>
      <c r="L443" s="60">
        <v>0</v>
      </c>
      <c r="M443" s="60">
        <v>8.5988578796386701</v>
      </c>
    </row>
    <row r="444" spans="1:13" x14ac:dyDescent="0.2">
      <c r="A444" s="60" t="s">
        <v>750</v>
      </c>
      <c r="B444" s="60" t="s">
        <v>751</v>
      </c>
      <c r="C444" s="59">
        <v>1</v>
      </c>
      <c r="D444" s="60">
        <v>1.180612653637763</v>
      </c>
      <c r="E444" s="60">
        <v>1.105484254745686</v>
      </c>
      <c r="F444" s="60">
        <v>1.0859174145884185</v>
      </c>
      <c r="G444" s="60">
        <v>1.0867395595378029</v>
      </c>
      <c r="H444" s="60">
        <v>1.074792243767313</v>
      </c>
      <c r="I444" s="60">
        <v>1.3091336563123395</v>
      </c>
      <c r="J444" s="60">
        <v>1.0161949382795283</v>
      </c>
      <c r="K444" s="60">
        <v>1.0141428839137097</v>
      </c>
      <c r="L444" s="60">
        <v>1.0107769738034491</v>
      </c>
      <c r="M444" s="60">
        <v>8.5107331275939906</v>
      </c>
    </row>
    <row r="445" spans="1:13" x14ac:dyDescent="0.2">
      <c r="A445" s="60" t="s">
        <v>235</v>
      </c>
      <c r="B445" s="60" t="s">
        <v>2100</v>
      </c>
      <c r="C445" s="59">
        <v>1</v>
      </c>
      <c r="D445" s="60">
        <v>0.98033014989564238</v>
      </c>
      <c r="E445" s="60">
        <v>1.0212568829555384</v>
      </c>
      <c r="F445" s="60">
        <v>0.80747705187343943</v>
      </c>
      <c r="G445" s="60">
        <v>0.79842090088491646</v>
      </c>
      <c r="H445" s="60">
        <v>1.2299168975069255</v>
      </c>
      <c r="I445" s="60">
        <v>1.3269449985750925</v>
      </c>
      <c r="J445" s="60">
        <v>1.0589820935755085</v>
      </c>
      <c r="K445" s="60">
        <v>1.2897251893250437</v>
      </c>
      <c r="L445" s="60">
        <v>1.0804857306174802</v>
      </c>
      <c r="M445" s="60">
        <v>8.40667629241943</v>
      </c>
    </row>
    <row r="446" spans="1:13" x14ac:dyDescent="0.2">
      <c r="A446" s="60" t="s">
        <v>2221</v>
      </c>
      <c r="B446" s="60" t="s">
        <v>2222</v>
      </c>
      <c r="C446" s="59">
        <v>1</v>
      </c>
      <c r="D446" s="60">
        <v>4.1426854721396502</v>
      </c>
      <c r="E446" s="60">
        <v>4.0639706888746163</v>
      </c>
      <c r="F446" s="60">
        <v>3.7960702783475488</v>
      </c>
      <c r="G446" s="60">
        <v>1.408325755727561</v>
      </c>
      <c r="H446" s="60">
        <v>6.0055401662049865</v>
      </c>
      <c r="I446" s="60">
        <v>7.5965374750641192</v>
      </c>
      <c r="J446" s="60">
        <v>4.0540829642941185</v>
      </c>
      <c r="K446" s="60">
        <v>3.8030358146764112</v>
      </c>
      <c r="L446" s="60">
        <v>3.0602144241359599</v>
      </c>
      <c r="M446" s="60">
        <v>8.4009761810302699</v>
      </c>
    </row>
    <row r="447" spans="1:13" x14ac:dyDescent="0.2">
      <c r="A447" s="60" t="s">
        <v>1084</v>
      </c>
      <c r="B447" s="60" t="s">
        <v>1085</v>
      </c>
      <c r="C447" s="59">
        <v>1</v>
      </c>
      <c r="D447" s="60">
        <v>0.55868277359644136</v>
      </c>
      <c r="E447" s="60">
        <v>0.73698950316379053</v>
      </c>
      <c r="F447" s="60">
        <v>0.68681956136361522</v>
      </c>
      <c r="G447" s="60">
        <v>0.76515336334804485</v>
      </c>
      <c r="H447" s="60">
        <v>0.59833795013850422</v>
      </c>
      <c r="I447" s="60">
        <v>0.57886862353946988</v>
      </c>
      <c r="J447" s="60">
        <v>0.78086558415163765</v>
      </c>
      <c r="K447" s="60">
        <v>0.79367703958464231</v>
      </c>
      <c r="L447" s="60">
        <v>0.94803909267082143</v>
      </c>
      <c r="M447" s="60">
        <v>8.0892877578735405</v>
      </c>
    </row>
    <row r="448" spans="1:13" x14ac:dyDescent="0.2">
      <c r="A448" s="60" t="s">
        <v>1906</v>
      </c>
      <c r="B448" s="60" t="s">
        <v>1907</v>
      </c>
      <c r="C448" s="59">
        <v>1</v>
      </c>
      <c r="D448" s="60">
        <v>0.93816541226572225</v>
      </c>
      <c r="E448" s="60">
        <v>1.01072846148177</v>
      </c>
      <c r="F448" s="60">
        <v>0.97454126950242703</v>
      </c>
      <c r="G448" s="60">
        <v>0.97584776774823123</v>
      </c>
      <c r="H448" s="60">
        <v>1.3739612188365651</v>
      </c>
      <c r="I448" s="60">
        <v>1.2556996295240808</v>
      </c>
      <c r="J448" s="60">
        <v>1.1873435594634492</v>
      </c>
      <c r="K448" s="60">
        <v>1.3999581114895774</v>
      </c>
      <c r="L448" s="60">
        <v>0.98986434675923984</v>
      </c>
      <c r="M448" s="60">
        <v>7.98531198501587</v>
      </c>
    </row>
    <row r="449" spans="1:13" x14ac:dyDescent="0.2">
      <c r="A449" s="60" t="s">
        <v>2199</v>
      </c>
      <c r="B449" s="60" t="s">
        <v>2200</v>
      </c>
      <c r="C449" s="59">
        <v>1</v>
      </c>
      <c r="D449" s="60">
        <v>0.55868277359644136</v>
      </c>
      <c r="E449" s="60">
        <v>0.67381897432117999</v>
      </c>
      <c r="F449" s="60">
        <v>0.54759938000612562</v>
      </c>
      <c r="G449" s="60">
        <v>0.67643992991638757</v>
      </c>
      <c r="H449" s="60">
        <v>1.9501385041551247</v>
      </c>
      <c r="I449" s="60">
        <v>2.2887574807637501</v>
      </c>
      <c r="J449" s="60">
        <v>2.0537834542070468</v>
      </c>
      <c r="K449" s="60">
        <v>2.3148913654552068</v>
      </c>
      <c r="L449" s="60">
        <v>1.0944274819802864</v>
      </c>
      <c r="M449" s="60">
        <v>7.8467857837677002</v>
      </c>
    </row>
    <row r="450" spans="1:13" x14ac:dyDescent="0.2">
      <c r="A450" s="60" t="s">
        <v>2119</v>
      </c>
      <c r="B450" s="60" t="s">
        <v>2120</v>
      </c>
      <c r="C450" s="59">
        <v>1</v>
      </c>
      <c r="D450" s="60">
        <v>0.96978896548816229</v>
      </c>
      <c r="E450" s="60">
        <v>1.105484254745686</v>
      </c>
      <c r="F450" s="60">
        <v>0.9931039603500923</v>
      </c>
      <c r="G450" s="60">
        <v>1.0756503803588457</v>
      </c>
      <c r="H450" s="60">
        <v>0.8310249307479225</v>
      </c>
      <c r="I450" s="60">
        <v>0.96181248218865767</v>
      </c>
      <c r="J450" s="60">
        <v>0.83434952827161291</v>
      </c>
      <c r="K450" s="60">
        <v>1.0031195916972564</v>
      </c>
      <c r="L450" s="60">
        <v>1.0526022278918679</v>
      </c>
      <c r="M450" s="60">
        <v>7.6572625637054399</v>
      </c>
    </row>
    <row r="451" spans="1:13" x14ac:dyDescent="0.2">
      <c r="A451" s="60" t="s">
        <v>1536</v>
      </c>
      <c r="B451" s="60" t="s">
        <v>2227</v>
      </c>
      <c r="C451" s="59">
        <v>1</v>
      </c>
      <c r="D451" s="60">
        <v>0.7484240929310817</v>
      </c>
      <c r="E451" s="60">
        <v>0.68434739579494841</v>
      </c>
      <c r="F451" s="60">
        <v>0.65897552509211721</v>
      </c>
      <c r="G451" s="60">
        <v>0.77624254252700209</v>
      </c>
      <c r="H451" s="60">
        <v>1.0083102493074794</v>
      </c>
      <c r="I451" s="60">
        <v>1.0953975491593044</v>
      </c>
      <c r="J451" s="60">
        <v>0.84504631709560796</v>
      </c>
      <c r="K451" s="60">
        <v>1.1353990982946967</v>
      </c>
      <c r="L451" s="60">
        <v>0.87833033585679043</v>
      </c>
      <c r="M451" s="60">
        <v>7.4485714435577401</v>
      </c>
    </row>
    <row r="452" spans="1:13" x14ac:dyDescent="0.2">
      <c r="A452" s="60" t="s">
        <v>2241</v>
      </c>
      <c r="B452" s="60" t="s">
        <v>2242</v>
      </c>
      <c r="C452" s="59">
        <v>1</v>
      </c>
      <c r="D452" s="60">
        <v>0.93816541226572225</v>
      </c>
      <c r="E452" s="60">
        <v>1.0317853044293068</v>
      </c>
      <c r="F452" s="60">
        <v>0.87244646984026786</v>
      </c>
      <c r="G452" s="60">
        <v>1.0756503803588457</v>
      </c>
      <c r="H452" s="60">
        <v>0.99722991689750695</v>
      </c>
      <c r="I452" s="60">
        <v>1.1043032202906811</v>
      </c>
      <c r="J452" s="60">
        <v>0.80225916179962775</v>
      </c>
      <c r="K452" s="60">
        <v>1.1684689749440569</v>
      </c>
      <c r="L452" s="60">
        <v>0.95500996835222451</v>
      </c>
      <c r="M452" s="60">
        <v>7.3288457393646196</v>
      </c>
    </row>
    <row r="453" spans="1:13" x14ac:dyDescent="0.2">
      <c r="A453" s="60" t="s">
        <v>945</v>
      </c>
      <c r="B453" s="60" t="s">
        <v>946</v>
      </c>
      <c r="C453" s="59">
        <v>1</v>
      </c>
      <c r="D453" s="60">
        <v>1.0330360719330425</v>
      </c>
      <c r="E453" s="60">
        <v>1.2002400480096018</v>
      </c>
      <c r="F453" s="60">
        <v>1.1694495234029123</v>
      </c>
      <c r="G453" s="60">
        <v>1.1976313513273749</v>
      </c>
      <c r="H453" s="60">
        <v>1.0415512465373962</v>
      </c>
      <c r="I453" s="60">
        <v>0.93509546879452832</v>
      </c>
      <c r="J453" s="60">
        <v>0.82365273944761785</v>
      </c>
      <c r="K453" s="60">
        <v>0.94800313061498942</v>
      </c>
      <c r="L453" s="60">
        <v>0.98289347107783676</v>
      </c>
      <c r="M453" s="60">
        <v>7.2705676555633501</v>
      </c>
    </row>
    <row r="454" spans="1:13" x14ac:dyDescent="0.2">
      <c r="A454" s="60" t="s">
        <v>2305</v>
      </c>
      <c r="B454" s="60" t="s">
        <v>2306</v>
      </c>
      <c r="C454" s="59">
        <v>1</v>
      </c>
      <c r="D454" s="60">
        <v>0.75896527733856178</v>
      </c>
      <c r="E454" s="60">
        <v>0.78963161053263276</v>
      </c>
      <c r="F454" s="60">
        <v>0.65897552509211721</v>
      </c>
      <c r="G454" s="60">
        <v>0.73188582581117345</v>
      </c>
      <c r="H454" s="60">
        <v>1.4847645429362881</v>
      </c>
      <c r="I454" s="60">
        <v>1.4249073810202337</v>
      </c>
      <c r="J454" s="60">
        <v>1.454763280063325</v>
      </c>
      <c r="K454" s="60">
        <v>1.3999581114895774</v>
      </c>
      <c r="L454" s="60">
        <v>1.003806098122046</v>
      </c>
      <c r="M454" s="60">
        <v>7.13820552825928</v>
      </c>
    </row>
    <row r="455" spans="1:13" x14ac:dyDescent="0.2">
      <c r="A455" s="60" t="s">
        <v>2197</v>
      </c>
      <c r="B455" s="60" t="s">
        <v>2198</v>
      </c>
      <c r="C455" s="59">
        <v>1</v>
      </c>
      <c r="D455" s="60">
        <v>0</v>
      </c>
      <c r="E455" s="60">
        <v>0</v>
      </c>
      <c r="F455" s="60">
        <v>0</v>
      </c>
      <c r="G455" s="60">
        <v>0</v>
      </c>
      <c r="H455" s="60">
        <v>0</v>
      </c>
      <c r="I455" s="60">
        <v>0</v>
      </c>
      <c r="J455" s="60">
        <v>0</v>
      </c>
      <c r="K455" s="60">
        <v>0</v>
      </c>
      <c r="L455" s="60">
        <v>0</v>
      </c>
      <c r="M455" s="60">
        <v>7.1286072731018102</v>
      </c>
    </row>
    <row r="456" spans="1:13" x14ac:dyDescent="0.2">
      <c r="A456" s="60" t="s">
        <v>2307</v>
      </c>
      <c r="B456" s="60" t="s">
        <v>2308</v>
      </c>
      <c r="C456" s="59">
        <v>1</v>
      </c>
      <c r="D456" s="60">
        <v>1.0435772563405226</v>
      </c>
      <c r="E456" s="60">
        <v>0.55800633810972722</v>
      </c>
      <c r="F456" s="60">
        <v>0.89100916068793323</v>
      </c>
      <c r="G456" s="60">
        <v>1.0312936636430172</v>
      </c>
      <c r="H456" s="60">
        <v>0.64265927977839332</v>
      </c>
      <c r="I456" s="60">
        <v>0.53434026788258759</v>
      </c>
      <c r="J456" s="60">
        <v>0.9841045718075434</v>
      </c>
      <c r="K456" s="60">
        <v>1.0031195916972564</v>
      </c>
      <c r="L456" s="60">
        <v>1.066543979254674</v>
      </c>
      <c r="M456" s="60">
        <v>7.0386288166046098</v>
      </c>
    </row>
    <row r="457" spans="1:13" x14ac:dyDescent="0.2">
      <c r="A457" s="60" t="s">
        <v>1533</v>
      </c>
      <c r="B457" s="60" t="s">
        <v>2101</v>
      </c>
      <c r="C457" s="59">
        <v>1</v>
      </c>
      <c r="D457" s="60">
        <v>1.286024497712563</v>
      </c>
      <c r="E457" s="60">
        <v>1.0633705688506121</v>
      </c>
      <c r="F457" s="60">
        <v>0.87244646984026786</v>
      </c>
      <c r="G457" s="60">
        <v>1.5857526225908758</v>
      </c>
      <c r="H457" s="60">
        <v>0.53185595567867039</v>
      </c>
      <c r="I457" s="60">
        <v>0.71245369051011687</v>
      </c>
      <c r="J457" s="60">
        <v>0.6632009070876923</v>
      </c>
      <c r="K457" s="60">
        <v>0.92595654618208267</v>
      </c>
      <c r="L457" s="60">
        <v>0.96895171971503058</v>
      </c>
      <c r="M457" s="60">
        <v>6.9564287662506104</v>
      </c>
    </row>
    <row r="458" spans="1:13" x14ac:dyDescent="0.2">
      <c r="A458" s="60" t="s">
        <v>1167</v>
      </c>
      <c r="B458" s="60" t="s">
        <v>2309</v>
      </c>
      <c r="C458" s="59">
        <v>1</v>
      </c>
      <c r="D458" s="60">
        <v>1.2754833133050829</v>
      </c>
      <c r="E458" s="60">
        <v>1.4318653204325076</v>
      </c>
      <c r="F458" s="60">
        <v>1.4014831589987282</v>
      </c>
      <c r="G458" s="60">
        <v>1.4637716516223469</v>
      </c>
      <c r="H458" s="60">
        <v>1.1966759002770084</v>
      </c>
      <c r="I458" s="60">
        <v>1.0063408378455398</v>
      </c>
      <c r="J458" s="60">
        <v>0.97340778298354835</v>
      </c>
      <c r="K458" s="60">
        <v>1.2566553126756836</v>
      </c>
      <c r="L458" s="60">
        <v>0.93409734130801525</v>
      </c>
      <c r="M458" s="60">
        <v>6.9169206619262704</v>
      </c>
    </row>
    <row r="459" spans="1:13" x14ac:dyDescent="0.2">
      <c r="A459" s="60" t="s">
        <v>182</v>
      </c>
      <c r="B459" s="60" t="s">
        <v>976</v>
      </c>
      <c r="C459" s="59">
        <v>1</v>
      </c>
      <c r="D459" s="60">
        <v>1.4968481858621634</v>
      </c>
      <c r="E459" s="60">
        <v>1.8108884934881713</v>
      </c>
      <c r="F459" s="60">
        <v>1.86555043019036</v>
      </c>
      <c r="G459" s="60">
        <v>1.3639690390117323</v>
      </c>
      <c r="H459" s="60">
        <v>1.2409972299168976</v>
      </c>
      <c r="I459" s="60">
        <v>1.5584924479908804</v>
      </c>
      <c r="J459" s="60">
        <v>1.807757311255161</v>
      </c>
      <c r="K459" s="60">
        <v>1.4220046959224841</v>
      </c>
      <c r="L459" s="60">
        <v>1.1850488658385268</v>
      </c>
      <c r="M459" s="60">
        <v>6.6469130516052202</v>
      </c>
    </row>
    <row r="460" spans="1:13" x14ac:dyDescent="0.2">
      <c r="A460" s="60" t="s">
        <v>1971</v>
      </c>
      <c r="B460" s="60" t="s">
        <v>1972</v>
      </c>
      <c r="C460" s="59">
        <v>1</v>
      </c>
      <c r="D460" s="60">
        <v>1.0646596251554825</v>
      </c>
      <c r="E460" s="60">
        <v>1.1370695191669913</v>
      </c>
      <c r="F460" s="60">
        <v>1.178730868826745</v>
      </c>
      <c r="G460" s="60">
        <v>1.0534720220009315</v>
      </c>
      <c r="H460" s="60">
        <v>1.218836565096953</v>
      </c>
      <c r="I460" s="60">
        <v>1.6475491593046452</v>
      </c>
      <c r="J460" s="60">
        <v>1.4333697024153349</v>
      </c>
      <c r="K460" s="60">
        <v>1.1905155593769636</v>
      </c>
      <c r="L460" s="60">
        <v>0.95500996835222451</v>
      </c>
      <c r="M460" s="60">
        <v>6.60076880455017</v>
      </c>
    </row>
    <row r="461" spans="1:13" x14ac:dyDescent="0.2">
      <c r="A461" s="60" t="s">
        <v>1252</v>
      </c>
      <c r="B461" s="60" t="s">
        <v>1253</v>
      </c>
      <c r="C461" s="59">
        <v>1</v>
      </c>
      <c r="D461" s="60">
        <v>1.1173655471928827</v>
      </c>
      <c r="E461" s="60">
        <v>1.1475979406407597</v>
      </c>
      <c r="F461" s="60">
        <v>1.2437002867935736</v>
      </c>
      <c r="G461" s="60">
        <v>1.5192175475171328</v>
      </c>
      <c r="H461" s="60">
        <v>1.0969529085872576</v>
      </c>
      <c r="I461" s="60">
        <v>1.1933599316044456</v>
      </c>
      <c r="J461" s="60">
        <v>0.97340778298354835</v>
      </c>
      <c r="K461" s="60">
        <v>1.1905155593769636</v>
      </c>
      <c r="L461" s="60">
        <v>1.2756702496967671</v>
      </c>
      <c r="M461" s="60">
        <v>6.6003432273864702</v>
      </c>
    </row>
    <row r="462" spans="1:13" x14ac:dyDescent="0.2">
      <c r="A462" s="60" t="s">
        <v>731</v>
      </c>
      <c r="B462" s="60" t="s">
        <v>732</v>
      </c>
      <c r="C462" s="59">
        <v>1</v>
      </c>
      <c r="D462" s="60">
        <v>0.40056500748424095</v>
      </c>
      <c r="E462" s="60">
        <v>0.34743790863435847</v>
      </c>
      <c r="F462" s="60">
        <v>0.77963301560194154</v>
      </c>
      <c r="G462" s="60">
        <v>0.45465634633724406</v>
      </c>
      <c r="H462" s="60">
        <v>0.49861495844875348</v>
      </c>
      <c r="I462" s="60">
        <v>0.2938871473354232</v>
      </c>
      <c r="J462" s="60">
        <v>0.4492651306077915</v>
      </c>
      <c r="K462" s="60">
        <v>0.30865218206069428</v>
      </c>
      <c r="L462" s="60">
        <v>1.0177478494848524</v>
      </c>
      <c r="M462" s="60">
        <v>6.4089126586914098</v>
      </c>
    </row>
    <row r="463" spans="1:13" x14ac:dyDescent="0.2">
      <c r="A463" s="60" t="s">
        <v>2123</v>
      </c>
      <c r="B463" s="60" t="s">
        <v>2124</v>
      </c>
      <c r="C463" s="59">
        <v>1</v>
      </c>
      <c r="D463" s="60">
        <v>0.86437712141336198</v>
      </c>
      <c r="E463" s="60">
        <v>0.89491582527031721</v>
      </c>
      <c r="F463" s="60">
        <v>0.78891436102577417</v>
      </c>
      <c r="G463" s="60">
        <v>0.90931269267448811</v>
      </c>
      <c r="H463" s="60">
        <v>1.4182825484764543</v>
      </c>
      <c r="I463" s="60">
        <v>1.3091336563123395</v>
      </c>
      <c r="J463" s="60">
        <v>1.2943114477033995</v>
      </c>
      <c r="K463" s="60">
        <v>1.4660978647882976</v>
      </c>
      <c r="L463" s="60">
        <v>0.95500996835222451</v>
      </c>
      <c r="M463" s="60">
        <v>6.3208718299865696</v>
      </c>
    </row>
    <row r="464" spans="1:13" x14ac:dyDescent="0.2">
      <c r="A464" s="60" t="s">
        <v>122</v>
      </c>
      <c r="B464" s="60" t="s">
        <v>876</v>
      </c>
      <c r="C464" s="59">
        <v>1</v>
      </c>
      <c r="D464" s="60">
        <v>0.78004764615352185</v>
      </c>
      <c r="E464" s="60">
        <v>0.75804634611132748</v>
      </c>
      <c r="F464" s="60">
        <v>0.86316512441643534</v>
      </c>
      <c r="G464" s="60">
        <v>0.64317239237951596</v>
      </c>
      <c r="H464" s="60">
        <v>0.73130193905817176</v>
      </c>
      <c r="I464" s="60">
        <v>1.0953975491593044</v>
      </c>
      <c r="J464" s="60">
        <v>0.6204137517917121</v>
      </c>
      <c r="K464" s="60">
        <v>0.8377702084504558</v>
      </c>
      <c r="L464" s="60">
        <v>0.94803909267082143</v>
      </c>
      <c r="M464" s="60">
        <v>6.0566663742065403</v>
      </c>
    </row>
    <row r="465" spans="1:13" x14ac:dyDescent="0.2">
      <c r="A465" s="60" t="s">
        <v>2310</v>
      </c>
      <c r="B465" s="60" t="s">
        <v>2311</v>
      </c>
      <c r="C465" s="59">
        <v>1</v>
      </c>
      <c r="D465" s="60">
        <v>1.3281892353424831</v>
      </c>
      <c r="E465" s="60">
        <v>1.4318653204325076</v>
      </c>
      <c r="F465" s="60">
        <v>1.4200458498463937</v>
      </c>
      <c r="G465" s="60">
        <v>1.1643638137905032</v>
      </c>
      <c r="H465" s="60">
        <v>1.1412742382271468</v>
      </c>
      <c r="I465" s="60">
        <v>1.0597748646337986</v>
      </c>
      <c r="J465" s="60">
        <v>0.93062062768756815</v>
      </c>
      <c r="K465" s="60">
        <v>0.94800313061498942</v>
      </c>
      <c r="L465" s="60">
        <v>1.0107769738034491</v>
      </c>
      <c r="M465" s="60">
        <v>6.0457112789154097</v>
      </c>
    </row>
    <row r="466" spans="1:13" x14ac:dyDescent="0.2">
      <c r="A466" s="60" t="s">
        <v>1744</v>
      </c>
      <c r="B466" s="60" t="s">
        <v>2218</v>
      </c>
      <c r="C466" s="59">
        <v>1</v>
      </c>
      <c r="D466" s="60">
        <v>1.3071068665275232</v>
      </c>
      <c r="E466" s="60">
        <v>1.2634105768522124</v>
      </c>
      <c r="F466" s="60">
        <v>1.3179510501842344</v>
      </c>
      <c r="G466" s="60">
        <v>1.3861473973696468</v>
      </c>
      <c r="H466" s="60">
        <v>0.8421052631578948</v>
      </c>
      <c r="I466" s="60">
        <v>0.99743516671416355</v>
      </c>
      <c r="J466" s="60">
        <v>0.93062062768756815</v>
      </c>
      <c r="K466" s="60">
        <v>1.1133525138617899</v>
      </c>
      <c r="L466" s="60">
        <v>1.0386604765290617</v>
      </c>
      <c r="M466" s="60">
        <v>5.9221715927123997</v>
      </c>
    </row>
    <row r="467" spans="1:13" x14ac:dyDescent="0.2">
      <c r="A467" s="60" t="s">
        <v>2312</v>
      </c>
      <c r="B467" s="60" t="s">
        <v>2313</v>
      </c>
      <c r="C467" s="59">
        <v>1</v>
      </c>
      <c r="D467" s="60">
        <v>0</v>
      </c>
      <c r="E467" s="60">
        <v>0</v>
      </c>
      <c r="F467" s="60">
        <v>0</v>
      </c>
      <c r="G467" s="60">
        <v>0</v>
      </c>
      <c r="H467" s="60">
        <v>0</v>
      </c>
      <c r="I467" s="60">
        <v>0</v>
      </c>
      <c r="J467" s="60">
        <v>0</v>
      </c>
      <c r="K467" s="60">
        <v>0</v>
      </c>
      <c r="L467" s="60">
        <v>0</v>
      </c>
      <c r="M467" s="60">
        <v>5.8436810970306396</v>
      </c>
    </row>
    <row r="468" spans="1:13" x14ac:dyDescent="0.2">
      <c r="A468" s="60" t="s">
        <v>753</v>
      </c>
      <c r="B468" s="60" t="s">
        <v>754</v>
      </c>
      <c r="C468" s="59">
        <v>1</v>
      </c>
      <c r="D468" s="60">
        <v>0.93816541226572225</v>
      </c>
      <c r="E468" s="60">
        <v>0.88438740379654868</v>
      </c>
      <c r="F468" s="60">
        <v>0.77963301560194154</v>
      </c>
      <c r="G468" s="60">
        <v>0.72079664663221632</v>
      </c>
      <c r="H468" s="60">
        <v>0.79778393351800558</v>
      </c>
      <c r="I468" s="60">
        <v>0.83713308634938721</v>
      </c>
      <c r="J468" s="60">
        <v>0.6204137517917121</v>
      </c>
      <c r="K468" s="60">
        <v>0.71651399406946881</v>
      </c>
      <c r="L468" s="60">
        <v>0.95500996835222451</v>
      </c>
      <c r="M468" s="60">
        <v>5.7539386749267596</v>
      </c>
    </row>
    <row r="469" spans="1:13" x14ac:dyDescent="0.2">
      <c r="A469" s="60" t="s">
        <v>2314</v>
      </c>
      <c r="B469" s="60" t="s">
        <v>2315</v>
      </c>
      <c r="C469" s="59">
        <v>1</v>
      </c>
      <c r="D469" s="60">
        <v>0</v>
      </c>
      <c r="E469" s="60">
        <v>0</v>
      </c>
      <c r="F469" s="60">
        <v>0</v>
      </c>
      <c r="G469" s="60">
        <v>0</v>
      </c>
      <c r="H469" s="60">
        <v>0</v>
      </c>
      <c r="I469" s="60">
        <v>0</v>
      </c>
      <c r="J469" s="60">
        <v>0</v>
      </c>
      <c r="K469" s="60">
        <v>0</v>
      </c>
      <c r="L469" s="60">
        <v>0</v>
      </c>
      <c r="M469" s="60">
        <v>5.6465914249420202</v>
      </c>
    </row>
    <row r="470" spans="1:13" x14ac:dyDescent="0.2">
      <c r="A470" s="60" t="s">
        <v>1184</v>
      </c>
      <c r="B470" s="60" t="s">
        <v>1185</v>
      </c>
      <c r="C470" s="59">
        <v>1</v>
      </c>
      <c r="D470" s="60">
        <v>0.90654185904328211</v>
      </c>
      <c r="E470" s="60">
        <v>1.2318253124309071</v>
      </c>
      <c r="F470" s="60">
        <v>1.0859174145884185</v>
      </c>
      <c r="G470" s="60">
        <v>0.83168843842178797</v>
      </c>
      <c r="H470" s="60">
        <v>1.1301939058171746</v>
      </c>
      <c r="I470" s="60">
        <v>1.4338130521516101</v>
      </c>
      <c r="J470" s="60">
        <v>1.4761568577113149</v>
      </c>
      <c r="K470" s="60">
        <v>1.2456320204592302</v>
      </c>
      <c r="L470" s="60">
        <v>1.143223611750108</v>
      </c>
      <c r="M470" s="60">
        <v>5.5849766731262198</v>
      </c>
    </row>
    <row r="471" spans="1:13" x14ac:dyDescent="0.2">
      <c r="A471" s="60" t="s">
        <v>2234</v>
      </c>
      <c r="B471" s="60" t="s">
        <v>2235</v>
      </c>
      <c r="C471" s="59">
        <v>1</v>
      </c>
      <c r="D471" s="60">
        <v>1.0962831783779226</v>
      </c>
      <c r="E471" s="60">
        <v>1.1160126762194544</v>
      </c>
      <c r="F471" s="60">
        <v>1.0023853057739249</v>
      </c>
      <c r="G471" s="60">
        <v>1.0756503803588457</v>
      </c>
      <c r="H471" s="60">
        <v>0.66481994459833793</v>
      </c>
      <c r="I471" s="60">
        <v>0.79260473069250492</v>
      </c>
      <c r="J471" s="60">
        <v>0.5562330188477419</v>
      </c>
      <c r="K471" s="60">
        <v>0.72753728628592218</v>
      </c>
      <c r="L471" s="60">
        <v>0.95500996835222451</v>
      </c>
      <c r="M471" s="60">
        <v>5.5808944702148402</v>
      </c>
    </row>
    <row r="472" spans="1:13" x14ac:dyDescent="0.2">
      <c r="A472" s="60" t="s">
        <v>2316</v>
      </c>
      <c r="B472" s="60" t="s">
        <v>2317</v>
      </c>
      <c r="C472" s="59">
        <v>1</v>
      </c>
      <c r="D472" s="60">
        <v>0</v>
      </c>
      <c r="E472" s="60">
        <v>0</v>
      </c>
      <c r="F472" s="60">
        <v>0</v>
      </c>
      <c r="G472" s="60">
        <v>0</v>
      </c>
      <c r="H472" s="60">
        <v>0</v>
      </c>
      <c r="I472" s="60">
        <v>0</v>
      </c>
      <c r="J472" s="60">
        <v>0</v>
      </c>
      <c r="K472" s="60">
        <v>0</v>
      </c>
      <c r="L472" s="60">
        <v>0</v>
      </c>
      <c r="M472" s="60">
        <v>5.5026485919952401</v>
      </c>
    </row>
    <row r="473" spans="1:13" x14ac:dyDescent="0.2">
      <c r="A473" s="60" t="s">
        <v>1264</v>
      </c>
      <c r="B473" s="60" t="s">
        <v>1265</v>
      </c>
      <c r="C473" s="59">
        <v>1</v>
      </c>
      <c r="D473" s="60">
        <v>0.81167119937596199</v>
      </c>
      <c r="E473" s="60">
        <v>0.95808635411292786</v>
      </c>
      <c r="F473" s="60">
        <v>0.8817278152641006</v>
      </c>
      <c r="G473" s="60">
        <v>1.1200070970746745</v>
      </c>
      <c r="H473" s="60">
        <v>1.0637119113573408</v>
      </c>
      <c r="I473" s="60">
        <v>0.83713308634938721</v>
      </c>
      <c r="J473" s="60">
        <v>1.0589820935755085</v>
      </c>
      <c r="K473" s="60">
        <v>1.1684689749440569</v>
      </c>
      <c r="L473" s="60">
        <v>1.0177478494848524</v>
      </c>
      <c r="M473" s="60">
        <v>5.4428243637084996</v>
      </c>
    </row>
    <row r="474" spans="1:13" x14ac:dyDescent="0.2">
      <c r="A474" s="60" t="s">
        <v>2098</v>
      </c>
      <c r="B474" s="60" t="s">
        <v>2099</v>
      </c>
      <c r="C474" s="59">
        <v>1</v>
      </c>
      <c r="D474" s="60">
        <v>1.0224948875255624</v>
      </c>
      <c r="E474" s="60">
        <v>0.98967161853423302</v>
      </c>
      <c r="F474" s="60">
        <v>0.89100916068793323</v>
      </c>
      <c r="G474" s="60">
        <v>0.86495597595865958</v>
      </c>
      <c r="H474" s="60">
        <v>1.0415512465373962</v>
      </c>
      <c r="I474" s="60">
        <v>1.0953975491593044</v>
      </c>
      <c r="J474" s="60">
        <v>1.0161949382795283</v>
      </c>
      <c r="K474" s="60">
        <v>1.0913059294288832</v>
      </c>
      <c r="L474" s="60">
        <v>1.0386604765290617</v>
      </c>
      <c r="M474" s="60">
        <v>5.4067828655242902</v>
      </c>
    </row>
    <row r="475" spans="1:13" x14ac:dyDescent="0.2">
      <c r="A475" s="60" t="s">
        <v>892</v>
      </c>
      <c r="B475" s="60" t="s">
        <v>893</v>
      </c>
      <c r="C475" s="59">
        <v>1</v>
      </c>
      <c r="D475" s="60">
        <v>1.3703539729724032</v>
      </c>
      <c r="E475" s="60">
        <v>0.76857476758509591</v>
      </c>
      <c r="F475" s="60">
        <v>0.87244646984026786</v>
      </c>
      <c r="G475" s="60">
        <v>0.95366940939031686</v>
      </c>
      <c r="H475" s="60">
        <v>0.8421052631578948</v>
      </c>
      <c r="I475" s="60">
        <v>0.87275577087489309</v>
      </c>
      <c r="J475" s="60">
        <v>0.86643989474359806</v>
      </c>
      <c r="K475" s="60">
        <v>0.62832765633784182</v>
      </c>
      <c r="L475" s="60">
        <v>1.0316896008476586</v>
      </c>
      <c r="M475" s="60">
        <v>5.3722519874572798</v>
      </c>
    </row>
    <row r="476" spans="1:13" x14ac:dyDescent="0.2">
      <c r="A476" s="60" t="s">
        <v>2318</v>
      </c>
      <c r="B476" s="60" t="s">
        <v>2319</v>
      </c>
      <c r="C476" s="59">
        <v>1</v>
      </c>
      <c r="D476" s="60">
        <v>0</v>
      </c>
      <c r="E476" s="60">
        <v>0</v>
      </c>
      <c r="F476" s="60">
        <v>0</v>
      </c>
      <c r="G476" s="60">
        <v>0</v>
      </c>
      <c r="H476" s="60">
        <v>0</v>
      </c>
      <c r="I476" s="60">
        <v>0</v>
      </c>
      <c r="J476" s="60">
        <v>0</v>
      </c>
      <c r="K476" s="60">
        <v>0</v>
      </c>
      <c r="L476" s="60">
        <v>0</v>
      </c>
      <c r="M476" s="60">
        <v>5.3630647659301802</v>
      </c>
    </row>
    <row r="477" spans="1:13" x14ac:dyDescent="0.2">
      <c r="A477" s="60" t="s">
        <v>1125</v>
      </c>
      <c r="B477" s="60" t="s">
        <v>1126</v>
      </c>
      <c r="C477" s="59">
        <v>1</v>
      </c>
      <c r="D477" s="60">
        <v>1.1489891004153228</v>
      </c>
      <c r="E477" s="60">
        <v>1.2002400480096018</v>
      </c>
      <c r="F477" s="60">
        <v>0.97454126950242703</v>
      </c>
      <c r="G477" s="60">
        <v>1.2641664264011176</v>
      </c>
      <c r="H477" s="60">
        <v>1.0193905817174516</v>
      </c>
      <c r="I477" s="60">
        <v>0.99743516671416355</v>
      </c>
      <c r="J477" s="60">
        <v>1.0589820935755085</v>
      </c>
      <c r="K477" s="60">
        <v>0.92595654618208267</v>
      </c>
      <c r="L477" s="60">
        <v>0.93409734130801525</v>
      </c>
      <c r="M477" s="60">
        <v>5.3273296356201199</v>
      </c>
    </row>
    <row r="478" spans="1:13" x14ac:dyDescent="0.2">
      <c r="A478" s="60" t="s">
        <v>1904</v>
      </c>
      <c r="B478" s="60" t="s">
        <v>1905</v>
      </c>
      <c r="C478" s="59">
        <v>1</v>
      </c>
      <c r="D478" s="60">
        <v>0.46381211392912108</v>
      </c>
      <c r="E478" s="60">
        <v>0.50536423074088499</v>
      </c>
      <c r="F478" s="60">
        <v>0.49191130746312983</v>
      </c>
      <c r="G478" s="60">
        <v>0.54336977976890144</v>
      </c>
      <c r="H478" s="60">
        <v>1.0858725761772854</v>
      </c>
      <c r="I478" s="60">
        <v>1.0686805357651752</v>
      </c>
      <c r="J478" s="60">
        <v>1.9575123547910918</v>
      </c>
      <c r="K478" s="60">
        <v>1.5212143258705644</v>
      </c>
      <c r="L478" s="60">
        <v>1.1013983576616895</v>
      </c>
      <c r="M478" s="60">
        <v>5.2996144294738796</v>
      </c>
    </row>
    <row r="479" spans="1:13" x14ac:dyDescent="0.2">
      <c r="A479" s="60" t="s">
        <v>2320</v>
      </c>
      <c r="B479" s="60" t="s">
        <v>2321</v>
      </c>
      <c r="C479" s="59">
        <v>1</v>
      </c>
      <c r="D479" s="60">
        <v>0.66409461767124156</v>
      </c>
      <c r="E479" s="60">
        <v>0.7264610816900221</v>
      </c>
      <c r="F479" s="60">
        <v>0.75178897933044375</v>
      </c>
      <c r="G479" s="60">
        <v>0.9647585885692741</v>
      </c>
      <c r="H479" s="60">
        <v>1.185595567867036</v>
      </c>
      <c r="I479" s="60">
        <v>0.42747221430607008</v>
      </c>
      <c r="J479" s="60">
        <v>1.0696788823995036</v>
      </c>
      <c r="K479" s="60">
        <v>0.70549070185301543</v>
      </c>
      <c r="L479" s="60">
        <v>0.86438858449398415</v>
      </c>
      <c r="M479" s="60">
        <v>5.2072789669036901</v>
      </c>
    </row>
    <row r="480" spans="1:13" x14ac:dyDescent="0.2">
      <c r="A480" s="60" t="s">
        <v>2322</v>
      </c>
      <c r="B480" s="60" t="s">
        <v>2323</v>
      </c>
      <c r="C480" s="59">
        <v>1</v>
      </c>
      <c r="D480" s="60">
        <v>0</v>
      </c>
      <c r="E480" s="60">
        <v>0</v>
      </c>
      <c r="F480" s="60">
        <v>0</v>
      </c>
      <c r="G480" s="60">
        <v>0</v>
      </c>
      <c r="H480" s="60">
        <v>0</v>
      </c>
      <c r="I480" s="60">
        <v>0</v>
      </c>
      <c r="J480" s="60">
        <v>0</v>
      </c>
      <c r="K480" s="60">
        <v>0</v>
      </c>
      <c r="L480" s="60">
        <v>0</v>
      </c>
      <c r="M480" s="60">
        <v>5.0929760932922399</v>
      </c>
    </row>
    <row r="481" spans="1:13" x14ac:dyDescent="0.2">
      <c r="A481" s="60" t="s">
        <v>2324</v>
      </c>
      <c r="B481" s="60" t="s">
        <v>2325</v>
      </c>
      <c r="C481" s="59">
        <v>1</v>
      </c>
      <c r="D481" s="60">
        <v>0.96978896548816229</v>
      </c>
      <c r="E481" s="60">
        <v>1.2528821553784439</v>
      </c>
      <c r="F481" s="60">
        <v>1.0209479966215902</v>
      </c>
      <c r="G481" s="60">
        <v>1.0091153052851027</v>
      </c>
      <c r="H481" s="60">
        <v>1.3185595567867037</v>
      </c>
      <c r="I481" s="60">
        <v>1.3447563408378453</v>
      </c>
      <c r="J481" s="60">
        <v>1.1017692488714887</v>
      </c>
      <c r="K481" s="60">
        <v>1.2346087282427771</v>
      </c>
      <c r="L481" s="60">
        <v>1.205961492882736</v>
      </c>
      <c r="M481" s="60">
        <v>5.08013844490051</v>
      </c>
    </row>
    <row r="482" spans="1:13" x14ac:dyDescent="0.2">
      <c r="A482" s="60" t="s">
        <v>1994</v>
      </c>
      <c r="B482" s="60" t="s">
        <v>1995</v>
      </c>
      <c r="C482" s="59">
        <v>1</v>
      </c>
      <c r="D482" s="60">
        <v>0</v>
      </c>
      <c r="E482" s="60">
        <v>0</v>
      </c>
      <c r="F482" s="60">
        <v>0</v>
      </c>
      <c r="G482" s="60">
        <v>0</v>
      </c>
      <c r="H482" s="60">
        <v>0</v>
      </c>
      <c r="I482" s="60">
        <v>0</v>
      </c>
      <c r="J482" s="60">
        <v>0</v>
      </c>
      <c r="K482" s="60">
        <v>0</v>
      </c>
      <c r="L482" s="60">
        <v>0</v>
      </c>
      <c r="M482" s="60">
        <v>5.0265588760376003</v>
      </c>
    </row>
    <row r="483" spans="1:13" x14ac:dyDescent="0.2">
      <c r="A483" s="60" t="s">
        <v>2326</v>
      </c>
      <c r="B483" s="60" t="s">
        <v>2327</v>
      </c>
      <c r="C483" s="59">
        <v>1</v>
      </c>
      <c r="D483" s="60">
        <v>0.94870659667320223</v>
      </c>
      <c r="E483" s="60">
        <v>1.0528421473768437</v>
      </c>
      <c r="F483" s="60">
        <v>0.9931039603500923</v>
      </c>
      <c r="G483" s="60">
        <v>1.0202044844640601</v>
      </c>
      <c r="H483" s="60">
        <v>0.96398891966759004</v>
      </c>
      <c r="I483" s="60">
        <v>0.95290681105728126</v>
      </c>
      <c r="J483" s="60">
        <v>0.9627109941595533</v>
      </c>
      <c r="K483" s="60">
        <v>0.92595654618208267</v>
      </c>
      <c r="L483" s="60">
        <v>0.95500996835222451</v>
      </c>
      <c r="M483" s="60">
        <v>5.0214080810546902</v>
      </c>
    </row>
    <row r="484" spans="1:13" x14ac:dyDescent="0.2">
      <c r="A484" s="60" t="s">
        <v>863</v>
      </c>
      <c r="B484" s="60" t="s">
        <v>864</v>
      </c>
      <c r="C484" s="59">
        <v>1</v>
      </c>
      <c r="D484" s="60">
        <v>0.95924778108068232</v>
      </c>
      <c r="E484" s="60">
        <v>1.5476779566439602</v>
      </c>
      <c r="F484" s="60">
        <v>1.2808256684889039</v>
      </c>
      <c r="G484" s="60">
        <v>1.4526824724433898</v>
      </c>
      <c r="H484" s="60">
        <v>0.76454293628808856</v>
      </c>
      <c r="I484" s="60">
        <v>0.94400113992590473</v>
      </c>
      <c r="J484" s="60">
        <v>0.86643989474359806</v>
      </c>
      <c r="K484" s="60">
        <v>0.92595654618208267</v>
      </c>
      <c r="L484" s="60">
        <v>1.1711071144757204</v>
      </c>
      <c r="M484" s="60">
        <v>4.9388589859008798</v>
      </c>
    </row>
    <row r="485" spans="1:13" x14ac:dyDescent="0.2">
      <c r="A485" s="60" t="s">
        <v>2328</v>
      </c>
      <c r="B485" s="60" t="s">
        <v>2329</v>
      </c>
      <c r="C485" s="59">
        <v>1</v>
      </c>
      <c r="D485" s="60">
        <v>0.86437712141336198</v>
      </c>
      <c r="E485" s="60">
        <v>0.94755793263915944</v>
      </c>
      <c r="F485" s="60">
        <v>0.90029050611176586</v>
      </c>
      <c r="G485" s="60">
        <v>1.1865421721484175</v>
      </c>
      <c r="H485" s="60">
        <v>0.91966759002770082</v>
      </c>
      <c r="I485" s="60">
        <v>0.94400113992590473</v>
      </c>
      <c r="J485" s="60">
        <v>0.78086558415163765</v>
      </c>
      <c r="K485" s="60">
        <v>0.76060716293528219</v>
      </c>
      <c r="L485" s="60">
        <v>0.98289347107783676</v>
      </c>
      <c r="M485" s="60">
        <v>4.9073247909545898</v>
      </c>
    </row>
    <row r="486" spans="1:13" x14ac:dyDescent="0.2">
      <c r="A486" s="60" t="s">
        <v>2208</v>
      </c>
      <c r="B486" s="60" t="s">
        <v>2209</v>
      </c>
      <c r="C486" s="59">
        <v>1</v>
      </c>
      <c r="D486" s="60">
        <v>0.98033014989564238</v>
      </c>
      <c r="E486" s="60">
        <v>1.1686547835882966</v>
      </c>
      <c r="F486" s="60">
        <v>1.0116666511977577</v>
      </c>
      <c r="G486" s="60">
        <v>0.82059925924283084</v>
      </c>
      <c r="H486" s="60">
        <v>0.97506925207756234</v>
      </c>
      <c r="I486" s="60">
        <v>1.086491878027928</v>
      </c>
      <c r="J486" s="60">
        <v>0.87713668356759289</v>
      </c>
      <c r="K486" s="60">
        <v>0.90390996174917593</v>
      </c>
      <c r="L486" s="60">
        <v>1.0944274819802864</v>
      </c>
      <c r="M486" s="60">
        <v>4.7438154220581099</v>
      </c>
    </row>
    <row r="487" spans="1:13" x14ac:dyDescent="0.2">
      <c r="A487" s="60" t="s">
        <v>1864</v>
      </c>
      <c r="B487" s="60" t="s">
        <v>1865</v>
      </c>
      <c r="C487" s="59">
        <v>1</v>
      </c>
      <c r="D487" s="60">
        <v>0.96978896548816229</v>
      </c>
      <c r="E487" s="60">
        <v>1.2528821553784439</v>
      </c>
      <c r="F487" s="60">
        <v>1.2158562505220756</v>
      </c>
      <c r="G487" s="60">
        <v>1.0423828428219741</v>
      </c>
      <c r="H487" s="60">
        <v>0.87534626038781171</v>
      </c>
      <c r="I487" s="60">
        <v>1.1043032202906811</v>
      </c>
      <c r="J487" s="60">
        <v>0.95201420533555825</v>
      </c>
      <c r="K487" s="60">
        <v>1.0472127605630697</v>
      </c>
      <c r="L487" s="60">
        <v>1.2686993740153638</v>
      </c>
      <c r="M487" s="60">
        <v>4.7353940010070801</v>
      </c>
    </row>
    <row r="488" spans="1:13" x14ac:dyDescent="0.2">
      <c r="A488" s="60" t="s">
        <v>2188</v>
      </c>
      <c r="B488" s="60" t="s">
        <v>2189</v>
      </c>
      <c r="C488" s="59">
        <v>1</v>
      </c>
      <c r="D488" s="60">
        <v>0.90654185904328211</v>
      </c>
      <c r="E488" s="60">
        <v>0.7264610816900221</v>
      </c>
      <c r="F488" s="60">
        <v>0.75178897933044375</v>
      </c>
      <c r="G488" s="60">
        <v>0.89822351349553109</v>
      </c>
      <c r="H488" s="60">
        <v>0.70914127423822715</v>
      </c>
      <c r="I488" s="60">
        <v>0.77479338842975198</v>
      </c>
      <c r="J488" s="60">
        <v>0.7059880623836724</v>
      </c>
      <c r="K488" s="60">
        <v>0.84879350066690917</v>
      </c>
      <c r="L488" s="60">
        <v>0.98289347107783676</v>
      </c>
      <c r="M488" s="60">
        <v>4.7319388389587402</v>
      </c>
    </row>
    <row r="489" spans="1:13" x14ac:dyDescent="0.2">
      <c r="A489" s="60" t="s">
        <v>2330</v>
      </c>
      <c r="B489" s="60" t="s">
        <v>2331</v>
      </c>
      <c r="C489" s="59">
        <v>1</v>
      </c>
      <c r="D489" s="60">
        <v>1.1384479160078427</v>
      </c>
      <c r="E489" s="60">
        <v>1.1265410976932229</v>
      </c>
      <c r="F489" s="60">
        <v>1.076636069164586</v>
      </c>
      <c r="G489" s="60">
        <v>1.0534720220009315</v>
      </c>
      <c r="H489" s="60">
        <v>1.10803324099723</v>
      </c>
      <c r="I489" s="60">
        <v>1.0152465089769163</v>
      </c>
      <c r="J489" s="60">
        <v>1.1338596153434739</v>
      </c>
      <c r="K489" s="60">
        <v>0.99209629948080291</v>
      </c>
      <c r="L489" s="60">
        <v>1.003806098122046</v>
      </c>
      <c r="M489" s="60">
        <v>4.7276406288146999</v>
      </c>
    </row>
    <row r="490" spans="1:13" x14ac:dyDescent="0.2">
      <c r="A490" s="60" t="s">
        <v>2332</v>
      </c>
      <c r="B490" s="60" t="s">
        <v>2333</v>
      </c>
      <c r="C490" s="59">
        <v>1</v>
      </c>
      <c r="D490" s="60">
        <v>0.73788290852360172</v>
      </c>
      <c r="E490" s="60">
        <v>0.91597266821785406</v>
      </c>
      <c r="F490" s="60">
        <v>0.76107032475427627</v>
      </c>
      <c r="G490" s="60">
        <v>0.79842090088491646</v>
      </c>
      <c r="H490" s="60">
        <v>0.70914127423822715</v>
      </c>
      <c r="I490" s="60">
        <v>0.85494442861214015</v>
      </c>
      <c r="J490" s="60">
        <v>0.89853026121558299</v>
      </c>
      <c r="K490" s="60">
        <v>0.89288666953272267</v>
      </c>
      <c r="L490" s="60">
        <v>0.90621383858240279</v>
      </c>
      <c r="M490" s="60">
        <v>4.7102637290954599</v>
      </c>
    </row>
    <row r="491" spans="1:13" x14ac:dyDescent="0.2">
      <c r="A491" s="60" t="s">
        <v>622</v>
      </c>
      <c r="B491" s="60" t="s">
        <v>623</v>
      </c>
      <c r="C491" s="59">
        <v>1</v>
      </c>
      <c r="D491" s="60">
        <v>0.91708304345076219</v>
      </c>
      <c r="E491" s="60">
        <v>1.01072846148177</v>
      </c>
      <c r="F491" s="60">
        <v>0.97454126950242703</v>
      </c>
      <c r="G491" s="60">
        <v>0.82059925924283084</v>
      </c>
      <c r="H491" s="60">
        <v>1.1523545706371192</v>
      </c>
      <c r="I491" s="60">
        <v>1.4070960387574807</v>
      </c>
      <c r="J491" s="60">
        <v>0.9413174165115632</v>
      </c>
      <c r="K491" s="60">
        <v>1.0802826372124299</v>
      </c>
      <c r="L491" s="60">
        <v>1.0526022278918679</v>
      </c>
      <c r="M491" s="60">
        <v>4.6520619392395002</v>
      </c>
    </row>
    <row r="492" spans="1:13" x14ac:dyDescent="0.2">
      <c r="A492" s="60" t="s">
        <v>773</v>
      </c>
      <c r="B492" s="60" t="s">
        <v>774</v>
      </c>
      <c r="C492" s="59">
        <v>1</v>
      </c>
      <c r="D492" s="60">
        <v>0.76950646174604176</v>
      </c>
      <c r="E492" s="60">
        <v>0.81068845348016971</v>
      </c>
      <c r="F492" s="60">
        <v>0.64041283424445195</v>
      </c>
      <c r="G492" s="60">
        <v>0.55445895894785868</v>
      </c>
      <c r="H492" s="60">
        <v>0.97506925207756234</v>
      </c>
      <c r="I492" s="60">
        <v>0.96181248218865767</v>
      </c>
      <c r="J492" s="60">
        <v>1.0375885159275184</v>
      </c>
      <c r="K492" s="60">
        <v>1.2235854360263236</v>
      </c>
      <c r="L492" s="60">
        <v>1.1571653631129142</v>
      </c>
      <c r="M492" s="60">
        <v>4.61511135101318</v>
      </c>
    </row>
    <row r="493" spans="1:13" x14ac:dyDescent="0.2">
      <c r="A493" s="60" t="s">
        <v>2334</v>
      </c>
      <c r="B493" s="60" t="s">
        <v>2335</v>
      </c>
      <c r="C493" s="59">
        <v>1</v>
      </c>
      <c r="D493" s="60">
        <v>1.6971306896042841</v>
      </c>
      <c r="E493" s="60">
        <v>2.0004000800160031</v>
      </c>
      <c r="F493" s="60">
        <v>2.0233333023955153</v>
      </c>
      <c r="G493" s="60">
        <v>1.2419880680432036</v>
      </c>
      <c r="H493" s="60">
        <v>1.739612188365651</v>
      </c>
      <c r="I493" s="60">
        <v>2.226417782844115</v>
      </c>
      <c r="J493" s="60">
        <v>1.8719380441991313</v>
      </c>
      <c r="K493" s="60">
        <v>1.5873540791692846</v>
      </c>
      <c r="L493" s="60">
        <v>1.5893596553599063</v>
      </c>
      <c r="M493" s="60">
        <v>4.5911309719085702</v>
      </c>
    </row>
    <row r="494" spans="1:13" x14ac:dyDescent="0.2">
      <c r="A494" s="60" t="s">
        <v>771</v>
      </c>
      <c r="B494" s="60" t="s">
        <v>772</v>
      </c>
      <c r="C494" s="59">
        <v>1</v>
      </c>
      <c r="D494" s="60">
        <v>0.98033014989564238</v>
      </c>
      <c r="E494" s="60">
        <v>1.0002000400080016</v>
      </c>
      <c r="F494" s="60">
        <v>0.89100916068793323</v>
      </c>
      <c r="G494" s="60">
        <v>0.93149105103240248</v>
      </c>
      <c r="H494" s="60">
        <v>1.2853185595567866</v>
      </c>
      <c r="I494" s="60">
        <v>1.0063408378455398</v>
      </c>
      <c r="J494" s="60">
        <v>1.1766467706394541</v>
      </c>
      <c r="K494" s="60">
        <v>1.1133525138617899</v>
      </c>
      <c r="L494" s="60">
        <v>1.0386604765290617</v>
      </c>
      <c r="M494" s="60">
        <v>4.5588259696960396</v>
      </c>
    </row>
    <row r="495" spans="1:13" x14ac:dyDescent="0.2">
      <c r="A495" s="60" t="s">
        <v>2336</v>
      </c>
      <c r="B495" s="60" t="s">
        <v>2337</v>
      </c>
      <c r="C495" s="59">
        <v>1</v>
      </c>
      <c r="D495" s="60">
        <v>1.1595302848228028</v>
      </c>
      <c r="E495" s="60">
        <v>1.3581663701161284</v>
      </c>
      <c r="F495" s="60">
        <v>1.1323241417075818</v>
      </c>
      <c r="G495" s="60">
        <v>1.1643638137905032</v>
      </c>
      <c r="H495" s="60">
        <v>1.0637119113573408</v>
      </c>
      <c r="I495" s="60">
        <v>1.0419635223710457</v>
      </c>
      <c r="J495" s="60">
        <v>1.2836146588794044</v>
      </c>
      <c r="K495" s="60">
        <v>1.1023292216453366</v>
      </c>
      <c r="L495" s="60">
        <v>0.94106821698941834</v>
      </c>
      <c r="M495" s="60">
        <v>4.5520672798156703</v>
      </c>
    </row>
    <row r="496" spans="1:13" x14ac:dyDescent="0.2">
      <c r="A496" s="60" t="s">
        <v>1976</v>
      </c>
      <c r="B496" s="60" t="s">
        <v>1977</v>
      </c>
      <c r="C496" s="59">
        <v>1</v>
      </c>
      <c r="D496" s="60">
        <v>0.88545949022832204</v>
      </c>
      <c r="E496" s="60">
        <v>0.87385898232278025</v>
      </c>
      <c r="F496" s="60">
        <v>0.91885319695943113</v>
      </c>
      <c r="G496" s="60">
        <v>0.95366940939031686</v>
      </c>
      <c r="H496" s="60">
        <v>0.58725761772853191</v>
      </c>
      <c r="I496" s="60">
        <v>0.65901966372185805</v>
      </c>
      <c r="J496" s="60">
        <v>0.74877521767965249</v>
      </c>
      <c r="K496" s="60">
        <v>0.8377702084504558</v>
      </c>
      <c r="L496" s="60">
        <v>0.88530121153819352</v>
      </c>
      <c r="M496" s="60">
        <v>4.5501327514648402</v>
      </c>
    </row>
    <row r="497" spans="1:13" x14ac:dyDescent="0.2">
      <c r="A497" s="60" t="s">
        <v>1215</v>
      </c>
      <c r="B497" s="60" t="s">
        <v>1216</v>
      </c>
      <c r="C497" s="59">
        <v>1</v>
      </c>
      <c r="D497" s="60">
        <v>0.79058883056100193</v>
      </c>
      <c r="E497" s="60">
        <v>0.80016003200640129</v>
      </c>
      <c r="F497" s="60">
        <v>0.76107032475427627</v>
      </c>
      <c r="G497" s="60">
        <v>0.74297500499013069</v>
      </c>
      <c r="H497" s="60">
        <v>1.4404432132963989</v>
      </c>
      <c r="I497" s="60">
        <v>1.6297378170418921</v>
      </c>
      <c r="J497" s="60">
        <v>1.5082472241833</v>
      </c>
      <c r="K497" s="60">
        <v>1.6094006636021914</v>
      </c>
      <c r="L497" s="60">
        <v>1.0874566062988833</v>
      </c>
      <c r="M497" s="60">
        <v>4.5262451171875</v>
      </c>
    </row>
    <row r="498" spans="1:13" x14ac:dyDescent="0.2">
      <c r="A498" s="60" t="s">
        <v>2338</v>
      </c>
      <c r="B498" s="60" t="s">
        <v>2339</v>
      </c>
      <c r="C498" s="59">
        <v>1</v>
      </c>
      <c r="D498" s="60">
        <v>0.95924778108068232</v>
      </c>
      <c r="E498" s="60">
        <v>0.95808635411292786</v>
      </c>
      <c r="F498" s="60">
        <v>0.68681956136361522</v>
      </c>
      <c r="G498" s="60">
        <v>0.76515336334804485</v>
      </c>
      <c r="H498" s="60">
        <v>1.1412742382271468</v>
      </c>
      <c r="I498" s="60">
        <v>1.0152465089769163</v>
      </c>
      <c r="J498" s="60">
        <v>0.82365273944761785</v>
      </c>
      <c r="K498" s="60">
        <v>0.79367703958464231</v>
      </c>
      <c r="L498" s="60">
        <v>0.90621383858240279</v>
      </c>
      <c r="M498" s="60">
        <v>4.4583239555358896</v>
      </c>
    </row>
    <row r="499" spans="1:13" x14ac:dyDescent="0.2">
      <c r="A499" s="60" t="s">
        <v>1161</v>
      </c>
      <c r="B499" s="60" t="s">
        <v>2137</v>
      </c>
      <c r="C499" s="59">
        <v>1</v>
      </c>
      <c r="D499" s="60">
        <v>0.47435329833660111</v>
      </c>
      <c r="E499" s="60">
        <v>0.53694949516219037</v>
      </c>
      <c r="F499" s="60">
        <v>0.4826299620392972</v>
      </c>
      <c r="G499" s="60">
        <v>0.53228060058994431</v>
      </c>
      <c r="H499" s="60">
        <v>1.030470914127424</v>
      </c>
      <c r="I499" s="60">
        <v>0.92618979766315179</v>
      </c>
      <c r="J499" s="60">
        <v>0.88783347239158794</v>
      </c>
      <c r="K499" s="60">
        <v>1.0913059294288832</v>
      </c>
      <c r="L499" s="60">
        <v>0.8992429629009997</v>
      </c>
      <c r="M499" s="60">
        <v>4.2241640090942401</v>
      </c>
    </row>
    <row r="500" spans="1:13" x14ac:dyDescent="0.2">
      <c r="A500" s="60" t="s">
        <v>740</v>
      </c>
      <c r="B500" s="60" t="s">
        <v>741</v>
      </c>
      <c r="C500" s="59">
        <v>1</v>
      </c>
      <c r="D500" s="60">
        <v>1.2122362068602028</v>
      </c>
      <c r="E500" s="60">
        <v>1.8424737579094765</v>
      </c>
      <c r="F500" s="60">
        <v>1.5871100674753811</v>
      </c>
      <c r="G500" s="60">
        <v>1.2530772472221605</v>
      </c>
      <c r="H500" s="60">
        <v>1.0083102493074794</v>
      </c>
      <c r="I500" s="60">
        <v>1.2200769449985751</v>
      </c>
      <c r="J500" s="60">
        <v>1.1873435594634492</v>
      </c>
      <c r="K500" s="60">
        <v>1.1464223905111501</v>
      </c>
      <c r="L500" s="60">
        <v>0.99683522244064304</v>
      </c>
      <c r="M500" s="60">
        <v>4.1624507904052699</v>
      </c>
    </row>
    <row r="501" spans="1:13" x14ac:dyDescent="0.2">
      <c r="A501" s="60" t="s">
        <v>2340</v>
      </c>
      <c r="B501" s="60" t="s">
        <v>2341</v>
      </c>
      <c r="C501" s="59">
        <v>1</v>
      </c>
      <c r="D501" s="60">
        <v>1.0435772563405226</v>
      </c>
      <c r="E501" s="60">
        <v>1.1265410976932229</v>
      </c>
      <c r="F501" s="60">
        <v>0.84460243356877007</v>
      </c>
      <c r="G501" s="60">
        <v>0.79842090088491646</v>
      </c>
      <c r="H501" s="60">
        <v>1.1745152354570638</v>
      </c>
      <c r="I501" s="60">
        <v>0.95290681105728126</v>
      </c>
      <c r="J501" s="60">
        <v>1.144556404167469</v>
      </c>
      <c r="K501" s="60">
        <v>1.1574456827276034</v>
      </c>
      <c r="L501" s="60">
        <v>0.97592259539643367</v>
      </c>
      <c r="M501" s="60">
        <v>4.0864543914794904</v>
      </c>
    </row>
    <row r="502" spans="1:13" x14ac:dyDescent="0.2">
      <c r="A502" s="60" t="s">
        <v>112</v>
      </c>
      <c r="B502" s="60" t="s">
        <v>1299</v>
      </c>
      <c r="C502" s="59">
        <v>1</v>
      </c>
      <c r="D502" s="60">
        <v>0.51651803596652124</v>
      </c>
      <c r="E502" s="60">
        <v>0.51589265221465341</v>
      </c>
      <c r="F502" s="60">
        <v>0.53831803458229299</v>
      </c>
      <c r="G502" s="60">
        <v>0.90931269267448811</v>
      </c>
      <c r="H502" s="60">
        <v>0.35457063711911357</v>
      </c>
      <c r="I502" s="60">
        <v>0.31169848959817609</v>
      </c>
      <c r="J502" s="60">
        <v>0.21393577647990075</v>
      </c>
      <c r="K502" s="60">
        <v>0.33069876649360097</v>
      </c>
      <c r="L502" s="60">
        <v>1.003806098122046</v>
      </c>
      <c r="M502" s="60">
        <v>4.0278787612915004</v>
      </c>
    </row>
    <row r="503" spans="1:13" x14ac:dyDescent="0.2">
      <c r="A503" s="60" t="s">
        <v>1590</v>
      </c>
      <c r="B503" s="60" t="s">
        <v>2194</v>
      </c>
      <c r="C503" s="59">
        <v>1</v>
      </c>
      <c r="D503" s="60">
        <v>0.46381211392912108</v>
      </c>
      <c r="E503" s="60">
        <v>0.48430738779334814</v>
      </c>
      <c r="F503" s="60">
        <v>0.46406727119163188</v>
      </c>
      <c r="G503" s="60">
        <v>0.59881567566368743</v>
      </c>
      <c r="H503" s="60">
        <v>1.0858725761772854</v>
      </c>
      <c r="I503" s="60">
        <v>0.74807637503562263</v>
      </c>
      <c r="J503" s="60">
        <v>1.1231628265194789</v>
      </c>
      <c r="K503" s="60">
        <v>1.1023292216453366</v>
      </c>
      <c r="L503" s="60">
        <v>1.1501944874315111</v>
      </c>
      <c r="M503" s="60">
        <v>3.98760890960693</v>
      </c>
    </row>
    <row r="504" spans="1:13" x14ac:dyDescent="0.2">
      <c r="A504" s="60" t="s">
        <v>897</v>
      </c>
      <c r="B504" s="60" t="s">
        <v>898</v>
      </c>
      <c r="C504" s="59">
        <v>1</v>
      </c>
      <c r="D504" s="60">
        <v>0.80113001496848191</v>
      </c>
      <c r="E504" s="60">
        <v>0.88438740379654868</v>
      </c>
      <c r="F504" s="60">
        <v>0.80747705187343943</v>
      </c>
      <c r="G504" s="60">
        <v>0.92040187185344535</v>
      </c>
      <c r="H504" s="60">
        <v>0.8421052631578948</v>
      </c>
      <c r="I504" s="60">
        <v>1.0063408378455398</v>
      </c>
      <c r="J504" s="60">
        <v>1.0589820935755085</v>
      </c>
      <c r="K504" s="60">
        <v>0.87084008509981592</v>
      </c>
      <c r="L504" s="60">
        <v>0.94106821698941834</v>
      </c>
      <c r="M504" s="60">
        <v>3.9684367179870601</v>
      </c>
    </row>
    <row r="505" spans="1:13" x14ac:dyDescent="0.2">
      <c r="A505" s="60" t="s">
        <v>1295</v>
      </c>
      <c r="B505" s="60" t="s">
        <v>1296</v>
      </c>
      <c r="C505" s="59">
        <v>1</v>
      </c>
      <c r="D505" s="60">
        <v>1.0857419939704427</v>
      </c>
      <c r="E505" s="60">
        <v>1.2528821553784439</v>
      </c>
      <c r="F505" s="60">
        <v>1.2251375959459083</v>
      </c>
      <c r="G505" s="60">
        <v>0.89822351349553109</v>
      </c>
      <c r="H505" s="60">
        <v>1.0193905817174516</v>
      </c>
      <c r="I505" s="60">
        <v>1.3091336563123395</v>
      </c>
      <c r="J505" s="60">
        <v>0.9841045718075434</v>
      </c>
      <c r="K505" s="60">
        <v>0.92595654618208267</v>
      </c>
      <c r="L505" s="60">
        <v>1.066543979254674</v>
      </c>
      <c r="M505" s="60">
        <v>3.96789622306824</v>
      </c>
    </row>
    <row r="506" spans="1:13" x14ac:dyDescent="0.2">
      <c r="A506" s="60" t="s">
        <v>2342</v>
      </c>
      <c r="B506" s="60" t="s">
        <v>2343</v>
      </c>
      <c r="C506" s="59">
        <v>1</v>
      </c>
      <c r="D506" s="60">
        <v>1.0857419939704427</v>
      </c>
      <c r="E506" s="60">
        <v>1.0528421473768437</v>
      </c>
      <c r="F506" s="60">
        <v>0.93741588780709639</v>
      </c>
      <c r="G506" s="60">
        <v>0.87604515513761672</v>
      </c>
      <c r="H506" s="60">
        <v>1.2409972299168976</v>
      </c>
      <c r="I506" s="60">
        <v>0.81041607295525786</v>
      </c>
      <c r="J506" s="60">
        <v>0.99480136063153846</v>
      </c>
      <c r="K506" s="60">
        <v>0.74958387071882893</v>
      </c>
      <c r="L506" s="60">
        <v>0.97592259539643367</v>
      </c>
      <c r="M506" s="60">
        <v>3.9347038269043</v>
      </c>
    </row>
    <row r="507" spans="1:13" x14ac:dyDescent="0.2">
      <c r="A507" s="60" t="s">
        <v>203</v>
      </c>
      <c r="B507" s="60" t="s">
        <v>707</v>
      </c>
      <c r="C507" s="59">
        <v>1</v>
      </c>
      <c r="D507" s="60">
        <v>0.76950646174604176</v>
      </c>
      <c r="E507" s="60">
        <v>0.91597266821785406</v>
      </c>
      <c r="F507" s="60">
        <v>0.71466359763511311</v>
      </c>
      <c r="G507" s="60">
        <v>0.95366940939031686</v>
      </c>
      <c r="H507" s="60">
        <v>0.68698060941828254</v>
      </c>
      <c r="I507" s="60">
        <v>0.89056711313764603</v>
      </c>
      <c r="J507" s="60">
        <v>0.73807842885565744</v>
      </c>
      <c r="K507" s="60">
        <v>0.8377702084504558</v>
      </c>
      <c r="L507" s="60">
        <v>1.0874566062988833</v>
      </c>
      <c r="M507" s="60">
        <v>3.9314219951629599</v>
      </c>
    </row>
    <row r="508" spans="1:13" x14ac:dyDescent="0.2">
      <c r="A508" s="60" t="s">
        <v>1525</v>
      </c>
      <c r="B508" s="60" t="s">
        <v>2204</v>
      </c>
      <c r="C508" s="59">
        <v>1</v>
      </c>
      <c r="D508" s="60">
        <v>1.317648050935003</v>
      </c>
      <c r="E508" s="60">
        <v>1.2002400480096018</v>
      </c>
      <c r="F508" s="60">
        <v>0.97454126950242703</v>
      </c>
      <c r="G508" s="60">
        <v>0.99802612610614561</v>
      </c>
      <c r="H508" s="60">
        <v>0.65373961218836563</v>
      </c>
      <c r="I508" s="60">
        <v>0.72135936164149328</v>
      </c>
      <c r="J508" s="60">
        <v>0.6418073294397022</v>
      </c>
      <c r="K508" s="60">
        <v>0.87084008509981592</v>
      </c>
      <c r="L508" s="60">
        <v>0.8992429629009997</v>
      </c>
      <c r="M508" s="60">
        <v>3.8408186435699498</v>
      </c>
    </row>
    <row r="509" spans="1:13" x14ac:dyDescent="0.2">
      <c r="A509" s="60" t="s">
        <v>2192</v>
      </c>
      <c r="B509" s="60" t="s">
        <v>2193</v>
      </c>
      <c r="C509" s="59">
        <v>1</v>
      </c>
      <c r="D509" s="60">
        <v>0.87491830582084207</v>
      </c>
      <c r="E509" s="60">
        <v>1.0844274117981492</v>
      </c>
      <c r="F509" s="60">
        <v>1.2993883593365692</v>
      </c>
      <c r="G509" s="60">
        <v>0.98693694692718847</v>
      </c>
      <c r="H509" s="60">
        <v>1.1191135734072022</v>
      </c>
      <c r="I509" s="60">
        <v>1.3358506697064689</v>
      </c>
      <c r="J509" s="60">
        <v>0.83434952827161291</v>
      </c>
      <c r="K509" s="60">
        <v>1.1684689749440569</v>
      </c>
      <c r="L509" s="60">
        <v>1.0944274819802864</v>
      </c>
      <c r="M509" s="60">
        <v>3.8039503097534202</v>
      </c>
    </row>
    <row r="510" spans="1:13" x14ac:dyDescent="0.2">
      <c r="A510" s="60" t="s">
        <v>607</v>
      </c>
      <c r="B510" s="60" t="s">
        <v>608</v>
      </c>
      <c r="C510" s="59">
        <v>1</v>
      </c>
      <c r="D510" s="60">
        <v>1.0541184407480024</v>
      </c>
      <c r="E510" s="60">
        <v>0.62117686695233776</v>
      </c>
      <c r="F510" s="60">
        <v>0.77963301560194154</v>
      </c>
      <c r="G510" s="60">
        <v>0.79842090088491646</v>
      </c>
      <c r="H510" s="60">
        <v>0.69806094182825484</v>
      </c>
      <c r="I510" s="60">
        <v>0.67683100598461099</v>
      </c>
      <c r="J510" s="60">
        <v>0.89853026121558299</v>
      </c>
      <c r="K510" s="60">
        <v>0.78265374736818893</v>
      </c>
      <c r="L510" s="60">
        <v>0.96198084403362749</v>
      </c>
      <c r="M510" s="60">
        <v>3.7941319942474401</v>
      </c>
    </row>
    <row r="511" spans="1:13" x14ac:dyDescent="0.2">
      <c r="A511" s="60" t="s">
        <v>2344</v>
      </c>
      <c r="B511" s="60" t="s">
        <v>2345</v>
      </c>
      <c r="C511" s="59">
        <v>1</v>
      </c>
      <c r="D511" s="60">
        <v>1.3808951573798833</v>
      </c>
      <c r="E511" s="60">
        <v>1.3792232130636655</v>
      </c>
      <c r="F511" s="60">
        <v>1.3643577773033977</v>
      </c>
      <c r="G511" s="60">
        <v>1.3750582181906894</v>
      </c>
      <c r="H511" s="60">
        <v>0.90858725761772852</v>
      </c>
      <c r="I511" s="60">
        <v>0.89056711313764603</v>
      </c>
      <c r="J511" s="60">
        <v>0.86643989474359806</v>
      </c>
      <c r="K511" s="60">
        <v>0.89288666953272267</v>
      </c>
      <c r="L511" s="60">
        <v>0.94803909267082143</v>
      </c>
      <c r="M511" s="60">
        <v>3.7599432468414302</v>
      </c>
    </row>
    <row r="512" spans="1:13" x14ac:dyDescent="0.2">
      <c r="A512" s="60" t="s">
        <v>2346</v>
      </c>
      <c r="B512" s="60" t="s">
        <v>2347</v>
      </c>
      <c r="C512" s="59">
        <v>1</v>
      </c>
      <c r="D512" s="60">
        <v>0.92762422785824217</v>
      </c>
      <c r="E512" s="60">
        <v>1.0949558332719176</v>
      </c>
      <c r="F512" s="60">
        <v>0.82603974272110481</v>
      </c>
      <c r="G512" s="60">
        <v>0.98693694692718847</v>
      </c>
      <c r="H512" s="60">
        <v>0.91966759002770082</v>
      </c>
      <c r="I512" s="60">
        <v>0.87275577087489309</v>
      </c>
      <c r="J512" s="60">
        <v>0.82365273944761785</v>
      </c>
      <c r="K512" s="60">
        <v>0.89288666953272267</v>
      </c>
      <c r="L512" s="60">
        <v>1.0386604765290617</v>
      </c>
      <c r="M512" s="60">
        <v>3.7592298984527601</v>
      </c>
    </row>
    <row r="513" spans="1:13" x14ac:dyDescent="0.2">
      <c r="A513" s="60" t="s">
        <v>2348</v>
      </c>
      <c r="B513" s="60" t="s">
        <v>2349</v>
      </c>
      <c r="C513" s="59">
        <v>1</v>
      </c>
      <c r="D513" s="60">
        <v>0.92762422785824217</v>
      </c>
      <c r="E513" s="60">
        <v>1.0212568829555384</v>
      </c>
      <c r="F513" s="60">
        <v>0.87244646984026786</v>
      </c>
      <c r="G513" s="60">
        <v>1.0312936636430172</v>
      </c>
      <c r="H513" s="60">
        <v>0.89750692520775632</v>
      </c>
      <c r="I513" s="60">
        <v>1.0063408378455398</v>
      </c>
      <c r="J513" s="60">
        <v>0.93062062768756815</v>
      </c>
      <c r="K513" s="60">
        <v>1.0251661761301631</v>
      </c>
      <c r="L513" s="60">
        <v>1.003806098122046</v>
      </c>
      <c r="M513" s="60">
        <v>3.7513005733489999</v>
      </c>
    </row>
    <row r="514" spans="1:13" x14ac:dyDescent="0.2">
      <c r="A514" s="60" t="s">
        <v>1274</v>
      </c>
      <c r="B514" s="60" t="s">
        <v>1275</v>
      </c>
      <c r="C514" s="59">
        <v>1</v>
      </c>
      <c r="D514" s="60">
        <v>0.70625935530116168</v>
      </c>
      <c r="E514" s="60">
        <v>0.73698950316379053</v>
      </c>
      <c r="F514" s="60">
        <v>0.71466359763511311</v>
      </c>
      <c r="G514" s="60">
        <v>0.76515336334804485</v>
      </c>
      <c r="H514" s="60">
        <v>0.53185595567867039</v>
      </c>
      <c r="I514" s="60">
        <v>0.6857366771159874</v>
      </c>
      <c r="J514" s="60">
        <v>0.5562330188477419</v>
      </c>
      <c r="K514" s="60">
        <v>0.6393509485542952</v>
      </c>
      <c r="L514" s="60">
        <v>1.0177478494848524</v>
      </c>
      <c r="M514" s="60">
        <v>3.72407031059265</v>
      </c>
    </row>
    <row r="515" spans="1:13" x14ac:dyDescent="0.2">
      <c r="A515" s="60" t="s">
        <v>1868</v>
      </c>
      <c r="B515" s="60" t="s">
        <v>1869</v>
      </c>
      <c r="C515" s="59">
        <v>1</v>
      </c>
      <c r="D515" s="60">
        <v>1.0119537031180823</v>
      </c>
      <c r="E515" s="60">
        <v>1.1160126762194544</v>
      </c>
      <c r="F515" s="60">
        <v>1.0023853057739249</v>
      </c>
      <c r="G515" s="60">
        <v>1.1310962762536316</v>
      </c>
      <c r="H515" s="60">
        <v>0.79778393351800558</v>
      </c>
      <c r="I515" s="60">
        <v>0.8282274152180108</v>
      </c>
      <c r="J515" s="60">
        <v>0.74877521767965249</v>
      </c>
      <c r="K515" s="60">
        <v>0.87084008509981592</v>
      </c>
      <c r="L515" s="60">
        <v>0.94106821698941834</v>
      </c>
      <c r="M515" s="60">
        <v>3.7201838493347199</v>
      </c>
    </row>
    <row r="516" spans="1:13" x14ac:dyDescent="0.2">
      <c r="A516" s="60" t="s">
        <v>2162</v>
      </c>
      <c r="B516" s="60" t="s">
        <v>2163</v>
      </c>
      <c r="C516" s="59">
        <v>1</v>
      </c>
      <c r="D516" s="60">
        <v>0.85383593700588212</v>
      </c>
      <c r="E516" s="60">
        <v>0.89491582527031721</v>
      </c>
      <c r="F516" s="60">
        <v>0.9652599240785944</v>
      </c>
      <c r="G516" s="60">
        <v>0.84277761760074521</v>
      </c>
      <c r="H516" s="60">
        <v>0.87534626038781171</v>
      </c>
      <c r="I516" s="60">
        <v>1.1666429182103162</v>
      </c>
      <c r="J516" s="60">
        <v>0.80225916179962775</v>
      </c>
      <c r="K516" s="60">
        <v>1.0582360527795232</v>
      </c>
      <c r="L516" s="60">
        <v>1.129281860387302</v>
      </c>
      <c r="M516" s="60">
        <v>3.7168993949890101</v>
      </c>
    </row>
    <row r="517" spans="1:13" x14ac:dyDescent="0.2">
      <c r="A517" s="60" t="s">
        <v>1076</v>
      </c>
      <c r="B517" s="60" t="s">
        <v>1077</v>
      </c>
      <c r="C517" s="59">
        <v>1</v>
      </c>
      <c r="D517" s="60">
        <v>0.93816541226572225</v>
      </c>
      <c r="E517" s="60">
        <v>0.95808635411292786</v>
      </c>
      <c r="F517" s="60">
        <v>1.2437002867935736</v>
      </c>
      <c r="G517" s="60">
        <v>1.0534720220009315</v>
      </c>
      <c r="H517" s="60">
        <v>0.69806094182825484</v>
      </c>
      <c r="I517" s="60">
        <v>0.89947278426902244</v>
      </c>
      <c r="J517" s="60">
        <v>0.93062062768756815</v>
      </c>
      <c r="K517" s="60">
        <v>1.0141428839137097</v>
      </c>
      <c r="L517" s="60">
        <v>1.0177478494848524</v>
      </c>
      <c r="M517" s="60">
        <v>3.7022664546966602</v>
      </c>
    </row>
    <row r="518" spans="1:13" x14ac:dyDescent="0.2">
      <c r="A518" s="60" t="s">
        <v>1317</v>
      </c>
      <c r="B518" s="60" t="s">
        <v>1318</v>
      </c>
      <c r="C518" s="59">
        <v>1</v>
      </c>
      <c r="D518" s="60">
        <v>0.49543566715156112</v>
      </c>
      <c r="E518" s="60">
        <v>0.50536423074088499</v>
      </c>
      <c r="F518" s="60">
        <v>0.46406727119163188</v>
      </c>
      <c r="G518" s="60">
        <v>0.56554813812681581</v>
      </c>
      <c r="H518" s="60">
        <v>0.68698060941828254</v>
      </c>
      <c r="I518" s="60">
        <v>0.65901966372185805</v>
      </c>
      <c r="J518" s="60">
        <v>0.63111054061570715</v>
      </c>
      <c r="K518" s="60">
        <v>0.68344411742010869</v>
      </c>
      <c r="L518" s="60">
        <v>0.8992429629009997</v>
      </c>
      <c r="M518" s="60">
        <v>3.5707664489746098</v>
      </c>
    </row>
    <row r="519" spans="1:13" x14ac:dyDescent="0.2">
      <c r="A519" s="60" t="s">
        <v>899</v>
      </c>
      <c r="B519" s="60" t="s">
        <v>900</v>
      </c>
      <c r="C519" s="59">
        <v>1</v>
      </c>
      <c r="D519" s="60">
        <v>1.1384479160078427</v>
      </c>
      <c r="E519" s="60">
        <v>1.3160526842210547</v>
      </c>
      <c r="F519" s="60">
        <v>1.0673547237407532</v>
      </c>
      <c r="G519" s="60">
        <v>1.1310962762536316</v>
      </c>
      <c r="H519" s="60">
        <v>0.97506925207756234</v>
      </c>
      <c r="I519" s="60">
        <v>1.0419635223710457</v>
      </c>
      <c r="J519" s="60">
        <v>0.83434952827161291</v>
      </c>
      <c r="K519" s="60">
        <v>0.81572362401754905</v>
      </c>
      <c r="L519" s="60">
        <v>0.90621383858240279</v>
      </c>
      <c r="M519" s="60">
        <v>3.55473780632019</v>
      </c>
    </row>
    <row r="520" spans="1:13" x14ac:dyDescent="0.2">
      <c r="A520" s="60" t="s">
        <v>2205</v>
      </c>
      <c r="B520" s="60" t="s">
        <v>2206</v>
      </c>
      <c r="C520" s="59">
        <v>1</v>
      </c>
      <c r="D520" s="60">
        <v>0.90654185904328211</v>
      </c>
      <c r="E520" s="60">
        <v>0.96861477558669629</v>
      </c>
      <c r="F520" s="60">
        <v>0.81675839729727218</v>
      </c>
      <c r="G520" s="60">
        <v>0.84277761760074521</v>
      </c>
      <c r="H520" s="60">
        <v>1.3296398891966759</v>
      </c>
      <c r="I520" s="60">
        <v>1.3269449985750925</v>
      </c>
      <c r="J520" s="60">
        <v>1.1338596153434739</v>
      </c>
      <c r="K520" s="60">
        <v>1.2235854360263236</v>
      </c>
      <c r="L520" s="60">
        <v>1.0595731035732709</v>
      </c>
      <c r="M520" s="60">
        <v>3.5307207107543901</v>
      </c>
    </row>
    <row r="521" spans="1:13" x14ac:dyDescent="0.2">
      <c r="A521" s="60" t="s">
        <v>2350</v>
      </c>
      <c r="B521" s="60" t="s">
        <v>2351</v>
      </c>
      <c r="C521" s="59">
        <v>1</v>
      </c>
      <c r="D521" s="60">
        <v>1.3492716041574433</v>
      </c>
      <c r="E521" s="60">
        <v>1.6950758572767186</v>
      </c>
      <c r="F521" s="60">
        <v>1.382920468151063</v>
      </c>
      <c r="G521" s="60">
        <v>1.9295171771385482</v>
      </c>
      <c r="H521" s="60">
        <v>1.0637119113573408</v>
      </c>
      <c r="I521" s="60">
        <v>1.1577372470789398</v>
      </c>
      <c r="J521" s="60">
        <v>1.1124660376954838</v>
      </c>
      <c r="K521" s="60">
        <v>1.5322376180870176</v>
      </c>
      <c r="L521" s="60">
        <v>0.96895171971503058</v>
      </c>
      <c r="M521" s="60">
        <v>3.5268068313598602</v>
      </c>
    </row>
    <row r="522" spans="1:13" x14ac:dyDescent="0.2">
      <c r="A522" s="60" t="s">
        <v>2352</v>
      </c>
      <c r="B522" s="60" t="s">
        <v>2353</v>
      </c>
      <c r="C522" s="59">
        <v>1</v>
      </c>
      <c r="D522" s="60">
        <v>0.76950646174604176</v>
      </c>
      <c r="E522" s="60">
        <v>0.82121687495393814</v>
      </c>
      <c r="F522" s="60">
        <v>0.72394494305894574</v>
      </c>
      <c r="G522" s="60">
        <v>0.70970746745325908</v>
      </c>
      <c r="H522" s="60">
        <v>0.97506925207756234</v>
      </c>
      <c r="I522" s="60">
        <v>1.0063408378455398</v>
      </c>
      <c r="J522" s="60">
        <v>0.9841045718075434</v>
      </c>
      <c r="K522" s="60">
        <v>1.0251661761301631</v>
      </c>
      <c r="L522" s="60">
        <v>1.0386604765290617</v>
      </c>
      <c r="M522" s="60">
        <v>3.5131721496582</v>
      </c>
    </row>
    <row r="523" spans="1:13" x14ac:dyDescent="0.2">
      <c r="A523" s="60" t="s">
        <v>1782</v>
      </c>
      <c r="B523" s="60" t="s">
        <v>2167</v>
      </c>
      <c r="C523" s="59">
        <v>1</v>
      </c>
      <c r="D523" s="60">
        <v>1.0224948875255624</v>
      </c>
      <c r="E523" s="60">
        <v>0.97914319706046471</v>
      </c>
      <c r="F523" s="60">
        <v>0.67753821593978258</v>
      </c>
      <c r="G523" s="60">
        <v>0.6542615715584732</v>
      </c>
      <c r="H523" s="60">
        <v>1.6731301939058172</v>
      </c>
      <c r="I523" s="60">
        <v>3.0902678825876317</v>
      </c>
      <c r="J523" s="60">
        <v>0.56692980767173695</v>
      </c>
      <c r="K523" s="60">
        <v>0.62832765633784182</v>
      </c>
      <c r="L523" s="60">
        <v>0.98986434675923984</v>
      </c>
      <c r="M523" s="60">
        <v>3.4783053398132302</v>
      </c>
    </row>
    <row r="524" spans="1:13" x14ac:dyDescent="0.2">
      <c r="A524" s="60" t="s">
        <v>2354</v>
      </c>
      <c r="B524" s="60" t="s">
        <v>2355</v>
      </c>
      <c r="C524" s="59">
        <v>1</v>
      </c>
      <c r="D524" s="60">
        <v>0.56922395800392134</v>
      </c>
      <c r="E524" s="60">
        <v>0.77910318905886433</v>
      </c>
      <c r="F524" s="60">
        <v>0.73322628848277838</v>
      </c>
      <c r="G524" s="60">
        <v>0.93149105103240248</v>
      </c>
      <c r="H524" s="60">
        <v>0.52077562326869808</v>
      </c>
      <c r="I524" s="60">
        <v>0.59667996580222282</v>
      </c>
      <c r="J524" s="60">
        <v>0.51344586355176169</v>
      </c>
      <c r="K524" s="60">
        <v>0.60628107190493519</v>
      </c>
      <c r="L524" s="60">
        <v>0.91318471426380587</v>
      </c>
      <c r="M524" s="60">
        <v>3.4453270435333301</v>
      </c>
    </row>
    <row r="525" spans="1:13" x14ac:dyDescent="0.2">
      <c r="A525" s="60" t="s">
        <v>1991</v>
      </c>
      <c r="B525" s="60" t="s">
        <v>1992</v>
      </c>
      <c r="C525" s="59">
        <v>1</v>
      </c>
      <c r="D525" s="60">
        <v>0.85383593700588212</v>
      </c>
      <c r="E525" s="60">
        <v>0.97914319706046471</v>
      </c>
      <c r="F525" s="60">
        <v>0.94669723323092903</v>
      </c>
      <c r="G525" s="60">
        <v>0.89822351349553109</v>
      </c>
      <c r="H525" s="60">
        <v>1.772853185595568</v>
      </c>
      <c r="I525" s="60">
        <v>2.2798518096323739</v>
      </c>
      <c r="J525" s="60">
        <v>1.711486211839206</v>
      </c>
      <c r="K525" s="60">
        <v>2.0062391833945128</v>
      </c>
      <c r="L525" s="60">
        <v>1.0456313522104648</v>
      </c>
      <c r="M525" s="60">
        <v>3.4266293048858598</v>
      </c>
    </row>
    <row r="526" spans="1:13" x14ac:dyDescent="0.2">
      <c r="A526" s="60" t="s">
        <v>1500</v>
      </c>
      <c r="B526" s="60" t="s">
        <v>1967</v>
      </c>
      <c r="C526" s="59">
        <v>1</v>
      </c>
      <c r="D526" s="60">
        <v>0.47435329833660111</v>
      </c>
      <c r="E526" s="60">
        <v>0.47377896631957972</v>
      </c>
      <c r="F526" s="60">
        <v>0.4826299620392972</v>
      </c>
      <c r="G526" s="60">
        <v>0.67643992991638757</v>
      </c>
      <c r="H526" s="60">
        <v>0.36565096952908588</v>
      </c>
      <c r="I526" s="60">
        <v>0.37403818751781132</v>
      </c>
      <c r="J526" s="60">
        <v>0.33160045354384615</v>
      </c>
      <c r="K526" s="60">
        <v>0.38581522757586778</v>
      </c>
      <c r="L526" s="60">
        <v>0.92015558994520896</v>
      </c>
      <c r="M526" s="60">
        <v>3.39719438552856</v>
      </c>
    </row>
    <row r="527" spans="1:13" x14ac:dyDescent="0.2">
      <c r="A527" s="60" t="s">
        <v>551</v>
      </c>
      <c r="B527" s="60" t="s">
        <v>552</v>
      </c>
      <c r="C527" s="59">
        <v>1</v>
      </c>
      <c r="D527" s="60">
        <v>0.68517698648620162</v>
      </c>
      <c r="E527" s="60">
        <v>0.96861477558669629</v>
      </c>
      <c r="F527" s="60">
        <v>0.81675839729727218</v>
      </c>
      <c r="G527" s="60">
        <v>0.77624254252700209</v>
      </c>
      <c r="H527" s="60">
        <v>0.8421052631578948</v>
      </c>
      <c r="I527" s="60">
        <v>0.75698204616699905</v>
      </c>
      <c r="J527" s="60">
        <v>0.7915623729756327</v>
      </c>
      <c r="K527" s="60">
        <v>0.70549070185301543</v>
      </c>
      <c r="L527" s="60">
        <v>0.96198084403362749</v>
      </c>
      <c r="M527" s="60">
        <v>3.3141736984252899</v>
      </c>
    </row>
    <row r="528" spans="1:13" x14ac:dyDescent="0.2">
      <c r="A528" s="60" t="s">
        <v>1348</v>
      </c>
      <c r="B528" s="60" t="s">
        <v>1349</v>
      </c>
      <c r="C528" s="59">
        <v>1</v>
      </c>
      <c r="D528" s="60">
        <v>1.1279067316003628</v>
      </c>
      <c r="E528" s="60">
        <v>1.01072846148177</v>
      </c>
      <c r="F528" s="60">
        <v>0.81675839729727218</v>
      </c>
      <c r="G528" s="60">
        <v>0.69861828827430195</v>
      </c>
      <c r="H528" s="60">
        <v>1.3628808864265929</v>
      </c>
      <c r="I528" s="60">
        <v>2.146266742661727</v>
      </c>
      <c r="J528" s="60">
        <v>0.73807842885565744</v>
      </c>
      <c r="K528" s="60">
        <v>0.73856057850237555</v>
      </c>
      <c r="L528" s="60">
        <v>1.1850488658385268</v>
      </c>
      <c r="M528" s="60">
        <v>3.3126032352447501</v>
      </c>
    </row>
    <row r="529" spans="1:13" x14ac:dyDescent="0.2">
      <c r="A529" s="60" t="s">
        <v>2356</v>
      </c>
      <c r="B529" s="60" t="s">
        <v>2357</v>
      </c>
      <c r="C529" s="59">
        <v>1</v>
      </c>
      <c r="D529" s="60">
        <v>0.79058883056100193</v>
      </c>
      <c r="E529" s="60">
        <v>0.70540423874248537</v>
      </c>
      <c r="F529" s="60">
        <v>0.69610090678744785</v>
      </c>
      <c r="G529" s="60">
        <v>0.6875291090953447</v>
      </c>
      <c r="H529" s="60">
        <v>1.0637119113573408</v>
      </c>
      <c r="I529" s="60">
        <v>1.2735109717868336</v>
      </c>
      <c r="J529" s="60">
        <v>0.9199238388635731</v>
      </c>
      <c r="K529" s="60">
        <v>1.1243758060782434</v>
      </c>
      <c r="L529" s="60">
        <v>0.99683522244064304</v>
      </c>
      <c r="M529" s="60">
        <v>3.3110442161560099</v>
      </c>
    </row>
    <row r="530" spans="1:13" x14ac:dyDescent="0.2">
      <c r="A530" s="60" t="s">
        <v>2358</v>
      </c>
      <c r="B530" s="60" t="s">
        <v>2359</v>
      </c>
      <c r="C530" s="59">
        <v>1</v>
      </c>
      <c r="D530" s="60">
        <v>0.90654185904328211</v>
      </c>
      <c r="E530" s="60">
        <v>0.76857476758509591</v>
      </c>
      <c r="F530" s="60">
        <v>0.9095718515355985</v>
      </c>
      <c r="G530" s="60">
        <v>0.67643992991638757</v>
      </c>
      <c r="H530" s="60">
        <v>1.3518005540166205</v>
      </c>
      <c r="I530" s="60">
        <v>1.5139640923339981</v>
      </c>
      <c r="J530" s="60">
        <v>1.6259119012472456</v>
      </c>
      <c r="K530" s="60">
        <v>1.5873540791692846</v>
      </c>
      <c r="L530" s="60">
        <v>1.1153401090244959</v>
      </c>
      <c r="M530" s="60">
        <v>3.3090546131134002</v>
      </c>
    </row>
    <row r="531" spans="1:13" x14ac:dyDescent="0.2">
      <c r="A531" s="60" t="s">
        <v>2360</v>
      </c>
      <c r="B531" s="60" t="s">
        <v>2361</v>
      </c>
      <c r="C531" s="59">
        <v>1</v>
      </c>
      <c r="D531" s="60">
        <v>1.1911538380452427</v>
      </c>
      <c r="E531" s="60">
        <v>1.3581663701161284</v>
      </c>
      <c r="F531" s="60">
        <v>1.2808256684889039</v>
      </c>
      <c r="G531" s="60">
        <v>1.1976313513273749</v>
      </c>
      <c r="H531" s="60">
        <v>1.0415512465373962</v>
      </c>
      <c r="I531" s="60">
        <v>1.3981903676261043</v>
      </c>
      <c r="J531" s="60">
        <v>1.0375885159275184</v>
      </c>
      <c r="K531" s="60">
        <v>1.0361894683466164</v>
      </c>
      <c r="L531" s="60">
        <v>1.0107769738034491</v>
      </c>
      <c r="M531" s="60">
        <v>3.30650806427002</v>
      </c>
    </row>
    <row r="532" spans="1:13" x14ac:dyDescent="0.2">
      <c r="A532" s="60" t="s">
        <v>2202</v>
      </c>
      <c r="B532" s="60" t="s">
        <v>2203</v>
      </c>
      <c r="C532" s="59">
        <v>1</v>
      </c>
      <c r="D532" s="60">
        <v>1.0224948875255624</v>
      </c>
      <c r="E532" s="60">
        <v>1.0528421473768437</v>
      </c>
      <c r="F532" s="60">
        <v>0.82603974272110481</v>
      </c>
      <c r="G532" s="60">
        <v>0.93149105103240248</v>
      </c>
      <c r="H532" s="60">
        <v>1.1301939058171746</v>
      </c>
      <c r="I532" s="60">
        <v>1.1755485893416928</v>
      </c>
      <c r="J532" s="60">
        <v>1.1766467706394541</v>
      </c>
      <c r="K532" s="60">
        <v>0.99209629948080291</v>
      </c>
      <c r="L532" s="60">
        <v>1.0107769738034491</v>
      </c>
      <c r="M532" s="60">
        <v>3.2979860305786102</v>
      </c>
    </row>
    <row r="533" spans="1:13" x14ac:dyDescent="0.2">
      <c r="A533" s="60" t="s">
        <v>2362</v>
      </c>
      <c r="B533" s="60" t="s">
        <v>2363</v>
      </c>
      <c r="C533" s="59">
        <v>1</v>
      </c>
      <c r="D533" s="60">
        <v>0.56922395800392134</v>
      </c>
      <c r="E533" s="60">
        <v>0.67381897432117999</v>
      </c>
      <c r="F533" s="60">
        <v>0.38981650780097077</v>
      </c>
      <c r="G533" s="60">
        <v>3.1493268868238369</v>
      </c>
      <c r="H533" s="60">
        <v>0.4321329639889197</v>
      </c>
      <c r="I533" s="60">
        <v>0.48090624109432883</v>
      </c>
      <c r="J533" s="60">
        <v>0.50274907472776664</v>
      </c>
      <c r="K533" s="60">
        <v>0.42990839644168127</v>
      </c>
      <c r="L533" s="60">
        <v>0.44613604360979831</v>
      </c>
      <c r="M533" s="60">
        <v>3.2674789428710902</v>
      </c>
    </row>
    <row r="534" spans="1:13" x14ac:dyDescent="0.2">
      <c r="A534" s="60" t="s">
        <v>2364</v>
      </c>
      <c r="B534" s="60" t="s">
        <v>2365</v>
      </c>
      <c r="C534" s="59">
        <v>1</v>
      </c>
      <c r="D534" s="60">
        <v>1.1489891004153228</v>
      </c>
      <c r="E534" s="60">
        <v>1.2002400480096018</v>
      </c>
      <c r="F534" s="60">
        <v>0.9095718515355985</v>
      </c>
      <c r="G534" s="60">
        <v>1.0534720220009315</v>
      </c>
      <c r="H534" s="60">
        <v>0.99722991689750695</v>
      </c>
      <c r="I534" s="60">
        <v>1.086491878027928</v>
      </c>
      <c r="J534" s="60">
        <v>0.97340778298354835</v>
      </c>
      <c r="K534" s="60">
        <v>0.9149332539656293</v>
      </c>
      <c r="L534" s="60">
        <v>1.0107769738034491</v>
      </c>
      <c r="M534" s="60">
        <v>3.2564435005188002</v>
      </c>
    </row>
    <row r="535" spans="1:13" x14ac:dyDescent="0.2">
      <c r="A535" s="60" t="s">
        <v>2366</v>
      </c>
      <c r="B535" s="60" t="s">
        <v>2367</v>
      </c>
      <c r="C535" s="59">
        <v>1</v>
      </c>
      <c r="D535" s="60">
        <v>1.0014125187106024</v>
      </c>
      <c r="E535" s="60">
        <v>1.1475979406407597</v>
      </c>
      <c r="F535" s="60">
        <v>0.80747705187343943</v>
      </c>
      <c r="G535" s="60">
        <v>1.1754529929694604</v>
      </c>
      <c r="H535" s="60">
        <v>0.77562326869806097</v>
      </c>
      <c r="I535" s="60">
        <v>1.0597748646337986</v>
      </c>
      <c r="J535" s="60">
        <v>0.86643989474359806</v>
      </c>
      <c r="K535" s="60">
        <v>1.3889348192731241</v>
      </c>
      <c r="L535" s="60">
        <v>0.88530121153819352</v>
      </c>
      <c r="M535" s="60">
        <v>3.2521615028381299</v>
      </c>
    </row>
    <row r="536" spans="1:13" x14ac:dyDescent="0.2">
      <c r="A536" s="60" t="s">
        <v>2368</v>
      </c>
      <c r="B536" s="60" t="s">
        <v>2369</v>
      </c>
      <c r="C536" s="59">
        <v>1</v>
      </c>
      <c r="D536" s="60">
        <v>0.94870659667320223</v>
      </c>
      <c r="E536" s="60">
        <v>1.1791832050620652</v>
      </c>
      <c r="F536" s="60">
        <v>1.0580733783169207</v>
      </c>
      <c r="G536" s="60">
        <v>1.1643638137905032</v>
      </c>
      <c r="H536" s="60">
        <v>0.8310249307479225</v>
      </c>
      <c r="I536" s="60">
        <v>0.79260473069250492</v>
      </c>
      <c r="J536" s="60">
        <v>0.83434952827161291</v>
      </c>
      <c r="K536" s="60">
        <v>0.71651399406946881</v>
      </c>
      <c r="L536" s="60">
        <v>0.98289347107783676</v>
      </c>
      <c r="M536" s="60">
        <v>3.22693538665771</v>
      </c>
    </row>
    <row r="537" spans="1:13" x14ac:dyDescent="0.2">
      <c r="A537" s="60" t="s">
        <v>401</v>
      </c>
      <c r="B537" s="60" t="s">
        <v>402</v>
      </c>
      <c r="C537" s="59">
        <v>1</v>
      </c>
      <c r="D537" s="60">
        <v>0.92762422785824217</v>
      </c>
      <c r="E537" s="60">
        <v>0.87385898232278025</v>
      </c>
      <c r="F537" s="60">
        <v>0.84460243356877007</v>
      </c>
      <c r="G537" s="60">
        <v>0.94258023021135973</v>
      </c>
      <c r="H537" s="60">
        <v>0.70914127423822715</v>
      </c>
      <c r="I537" s="60">
        <v>0.65901966372185805</v>
      </c>
      <c r="J537" s="60">
        <v>0.6418073294397022</v>
      </c>
      <c r="K537" s="60">
        <v>0.76060716293528219</v>
      </c>
      <c r="L537" s="60">
        <v>1.0456313522104648</v>
      </c>
      <c r="M537" s="60">
        <v>3.2167608737945601</v>
      </c>
    </row>
    <row r="538" spans="1:13" x14ac:dyDescent="0.2">
      <c r="A538" s="60" t="s">
        <v>1256</v>
      </c>
      <c r="B538" s="60" t="s">
        <v>1257</v>
      </c>
      <c r="C538" s="59">
        <v>1</v>
      </c>
      <c r="D538" s="60">
        <v>0.94870659667320223</v>
      </c>
      <c r="E538" s="60">
        <v>0.97914319706046471</v>
      </c>
      <c r="F538" s="60">
        <v>0.90029050611176586</v>
      </c>
      <c r="G538" s="60">
        <v>1.0202044844640601</v>
      </c>
      <c r="H538" s="60">
        <v>0.98614958448753465</v>
      </c>
      <c r="I538" s="60">
        <v>1.1844542604730692</v>
      </c>
      <c r="J538" s="60">
        <v>0.99480136063153846</v>
      </c>
      <c r="K538" s="60">
        <v>1.1905155593769636</v>
      </c>
      <c r="L538" s="60">
        <v>0.98986434675923984</v>
      </c>
      <c r="M538" s="60">
        <v>3.1960749626159699</v>
      </c>
    </row>
    <row r="539" spans="1:13" x14ac:dyDescent="0.2">
      <c r="A539" s="60" t="s">
        <v>2005</v>
      </c>
      <c r="B539" s="60" t="s">
        <v>2006</v>
      </c>
      <c r="C539" s="59">
        <v>1</v>
      </c>
      <c r="D539" s="60">
        <v>0.92762422785824217</v>
      </c>
      <c r="E539" s="60">
        <v>0.94755793263915944</v>
      </c>
      <c r="F539" s="60">
        <v>0.83532108814493744</v>
      </c>
      <c r="G539" s="60">
        <v>0.9647585885692741</v>
      </c>
      <c r="H539" s="60">
        <v>1.1301939058171746</v>
      </c>
      <c r="I539" s="60">
        <v>1.086491878027928</v>
      </c>
      <c r="J539" s="60">
        <v>1.144556404167469</v>
      </c>
      <c r="K539" s="60">
        <v>1.1023292216453366</v>
      </c>
      <c r="L539" s="60">
        <v>1.0804857306174802</v>
      </c>
      <c r="M539" s="60">
        <v>3.18781685829163</v>
      </c>
    </row>
    <row r="540" spans="1:13" x14ac:dyDescent="0.2">
      <c r="A540" s="60" t="s">
        <v>818</v>
      </c>
      <c r="B540" s="60" t="s">
        <v>819</v>
      </c>
      <c r="C540" s="59">
        <v>1</v>
      </c>
      <c r="D540" s="60">
        <v>0.87491830582084207</v>
      </c>
      <c r="E540" s="60">
        <v>0.91597266821785406</v>
      </c>
      <c r="F540" s="60">
        <v>1.0951987600122512</v>
      </c>
      <c r="G540" s="60">
        <v>0.89822351349553109</v>
      </c>
      <c r="H540" s="60">
        <v>1.4958448753462605</v>
      </c>
      <c r="I540" s="60">
        <v>1.4783414078084922</v>
      </c>
      <c r="J540" s="60">
        <v>1.3477953918233745</v>
      </c>
      <c r="K540" s="60">
        <v>1.3999581114895774</v>
      </c>
      <c r="L540" s="60">
        <v>1.143223611750108</v>
      </c>
      <c r="M540" s="60">
        <v>3.1797835826873802</v>
      </c>
    </row>
    <row r="541" spans="1:13" x14ac:dyDescent="0.2">
      <c r="A541" s="60" t="s">
        <v>556</v>
      </c>
      <c r="B541" s="60" t="s">
        <v>557</v>
      </c>
      <c r="C541" s="59">
        <v>1</v>
      </c>
      <c r="D541" s="60">
        <v>0.79058883056100193</v>
      </c>
      <c r="E541" s="60">
        <v>0.80016003200640129</v>
      </c>
      <c r="F541" s="60">
        <v>0.66825687051594995</v>
      </c>
      <c r="G541" s="60">
        <v>0.75406418416908783</v>
      </c>
      <c r="H541" s="60">
        <v>1.0969529085872576</v>
      </c>
      <c r="I541" s="60">
        <v>1.0597748646337986</v>
      </c>
      <c r="J541" s="60">
        <v>0.82365273944761785</v>
      </c>
      <c r="K541" s="60">
        <v>1.3117717737579504</v>
      </c>
      <c r="L541" s="60">
        <v>0.95500996835222451</v>
      </c>
      <c r="M541" s="60">
        <v>3.17947125434875</v>
      </c>
    </row>
    <row r="542" spans="1:13" x14ac:dyDescent="0.2">
      <c r="A542" s="60" t="s">
        <v>2370</v>
      </c>
      <c r="B542" s="60" t="s">
        <v>2371</v>
      </c>
      <c r="C542" s="59">
        <v>1</v>
      </c>
      <c r="D542" s="60">
        <v>1.1911538380452427</v>
      </c>
      <c r="E542" s="60">
        <v>1.2212968909571387</v>
      </c>
      <c r="F542" s="60">
        <v>1.178730868826745</v>
      </c>
      <c r="G542" s="60">
        <v>1.0312936636430172</v>
      </c>
      <c r="H542" s="60">
        <v>0.66481994459833793</v>
      </c>
      <c r="I542" s="60">
        <v>0.89056711313764603</v>
      </c>
      <c r="J542" s="60">
        <v>0.73807842885565744</v>
      </c>
      <c r="K542" s="60">
        <v>0.74958387071882893</v>
      </c>
      <c r="L542" s="60">
        <v>1.0804857306174802</v>
      </c>
      <c r="M542" s="60">
        <v>3.1462595462799099</v>
      </c>
    </row>
    <row r="543" spans="1:13" x14ac:dyDescent="0.2">
      <c r="A543" s="60" t="s">
        <v>984</v>
      </c>
      <c r="B543" s="60" t="s">
        <v>985</v>
      </c>
      <c r="C543" s="59">
        <v>1</v>
      </c>
      <c r="D543" s="60">
        <v>1.1173655471928827</v>
      </c>
      <c r="E543" s="60">
        <v>1.3581663701161284</v>
      </c>
      <c r="F543" s="60">
        <v>1.3086697047604019</v>
      </c>
      <c r="G543" s="60">
        <v>1.0534720220009315</v>
      </c>
      <c r="H543" s="60">
        <v>0.97506925207756234</v>
      </c>
      <c r="I543" s="60">
        <v>1.4516243944143628</v>
      </c>
      <c r="J543" s="60">
        <v>1.1338596153434739</v>
      </c>
      <c r="K543" s="60">
        <v>1.2676786048921369</v>
      </c>
      <c r="L543" s="60">
        <v>1.129281860387302</v>
      </c>
      <c r="M543" s="60">
        <v>3.1387124061584499</v>
      </c>
    </row>
    <row r="544" spans="1:13" x14ac:dyDescent="0.2">
      <c r="A544" s="60" t="s">
        <v>2372</v>
      </c>
      <c r="B544" s="60" t="s">
        <v>2373</v>
      </c>
      <c r="C544" s="59">
        <v>1</v>
      </c>
      <c r="D544" s="60">
        <v>1.5917188455294837</v>
      </c>
      <c r="E544" s="60">
        <v>3.0006001200240049</v>
      </c>
      <c r="F544" s="60">
        <v>3.1835014803745949</v>
      </c>
      <c r="G544" s="60">
        <v>1.0867395595378029</v>
      </c>
      <c r="H544" s="60">
        <v>2.0055401662049861</v>
      </c>
      <c r="I544" s="60">
        <v>2.7696637218580791</v>
      </c>
      <c r="J544" s="60">
        <v>2.8667394048306698</v>
      </c>
      <c r="K544" s="60">
        <v>1.5432609103034711</v>
      </c>
      <c r="L544" s="60">
        <v>1.5614761526342942</v>
      </c>
      <c r="M544" s="60">
        <v>3.09881615638733</v>
      </c>
    </row>
    <row r="545" spans="1:13" x14ac:dyDescent="0.2">
      <c r="A545" s="60" t="s">
        <v>1099</v>
      </c>
      <c r="B545" s="60" t="s">
        <v>1100</v>
      </c>
      <c r="C545" s="59">
        <v>1</v>
      </c>
      <c r="D545" s="60">
        <v>0.45327092952164105</v>
      </c>
      <c r="E545" s="60">
        <v>0.63170528842610618</v>
      </c>
      <c r="F545" s="60">
        <v>0.59400610712528878</v>
      </c>
      <c r="G545" s="60">
        <v>0.83168843842178797</v>
      </c>
      <c r="H545" s="60">
        <v>0.8421052631578948</v>
      </c>
      <c r="I545" s="60">
        <v>0.73917070390424611</v>
      </c>
      <c r="J545" s="60">
        <v>0.7059880623836724</v>
      </c>
      <c r="K545" s="60">
        <v>0.69446740963656206</v>
      </c>
      <c r="L545" s="60">
        <v>1.205961492882736</v>
      </c>
      <c r="M545" s="60">
        <v>3.07578325271606</v>
      </c>
    </row>
    <row r="546" spans="1:13" x14ac:dyDescent="0.2">
      <c r="A546" s="60" t="s">
        <v>1544</v>
      </c>
      <c r="B546" s="60" t="s">
        <v>2216</v>
      </c>
      <c r="C546" s="59">
        <v>1</v>
      </c>
      <c r="D546" s="60">
        <v>2.4033900449054455</v>
      </c>
      <c r="E546" s="60">
        <v>1.0949558332719176</v>
      </c>
      <c r="F546" s="60">
        <v>0.86316512441643534</v>
      </c>
      <c r="G546" s="60">
        <v>1.7742686686331479</v>
      </c>
      <c r="H546" s="60">
        <v>1.5290858725761771</v>
      </c>
      <c r="I546" s="60">
        <v>0.81932174408663438</v>
      </c>
      <c r="J546" s="60">
        <v>1.9361187771431017</v>
      </c>
      <c r="K546" s="60">
        <v>1.6645171246844581</v>
      </c>
      <c r="L546" s="60">
        <v>1.129281860387302</v>
      </c>
      <c r="M546" s="60">
        <v>3.07551789283752</v>
      </c>
    </row>
    <row r="547" spans="1:13" x14ac:dyDescent="0.2">
      <c r="A547" s="60" t="s">
        <v>1978</v>
      </c>
      <c r="B547" s="60" t="s">
        <v>1979</v>
      </c>
      <c r="C547" s="59">
        <v>1</v>
      </c>
      <c r="D547" s="60">
        <v>0.42164737629920102</v>
      </c>
      <c r="E547" s="60">
        <v>0.48430738779334814</v>
      </c>
      <c r="F547" s="60">
        <v>0.63113148882061942</v>
      </c>
      <c r="G547" s="60">
        <v>0.53228060058994431</v>
      </c>
      <c r="H547" s="60">
        <v>0.70914127423822715</v>
      </c>
      <c r="I547" s="60">
        <v>0.93509546879452832</v>
      </c>
      <c r="J547" s="60">
        <v>0.88783347239158794</v>
      </c>
      <c r="K547" s="60">
        <v>0.93697983839853605</v>
      </c>
      <c r="L547" s="60">
        <v>0.96198084403362749</v>
      </c>
      <c r="M547" s="60">
        <v>3.0263619422912602</v>
      </c>
    </row>
    <row r="548" spans="1:13" x14ac:dyDescent="0.2">
      <c r="A548" s="60" t="s">
        <v>1835</v>
      </c>
      <c r="B548" s="60" t="s">
        <v>1836</v>
      </c>
      <c r="C548" s="59">
        <v>1</v>
      </c>
      <c r="D548" s="60">
        <v>0.59030632681888151</v>
      </c>
      <c r="E548" s="60">
        <v>0.51589265221465341</v>
      </c>
      <c r="F548" s="60">
        <v>0.43622323492013393</v>
      </c>
      <c r="G548" s="60">
        <v>0.55445895894785868</v>
      </c>
      <c r="H548" s="60">
        <v>1.1301939058171746</v>
      </c>
      <c r="I548" s="60">
        <v>0.95290681105728126</v>
      </c>
      <c r="J548" s="60">
        <v>0.95201420533555825</v>
      </c>
      <c r="K548" s="60">
        <v>1.1243758060782434</v>
      </c>
      <c r="L548" s="60">
        <v>0.92712646562661216</v>
      </c>
      <c r="M548" s="60">
        <v>3.0209798812866202</v>
      </c>
    </row>
    <row r="549" spans="1:13" x14ac:dyDescent="0.2">
      <c r="A549" s="60" t="s">
        <v>2195</v>
      </c>
      <c r="B549" s="60" t="s">
        <v>2196</v>
      </c>
      <c r="C549" s="59">
        <v>1</v>
      </c>
      <c r="D549" s="60">
        <v>1.1068243627854026</v>
      </c>
      <c r="E549" s="60">
        <v>0.85280213937524352</v>
      </c>
      <c r="F549" s="60">
        <v>0.83532108814493744</v>
      </c>
      <c r="G549" s="60">
        <v>1.0202044844640601</v>
      </c>
      <c r="H549" s="60">
        <v>0.98614958448753465</v>
      </c>
      <c r="I549" s="60">
        <v>0.80151040182388145</v>
      </c>
      <c r="J549" s="60">
        <v>0.9413174165115632</v>
      </c>
      <c r="K549" s="60">
        <v>0.79367703958464231</v>
      </c>
      <c r="L549" s="60">
        <v>0.94106821698941834</v>
      </c>
      <c r="M549" s="60">
        <v>3.0205211639404301</v>
      </c>
    </row>
    <row r="550" spans="1:13" x14ac:dyDescent="0.2">
      <c r="A550" s="60" t="s">
        <v>1386</v>
      </c>
      <c r="B550" s="60" t="s">
        <v>1387</v>
      </c>
      <c r="C550" s="59">
        <v>1</v>
      </c>
      <c r="D550" s="60">
        <v>0.79058883056100193</v>
      </c>
      <c r="E550" s="60">
        <v>1.4845074278013497</v>
      </c>
      <c r="F550" s="60">
        <v>1.3272323956080672</v>
      </c>
      <c r="G550" s="60">
        <v>0.94258023021135973</v>
      </c>
      <c r="H550" s="60">
        <v>0.85318559556786711</v>
      </c>
      <c r="I550" s="60">
        <v>0.8282274152180108</v>
      </c>
      <c r="J550" s="60">
        <v>0.93062062768756815</v>
      </c>
      <c r="K550" s="60">
        <v>0.9149332539656293</v>
      </c>
      <c r="L550" s="60">
        <v>0.773767200635744</v>
      </c>
      <c r="M550" s="60">
        <v>3.0121982097625701</v>
      </c>
    </row>
    <row r="551" spans="1:13" x14ac:dyDescent="0.2">
      <c r="A551" s="60" t="s">
        <v>1946</v>
      </c>
      <c r="B551" s="60" t="s">
        <v>1947</v>
      </c>
      <c r="C551" s="59">
        <v>1</v>
      </c>
      <c r="D551" s="60">
        <v>0.96978896548816229</v>
      </c>
      <c r="E551" s="60">
        <v>1.01072846148177</v>
      </c>
      <c r="F551" s="60">
        <v>0.97454126950242703</v>
      </c>
      <c r="G551" s="60">
        <v>0.93149105103240248</v>
      </c>
      <c r="H551" s="60">
        <v>0.93074792243767313</v>
      </c>
      <c r="I551" s="60">
        <v>0.75698204616699905</v>
      </c>
      <c r="J551" s="60">
        <v>0.80225916179962775</v>
      </c>
      <c r="K551" s="60">
        <v>1.0251661761301631</v>
      </c>
      <c r="L551" s="60">
        <v>0.72497107086592227</v>
      </c>
      <c r="M551" s="60">
        <v>2.9946529865264901</v>
      </c>
    </row>
    <row r="552" spans="1:13" x14ac:dyDescent="0.2">
      <c r="A552" s="60" t="s">
        <v>2374</v>
      </c>
      <c r="B552" s="60" t="s">
        <v>2375</v>
      </c>
      <c r="C552" s="59">
        <v>1</v>
      </c>
      <c r="D552" s="60">
        <v>0.89600067463580213</v>
      </c>
      <c r="E552" s="60">
        <v>0.95808635411292786</v>
      </c>
      <c r="F552" s="60">
        <v>1.1137614508599165</v>
      </c>
      <c r="G552" s="60">
        <v>0.83168843842178797</v>
      </c>
      <c r="H552" s="60">
        <v>1.3628808864265929</v>
      </c>
      <c r="I552" s="60">
        <v>1.8345682530635508</v>
      </c>
      <c r="J552" s="60">
        <v>1.6152151124232506</v>
      </c>
      <c r="K552" s="60">
        <v>1.6424705402515514</v>
      </c>
      <c r="L552" s="60">
        <v>0.94106821698941834</v>
      </c>
      <c r="M552" s="60">
        <v>2.9725098609924299</v>
      </c>
    </row>
    <row r="553" spans="1:13" x14ac:dyDescent="0.2">
      <c r="A553" s="60" t="s">
        <v>2376</v>
      </c>
      <c r="B553" s="60" t="s">
        <v>2377</v>
      </c>
      <c r="C553" s="59">
        <v>1</v>
      </c>
      <c r="D553" s="60">
        <v>1.0435772563405226</v>
      </c>
      <c r="E553" s="60">
        <v>0.96861477558669629</v>
      </c>
      <c r="F553" s="60">
        <v>1.2251375959459083</v>
      </c>
      <c r="G553" s="60">
        <v>1.1754529929694604</v>
      </c>
      <c r="H553" s="60">
        <v>0.78670360110803328</v>
      </c>
      <c r="I553" s="60">
        <v>0.53434026788258759</v>
      </c>
      <c r="J553" s="60">
        <v>0.65250411826369725</v>
      </c>
      <c r="K553" s="60">
        <v>0.71651399406946881</v>
      </c>
      <c r="L553" s="60">
        <v>0.66223318973329426</v>
      </c>
      <c r="M553" s="60">
        <v>2.9456224441528298</v>
      </c>
    </row>
    <row r="554" spans="1:13" x14ac:dyDescent="0.2">
      <c r="A554" s="60" t="s">
        <v>690</v>
      </c>
      <c r="B554" s="60" t="s">
        <v>2170</v>
      </c>
      <c r="C554" s="59">
        <v>1</v>
      </c>
      <c r="D554" s="60">
        <v>2.2663546476082055</v>
      </c>
      <c r="E554" s="60">
        <v>1.8845874438045502</v>
      </c>
      <c r="F554" s="60">
        <v>2.3481803922296574</v>
      </c>
      <c r="G554" s="60">
        <v>2.3287276275810065</v>
      </c>
      <c r="H554" s="60">
        <v>0.65373961218836563</v>
      </c>
      <c r="I554" s="60">
        <v>0.6857366771159874</v>
      </c>
      <c r="J554" s="60">
        <v>1.0268917271035234</v>
      </c>
      <c r="K554" s="60">
        <v>0.90390996174917593</v>
      </c>
      <c r="L554" s="60">
        <v>0.96895171971503058</v>
      </c>
      <c r="M554" s="60">
        <v>2.9424068927764901</v>
      </c>
    </row>
    <row r="555" spans="1:13" x14ac:dyDescent="0.2">
      <c r="A555" s="60" t="s">
        <v>1997</v>
      </c>
      <c r="B555" s="60" t="s">
        <v>1998</v>
      </c>
      <c r="C555" s="59">
        <v>1</v>
      </c>
      <c r="D555" s="60">
        <v>0.94870659667320223</v>
      </c>
      <c r="E555" s="60">
        <v>0.95808635411292786</v>
      </c>
      <c r="F555" s="60">
        <v>0.91885319695943113</v>
      </c>
      <c r="G555" s="60">
        <v>0.95366940939031686</v>
      </c>
      <c r="H555" s="60">
        <v>1.2299168975069255</v>
      </c>
      <c r="I555" s="60">
        <v>0.93509546879452832</v>
      </c>
      <c r="J555" s="60">
        <v>1.144556404167469</v>
      </c>
      <c r="K555" s="60">
        <v>1.0472127605630697</v>
      </c>
      <c r="L555" s="60">
        <v>1.143223611750108</v>
      </c>
      <c r="M555" s="60">
        <v>2.9423491954803498</v>
      </c>
    </row>
    <row r="556" spans="1:13" x14ac:dyDescent="0.2">
      <c r="A556" s="60" t="s">
        <v>2378</v>
      </c>
      <c r="B556" s="60" t="s">
        <v>2379</v>
      </c>
      <c r="C556" s="59">
        <v>1</v>
      </c>
      <c r="D556" s="60">
        <v>0.95924778108068232</v>
      </c>
      <c r="E556" s="60">
        <v>0.86333056084901183</v>
      </c>
      <c r="F556" s="60">
        <v>0.77963301560194154</v>
      </c>
      <c r="G556" s="60">
        <v>1.1754529929694604</v>
      </c>
      <c r="H556" s="60">
        <v>0.67590027700831024</v>
      </c>
      <c r="I556" s="60">
        <v>0.42747221430607008</v>
      </c>
      <c r="J556" s="60">
        <v>0.83434952827161291</v>
      </c>
      <c r="K556" s="60">
        <v>0.69446740963656206</v>
      </c>
      <c r="L556" s="60">
        <v>1.0386604765290617</v>
      </c>
      <c r="M556" s="60">
        <v>2.8948402404785201</v>
      </c>
    </row>
    <row r="557" spans="1:13" x14ac:dyDescent="0.2">
      <c r="A557" s="60" t="s">
        <v>2380</v>
      </c>
      <c r="B557" s="60" t="s">
        <v>2381</v>
      </c>
      <c r="C557" s="59">
        <v>1</v>
      </c>
      <c r="D557" s="60">
        <v>1.1595302848228028</v>
      </c>
      <c r="E557" s="60">
        <v>0.52642107368842184</v>
      </c>
      <c r="F557" s="60">
        <v>0.67753821593978258</v>
      </c>
      <c r="G557" s="60">
        <v>0.73188582581117345</v>
      </c>
      <c r="H557" s="60">
        <v>0.74238227146814406</v>
      </c>
      <c r="I557" s="60">
        <v>0.85494442861214015</v>
      </c>
      <c r="J557" s="60">
        <v>1.1231628265194789</v>
      </c>
      <c r="K557" s="60">
        <v>1.1464223905111501</v>
      </c>
      <c r="L557" s="60">
        <v>1.1501944874315111</v>
      </c>
      <c r="M557" s="60">
        <v>2.8091750144958501</v>
      </c>
    </row>
    <row r="558" spans="1:13" x14ac:dyDescent="0.2">
      <c r="A558" s="60" t="s">
        <v>2382</v>
      </c>
      <c r="B558" s="60" t="s">
        <v>2383</v>
      </c>
      <c r="C558" s="59">
        <v>1</v>
      </c>
      <c r="D558" s="60">
        <v>3.6050850673581687</v>
      </c>
      <c r="E558" s="60">
        <v>2.9584864341289308</v>
      </c>
      <c r="F558" s="60">
        <v>3.5454739519040674</v>
      </c>
      <c r="G558" s="60">
        <v>2.3841735234757921</v>
      </c>
      <c r="H558" s="60">
        <v>0.1329639889196676</v>
      </c>
      <c r="I558" s="60">
        <v>8.0151040182388139E-2</v>
      </c>
      <c r="J558" s="60">
        <v>0.2674197205998759</v>
      </c>
      <c r="K558" s="60">
        <v>0.18739596767970723</v>
      </c>
      <c r="L558" s="60">
        <v>0.67617494109610055</v>
      </c>
      <c r="M558" s="60">
        <v>2.8090705871582</v>
      </c>
    </row>
    <row r="559" spans="1:13" x14ac:dyDescent="0.2">
      <c r="A559" s="60" t="s">
        <v>2384</v>
      </c>
      <c r="B559" s="60" t="s">
        <v>2385</v>
      </c>
      <c r="C559" s="59">
        <v>1</v>
      </c>
      <c r="D559" s="60">
        <v>6.2720047224506148</v>
      </c>
      <c r="E559" s="60">
        <v>0.91597266821785406</v>
      </c>
      <c r="F559" s="60">
        <v>1.1044801054360838</v>
      </c>
      <c r="G559" s="60">
        <v>5.4669653352258862</v>
      </c>
      <c r="H559" s="60">
        <v>0.12188365650969529</v>
      </c>
      <c r="I559" s="60">
        <v>8.0151040182388139E-2</v>
      </c>
      <c r="J559" s="60">
        <v>0.50274907472776664</v>
      </c>
      <c r="K559" s="60">
        <v>0.22046584432906732</v>
      </c>
      <c r="L559" s="60">
        <v>0.92712646562661216</v>
      </c>
      <c r="M559" s="60">
        <v>2.8081030845642099</v>
      </c>
    </row>
    <row r="560" spans="1:13" x14ac:dyDescent="0.2">
      <c r="A560" s="60" t="s">
        <v>2386</v>
      </c>
      <c r="B560" s="60" t="s">
        <v>2387</v>
      </c>
      <c r="C560" s="59">
        <v>1</v>
      </c>
      <c r="D560" s="60">
        <v>1.0857419939704427</v>
      </c>
      <c r="E560" s="60">
        <v>1.1160126762194544</v>
      </c>
      <c r="F560" s="60">
        <v>1.1044801054360838</v>
      </c>
      <c r="G560" s="60">
        <v>1.1532746346115461</v>
      </c>
      <c r="H560" s="60">
        <v>0.99722991689750695</v>
      </c>
      <c r="I560" s="60">
        <v>1.1132088914220575</v>
      </c>
      <c r="J560" s="60">
        <v>1.4654600688873201</v>
      </c>
      <c r="K560" s="60">
        <v>1.0361894683466164</v>
      </c>
      <c r="L560" s="60">
        <v>1.0107769738034491</v>
      </c>
      <c r="M560" s="60">
        <v>2.8075606822967498</v>
      </c>
    </row>
    <row r="561" spans="1:13" x14ac:dyDescent="0.2">
      <c r="A561" s="60" t="s">
        <v>2388</v>
      </c>
      <c r="B561" s="60" t="s">
        <v>2389</v>
      </c>
      <c r="C561" s="59">
        <v>1</v>
      </c>
      <c r="D561" s="60">
        <v>2.2347310943857654</v>
      </c>
      <c r="E561" s="60">
        <v>2.790031690548636</v>
      </c>
      <c r="F561" s="60">
        <v>1.9398011935810211</v>
      </c>
      <c r="G561" s="60">
        <v>2.0182306105702055</v>
      </c>
      <c r="H561" s="60">
        <v>1.662049861495845</v>
      </c>
      <c r="I561" s="60">
        <v>1.9503419777714446</v>
      </c>
      <c r="J561" s="60">
        <v>2.0751770318550369</v>
      </c>
      <c r="K561" s="60">
        <v>1.9180528456628856</v>
      </c>
      <c r="L561" s="60">
        <v>1.7287771689879683</v>
      </c>
      <c r="M561" s="60">
        <v>2.80447626113892</v>
      </c>
    </row>
    <row r="562" spans="1:13" x14ac:dyDescent="0.2">
      <c r="A562" s="60" t="s">
        <v>2390</v>
      </c>
      <c r="B562" s="60" t="s">
        <v>2391</v>
      </c>
      <c r="C562" s="59">
        <v>1</v>
      </c>
      <c r="D562" s="60">
        <v>1.2122362068602028</v>
      </c>
      <c r="E562" s="60">
        <v>1.7477179646455605</v>
      </c>
      <c r="F562" s="60">
        <v>1.410764504422561</v>
      </c>
      <c r="G562" s="60">
        <v>1.2198097096852891</v>
      </c>
      <c r="H562" s="60">
        <v>1.6731301939058172</v>
      </c>
      <c r="I562" s="60">
        <v>2.3600028498147618</v>
      </c>
      <c r="J562" s="60">
        <v>1.7649701559591808</v>
      </c>
      <c r="K562" s="60">
        <v>1.6865637091173649</v>
      </c>
      <c r="L562" s="60">
        <v>1.5405635255900847</v>
      </c>
      <c r="M562" s="60">
        <v>2.787930727005</v>
      </c>
    </row>
    <row r="563" spans="1:13" x14ac:dyDescent="0.2">
      <c r="A563" s="60" t="s">
        <v>1021</v>
      </c>
      <c r="B563" s="60" t="s">
        <v>1022</v>
      </c>
      <c r="C563" s="59">
        <v>1</v>
      </c>
      <c r="D563" s="60">
        <v>1.0330360719330425</v>
      </c>
      <c r="E563" s="60">
        <v>1.1265410976932229</v>
      </c>
      <c r="F563" s="60">
        <v>1.0116666511977577</v>
      </c>
      <c r="G563" s="60">
        <v>0.98693694692718847</v>
      </c>
      <c r="H563" s="60">
        <v>1.0415512465373962</v>
      </c>
      <c r="I563" s="60">
        <v>0.99743516671416355</v>
      </c>
      <c r="J563" s="60">
        <v>0.9841045718075434</v>
      </c>
      <c r="K563" s="60">
        <v>1.0802826372124299</v>
      </c>
      <c r="L563" s="60">
        <v>0.98289347107783676</v>
      </c>
      <c r="M563" s="60">
        <v>2.7806339263915998</v>
      </c>
    </row>
    <row r="564" spans="1:13" x14ac:dyDescent="0.2">
      <c r="A564" s="60" t="s">
        <v>1017</v>
      </c>
      <c r="B564" s="60" t="s">
        <v>1018</v>
      </c>
      <c r="C564" s="59">
        <v>1</v>
      </c>
      <c r="D564" s="60">
        <v>1.1279067316003628</v>
      </c>
      <c r="E564" s="60">
        <v>1.0738989903243807</v>
      </c>
      <c r="F564" s="60">
        <v>0.77963301560194154</v>
      </c>
      <c r="G564" s="60">
        <v>0.74297500499013069</v>
      </c>
      <c r="H564" s="60">
        <v>1.1966759002770084</v>
      </c>
      <c r="I564" s="60">
        <v>1.9325306355086918</v>
      </c>
      <c r="J564" s="60">
        <v>0.7915623729756327</v>
      </c>
      <c r="K564" s="60">
        <v>0.92595654618208267</v>
      </c>
      <c r="L564" s="60">
        <v>1.0456313522104648</v>
      </c>
      <c r="M564" s="60">
        <v>2.7777359485626198</v>
      </c>
    </row>
    <row r="565" spans="1:13" x14ac:dyDescent="0.2">
      <c r="A565" s="60" t="s">
        <v>2392</v>
      </c>
      <c r="B565" s="60" t="s">
        <v>2393</v>
      </c>
      <c r="C565" s="59">
        <v>1</v>
      </c>
      <c r="D565" s="60">
        <v>0.65355343326376159</v>
      </c>
      <c r="E565" s="60">
        <v>0.71593266021625379</v>
      </c>
      <c r="F565" s="60">
        <v>0.91885319695943113</v>
      </c>
      <c r="G565" s="60">
        <v>0.88713433431657396</v>
      </c>
      <c r="H565" s="60">
        <v>0.97506925207756234</v>
      </c>
      <c r="I565" s="60">
        <v>0.98852949558278713</v>
      </c>
      <c r="J565" s="60">
        <v>1.1659499818154591</v>
      </c>
      <c r="K565" s="60">
        <v>1.0913059294288832</v>
      </c>
      <c r="L565" s="60">
        <v>0.99683522244064304</v>
      </c>
      <c r="M565" s="60">
        <v>2.7774486541747998</v>
      </c>
    </row>
    <row r="566" spans="1:13" x14ac:dyDescent="0.2">
      <c r="A566" s="60" t="s">
        <v>1670</v>
      </c>
      <c r="B566" s="60" t="s">
        <v>2153</v>
      </c>
      <c r="C566" s="59">
        <v>1</v>
      </c>
      <c r="D566" s="60">
        <v>0.5376004047814813</v>
      </c>
      <c r="E566" s="60">
        <v>0.56853475958349564</v>
      </c>
      <c r="F566" s="60">
        <v>0.54759938000612562</v>
      </c>
      <c r="G566" s="60">
        <v>0.41029962962141542</v>
      </c>
      <c r="H566" s="60">
        <v>0.99722991689750695</v>
      </c>
      <c r="I566" s="60">
        <v>2.0928327158734681</v>
      </c>
      <c r="J566" s="60">
        <v>0.58832338531972705</v>
      </c>
      <c r="K566" s="60">
        <v>1.2456320204592302</v>
      </c>
      <c r="L566" s="60">
        <v>0.93409734130801525</v>
      </c>
      <c r="M566" s="60">
        <v>2.7489826679229701</v>
      </c>
    </row>
    <row r="567" spans="1:13" x14ac:dyDescent="0.2">
      <c r="A567" s="60" t="s">
        <v>2394</v>
      </c>
      <c r="B567" s="60" t="s">
        <v>2395</v>
      </c>
      <c r="C567" s="59">
        <v>1</v>
      </c>
      <c r="D567" s="60">
        <v>1.2227773912676829</v>
      </c>
      <c r="E567" s="60">
        <v>1.34763794864236</v>
      </c>
      <c r="F567" s="60">
        <v>1.3643577773033977</v>
      </c>
      <c r="G567" s="60">
        <v>1.6301093393067045</v>
      </c>
      <c r="H567" s="60">
        <v>0.75346260387811648</v>
      </c>
      <c r="I567" s="60">
        <v>0.75698204616699905</v>
      </c>
      <c r="J567" s="60">
        <v>0.80225916179962775</v>
      </c>
      <c r="K567" s="60">
        <v>0.8377702084504558</v>
      </c>
      <c r="L567" s="60">
        <v>0.85044683313117797</v>
      </c>
      <c r="M567" s="60">
        <v>2.7178103923797599</v>
      </c>
    </row>
    <row r="568" spans="1:13" x14ac:dyDescent="0.2">
      <c r="A568" s="60" t="s">
        <v>2396</v>
      </c>
      <c r="B568" s="60" t="s">
        <v>2397</v>
      </c>
      <c r="C568" s="59">
        <v>1</v>
      </c>
      <c r="D568" s="60">
        <v>1.254400944490123</v>
      </c>
      <c r="E568" s="60">
        <v>1.4213368989587392</v>
      </c>
      <c r="F568" s="60">
        <v>0.67753821593978258</v>
      </c>
      <c r="G568" s="60">
        <v>0.6209940340216018</v>
      </c>
      <c r="H568" s="60">
        <v>1.7950138504155126</v>
      </c>
      <c r="I568" s="60">
        <v>1.6208321459105157</v>
      </c>
      <c r="J568" s="60">
        <v>0.88783347239158794</v>
      </c>
      <c r="K568" s="60">
        <v>0.87084008509981592</v>
      </c>
      <c r="L568" s="60">
        <v>1.2756702496967671</v>
      </c>
      <c r="M568" s="60">
        <v>2.7062790393829301</v>
      </c>
    </row>
    <row r="569" spans="1:13" x14ac:dyDescent="0.2">
      <c r="A569" s="60" t="s">
        <v>2398</v>
      </c>
      <c r="B569" s="60" t="s">
        <v>2399</v>
      </c>
      <c r="C569" s="59">
        <v>1</v>
      </c>
      <c r="D569" s="60">
        <v>1.9817426686062445</v>
      </c>
      <c r="E569" s="60">
        <v>1.3686947915898968</v>
      </c>
      <c r="F569" s="60">
        <v>1.6706421762898749</v>
      </c>
      <c r="G569" s="60">
        <v>1.7077335935594047</v>
      </c>
      <c r="H569" s="60">
        <v>0.52077562326869808</v>
      </c>
      <c r="I569" s="60">
        <v>0.50762325448845813</v>
      </c>
      <c r="J569" s="60">
        <v>1.144556404167469</v>
      </c>
      <c r="K569" s="60">
        <v>1.0802826372124299</v>
      </c>
      <c r="L569" s="60">
        <v>1.0735148549360771</v>
      </c>
      <c r="M569" s="60">
        <v>2.6962587833404501</v>
      </c>
    </row>
    <row r="570" spans="1:13" x14ac:dyDescent="0.2">
      <c r="A570" s="60" t="s">
        <v>2229</v>
      </c>
      <c r="B570" s="60" t="s">
        <v>2230</v>
      </c>
      <c r="C570" s="59">
        <v>1</v>
      </c>
      <c r="D570" s="60">
        <v>0.95924778108068232</v>
      </c>
      <c r="E570" s="60">
        <v>0.9370295111653909</v>
      </c>
      <c r="F570" s="60">
        <v>0.58472476170145615</v>
      </c>
      <c r="G570" s="60">
        <v>0.42138880880037261</v>
      </c>
      <c r="H570" s="60">
        <v>0.85318559556786711</v>
      </c>
      <c r="I570" s="60">
        <v>1.5852094613850098</v>
      </c>
      <c r="J570" s="60">
        <v>0.67389769591168724</v>
      </c>
      <c r="K570" s="60">
        <v>0.65037424077074857</v>
      </c>
      <c r="L570" s="60">
        <v>0.66920406541469746</v>
      </c>
      <c r="M570" s="60">
        <v>2.6438806056976301</v>
      </c>
    </row>
    <row r="571" spans="1:13" x14ac:dyDescent="0.2">
      <c r="A571" s="60" t="s">
        <v>921</v>
      </c>
      <c r="B571" s="60" t="s">
        <v>922</v>
      </c>
      <c r="C571" s="59">
        <v>1</v>
      </c>
      <c r="D571" s="60">
        <v>1.1595302848228028</v>
      </c>
      <c r="E571" s="60">
        <v>0.97914319706046471</v>
      </c>
      <c r="F571" s="60">
        <v>0.7981957064496068</v>
      </c>
      <c r="G571" s="60">
        <v>1.1532746346115461</v>
      </c>
      <c r="H571" s="60">
        <v>0.66481994459833793</v>
      </c>
      <c r="I571" s="60">
        <v>0.71245369051011687</v>
      </c>
      <c r="J571" s="60">
        <v>0.8129559506236228</v>
      </c>
      <c r="K571" s="60">
        <v>0.70549070185301543</v>
      </c>
      <c r="L571" s="60">
        <v>1.0386604765290617</v>
      </c>
      <c r="M571" s="60">
        <v>2.6427419185638401</v>
      </c>
    </row>
    <row r="572" spans="1:13" x14ac:dyDescent="0.2">
      <c r="A572" s="60" t="s">
        <v>1579</v>
      </c>
      <c r="B572" s="60" t="s">
        <v>2226</v>
      </c>
      <c r="C572" s="59">
        <v>1</v>
      </c>
      <c r="D572" s="60">
        <v>0.86437712141336198</v>
      </c>
      <c r="E572" s="60">
        <v>1.1265410976932229</v>
      </c>
      <c r="F572" s="60">
        <v>0.94669723323092903</v>
      </c>
      <c r="G572" s="60">
        <v>1.1865421721484175</v>
      </c>
      <c r="H572" s="60">
        <v>0.94182825484764543</v>
      </c>
      <c r="I572" s="60">
        <v>1.0063408378455398</v>
      </c>
      <c r="J572" s="60">
        <v>0.97340778298354835</v>
      </c>
      <c r="K572" s="60">
        <v>1.2235854360263236</v>
      </c>
      <c r="L572" s="60">
        <v>0.97592259539643367</v>
      </c>
      <c r="M572" s="60">
        <v>2.6401422023773198</v>
      </c>
    </row>
    <row r="573" spans="1:13" x14ac:dyDescent="0.2">
      <c r="A573" s="60" t="s">
        <v>2400</v>
      </c>
      <c r="B573" s="60" t="s">
        <v>2401</v>
      </c>
      <c r="C573" s="59">
        <v>1</v>
      </c>
      <c r="D573" s="60">
        <v>0.6430122488562815</v>
      </c>
      <c r="E573" s="60">
        <v>0.70540423874248537</v>
      </c>
      <c r="F573" s="60">
        <v>0.95597857865476177</v>
      </c>
      <c r="G573" s="60">
        <v>0.90931269267448811</v>
      </c>
      <c r="H573" s="60">
        <v>0.97506925207756234</v>
      </c>
      <c r="I573" s="60">
        <v>1.0953975491593044</v>
      </c>
      <c r="J573" s="60">
        <v>1.2194339259354341</v>
      </c>
      <c r="K573" s="60">
        <v>1.1684689749440569</v>
      </c>
      <c r="L573" s="60">
        <v>1.0247187251662555</v>
      </c>
      <c r="M573" s="60">
        <v>2.6380872726440399</v>
      </c>
    </row>
    <row r="574" spans="1:13" x14ac:dyDescent="0.2">
      <c r="A574" s="60" t="s">
        <v>856</v>
      </c>
      <c r="B574" s="60" t="s">
        <v>857</v>
      </c>
      <c r="C574" s="59">
        <v>1</v>
      </c>
      <c r="D574" s="60">
        <v>0.83275356819092206</v>
      </c>
      <c r="E574" s="60">
        <v>1.105484254745686</v>
      </c>
      <c r="F574" s="60">
        <v>1.2251375959459083</v>
      </c>
      <c r="G574" s="60">
        <v>1.2530772472221605</v>
      </c>
      <c r="H574" s="60">
        <v>1.2077562326869808</v>
      </c>
      <c r="I574" s="60">
        <v>1.1577372470789398</v>
      </c>
      <c r="J574" s="60">
        <v>1.1017692488714887</v>
      </c>
      <c r="K574" s="60">
        <v>1.2235854360263236</v>
      </c>
      <c r="L574" s="60">
        <v>1.1989906172013329</v>
      </c>
      <c r="M574" s="60">
        <v>2.6328504085540798</v>
      </c>
    </row>
    <row r="575" spans="1:13" x14ac:dyDescent="0.2">
      <c r="A575" s="60" t="s">
        <v>2402</v>
      </c>
      <c r="B575" s="60" t="s">
        <v>2403</v>
      </c>
      <c r="C575" s="59">
        <v>1</v>
      </c>
      <c r="D575" s="60">
        <v>0.80113001496848191</v>
      </c>
      <c r="E575" s="60">
        <v>0.57906318105726406</v>
      </c>
      <c r="F575" s="60">
        <v>0.60328745254912153</v>
      </c>
      <c r="G575" s="60">
        <v>1.1532746346115461</v>
      </c>
      <c r="H575" s="60">
        <v>0.59833795013850422</v>
      </c>
      <c r="I575" s="60">
        <v>0.56996295240809347</v>
      </c>
      <c r="J575" s="60">
        <v>0.74877521767965249</v>
      </c>
      <c r="K575" s="60">
        <v>0.76060716293528219</v>
      </c>
      <c r="L575" s="60">
        <v>0.69708756814030981</v>
      </c>
      <c r="M575" s="60">
        <v>2.6242077350616499</v>
      </c>
    </row>
    <row r="576" spans="1:13" x14ac:dyDescent="0.2">
      <c r="A576" s="60" t="s">
        <v>1281</v>
      </c>
      <c r="B576" s="60" t="s">
        <v>1282</v>
      </c>
      <c r="C576" s="59">
        <v>1</v>
      </c>
      <c r="D576" s="60">
        <v>0.71680053970864177</v>
      </c>
      <c r="E576" s="60">
        <v>0.84227371790147509</v>
      </c>
      <c r="F576" s="60">
        <v>0.81675839729727218</v>
      </c>
      <c r="G576" s="60">
        <v>0.84277761760074521</v>
      </c>
      <c r="H576" s="60">
        <v>0.67590027700831024</v>
      </c>
      <c r="I576" s="60">
        <v>0.89947278426902244</v>
      </c>
      <c r="J576" s="60">
        <v>0.5348394411997518</v>
      </c>
      <c r="K576" s="60">
        <v>0.76060716293528219</v>
      </c>
      <c r="L576" s="60">
        <v>0.98986434675923984</v>
      </c>
      <c r="M576" s="60">
        <v>2.6105306148529102</v>
      </c>
    </row>
    <row r="577" spans="1:13" x14ac:dyDescent="0.2">
      <c r="A577" s="60" t="s">
        <v>202</v>
      </c>
      <c r="B577" s="60" t="s">
        <v>279</v>
      </c>
      <c r="C577" s="59">
        <v>1</v>
      </c>
      <c r="D577" s="60">
        <v>0.72734172411612164</v>
      </c>
      <c r="E577" s="60">
        <v>0.75804634611132748</v>
      </c>
      <c r="F577" s="60">
        <v>0.75178897933044375</v>
      </c>
      <c r="G577" s="60">
        <v>0.79842090088491646</v>
      </c>
      <c r="H577" s="60">
        <v>0.79778393351800558</v>
      </c>
      <c r="I577" s="60">
        <v>0.85494442861214015</v>
      </c>
      <c r="J577" s="60">
        <v>0.93062062768756815</v>
      </c>
      <c r="K577" s="60">
        <v>0.72753728628592218</v>
      </c>
      <c r="L577" s="60">
        <v>1.0247187251662555</v>
      </c>
      <c r="M577" s="60">
        <v>2.6028707027435298</v>
      </c>
    </row>
    <row r="578" spans="1:13" x14ac:dyDescent="0.2">
      <c r="A578" s="60" t="s">
        <v>2404</v>
      </c>
      <c r="B578" s="60" t="s">
        <v>2405</v>
      </c>
      <c r="C578" s="59">
        <v>1</v>
      </c>
      <c r="D578" s="60">
        <v>1.0541184407480024</v>
      </c>
      <c r="E578" s="60">
        <v>1.610848485486571</v>
      </c>
      <c r="F578" s="60">
        <v>1.150886832555247</v>
      </c>
      <c r="G578" s="60">
        <v>0.97584776774823123</v>
      </c>
      <c r="H578" s="60">
        <v>0.8310249307479225</v>
      </c>
      <c r="I578" s="60">
        <v>1.2467939583927043</v>
      </c>
      <c r="J578" s="60">
        <v>0.74877521767965249</v>
      </c>
      <c r="K578" s="60">
        <v>0.98107300726434954</v>
      </c>
      <c r="L578" s="60">
        <v>1.1641362387943173</v>
      </c>
      <c r="M578" s="60">
        <v>2.56290626525879</v>
      </c>
    </row>
    <row r="579" spans="1:13" x14ac:dyDescent="0.2">
      <c r="A579" s="60" t="s">
        <v>353</v>
      </c>
      <c r="B579" s="60" t="s">
        <v>354</v>
      </c>
      <c r="C579" s="59">
        <v>1</v>
      </c>
      <c r="D579" s="60">
        <v>1.2333185756751628</v>
      </c>
      <c r="E579" s="60">
        <v>1.2634105768522124</v>
      </c>
      <c r="F579" s="60">
        <v>1.0302293420454229</v>
      </c>
      <c r="G579" s="60">
        <v>1.3307015014748607</v>
      </c>
      <c r="H579" s="60">
        <v>1.1301939058171746</v>
      </c>
      <c r="I579" s="60">
        <v>1.0241521801082929</v>
      </c>
      <c r="J579" s="60">
        <v>1.1124660376954838</v>
      </c>
      <c r="K579" s="60">
        <v>1.0251661761301631</v>
      </c>
      <c r="L579" s="60">
        <v>0.94106821698941834</v>
      </c>
      <c r="M579" s="60">
        <v>2.53216600418091</v>
      </c>
    </row>
    <row r="580" spans="1:13" x14ac:dyDescent="0.2">
      <c r="A580" s="60" t="s">
        <v>2406</v>
      </c>
      <c r="B580" s="60" t="s">
        <v>2407</v>
      </c>
      <c r="C580" s="59">
        <v>1</v>
      </c>
      <c r="D580" s="60">
        <v>3.826449939915249</v>
      </c>
      <c r="E580" s="60">
        <v>3.7586464661353318</v>
      </c>
      <c r="F580" s="60">
        <v>4.3993577308966705</v>
      </c>
      <c r="G580" s="60">
        <v>3.692696666592739</v>
      </c>
      <c r="H580" s="60">
        <v>0.1329639889196676</v>
      </c>
      <c r="I580" s="60">
        <v>0.28498147620404674</v>
      </c>
      <c r="J580" s="60">
        <v>0.3529940311918362</v>
      </c>
      <c r="K580" s="60">
        <v>0.34172205871005434</v>
      </c>
      <c r="L580" s="60">
        <v>0.94803909267082143</v>
      </c>
      <c r="M580" s="60">
        <v>2.5178675651550302</v>
      </c>
    </row>
    <row r="581" spans="1:13" x14ac:dyDescent="0.2">
      <c r="A581" s="60" t="s">
        <v>2408</v>
      </c>
      <c r="B581" s="60" t="s">
        <v>2409</v>
      </c>
      <c r="C581" s="59">
        <v>1</v>
      </c>
      <c r="D581" s="60">
        <v>0.48489448274408115</v>
      </c>
      <c r="E581" s="60">
        <v>0.66329055284741156</v>
      </c>
      <c r="F581" s="60">
        <v>0.5104739983107951</v>
      </c>
      <c r="G581" s="60">
        <v>0.59881567566368743</v>
      </c>
      <c r="H581" s="60">
        <v>2.4598337950138509</v>
      </c>
      <c r="I581" s="60">
        <v>3.3485323453975488</v>
      </c>
      <c r="J581" s="60">
        <v>2.1393577647990072</v>
      </c>
      <c r="K581" s="60">
        <v>2.8991258529272352</v>
      </c>
      <c r="L581" s="60">
        <v>1.205961492882736</v>
      </c>
      <c r="M581" s="60">
        <v>2.5070321559906001</v>
      </c>
    </row>
    <row r="582" spans="1:13" x14ac:dyDescent="0.2">
      <c r="A582" s="60" t="s">
        <v>490</v>
      </c>
      <c r="B582" s="60" t="s">
        <v>491</v>
      </c>
      <c r="C582" s="59">
        <v>1</v>
      </c>
      <c r="D582" s="60">
        <v>0.72734172411612164</v>
      </c>
      <c r="E582" s="60">
        <v>0.89491582527031721</v>
      </c>
      <c r="F582" s="60">
        <v>1.0395106874692555</v>
      </c>
      <c r="G582" s="60">
        <v>1.0091153052851027</v>
      </c>
      <c r="H582" s="60">
        <v>0.8310249307479225</v>
      </c>
      <c r="I582" s="60">
        <v>1.0063408378455398</v>
      </c>
      <c r="J582" s="60">
        <v>0.86643989474359806</v>
      </c>
      <c r="K582" s="60">
        <v>0.95902642283144279</v>
      </c>
      <c r="L582" s="60">
        <v>0.92015558994520896</v>
      </c>
      <c r="M582" s="60">
        <v>2.49156641960144</v>
      </c>
    </row>
    <row r="583" spans="1:13" x14ac:dyDescent="0.2">
      <c r="A583" s="60" t="s">
        <v>2410</v>
      </c>
      <c r="B583" s="60" t="s">
        <v>2411</v>
      </c>
      <c r="C583" s="59">
        <v>1</v>
      </c>
      <c r="D583" s="60">
        <v>0.95924778108068232</v>
      </c>
      <c r="E583" s="60">
        <v>1.4739790063275811</v>
      </c>
      <c r="F583" s="60">
        <v>1.2437002867935736</v>
      </c>
      <c r="G583" s="60">
        <v>0.99802612610614561</v>
      </c>
      <c r="H583" s="60">
        <v>1.0858725761772854</v>
      </c>
      <c r="I583" s="60">
        <v>1.5050584212026217</v>
      </c>
      <c r="J583" s="60">
        <v>1.3050082365273945</v>
      </c>
      <c r="K583" s="60">
        <v>1.2125621438098704</v>
      </c>
      <c r="L583" s="60">
        <v>0.92015558994520896</v>
      </c>
      <c r="M583" s="60">
        <v>2.4843482971191402</v>
      </c>
    </row>
    <row r="584" spans="1:13" x14ac:dyDescent="0.2">
      <c r="A584" s="60" t="s">
        <v>2412</v>
      </c>
      <c r="B584" s="60" t="s">
        <v>2413</v>
      </c>
      <c r="C584" s="59">
        <v>1</v>
      </c>
      <c r="D584" s="60">
        <v>1.3598127885649232</v>
      </c>
      <c r="E584" s="60">
        <v>1.4318653204325076</v>
      </c>
      <c r="F584" s="60">
        <v>1.438608540694059</v>
      </c>
      <c r="G584" s="60">
        <v>1.5968418017698329</v>
      </c>
      <c r="H584" s="60">
        <v>0.8421052631578948</v>
      </c>
      <c r="I584" s="60">
        <v>0.90837845540039885</v>
      </c>
      <c r="J584" s="60">
        <v>0.83434952827161291</v>
      </c>
      <c r="K584" s="60">
        <v>1.0472127605630697</v>
      </c>
      <c r="L584" s="60">
        <v>0.90621383858240279</v>
      </c>
      <c r="M584" s="60">
        <v>2.4607245922088601</v>
      </c>
    </row>
    <row r="585" spans="1:13" x14ac:dyDescent="0.2">
      <c r="A585" s="60" t="s">
        <v>666</v>
      </c>
      <c r="B585" s="60" t="s">
        <v>667</v>
      </c>
      <c r="C585" s="59">
        <v>1</v>
      </c>
      <c r="D585" s="60">
        <v>1.2965656821200431</v>
      </c>
      <c r="E585" s="60">
        <v>1.0212568829555384</v>
      </c>
      <c r="F585" s="60">
        <v>0.90029050611176586</v>
      </c>
      <c r="G585" s="60">
        <v>0.98693694692718847</v>
      </c>
      <c r="H585" s="60">
        <v>1.0415512465373962</v>
      </c>
      <c r="I585" s="60">
        <v>0.96181248218865767</v>
      </c>
      <c r="J585" s="60">
        <v>1.1873435594634492</v>
      </c>
      <c r="K585" s="60">
        <v>0.92595654618208267</v>
      </c>
      <c r="L585" s="60">
        <v>0.90621383858240279</v>
      </c>
      <c r="M585" s="60">
        <v>2.4521391391754199</v>
      </c>
    </row>
    <row r="586" spans="1:13" x14ac:dyDescent="0.2">
      <c r="A586" s="60" t="s">
        <v>2414</v>
      </c>
      <c r="B586" s="60" t="s">
        <v>2415</v>
      </c>
      <c r="C586" s="59">
        <v>1</v>
      </c>
      <c r="D586" s="60">
        <v>2.1925663567558451</v>
      </c>
      <c r="E586" s="60">
        <v>5.6221770669923457</v>
      </c>
      <c r="F586" s="60">
        <v>5.0583332559887877</v>
      </c>
      <c r="G586" s="60">
        <v>1.1754529929694604</v>
      </c>
      <c r="H586" s="60">
        <v>2.7922437673130194</v>
      </c>
      <c r="I586" s="60">
        <v>4.7378170418922769</v>
      </c>
      <c r="J586" s="60">
        <v>4.5354384613738956</v>
      </c>
      <c r="K586" s="60">
        <v>2.5794503786500873</v>
      </c>
      <c r="L586" s="60">
        <v>2.0703500773767205</v>
      </c>
      <c r="M586" s="60">
        <v>2.4505708217620898</v>
      </c>
    </row>
    <row r="587" spans="1:13" x14ac:dyDescent="0.2">
      <c r="A587" s="60" t="s">
        <v>911</v>
      </c>
      <c r="B587" s="60" t="s">
        <v>912</v>
      </c>
      <c r="C587" s="59">
        <v>1</v>
      </c>
      <c r="D587" s="60">
        <v>1.0646596251554825</v>
      </c>
      <c r="E587" s="60">
        <v>0.77910318905886433</v>
      </c>
      <c r="F587" s="60">
        <v>0.76107032475427627</v>
      </c>
      <c r="G587" s="60">
        <v>1.0423828428219741</v>
      </c>
      <c r="H587" s="60">
        <v>1.074792243767313</v>
      </c>
      <c r="I587" s="60">
        <v>0.94400113992590473</v>
      </c>
      <c r="J587" s="60">
        <v>1.0589820935755085</v>
      </c>
      <c r="K587" s="60">
        <v>1.1353990982946967</v>
      </c>
      <c r="L587" s="60">
        <v>1.0735148549360771</v>
      </c>
      <c r="M587" s="60">
        <v>2.44065594673157</v>
      </c>
    </row>
    <row r="588" spans="1:13" x14ac:dyDescent="0.2">
      <c r="A588" s="60" t="s">
        <v>1362</v>
      </c>
      <c r="B588" s="60" t="s">
        <v>2185</v>
      </c>
      <c r="C588" s="59">
        <v>1</v>
      </c>
      <c r="D588" s="60">
        <v>1.0435772563405226</v>
      </c>
      <c r="E588" s="60">
        <v>0.85280213937524352</v>
      </c>
      <c r="F588" s="60">
        <v>0.8538837789926027</v>
      </c>
      <c r="G588" s="60">
        <v>0.79842090088491646</v>
      </c>
      <c r="H588" s="60">
        <v>0.90858725761772852</v>
      </c>
      <c r="I588" s="60">
        <v>0.99743516671416355</v>
      </c>
      <c r="J588" s="60">
        <v>0.7915623729756327</v>
      </c>
      <c r="K588" s="60">
        <v>0.94800313061498942</v>
      </c>
      <c r="L588" s="60">
        <v>1.003806098122046</v>
      </c>
      <c r="M588" s="60">
        <v>2.4380917549133301</v>
      </c>
    </row>
    <row r="589" spans="1:13" x14ac:dyDescent="0.2">
      <c r="A589" s="60" t="s">
        <v>549</v>
      </c>
      <c r="B589" s="60" t="s">
        <v>550</v>
      </c>
      <c r="C589" s="59">
        <v>1</v>
      </c>
      <c r="D589" s="60">
        <v>0.99087133430312224</v>
      </c>
      <c r="E589" s="60">
        <v>1.1475979406407597</v>
      </c>
      <c r="F589" s="60">
        <v>1.2251375959459083</v>
      </c>
      <c r="G589" s="60">
        <v>0.98693694692718847</v>
      </c>
      <c r="H589" s="60">
        <v>0.91966759002770082</v>
      </c>
      <c r="I589" s="60">
        <v>1.4338130521516101</v>
      </c>
      <c r="J589" s="60">
        <v>1.2194339259354341</v>
      </c>
      <c r="K589" s="60">
        <v>1.1684689749440569</v>
      </c>
      <c r="L589" s="60">
        <v>1.0456313522104648</v>
      </c>
      <c r="M589" s="60">
        <v>2.43694043159485</v>
      </c>
    </row>
    <row r="590" spans="1:13" x14ac:dyDescent="0.2">
      <c r="A590" s="60" t="s">
        <v>1896</v>
      </c>
      <c r="B590" s="60" t="s">
        <v>1897</v>
      </c>
      <c r="C590" s="59">
        <v>1</v>
      </c>
      <c r="D590" s="60">
        <v>1.0646596251554825</v>
      </c>
      <c r="E590" s="60">
        <v>1.0423137259030752</v>
      </c>
      <c r="F590" s="60">
        <v>0.9931039603500923</v>
      </c>
      <c r="G590" s="60">
        <v>0.80951008006387359</v>
      </c>
      <c r="H590" s="60">
        <v>1.4072022160664821</v>
      </c>
      <c r="I590" s="60">
        <v>1.7277001994870331</v>
      </c>
      <c r="J590" s="60">
        <v>1.2729178700554094</v>
      </c>
      <c r="K590" s="60">
        <v>1.3779115270566706</v>
      </c>
      <c r="L590" s="60">
        <v>1.1153401090244959</v>
      </c>
      <c r="M590" s="60">
        <v>2.4349329471588099</v>
      </c>
    </row>
    <row r="591" spans="1:13" x14ac:dyDescent="0.2">
      <c r="A591" s="60" t="s">
        <v>2416</v>
      </c>
      <c r="B591" s="60" t="s">
        <v>2417</v>
      </c>
      <c r="C591" s="59">
        <v>1</v>
      </c>
      <c r="D591" s="60">
        <v>0.94870659667320223</v>
      </c>
      <c r="E591" s="60">
        <v>0.97914319706046471</v>
      </c>
      <c r="F591" s="60">
        <v>1.0209479966215902</v>
      </c>
      <c r="G591" s="60">
        <v>0.94258023021135973</v>
      </c>
      <c r="H591" s="60">
        <v>1.0969529085872576</v>
      </c>
      <c r="I591" s="60">
        <v>1.5941151325163863</v>
      </c>
      <c r="J591" s="60">
        <v>1.0268917271035234</v>
      </c>
      <c r="K591" s="60">
        <v>1.3227950659744039</v>
      </c>
      <c r="L591" s="60">
        <v>1.0456313522104648</v>
      </c>
      <c r="M591" s="60">
        <v>2.42751884460449</v>
      </c>
    </row>
    <row r="592" spans="1:13" x14ac:dyDescent="0.2">
      <c r="A592" s="60" t="s">
        <v>1182</v>
      </c>
      <c r="B592" s="60" t="s">
        <v>1183</v>
      </c>
      <c r="C592" s="59">
        <v>1</v>
      </c>
      <c r="D592" s="60">
        <v>0.63247106444880152</v>
      </c>
      <c r="E592" s="60">
        <v>0.67381897432117999</v>
      </c>
      <c r="F592" s="60">
        <v>0.60328745254912153</v>
      </c>
      <c r="G592" s="60">
        <v>1.0091153052851027</v>
      </c>
      <c r="H592" s="60">
        <v>0.69806094182825484</v>
      </c>
      <c r="I592" s="60">
        <v>0.63230265032772859</v>
      </c>
      <c r="J592" s="60">
        <v>0.577626596495732</v>
      </c>
      <c r="K592" s="60">
        <v>0.58423448747202844</v>
      </c>
      <c r="L592" s="60">
        <v>1.1013983576616895</v>
      </c>
      <c r="M592" s="60">
        <v>2.4252853393554701</v>
      </c>
    </row>
    <row r="593" spans="1:13" x14ac:dyDescent="0.2">
      <c r="A593" s="60" t="s">
        <v>2236</v>
      </c>
      <c r="B593" s="60" t="s">
        <v>2237</v>
      </c>
      <c r="C593" s="59">
        <v>1</v>
      </c>
      <c r="D593" s="60">
        <v>1.0857419939704427</v>
      </c>
      <c r="E593" s="60">
        <v>1.0633705688506121</v>
      </c>
      <c r="F593" s="60">
        <v>0.98382261492625966</v>
      </c>
      <c r="G593" s="60">
        <v>0.95366940939031686</v>
      </c>
      <c r="H593" s="60">
        <v>0.85318559556786711</v>
      </c>
      <c r="I593" s="60">
        <v>1.1132088914220575</v>
      </c>
      <c r="J593" s="60">
        <v>0.8129559506236228</v>
      </c>
      <c r="K593" s="60">
        <v>0.94800313061498942</v>
      </c>
      <c r="L593" s="60">
        <v>1.003806098122046</v>
      </c>
      <c r="M593" s="60">
        <v>2.3871107101440399</v>
      </c>
    </row>
    <row r="594" spans="1:13" x14ac:dyDescent="0.2">
      <c r="A594" s="60" t="s">
        <v>2418</v>
      </c>
      <c r="B594" s="60" t="s">
        <v>2419</v>
      </c>
      <c r="C594" s="59">
        <v>1</v>
      </c>
      <c r="D594" s="60">
        <v>0.75896527733856178</v>
      </c>
      <c r="E594" s="60">
        <v>0.92650108969162248</v>
      </c>
      <c r="F594" s="60">
        <v>0.80747705187343943</v>
      </c>
      <c r="G594" s="60">
        <v>0.88713433431657396</v>
      </c>
      <c r="H594" s="60">
        <v>1.4293628808864267</v>
      </c>
      <c r="I594" s="60">
        <v>1.2289826161299513</v>
      </c>
      <c r="J594" s="60">
        <v>1.5189440130072951</v>
      </c>
      <c r="K594" s="60">
        <v>1.2235854360263236</v>
      </c>
      <c r="L594" s="60">
        <v>1.1920197415199298</v>
      </c>
      <c r="M594" s="60">
        <v>2.3770637512207</v>
      </c>
    </row>
    <row r="595" spans="1:13" x14ac:dyDescent="0.2">
      <c r="A595" s="60" t="s">
        <v>2420</v>
      </c>
      <c r="B595" s="60" t="s">
        <v>2421</v>
      </c>
      <c r="C595" s="59">
        <v>1</v>
      </c>
      <c r="D595" s="60">
        <v>0.81167119937596199</v>
      </c>
      <c r="E595" s="60">
        <v>0.85280213937524352</v>
      </c>
      <c r="F595" s="60">
        <v>1.0859174145884185</v>
      </c>
      <c r="G595" s="60">
        <v>0.83168843842178797</v>
      </c>
      <c r="H595" s="60">
        <v>1.3628808864265929</v>
      </c>
      <c r="I595" s="60">
        <v>1.0419635223710457</v>
      </c>
      <c r="J595" s="60">
        <v>0.99480136063153846</v>
      </c>
      <c r="K595" s="60">
        <v>1.2346087282427771</v>
      </c>
      <c r="L595" s="60">
        <v>0.88530121153819352</v>
      </c>
      <c r="M595" s="60">
        <v>2.3679776191711399</v>
      </c>
    </row>
    <row r="596" spans="1:13" x14ac:dyDescent="0.2">
      <c r="A596" s="60" t="s">
        <v>1374</v>
      </c>
      <c r="B596" s="60" t="s">
        <v>1375</v>
      </c>
      <c r="C596" s="59">
        <v>1</v>
      </c>
      <c r="D596" s="60">
        <v>0.6430122488562815</v>
      </c>
      <c r="E596" s="60">
        <v>0.40008001600320064</v>
      </c>
      <c r="F596" s="60">
        <v>0.38053516237713814</v>
      </c>
      <c r="G596" s="60">
        <v>0.90931269267448811</v>
      </c>
      <c r="H596" s="60">
        <v>0.4321329639889197</v>
      </c>
      <c r="I596" s="60">
        <v>0.40075520091194072</v>
      </c>
      <c r="J596" s="60">
        <v>0.48135549707977665</v>
      </c>
      <c r="K596" s="60">
        <v>0.55116461082266832</v>
      </c>
      <c r="L596" s="60">
        <v>1.0316896008476586</v>
      </c>
      <c r="M596" s="60">
        <v>2.3502957820892298</v>
      </c>
    </row>
    <row r="597" spans="1:13" x14ac:dyDescent="0.2">
      <c r="A597" s="60" t="s">
        <v>2422</v>
      </c>
      <c r="B597" s="60" t="s">
        <v>2423</v>
      </c>
      <c r="C597" s="59">
        <v>1</v>
      </c>
      <c r="D597" s="60">
        <v>1.254400944490123</v>
      </c>
      <c r="E597" s="60">
        <v>0.95808635411292786</v>
      </c>
      <c r="F597" s="60">
        <v>0.97454126950242703</v>
      </c>
      <c r="G597" s="60">
        <v>1.0312936636430172</v>
      </c>
      <c r="H597" s="60">
        <v>0.86426592797783941</v>
      </c>
      <c r="I597" s="60">
        <v>0.81041607295525786</v>
      </c>
      <c r="J597" s="60">
        <v>0.90922705003957804</v>
      </c>
      <c r="K597" s="60">
        <v>0.87084008509981592</v>
      </c>
      <c r="L597" s="60">
        <v>1.0177478494848524</v>
      </c>
      <c r="M597" s="60">
        <v>2.3384146690368701</v>
      </c>
    </row>
    <row r="598" spans="1:13" x14ac:dyDescent="0.2">
      <c r="A598" s="60" t="s">
        <v>302</v>
      </c>
      <c r="B598" s="60" t="s">
        <v>303</v>
      </c>
      <c r="C598" s="59">
        <v>1</v>
      </c>
      <c r="D598" s="60">
        <v>1.1384479160078427</v>
      </c>
      <c r="E598" s="60">
        <v>0.66329055284741156</v>
      </c>
      <c r="F598" s="60">
        <v>0.59400610712528878</v>
      </c>
      <c r="G598" s="60">
        <v>0.84277761760074521</v>
      </c>
      <c r="H598" s="60">
        <v>0.91966759002770082</v>
      </c>
      <c r="I598" s="60">
        <v>0.8282274152180108</v>
      </c>
      <c r="J598" s="60">
        <v>1.1766467706394541</v>
      </c>
      <c r="K598" s="60">
        <v>1.1133525138617899</v>
      </c>
      <c r="L598" s="60">
        <v>1.0526022278918679</v>
      </c>
      <c r="M598" s="60">
        <v>2.3368592262268102</v>
      </c>
    </row>
    <row r="599" spans="1:13" x14ac:dyDescent="0.2">
      <c r="A599" s="60" t="s">
        <v>2424</v>
      </c>
      <c r="B599" s="60" t="s">
        <v>2425</v>
      </c>
      <c r="C599" s="59">
        <v>1</v>
      </c>
      <c r="D599" s="60">
        <v>1.5706364767145238</v>
      </c>
      <c r="E599" s="60">
        <v>2.2530821953864457</v>
      </c>
      <c r="F599" s="60">
        <v>1.8562690847665275</v>
      </c>
      <c r="G599" s="60">
        <v>1.2863447847590319</v>
      </c>
      <c r="H599" s="60">
        <v>1.7506925207756234</v>
      </c>
      <c r="I599" s="60">
        <v>2.6004559703619261</v>
      </c>
      <c r="J599" s="60">
        <v>1.797060522431166</v>
      </c>
      <c r="K599" s="60">
        <v>1.8078199234983519</v>
      </c>
      <c r="L599" s="60">
        <v>1.6520975364925343</v>
      </c>
      <c r="M599" s="60">
        <v>2.3198101520538299</v>
      </c>
    </row>
    <row r="600" spans="1:13" x14ac:dyDescent="0.2">
      <c r="A600" s="60" t="s">
        <v>2426</v>
      </c>
      <c r="B600" s="60" t="s">
        <v>2427</v>
      </c>
      <c r="C600" s="59">
        <v>1</v>
      </c>
      <c r="D600" s="60">
        <v>1.1173655471928827</v>
      </c>
      <c r="E600" s="60">
        <v>1.1265410976932229</v>
      </c>
      <c r="F600" s="60">
        <v>0.8817278152641006</v>
      </c>
      <c r="G600" s="60">
        <v>0.82059925924283084</v>
      </c>
      <c r="H600" s="60">
        <v>1.218836565096953</v>
      </c>
      <c r="I600" s="60">
        <v>1.1844542604730692</v>
      </c>
      <c r="J600" s="60">
        <v>1.1017692488714887</v>
      </c>
      <c r="K600" s="60">
        <v>1.2346087282427771</v>
      </c>
      <c r="L600" s="60">
        <v>1.0526022278918679</v>
      </c>
      <c r="M600" s="60">
        <v>2.2460308074951199</v>
      </c>
    </row>
    <row r="601" spans="1:13" x14ac:dyDescent="0.2">
      <c r="A601" s="60" t="s">
        <v>2154</v>
      </c>
      <c r="B601" s="60" t="s">
        <v>2155</v>
      </c>
      <c r="C601" s="59">
        <v>1</v>
      </c>
      <c r="D601" s="60">
        <v>0.98033014989564238</v>
      </c>
      <c r="E601" s="60">
        <v>1.0949558332719176</v>
      </c>
      <c r="F601" s="60">
        <v>1.1972935596744103</v>
      </c>
      <c r="G601" s="60">
        <v>1.0756503803588457</v>
      </c>
      <c r="H601" s="60">
        <v>0.8421052631578948</v>
      </c>
      <c r="I601" s="60">
        <v>0.86385009974351656</v>
      </c>
      <c r="J601" s="60">
        <v>0.9841045718075434</v>
      </c>
      <c r="K601" s="60">
        <v>0.76060716293528219</v>
      </c>
      <c r="L601" s="60">
        <v>0.95500996835222451</v>
      </c>
      <c r="M601" s="60">
        <v>2.1914684772491499</v>
      </c>
    </row>
    <row r="602" spans="1:13" x14ac:dyDescent="0.2">
      <c r="A602" s="60" t="s">
        <v>2428</v>
      </c>
      <c r="B602" s="60" t="s">
        <v>2429</v>
      </c>
      <c r="C602" s="59">
        <v>1</v>
      </c>
      <c r="D602" s="60">
        <v>2.6669196550924461</v>
      </c>
      <c r="E602" s="60">
        <v>3.895515945294322</v>
      </c>
      <c r="F602" s="60">
        <v>4.5478592576779926</v>
      </c>
      <c r="G602" s="60">
        <v>1.2419880680432036</v>
      </c>
      <c r="H602" s="60">
        <v>2.7479224376731302</v>
      </c>
      <c r="I602" s="60">
        <v>4.5597036192647478</v>
      </c>
      <c r="J602" s="60">
        <v>6.0436856855571959</v>
      </c>
      <c r="K602" s="60">
        <v>2.7337764696804348</v>
      </c>
      <c r="L602" s="60">
        <v>2.8441172780124639</v>
      </c>
      <c r="M602" s="60">
        <v>2.1781761646270801</v>
      </c>
    </row>
    <row r="603" spans="1:13" x14ac:dyDescent="0.2">
      <c r="A603" s="60" t="s">
        <v>2430</v>
      </c>
      <c r="B603" s="60" t="s">
        <v>2431</v>
      </c>
      <c r="C603" s="59">
        <v>1</v>
      </c>
      <c r="D603" s="60">
        <v>1.0541184407480024</v>
      </c>
      <c r="E603" s="60">
        <v>1.0738989903243807</v>
      </c>
      <c r="F603" s="60">
        <v>1.7263302488328707</v>
      </c>
      <c r="G603" s="60">
        <v>0.93149105103240248</v>
      </c>
      <c r="H603" s="60">
        <v>0.90858725761772852</v>
      </c>
      <c r="I603" s="60">
        <v>0.6857366771159874</v>
      </c>
      <c r="J603" s="60">
        <v>0.6418073294397022</v>
      </c>
      <c r="K603" s="60">
        <v>0.65037424077074857</v>
      </c>
      <c r="L603" s="60">
        <v>0.96198084403362749</v>
      </c>
      <c r="M603" s="60">
        <v>2.1754701137542698</v>
      </c>
    </row>
    <row r="604" spans="1:13" x14ac:dyDescent="0.2">
      <c r="A604" s="60" t="s">
        <v>2432</v>
      </c>
      <c r="B604" s="60" t="s">
        <v>2433</v>
      </c>
      <c r="C604" s="59">
        <v>1</v>
      </c>
      <c r="D604" s="60">
        <v>1.4230598950098035</v>
      </c>
      <c r="E604" s="60">
        <v>1.7687748075930974</v>
      </c>
      <c r="F604" s="60">
        <v>1.6242354491707116</v>
      </c>
      <c r="G604" s="60">
        <v>1.7520903102752334</v>
      </c>
      <c r="H604" s="60">
        <v>1.2077562326869808</v>
      </c>
      <c r="I604" s="60">
        <v>1.3180393274437161</v>
      </c>
      <c r="J604" s="60">
        <v>1.2301307147594291</v>
      </c>
      <c r="K604" s="60">
        <v>1.3227950659744039</v>
      </c>
      <c r="L604" s="60">
        <v>0.99683522244064304</v>
      </c>
      <c r="M604" s="60">
        <v>2.1599929332733199</v>
      </c>
    </row>
    <row r="605" spans="1:13" x14ac:dyDescent="0.2">
      <c r="A605" s="60" t="s">
        <v>2434</v>
      </c>
      <c r="B605" s="60" t="s">
        <v>2435</v>
      </c>
      <c r="C605" s="59">
        <v>1</v>
      </c>
      <c r="D605" s="60">
        <v>1.0962831783779226</v>
      </c>
      <c r="E605" s="60">
        <v>1.3055242627472863</v>
      </c>
      <c r="F605" s="60">
        <v>1.6149541037468789</v>
      </c>
      <c r="G605" s="60">
        <v>0.64317239237951596</v>
      </c>
      <c r="H605" s="60">
        <v>0.78670360110803328</v>
      </c>
      <c r="I605" s="60">
        <v>1.1577372470789398</v>
      </c>
      <c r="J605" s="60">
        <v>0.50274907472776664</v>
      </c>
      <c r="K605" s="60">
        <v>0.5180947341733082</v>
      </c>
      <c r="L605" s="60">
        <v>0.58555355723786018</v>
      </c>
      <c r="M605" s="60">
        <v>2.1089725494384801</v>
      </c>
    </row>
    <row r="606" spans="1:13" x14ac:dyDescent="0.2">
      <c r="A606" s="60" t="s">
        <v>714</v>
      </c>
      <c r="B606" s="60" t="s">
        <v>715</v>
      </c>
      <c r="C606" s="59">
        <v>1</v>
      </c>
      <c r="D606" s="60">
        <v>1.1384479160078427</v>
      </c>
      <c r="E606" s="60">
        <v>1.4213368989587392</v>
      </c>
      <c r="F606" s="60">
        <v>1.4478898861178915</v>
      </c>
      <c r="G606" s="60">
        <v>1.1532746346115461</v>
      </c>
      <c r="H606" s="60">
        <v>1.0083102493074794</v>
      </c>
      <c r="I606" s="60">
        <v>1.3447563408378453</v>
      </c>
      <c r="J606" s="60">
        <v>1.0054981494555333</v>
      </c>
      <c r="K606" s="60">
        <v>1.0582360527795232</v>
      </c>
      <c r="L606" s="60">
        <v>1.0595731035732709</v>
      </c>
      <c r="M606" s="60">
        <v>2.09298920631409</v>
      </c>
    </row>
    <row r="607" spans="1:13" x14ac:dyDescent="0.2">
      <c r="A607" s="60" t="s">
        <v>2436</v>
      </c>
      <c r="B607" s="60" t="s">
        <v>2437</v>
      </c>
      <c r="C607" s="59">
        <v>1</v>
      </c>
      <c r="D607" s="60">
        <v>0.71680053970864177</v>
      </c>
      <c r="E607" s="60">
        <v>0.80016003200640129</v>
      </c>
      <c r="F607" s="60">
        <v>0.59400610712528878</v>
      </c>
      <c r="G607" s="60">
        <v>0.80951008006387359</v>
      </c>
      <c r="H607" s="60">
        <v>0.80886426592797789</v>
      </c>
      <c r="I607" s="60">
        <v>0.73917070390424611</v>
      </c>
      <c r="J607" s="60">
        <v>0.8129559506236228</v>
      </c>
      <c r="K607" s="60">
        <v>0.87084008509981592</v>
      </c>
      <c r="L607" s="60">
        <v>0.98289347107783676</v>
      </c>
      <c r="M607" s="60">
        <v>2.08435082435608</v>
      </c>
    </row>
    <row r="608" spans="1:13" x14ac:dyDescent="0.2">
      <c r="A608" s="60" t="s">
        <v>2438</v>
      </c>
      <c r="B608" s="60" t="s">
        <v>2439</v>
      </c>
      <c r="C608" s="59">
        <v>1</v>
      </c>
      <c r="D608" s="60">
        <v>0.85383593700588212</v>
      </c>
      <c r="E608" s="60">
        <v>0.53694949516219037</v>
      </c>
      <c r="F608" s="60">
        <v>0.59400610712528878</v>
      </c>
      <c r="G608" s="60">
        <v>0.82059925924283084</v>
      </c>
      <c r="H608" s="60">
        <v>0.65373961218836563</v>
      </c>
      <c r="I608" s="60">
        <v>0.79260473069250492</v>
      </c>
      <c r="J608" s="60">
        <v>0.75947200650364755</v>
      </c>
      <c r="K608" s="60">
        <v>0.9149332539656293</v>
      </c>
      <c r="L608" s="60">
        <v>0.79467982767995315</v>
      </c>
      <c r="M608" s="60">
        <v>2.0834398269653298</v>
      </c>
    </row>
    <row r="609" spans="1:13" x14ac:dyDescent="0.2">
      <c r="A609" s="60" t="s">
        <v>2440</v>
      </c>
      <c r="B609" s="60" t="s">
        <v>2441</v>
      </c>
      <c r="C609" s="59">
        <v>1</v>
      </c>
      <c r="D609" s="60">
        <v>1.1595302848228028</v>
      </c>
      <c r="E609" s="60">
        <v>1.2739389983259808</v>
      </c>
      <c r="F609" s="60">
        <v>1.1044801054360838</v>
      </c>
      <c r="G609" s="60">
        <v>0.79842090088491646</v>
      </c>
      <c r="H609" s="60">
        <v>1.185595567867036</v>
      </c>
      <c r="I609" s="60">
        <v>1.0241521801082929</v>
      </c>
      <c r="J609" s="60">
        <v>1.3905825471193547</v>
      </c>
      <c r="K609" s="60">
        <v>1.2125621438098704</v>
      </c>
      <c r="L609" s="60">
        <v>0.98986434675923984</v>
      </c>
      <c r="M609" s="60">
        <v>2.0356810092925999</v>
      </c>
    </row>
    <row r="610" spans="1:13" x14ac:dyDescent="0.2">
      <c r="A610" s="60" t="s">
        <v>2442</v>
      </c>
      <c r="B610" s="60" t="s">
        <v>2443</v>
      </c>
      <c r="C610" s="59">
        <v>1</v>
      </c>
      <c r="D610" s="60">
        <v>1.1489891004153228</v>
      </c>
      <c r="E610" s="60">
        <v>1.442393741906276</v>
      </c>
      <c r="F610" s="60">
        <v>1.2158562505220756</v>
      </c>
      <c r="G610" s="60">
        <v>1.3639690390117323</v>
      </c>
      <c r="H610" s="60">
        <v>1.3628808864265929</v>
      </c>
      <c r="I610" s="60">
        <v>1.4694357366771158</v>
      </c>
      <c r="J610" s="60">
        <v>1.2408275035834242</v>
      </c>
      <c r="K610" s="60">
        <v>1.0692593449959764</v>
      </c>
      <c r="L610" s="60">
        <v>1.1362527360687049</v>
      </c>
      <c r="M610" s="60">
        <v>2.0335726737976101</v>
      </c>
    </row>
    <row r="611" spans="1:13" x14ac:dyDescent="0.2">
      <c r="A611" s="60" t="s">
        <v>2444</v>
      </c>
      <c r="B611" s="60" t="s">
        <v>2445</v>
      </c>
      <c r="C611" s="59">
        <v>1</v>
      </c>
      <c r="D611" s="60">
        <v>1.317648050935003</v>
      </c>
      <c r="E611" s="60">
        <v>1.442393741906276</v>
      </c>
      <c r="F611" s="60">
        <v>1.2529816322174061</v>
      </c>
      <c r="G611" s="60">
        <v>1.0534720220009315</v>
      </c>
      <c r="H611" s="60">
        <v>1.7285318559556788</v>
      </c>
      <c r="I611" s="60">
        <v>2.4668709033912792</v>
      </c>
      <c r="J611" s="60">
        <v>1.3798857582953596</v>
      </c>
      <c r="K611" s="60">
        <v>1.5322376180870176</v>
      </c>
      <c r="L611" s="60">
        <v>1.1362527360687049</v>
      </c>
      <c r="M611" s="60">
        <v>2.0216004848480198</v>
      </c>
    </row>
    <row r="612" spans="1:13" x14ac:dyDescent="0.2">
      <c r="A612" s="60" t="s">
        <v>2446</v>
      </c>
      <c r="B612" s="60" t="s">
        <v>2447</v>
      </c>
      <c r="C612" s="59">
        <v>1</v>
      </c>
      <c r="D612" s="60">
        <v>1.0541184407480024</v>
      </c>
      <c r="E612" s="60">
        <v>1.1791832050620652</v>
      </c>
      <c r="F612" s="60">
        <v>1.2065749050982431</v>
      </c>
      <c r="G612" s="60">
        <v>1.2419880680432036</v>
      </c>
      <c r="H612" s="60">
        <v>0.75346260387811648</v>
      </c>
      <c r="I612" s="60">
        <v>0.8282274152180108</v>
      </c>
      <c r="J612" s="60">
        <v>0.78086558415163765</v>
      </c>
      <c r="K612" s="60">
        <v>0.80470033180109568</v>
      </c>
      <c r="L612" s="60">
        <v>1.0247187251662555</v>
      </c>
      <c r="M612" s="60">
        <v>2.001976013183590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6"/>
  <sheetViews>
    <sheetView tabSelected="1" topLeftCell="A27" workbookViewId="0">
      <selection activeCell="B41" sqref="B41"/>
    </sheetView>
  </sheetViews>
  <sheetFormatPr defaultRowHeight="14.25" x14ac:dyDescent="0.2"/>
  <cols>
    <col min="1" max="1" width="11.28515625" style="10" customWidth="1"/>
    <col min="2" max="2" width="54.5703125" style="10" customWidth="1"/>
    <col min="3" max="3" width="14.28515625" style="10" bestFit="1" customWidth="1"/>
    <col min="4" max="16384" width="9.140625" style="10"/>
  </cols>
  <sheetData>
    <row r="1" spans="1:8" s="34" customFormat="1" ht="15" x14ac:dyDescent="0.25">
      <c r="A1" s="51" t="s">
        <v>2502</v>
      </c>
    </row>
    <row r="2" spans="1:8" ht="49.5" customHeight="1" thickBot="1" x14ac:dyDescent="0.25">
      <c r="A2" s="48" t="s">
        <v>81</v>
      </c>
      <c r="B2" s="48" t="s">
        <v>82</v>
      </c>
      <c r="C2" s="48" t="s">
        <v>83</v>
      </c>
      <c r="D2" s="48" t="s">
        <v>84</v>
      </c>
      <c r="E2" s="53" t="s">
        <v>1793</v>
      </c>
      <c r="F2" s="53" t="s">
        <v>1397</v>
      </c>
      <c r="G2" s="53" t="s">
        <v>1794</v>
      </c>
      <c r="H2" s="53" t="s">
        <v>1398</v>
      </c>
    </row>
    <row r="3" spans="1:8" x14ac:dyDescent="0.2">
      <c r="A3" s="1" t="s">
        <v>1668</v>
      </c>
      <c r="B3" s="1" t="s">
        <v>1669</v>
      </c>
      <c r="C3" s="55" t="s">
        <v>1670</v>
      </c>
      <c r="D3" s="55">
        <v>1</v>
      </c>
      <c r="E3" s="29">
        <v>2.6964380252955449</v>
      </c>
      <c r="F3" s="29">
        <v>1.517953927004932</v>
      </c>
      <c r="G3" s="29">
        <v>0.10467850389600028</v>
      </c>
      <c r="H3" s="29">
        <v>0.12725395430024466</v>
      </c>
    </row>
    <row r="4" spans="1:8" x14ac:dyDescent="0.2">
      <c r="A4" s="1" t="s">
        <v>1736</v>
      </c>
      <c r="B4" s="5" t="s">
        <v>1737</v>
      </c>
      <c r="C4" s="55" t="s">
        <v>1738</v>
      </c>
      <c r="D4" s="55">
        <v>1</v>
      </c>
      <c r="E4" s="29">
        <v>2.1328491753669558</v>
      </c>
      <c r="F4" s="29">
        <v>-0.58411923494180795</v>
      </c>
      <c r="G4" s="29">
        <v>-0.91180142992735513</v>
      </c>
      <c r="H4" s="29">
        <v>0.81476401910442076</v>
      </c>
    </row>
    <row r="5" spans="1:8" x14ac:dyDescent="0.2">
      <c r="A5" s="1" t="s">
        <v>1716</v>
      </c>
      <c r="B5" s="1" t="s">
        <v>1717</v>
      </c>
      <c r="C5" s="55" t="s">
        <v>1718</v>
      </c>
      <c r="D5" s="55">
        <v>1</v>
      </c>
      <c r="E5" s="29">
        <v>1.9918052939117723</v>
      </c>
      <c r="F5" s="29">
        <v>1.5376497283458517</v>
      </c>
      <c r="G5" s="29">
        <v>-0.73440130792289715</v>
      </c>
      <c r="H5" s="29">
        <v>1.6964959931936963E-2</v>
      </c>
    </row>
    <row r="6" spans="1:8" x14ac:dyDescent="0.2">
      <c r="A6" s="1" t="s">
        <v>1518</v>
      </c>
      <c r="B6" s="1" t="s">
        <v>1519</v>
      </c>
      <c r="C6" s="55" t="s">
        <v>1520</v>
      </c>
      <c r="D6" s="55">
        <v>1</v>
      </c>
      <c r="E6" s="29">
        <v>1.8309706335030012</v>
      </c>
      <c r="F6" s="29">
        <v>1.4337685845189729</v>
      </c>
      <c r="G6" s="29">
        <v>4.6300391888696335E-2</v>
      </c>
      <c r="H6" s="29">
        <v>-0.33664916018412988</v>
      </c>
    </row>
    <row r="7" spans="1:8" x14ac:dyDescent="0.2">
      <c r="A7" s="1" t="s">
        <v>1671</v>
      </c>
      <c r="B7" s="1" t="s">
        <v>1672</v>
      </c>
      <c r="C7" s="55" t="s">
        <v>1673</v>
      </c>
      <c r="D7" s="55">
        <v>1</v>
      </c>
      <c r="E7" s="29">
        <v>1.7929690356568511</v>
      </c>
      <c r="F7" s="29">
        <v>2.5996366152415527</v>
      </c>
      <c r="G7" s="29">
        <v>9.9296278955974746E-2</v>
      </c>
      <c r="H7" s="29">
        <v>-1.0852598011466159</v>
      </c>
    </row>
    <row r="8" spans="1:8" x14ac:dyDescent="0.2">
      <c r="A8" s="1" t="s">
        <v>1665</v>
      </c>
      <c r="B8" s="1" t="s">
        <v>1666</v>
      </c>
      <c r="C8" s="55" t="s">
        <v>1667</v>
      </c>
      <c r="D8" s="55">
        <v>1</v>
      </c>
      <c r="E8" s="29">
        <v>1.7424297617078002</v>
      </c>
      <c r="F8" s="29">
        <v>1.5837616532001637</v>
      </c>
      <c r="G8" s="29">
        <v>0.11582474139175579</v>
      </c>
      <c r="H8" s="29">
        <v>-6.7107596231172795E-2</v>
      </c>
    </row>
    <row r="9" spans="1:8" x14ac:dyDescent="0.2">
      <c r="A9" s="1" t="s">
        <v>125</v>
      </c>
      <c r="B9" s="1" t="s">
        <v>126</v>
      </c>
      <c r="C9" s="55" t="s">
        <v>193</v>
      </c>
      <c r="D9" s="55">
        <v>1</v>
      </c>
      <c r="E9" s="29">
        <v>1.5961331194998591</v>
      </c>
      <c r="F9" s="29">
        <v>1.4153939782948537</v>
      </c>
      <c r="G9" s="29">
        <v>-0.52998526159800308</v>
      </c>
      <c r="H9" s="29">
        <v>1.5546751780349211</v>
      </c>
    </row>
    <row r="10" spans="1:8" x14ac:dyDescent="0.2">
      <c r="A10" s="1" t="s">
        <v>1651</v>
      </c>
      <c r="B10" s="1" t="s">
        <v>1652</v>
      </c>
      <c r="C10" s="56" t="s">
        <v>1653</v>
      </c>
      <c r="D10" s="55">
        <v>1</v>
      </c>
      <c r="E10" s="29">
        <v>1.5805506017196209</v>
      </c>
      <c r="F10" s="29">
        <v>1.9933292121220416</v>
      </c>
      <c r="G10" s="29">
        <v>0.18504587194553507</v>
      </c>
      <c r="H10" s="29">
        <v>-1.7151861899315497</v>
      </c>
    </row>
    <row r="11" spans="1:8" x14ac:dyDescent="0.2">
      <c r="A11" s="1" t="s">
        <v>1724</v>
      </c>
      <c r="B11" s="1" t="s">
        <v>1725</v>
      </c>
      <c r="C11" s="55" t="s">
        <v>1726</v>
      </c>
      <c r="D11" s="55">
        <v>1</v>
      </c>
      <c r="E11" s="29">
        <v>1.5476560463916291</v>
      </c>
      <c r="F11" s="29">
        <v>1.2191202099203544</v>
      </c>
      <c r="G11" s="29">
        <v>-0.80100757866019001</v>
      </c>
      <c r="H11" s="29">
        <v>0.2446432926639576</v>
      </c>
    </row>
    <row r="12" spans="1:8" x14ac:dyDescent="0.2">
      <c r="A12" s="7" t="s">
        <v>127</v>
      </c>
      <c r="B12" s="1" t="s">
        <v>128</v>
      </c>
      <c r="C12" s="55" t="s">
        <v>1548</v>
      </c>
      <c r="D12" s="55">
        <v>1</v>
      </c>
      <c r="E12" s="29">
        <v>1.5372394304462906</v>
      </c>
      <c r="F12" s="29">
        <v>0.4001462045959166</v>
      </c>
      <c r="G12" s="29">
        <v>1.1061204780699065</v>
      </c>
      <c r="H12" s="29">
        <v>-3.3289810847758859E-2</v>
      </c>
    </row>
    <row r="13" spans="1:8" x14ac:dyDescent="0.2">
      <c r="A13" s="1" t="s">
        <v>1699</v>
      </c>
      <c r="B13" s="1" t="s">
        <v>1700</v>
      </c>
      <c r="C13" s="55" t="s">
        <v>1701</v>
      </c>
      <c r="D13" s="55">
        <v>1</v>
      </c>
      <c r="E13" s="29">
        <v>1.427185884981377</v>
      </c>
      <c r="F13" s="29">
        <v>2.0101374998085952</v>
      </c>
      <c r="G13" s="29">
        <v>-0.54477170235194761</v>
      </c>
      <c r="H13" s="29">
        <v>0.28972611360439093</v>
      </c>
    </row>
    <row r="14" spans="1:8" x14ac:dyDescent="0.2">
      <c r="A14" s="1" t="s">
        <v>1511</v>
      </c>
      <c r="B14" s="1" t="s">
        <v>2505</v>
      </c>
      <c r="C14" s="56" t="s">
        <v>191</v>
      </c>
      <c r="D14" s="55">
        <v>2</v>
      </c>
      <c r="E14" s="29">
        <v>1.4268154407526401</v>
      </c>
      <c r="F14" s="29">
        <v>0.72394469089593561</v>
      </c>
      <c r="G14" s="29">
        <v>-0.36059408883816435</v>
      </c>
      <c r="H14" s="29">
        <v>0.20227639510032216</v>
      </c>
    </row>
    <row r="15" spans="1:8" x14ac:dyDescent="0.2">
      <c r="A15" s="1" t="s">
        <v>1506</v>
      </c>
      <c r="B15" s="1" t="s">
        <v>1507</v>
      </c>
      <c r="C15" s="55" t="s">
        <v>187</v>
      </c>
      <c r="D15" s="55">
        <v>2</v>
      </c>
      <c r="E15" s="29">
        <v>1.3890095001032974</v>
      </c>
      <c r="F15" s="29">
        <v>0.87868664618091896</v>
      </c>
      <c r="G15" s="29">
        <v>0.31795912124561365</v>
      </c>
      <c r="H15" s="29">
        <v>0.13372828846079415</v>
      </c>
    </row>
    <row r="16" spans="1:8" x14ac:dyDescent="0.2">
      <c r="A16" s="1" t="s">
        <v>1689</v>
      </c>
      <c r="B16" s="1" t="s">
        <v>1690</v>
      </c>
      <c r="C16" s="55" t="s">
        <v>1691</v>
      </c>
      <c r="D16" s="55">
        <v>1</v>
      </c>
      <c r="E16" s="29">
        <v>1.3852363370012408</v>
      </c>
      <c r="F16" s="29">
        <v>1.2329309234907122</v>
      </c>
      <c r="G16" s="29">
        <v>-0.3413838659565811</v>
      </c>
      <c r="H16" s="29">
        <v>0.12885784000283432</v>
      </c>
    </row>
    <row r="17" spans="1:8" x14ac:dyDescent="0.2">
      <c r="A17" s="1" t="s">
        <v>1521</v>
      </c>
      <c r="B17" s="1" t="s">
        <v>1522</v>
      </c>
      <c r="C17" s="55" t="s">
        <v>122</v>
      </c>
      <c r="D17" s="55">
        <v>1</v>
      </c>
      <c r="E17" s="29">
        <v>1.3422234480411481</v>
      </c>
      <c r="F17" s="29">
        <v>0.99159832404292547</v>
      </c>
      <c r="G17" s="29">
        <v>0.11819331037048152</v>
      </c>
      <c r="H17" s="29">
        <v>8.5965745809613081E-2</v>
      </c>
    </row>
    <row r="18" spans="1:8" x14ac:dyDescent="0.2">
      <c r="A18" s="1" t="s">
        <v>129</v>
      </c>
      <c r="B18" s="1" t="s">
        <v>130</v>
      </c>
      <c r="C18" s="55" t="s">
        <v>1545</v>
      </c>
      <c r="D18" s="55">
        <v>1</v>
      </c>
      <c r="E18" s="29">
        <v>1.3260917662774656</v>
      </c>
      <c r="F18" s="29">
        <v>0.50024699394518224</v>
      </c>
      <c r="G18" s="29">
        <v>1.1914422924011203</v>
      </c>
      <c r="H18" s="29">
        <v>0.11007436432341837</v>
      </c>
    </row>
    <row r="19" spans="1:8" x14ac:dyDescent="0.2">
      <c r="A19" s="1" t="s">
        <v>131</v>
      </c>
      <c r="B19" s="1" t="s">
        <v>1797</v>
      </c>
      <c r="C19" s="55" t="s">
        <v>1546</v>
      </c>
      <c r="D19" s="55">
        <v>1</v>
      </c>
      <c r="E19" s="29">
        <v>1.3113580230299631</v>
      </c>
      <c r="F19" s="29">
        <v>1.4426366134856314</v>
      </c>
      <c r="G19" s="29">
        <v>1.1708907334601444</v>
      </c>
      <c r="H19" s="29">
        <v>0.41467564148091585</v>
      </c>
    </row>
    <row r="20" spans="1:8" x14ac:dyDescent="0.2">
      <c r="A20" s="1" t="s">
        <v>1674</v>
      </c>
      <c r="B20" s="1" t="s">
        <v>1675</v>
      </c>
      <c r="C20" s="55" t="s">
        <v>1676</v>
      </c>
      <c r="D20" s="55">
        <v>1</v>
      </c>
      <c r="E20" s="29">
        <v>1.2443035388986348</v>
      </c>
      <c r="F20" s="29">
        <v>1.0061264865861559</v>
      </c>
      <c r="G20" s="29">
        <v>-0.11211431779288519</v>
      </c>
      <c r="H20" s="29">
        <v>0.23713157207261798</v>
      </c>
    </row>
    <row r="21" spans="1:8" x14ac:dyDescent="0.2">
      <c r="A21" s="1" t="s">
        <v>132</v>
      </c>
      <c r="B21" s="1" t="s">
        <v>133</v>
      </c>
      <c r="C21" s="55" t="s">
        <v>190</v>
      </c>
      <c r="D21" s="55">
        <v>1</v>
      </c>
      <c r="E21" s="29">
        <v>1.1790477915721571</v>
      </c>
      <c r="F21" s="29">
        <v>0.60412400623386664</v>
      </c>
      <c r="G21" s="29">
        <v>-0.14323899086681049</v>
      </c>
      <c r="H21" s="29">
        <v>1.1413981366205144</v>
      </c>
    </row>
    <row r="22" spans="1:8" x14ac:dyDescent="0.2">
      <c r="A22" s="1" t="s">
        <v>1657</v>
      </c>
      <c r="B22" s="1" t="s">
        <v>1658</v>
      </c>
      <c r="C22" s="55" t="s">
        <v>1659</v>
      </c>
      <c r="D22" s="55">
        <v>1</v>
      </c>
      <c r="E22" s="29">
        <v>1.168313856021759</v>
      </c>
      <c r="F22" s="29">
        <v>0.70876164473860614</v>
      </c>
      <c r="G22" s="29">
        <v>0.16856683288560095</v>
      </c>
      <c r="H22" s="29">
        <v>0.17616355478119095</v>
      </c>
    </row>
    <row r="23" spans="1:8" x14ac:dyDescent="0.2">
      <c r="A23" s="1" t="s">
        <v>1742</v>
      </c>
      <c r="B23" s="1" t="s">
        <v>1743</v>
      </c>
      <c r="C23" s="55" t="s">
        <v>1744</v>
      </c>
      <c r="D23" s="55">
        <v>1</v>
      </c>
      <c r="E23" s="29">
        <v>1.1413107541151513</v>
      </c>
      <c r="F23" s="29">
        <v>0.94991014295412179</v>
      </c>
      <c r="G23" s="29">
        <v>-1.0143095323210878</v>
      </c>
      <c r="H23" s="29">
        <v>0.23165866737289473</v>
      </c>
    </row>
    <row r="24" spans="1:8" x14ac:dyDescent="0.2">
      <c r="A24" s="1" t="s">
        <v>1694</v>
      </c>
      <c r="B24" s="1" t="s">
        <v>1695</v>
      </c>
      <c r="C24" s="55" t="s">
        <v>1696</v>
      </c>
      <c r="D24" s="55">
        <v>1</v>
      </c>
      <c r="E24" s="29">
        <v>1.1376319717370527</v>
      </c>
      <c r="F24" s="29">
        <v>0.63075913273733319</v>
      </c>
      <c r="G24" s="29">
        <v>-0.41172782679271269</v>
      </c>
      <c r="H24" s="29">
        <v>-1.0044086908606291</v>
      </c>
    </row>
    <row r="25" spans="1:8" x14ac:dyDescent="0.2">
      <c r="A25" s="1" t="s">
        <v>1680</v>
      </c>
      <c r="B25" s="1" t="s">
        <v>1681</v>
      </c>
      <c r="C25" s="55" t="s">
        <v>1682</v>
      </c>
      <c r="D25" s="55">
        <v>1</v>
      </c>
      <c r="E25" s="29">
        <v>1.1259250172101642</v>
      </c>
      <c r="F25" s="29">
        <v>1.2157216334584893</v>
      </c>
      <c r="G25" s="29">
        <v>-0.23345548263688012</v>
      </c>
      <c r="H25" s="29">
        <v>1.0768482230997089E-3</v>
      </c>
    </row>
    <row r="26" spans="1:8" x14ac:dyDescent="0.2">
      <c r="A26" s="1" t="s">
        <v>114</v>
      </c>
      <c r="B26" s="6" t="s">
        <v>2506</v>
      </c>
      <c r="C26" s="55" t="s">
        <v>115</v>
      </c>
      <c r="D26" s="55">
        <v>2</v>
      </c>
      <c r="E26" s="29">
        <v>1.1103667947304767</v>
      </c>
      <c r="F26" s="29">
        <v>0.44291627034953507</v>
      </c>
      <c r="G26" s="29">
        <v>4.9113924986113498E-3</v>
      </c>
      <c r="H26" s="29">
        <v>-0.41519671713811601</v>
      </c>
    </row>
    <row r="27" spans="1:8" x14ac:dyDescent="0.2">
      <c r="A27" s="1" t="s">
        <v>134</v>
      </c>
      <c r="B27" s="1" t="s">
        <v>135</v>
      </c>
      <c r="C27" s="55" t="s">
        <v>1580</v>
      </c>
      <c r="D27" s="55">
        <v>1</v>
      </c>
      <c r="E27" s="29">
        <v>1.1023023737297422</v>
      </c>
      <c r="F27" s="29">
        <v>0.55359127221487336</v>
      </c>
      <c r="G27" s="29">
        <v>0.76405782607084216</v>
      </c>
      <c r="H27" s="29">
        <v>1.0359858967329305</v>
      </c>
    </row>
    <row r="28" spans="1:8" x14ac:dyDescent="0.2">
      <c r="A28" s="1" t="s">
        <v>1677</v>
      </c>
      <c r="B28" s="1" t="s">
        <v>1678</v>
      </c>
      <c r="C28" s="55" t="s">
        <v>1679</v>
      </c>
      <c r="D28" s="55">
        <v>1</v>
      </c>
      <c r="E28" s="29">
        <v>1.0973272625284176</v>
      </c>
      <c r="F28" s="29">
        <v>1.3112019423127177</v>
      </c>
      <c r="G28" s="29">
        <v>-0.14197765745901628</v>
      </c>
      <c r="H28" s="29">
        <v>9.8995694258731198E-2</v>
      </c>
    </row>
    <row r="29" spans="1:8" x14ac:dyDescent="0.2">
      <c r="A29" s="1" t="s">
        <v>116</v>
      </c>
      <c r="B29" s="1" t="s">
        <v>2507</v>
      </c>
      <c r="C29" s="55" t="s">
        <v>117</v>
      </c>
      <c r="D29" s="55">
        <v>2</v>
      </c>
      <c r="E29" s="29">
        <v>1.0439074051907029</v>
      </c>
      <c r="F29" s="29">
        <v>0.2507685805576903</v>
      </c>
      <c r="G29" s="29">
        <v>0.4912423994444633</v>
      </c>
      <c r="H29" s="29">
        <v>0.21480948268067435</v>
      </c>
    </row>
    <row r="30" spans="1:8" x14ac:dyDescent="0.2">
      <c r="A30" s="1" t="s">
        <v>97</v>
      </c>
      <c r="B30" s="6" t="s">
        <v>98</v>
      </c>
      <c r="C30" s="55" t="s">
        <v>99</v>
      </c>
      <c r="D30" s="55">
        <v>10</v>
      </c>
      <c r="E30" s="29">
        <v>1.0413456042249805</v>
      </c>
      <c r="F30" s="29">
        <v>0.48058339234329028</v>
      </c>
      <c r="G30" s="29">
        <v>-6.4982714569687017E-2</v>
      </c>
      <c r="H30" s="29">
        <v>0.19604597166107565</v>
      </c>
    </row>
    <row r="31" spans="1:8" x14ac:dyDescent="0.2">
      <c r="A31" s="1" t="s">
        <v>152</v>
      </c>
      <c r="B31" s="1" t="s">
        <v>153</v>
      </c>
      <c r="C31" s="56" t="s">
        <v>158</v>
      </c>
      <c r="D31" s="55">
        <v>5</v>
      </c>
      <c r="E31" s="29">
        <v>1.0389102385860327</v>
      </c>
      <c r="F31" s="29">
        <v>0.1352317155981213</v>
      </c>
      <c r="G31" s="29">
        <v>4.736585066191204E-2</v>
      </c>
      <c r="H31" s="29">
        <v>0.26152345956773765</v>
      </c>
    </row>
    <row r="32" spans="1:8" x14ac:dyDescent="0.2">
      <c r="A32" s="1" t="s">
        <v>136</v>
      </c>
      <c r="B32" s="1" t="s">
        <v>137</v>
      </c>
      <c r="C32" s="59" t="s">
        <v>2463</v>
      </c>
      <c r="D32" s="55">
        <v>1</v>
      </c>
      <c r="E32" s="29">
        <v>1.0164072671448499</v>
      </c>
      <c r="F32" s="29">
        <v>1.2920725195886043</v>
      </c>
      <c r="G32" s="29">
        <v>0.36664802829312598</v>
      </c>
      <c r="H32" s="29">
        <v>1.3933942710018601</v>
      </c>
    </row>
    <row r="33" spans="1:8" x14ac:dyDescent="0.2">
      <c r="A33" s="1" t="s">
        <v>1642</v>
      </c>
      <c r="B33" s="1" t="s">
        <v>1643</v>
      </c>
      <c r="C33" s="55" t="s">
        <v>1644</v>
      </c>
      <c r="D33" s="55">
        <v>1</v>
      </c>
      <c r="E33" s="29">
        <v>1.0131591718721571</v>
      </c>
      <c r="F33" s="29">
        <v>1.3856466349008019</v>
      </c>
      <c r="G33" s="29">
        <v>0.24055094206700717</v>
      </c>
      <c r="H33" s="29">
        <v>-0.41134114050241838</v>
      </c>
    </row>
    <row r="34" spans="1:8" x14ac:dyDescent="0.2">
      <c r="A34" s="1" t="s">
        <v>1660</v>
      </c>
      <c r="B34" s="2" t="s">
        <v>1661</v>
      </c>
      <c r="C34" s="55" t="s">
        <v>188</v>
      </c>
      <c r="D34" s="55">
        <v>1</v>
      </c>
      <c r="E34" s="29">
        <v>1.006724713747511</v>
      </c>
      <c r="F34" s="29">
        <v>0.36115207298005325</v>
      </c>
      <c r="G34" s="29">
        <v>0.12765363961954831</v>
      </c>
      <c r="H34" s="29">
        <v>7.0981318089134549E-2</v>
      </c>
    </row>
    <row r="35" spans="1:8" x14ac:dyDescent="0.2">
      <c r="A35" s="1" t="s">
        <v>1584</v>
      </c>
      <c r="B35" s="1" t="s">
        <v>1585</v>
      </c>
      <c r="C35" s="56" t="s">
        <v>1586</v>
      </c>
      <c r="D35" s="55">
        <v>1</v>
      </c>
      <c r="E35" s="29">
        <v>0.99409710541976137</v>
      </c>
      <c r="F35" s="29">
        <v>-0.22037748134818422</v>
      </c>
      <c r="G35" s="29">
        <v>0.70522716111133288</v>
      </c>
      <c r="H35" s="29">
        <v>-0.10560741363418848</v>
      </c>
    </row>
    <row r="36" spans="1:8" x14ac:dyDescent="0.2">
      <c r="A36" s="1" t="s">
        <v>1628</v>
      </c>
      <c r="B36" s="1" t="s">
        <v>1629</v>
      </c>
      <c r="C36" s="55" t="s">
        <v>186</v>
      </c>
      <c r="D36" s="55">
        <v>1</v>
      </c>
      <c r="E36" s="29">
        <v>0.97089260789248155</v>
      </c>
      <c r="F36" s="29">
        <v>0.73839985592530311</v>
      </c>
      <c r="G36" s="29">
        <v>0.37588998214295766</v>
      </c>
      <c r="H36" s="29">
        <v>3.8660031031255981E-2</v>
      </c>
    </row>
    <row r="37" spans="1:8" x14ac:dyDescent="0.2">
      <c r="A37" s="1" t="s">
        <v>1428</v>
      </c>
      <c r="B37" s="1" t="s">
        <v>1429</v>
      </c>
      <c r="C37" s="56" t="s">
        <v>181</v>
      </c>
      <c r="D37" s="55">
        <v>6</v>
      </c>
      <c r="E37" s="29">
        <v>0.96589653901426253</v>
      </c>
      <c r="F37" s="29">
        <v>0.49763404949797235</v>
      </c>
      <c r="G37" s="29">
        <v>0.48926216737612183</v>
      </c>
      <c r="H37" s="29">
        <v>0.54256627880915831</v>
      </c>
    </row>
    <row r="38" spans="1:8" x14ac:dyDescent="0.2">
      <c r="A38" s="1" t="s">
        <v>94</v>
      </c>
      <c r="B38" s="1" t="s">
        <v>95</v>
      </c>
      <c r="C38" s="56" t="s">
        <v>96</v>
      </c>
      <c r="D38" s="55">
        <v>14</v>
      </c>
      <c r="E38" s="29">
        <v>0.95543381291231722</v>
      </c>
      <c r="F38" s="29">
        <v>0.49667483401055518</v>
      </c>
      <c r="G38" s="29">
        <v>0.88119007132234828</v>
      </c>
      <c r="H38" s="29">
        <v>0.82166759743739781</v>
      </c>
    </row>
    <row r="39" spans="1:8" x14ac:dyDescent="0.2">
      <c r="A39" s="1" t="s">
        <v>1418</v>
      </c>
      <c r="B39" s="1" t="s">
        <v>1419</v>
      </c>
      <c r="C39" s="55" t="s">
        <v>178</v>
      </c>
      <c r="D39" s="55">
        <v>8</v>
      </c>
      <c r="E39" s="29">
        <v>0.94739470834538853</v>
      </c>
      <c r="F39" s="29">
        <v>0.41529260687267566</v>
      </c>
      <c r="G39" s="29">
        <v>0.57552733485152996</v>
      </c>
      <c r="H39" s="29">
        <v>0.42725140911810466</v>
      </c>
    </row>
    <row r="40" spans="1:8" x14ac:dyDescent="0.2">
      <c r="A40" s="1" t="s">
        <v>1604</v>
      </c>
      <c r="B40" s="1" t="s">
        <v>1605</v>
      </c>
      <c r="C40" s="55" t="s">
        <v>1606</v>
      </c>
      <c r="D40" s="55">
        <v>1</v>
      </c>
      <c r="E40" s="29">
        <v>0.94178455590749233</v>
      </c>
      <c r="F40" s="29">
        <v>0.40973225342511466</v>
      </c>
      <c r="G40" s="29">
        <v>0.62069365089966533</v>
      </c>
      <c r="H40" s="29">
        <v>0.4376047025393176</v>
      </c>
    </row>
    <row r="41" spans="1:8" x14ac:dyDescent="0.2">
      <c r="A41" s="1" t="s">
        <v>138</v>
      </c>
      <c r="B41" s="2" t="s">
        <v>139</v>
      </c>
      <c r="C41" s="56" t="s">
        <v>1590</v>
      </c>
      <c r="D41" s="55">
        <v>1</v>
      </c>
      <c r="E41" s="29">
        <v>0.91105426699862158</v>
      </c>
      <c r="F41" s="29">
        <v>0.57081659228105108</v>
      </c>
      <c r="G41" s="29">
        <v>0.67456052287840074</v>
      </c>
      <c r="H41" s="29">
        <v>0.67693092808591893</v>
      </c>
    </row>
    <row r="42" spans="1:8" x14ac:dyDescent="0.2">
      <c r="A42" s="1" t="s">
        <v>1599</v>
      </c>
      <c r="B42" s="1" t="s">
        <v>1600</v>
      </c>
      <c r="C42" s="55" t="s">
        <v>176</v>
      </c>
      <c r="D42" s="55">
        <v>1</v>
      </c>
      <c r="E42" s="29">
        <v>0.89980950983099905</v>
      </c>
      <c r="F42" s="29">
        <v>-0.5067443910126016</v>
      </c>
      <c r="G42" s="29">
        <v>0.64645674696474664</v>
      </c>
      <c r="H42" s="29">
        <v>0.21065193116648168</v>
      </c>
    </row>
    <row r="43" spans="1:8" x14ac:dyDescent="0.2">
      <c r="A43" s="1" t="s">
        <v>1626</v>
      </c>
      <c r="B43" s="1" t="s">
        <v>1627</v>
      </c>
      <c r="C43" s="55" t="s">
        <v>183</v>
      </c>
      <c r="D43" s="55">
        <v>1</v>
      </c>
      <c r="E43" s="29">
        <v>0.89741499469061625</v>
      </c>
      <c r="F43" s="29">
        <v>0.14005736352641712</v>
      </c>
      <c r="G43" s="29">
        <v>0.46429209355709794</v>
      </c>
      <c r="H43" s="29">
        <v>-6.7005023686194836E-3</v>
      </c>
    </row>
    <row r="44" spans="1:8" x14ac:dyDescent="0.2">
      <c r="A44" s="1" t="s">
        <v>1705</v>
      </c>
      <c r="B44" s="1" t="s">
        <v>1706</v>
      </c>
      <c r="C44" s="56" t="s">
        <v>1707</v>
      </c>
      <c r="D44" s="55">
        <v>1</v>
      </c>
      <c r="E44" s="29">
        <v>0.89386024349981263</v>
      </c>
      <c r="F44" s="29">
        <v>1.3677857513844122E-2</v>
      </c>
      <c r="G44" s="29">
        <v>-0.67208809832818117</v>
      </c>
      <c r="H44" s="29">
        <v>-8.2369458817662056E-2</v>
      </c>
    </row>
    <row r="45" spans="1:8" x14ac:dyDescent="0.2">
      <c r="A45" s="7" t="s">
        <v>154</v>
      </c>
      <c r="B45" s="1" t="s">
        <v>155</v>
      </c>
      <c r="C45" s="56" t="s">
        <v>159</v>
      </c>
      <c r="D45" s="55">
        <v>7</v>
      </c>
      <c r="E45" s="29">
        <v>0.89307335020943834</v>
      </c>
      <c r="F45" s="29">
        <v>0.46020564292050375</v>
      </c>
      <c r="G45" s="29">
        <v>-0.30228182496222061</v>
      </c>
      <c r="H45" s="29">
        <v>0.43428804649117853</v>
      </c>
    </row>
    <row r="46" spans="1:8" x14ac:dyDescent="0.2">
      <c r="A46" s="1" t="s">
        <v>1601</v>
      </c>
      <c r="B46" s="1" t="s">
        <v>1602</v>
      </c>
      <c r="C46" s="55" t="s">
        <v>1603</v>
      </c>
      <c r="D46" s="55">
        <v>1</v>
      </c>
      <c r="E46" s="29">
        <v>0.88718190150324938</v>
      </c>
      <c r="F46" s="29">
        <v>1.3985856906082996</v>
      </c>
      <c r="G46" s="29">
        <v>0.63386903964739838</v>
      </c>
      <c r="H46" s="29">
        <v>0.7968760804515489</v>
      </c>
    </row>
    <row r="47" spans="1:8" x14ac:dyDescent="0.2">
      <c r="A47" s="1" t="s">
        <v>1633</v>
      </c>
      <c r="B47" s="1" t="s">
        <v>1634</v>
      </c>
      <c r="C47" s="56" t="s">
        <v>1635</v>
      </c>
      <c r="D47" s="55">
        <v>1</v>
      </c>
      <c r="E47" s="29">
        <v>0.88188760183373682</v>
      </c>
      <c r="F47" s="29">
        <v>0.40448327691365715</v>
      </c>
      <c r="G47" s="29">
        <v>0.30421998610441076</v>
      </c>
      <c r="H47" s="29">
        <v>0.45300376014001537</v>
      </c>
    </row>
    <row r="48" spans="1:8" x14ac:dyDescent="0.2">
      <c r="A48" s="1" t="s">
        <v>1559</v>
      </c>
      <c r="B48" s="1" t="s">
        <v>1560</v>
      </c>
      <c r="C48" s="55" t="s">
        <v>165</v>
      </c>
      <c r="D48" s="55">
        <v>1</v>
      </c>
      <c r="E48" s="29">
        <v>0.85669926974290334</v>
      </c>
      <c r="F48" s="29">
        <v>0.27522264520715106</v>
      </c>
      <c r="G48" s="29">
        <v>0.92394032472095233</v>
      </c>
      <c r="H48" s="29">
        <v>0.3213614703211265</v>
      </c>
    </row>
    <row r="49" spans="1:8" x14ac:dyDescent="0.2">
      <c r="A49" s="1" t="s">
        <v>1504</v>
      </c>
      <c r="B49" s="1" t="s">
        <v>1505</v>
      </c>
      <c r="C49" s="55" t="s">
        <v>184</v>
      </c>
      <c r="D49" s="55">
        <v>2</v>
      </c>
      <c r="E49" s="29">
        <v>0.84124561733639058</v>
      </c>
      <c r="F49" s="29">
        <v>0.56107557726666335</v>
      </c>
      <c r="G49" s="29">
        <v>0.42543735950073136</v>
      </c>
      <c r="H49" s="29">
        <v>-0.29899493693522355</v>
      </c>
    </row>
    <row r="50" spans="1:8" x14ac:dyDescent="0.2">
      <c r="A50" s="1" t="s">
        <v>1468</v>
      </c>
      <c r="B50" s="1" t="s">
        <v>1469</v>
      </c>
      <c r="C50" s="55" t="s">
        <v>194</v>
      </c>
      <c r="D50" s="55">
        <v>4</v>
      </c>
      <c r="E50" s="29">
        <v>0.83520381054855719</v>
      </c>
      <c r="F50" s="29">
        <v>1.1437941879381857</v>
      </c>
      <c r="G50" s="29">
        <v>-1.8459519454031614</v>
      </c>
      <c r="H50" s="29">
        <v>-1.9709428351176592</v>
      </c>
    </row>
    <row r="51" spans="1:8" x14ac:dyDescent="0.2">
      <c r="A51" s="1" t="s">
        <v>156</v>
      </c>
      <c r="B51" s="1" t="s">
        <v>157</v>
      </c>
      <c r="C51" s="56" t="s">
        <v>160</v>
      </c>
      <c r="D51" s="55">
        <v>9</v>
      </c>
      <c r="E51" s="29">
        <v>0.82969616783629585</v>
      </c>
      <c r="F51" s="29">
        <v>0.38167480115651925</v>
      </c>
      <c r="G51" s="29">
        <v>-0.52256914213895489</v>
      </c>
      <c r="H51" s="29">
        <v>-5.2131324995066362E-2</v>
      </c>
    </row>
    <row r="52" spans="1:8" x14ac:dyDescent="0.2">
      <c r="A52" s="1" t="s">
        <v>1477</v>
      </c>
      <c r="B52" s="1" t="s">
        <v>1478</v>
      </c>
      <c r="C52" s="55" t="s">
        <v>170</v>
      </c>
      <c r="D52" s="55">
        <v>3</v>
      </c>
      <c r="E52" s="29">
        <v>0.8278295588006459</v>
      </c>
      <c r="F52" s="29">
        <v>0.32975687670451903</v>
      </c>
      <c r="G52" s="29">
        <v>0.81022611697472513</v>
      </c>
      <c r="H52" s="29">
        <v>0.9764385405020779</v>
      </c>
    </row>
    <row r="53" spans="1:8" x14ac:dyDescent="0.2">
      <c r="A53" s="1" t="s">
        <v>140</v>
      </c>
      <c r="B53" s="1" t="s">
        <v>141</v>
      </c>
      <c r="C53" s="55" t="s">
        <v>177</v>
      </c>
      <c r="D53" s="55">
        <v>6</v>
      </c>
      <c r="E53" s="29">
        <v>0.82459437678622438</v>
      </c>
      <c r="F53" s="29">
        <v>0.5892767535370006</v>
      </c>
      <c r="G53" s="29">
        <v>0.60352985907375689</v>
      </c>
      <c r="H53" s="29">
        <v>0.7575193160216136</v>
      </c>
    </row>
    <row r="54" spans="1:8" x14ac:dyDescent="0.2">
      <c r="A54" s="1" t="s">
        <v>142</v>
      </c>
      <c r="B54" s="1" t="s">
        <v>143</v>
      </c>
      <c r="C54" s="55" t="s">
        <v>163</v>
      </c>
      <c r="D54" s="55">
        <v>7</v>
      </c>
      <c r="E54" s="29">
        <v>0.81982663370148512</v>
      </c>
      <c r="F54" s="29">
        <v>0.44925087329348645</v>
      </c>
      <c r="G54" s="29">
        <v>1.0517270799577749</v>
      </c>
      <c r="H54" s="29">
        <v>0.61538442205358723</v>
      </c>
    </row>
    <row r="55" spans="1:8" x14ac:dyDescent="0.2">
      <c r="A55" s="1" t="s">
        <v>1616</v>
      </c>
      <c r="B55" s="1" t="s">
        <v>1617</v>
      </c>
      <c r="C55" s="55" t="s">
        <v>180</v>
      </c>
      <c r="D55" s="55">
        <v>1</v>
      </c>
      <c r="E55" s="29">
        <v>0.8089127545539575</v>
      </c>
      <c r="F55" s="29">
        <v>0.23741670455780839</v>
      </c>
      <c r="G55" s="29">
        <v>0.5062349263147502</v>
      </c>
      <c r="H55" s="29">
        <v>4.2897023917726658E-2</v>
      </c>
    </row>
    <row r="56" spans="1:8" x14ac:dyDescent="0.2">
      <c r="A56" s="1" t="s">
        <v>144</v>
      </c>
      <c r="B56" s="1" t="s">
        <v>145</v>
      </c>
      <c r="C56" s="55" t="s">
        <v>1555</v>
      </c>
      <c r="D56" s="55">
        <v>1</v>
      </c>
      <c r="E56" s="29">
        <v>0.79886701506583901</v>
      </c>
      <c r="F56" s="29">
        <v>-0.88085162623656421</v>
      </c>
      <c r="G56" s="29">
        <v>1.0278690324055384</v>
      </c>
      <c r="H56" s="29">
        <v>-0.12905066654490152</v>
      </c>
    </row>
    <row r="57" spans="1:8" x14ac:dyDescent="0.2">
      <c r="A57" s="1" t="s">
        <v>1424</v>
      </c>
      <c r="B57" s="1" t="s">
        <v>1425</v>
      </c>
      <c r="C57" s="55" t="s">
        <v>173</v>
      </c>
      <c r="D57" s="55">
        <v>6</v>
      </c>
      <c r="E57" s="29">
        <v>0.78768379568987745</v>
      </c>
      <c r="F57" s="29">
        <v>0.26944981987600519</v>
      </c>
      <c r="G57" s="29">
        <v>0.68433891292981053</v>
      </c>
      <c r="H57" s="29">
        <v>0.23432658033932982</v>
      </c>
    </row>
    <row r="58" spans="1:8" x14ac:dyDescent="0.2">
      <c r="A58" s="1" t="s">
        <v>1426</v>
      </c>
      <c r="B58" s="1" t="s">
        <v>1427</v>
      </c>
      <c r="C58" s="55" t="s">
        <v>179</v>
      </c>
      <c r="D58" s="55">
        <v>6</v>
      </c>
      <c r="E58" s="29">
        <v>0.76860592091400137</v>
      </c>
      <c r="F58" s="29">
        <v>0.56719400395986685</v>
      </c>
      <c r="G58" s="29">
        <v>0.53049584192808696</v>
      </c>
      <c r="H58" s="29">
        <v>0.26977660555268312</v>
      </c>
    </row>
    <row r="59" spans="1:8" x14ac:dyDescent="0.2">
      <c r="A59" s="1" t="s">
        <v>1607</v>
      </c>
      <c r="B59" s="1" t="s">
        <v>1608</v>
      </c>
      <c r="C59" s="55" t="s">
        <v>1609</v>
      </c>
      <c r="D59" s="55">
        <v>1</v>
      </c>
      <c r="E59" s="29">
        <v>0.74369030791371726</v>
      </c>
      <c r="F59" s="29">
        <v>-0.23372589660618578</v>
      </c>
      <c r="G59" s="29">
        <v>0.59321291447755808</v>
      </c>
      <c r="H59" s="29">
        <v>0.25278483638410332</v>
      </c>
    </row>
    <row r="60" spans="1:8" x14ac:dyDescent="0.2">
      <c r="A60" s="1" t="s">
        <v>1404</v>
      </c>
      <c r="B60" s="1" t="s">
        <v>1405</v>
      </c>
      <c r="C60" s="56" t="s">
        <v>192</v>
      </c>
      <c r="D60" s="55">
        <v>12</v>
      </c>
      <c r="E60" s="29">
        <v>0.73735848996652709</v>
      </c>
      <c r="F60" s="29">
        <v>0.77223789006276622</v>
      </c>
      <c r="G60" s="29">
        <v>-0.40215070930389107</v>
      </c>
      <c r="H60" s="29">
        <v>7.3909365346666811E-2</v>
      </c>
    </row>
    <row r="61" spans="1:8" x14ac:dyDescent="0.2">
      <c r="A61" s="1" t="s">
        <v>1618</v>
      </c>
      <c r="B61" s="1" t="s">
        <v>1619</v>
      </c>
      <c r="C61" s="55" t="s">
        <v>1620</v>
      </c>
      <c r="D61" s="55">
        <v>1</v>
      </c>
      <c r="E61" s="29">
        <v>0.72757064255044002</v>
      </c>
      <c r="F61" s="29">
        <v>0.16419133281840748</v>
      </c>
      <c r="G61" s="29">
        <v>0.49913167101875172</v>
      </c>
      <c r="H61" s="29">
        <v>0.46046657736863617</v>
      </c>
    </row>
    <row r="62" spans="1:8" x14ac:dyDescent="0.2">
      <c r="A62" s="1" t="s">
        <v>1721</v>
      </c>
      <c r="B62" s="1" t="s">
        <v>1722</v>
      </c>
      <c r="C62" s="55" t="s">
        <v>1723</v>
      </c>
      <c r="D62" s="55">
        <v>1</v>
      </c>
      <c r="E62" s="29">
        <v>0.70029771240033656</v>
      </c>
      <c r="F62" s="29">
        <v>0.63718540189676631</v>
      </c>
      <c r="G62" s="29">
        <v>-0.79632421250741892</v>
      </c>
      <c r="H62" s="29">
        <v>-0.94795775704799601</v>
      </c>
    </row>
    <row r="63" spans="1:8" x14ac:dyDescent="0.2">
      <c r="A63" s="1" t="s">
        <v>1621</v>
      </c>
      <c r="B63" s="1" t="s">
        <v>1622</v>
      </c>
      <c r="C63" s="55" t="s">
        <v>182</v>
      </c>
      <c r="D63" s="55">
        <v>1</v>
      </c>
      <c r="E63" s="29">
        <v>0.69681574359614151</v>
      </c>
      <c r="F63" s="29">
        <v>0.42475567193991809</v>
      </c>
      <c r="G63" s="29">
        <v>0.48859011489231968</v>
      </c>
      <c r="H63" s="29">
        <v>0.13768940696655524</v>
      </c>
    </row>
    <row r="64" spans="1:8" x14ac:dyDescent="0.2">
      <c r="A64" s="1" t="s">
        <v>1479</v>
      </c>
      <c r="B64" s="1" t="s">
        <v>1480</v>
      </c>
      <c r="C64" s="55" t="s">
        <v>172</v>
      </c>
      <c r="D64" s="55">
        <v>3</v>
      </c>
      <c r="E64" s="29">
        <v>0.69396493413374372</v>
      </c>
      <c r="F64" s="29">
        <v>0.19823420672964837</v>
      </c>
      <c r="G64" s="29">
        <v>0.71585088394000496</v>
      </c>
      <c r="H64" s="29">
        <v>3.1370770536699059E-2</v>
      </c>
    </row>
    <row r="65" spans="1:8" x14ac:dyDescent="0.2">
      <c r="A65" s="1" t="s">
        <v>100</v>
      </c>
      <c r="B65" s="6" t="s">
        <v>2462</v>
      </c>
      <c r="C65" s="55" t="s">
        <v>101</v>
      </c>
      <c r="D65" s="55">
        <v>10</v>
      </c>
      <c r="E65" s="29">
        <v>0.68081390182075952</v>
      </c>
      <c r="F65" s="29">
        <v>0.54892573483070584</v>
      </c>
      <c r="G65" s="29">
        <v>-0.80162064702491354</v>
      </c>
      <c r="H65" s="29">
        <v>-1.607475206400303E-2</v>
      </c>
    </row>
    <row r="66" spans="1:8" x14ac:dyDescent="0.2">
      <c r="A66" s="1" t="s">
        <v>1636</v>
      </c>
      <c r="B66" s="1" t="s">
        <v>1637</v>
      </c>
      <c r="C66" s="55" t="s">
        <v>1638</v>
      </c>
      <c r="D66" s="55">
        <v>1</v>
      </c>
      <c r="E66" s="29">
        <v>0.6656557035737245</v>
      </c>
      <c r="F66" s="29">
        <v>0.33382623284824831</v>
      </c>
      <c r="G66" s="29">
        <v>0.29876555601230265</v>
      </c>
      <c r="H66" s="29">
        <v>0.47703003414072381</v>
      </c>
    </row>
    <row r="67" spans="1:8" x14ac:dyDescent="0.2">
      <c r="A67" s="1" t="s">
        <v>1613</v>
      </c>
      <c r="B67" s="1" t="s">
        <v>1614</v>
      </c>
      <c r="C67" s="55" t="s">
        <v>1615</v>
      </c>
      <c r="D67" s="55">
        <v>1</v>
      </c>
      <c r="E67" s="29">
        <v>0.65753366416400261</v>
      </c>
      <c r="F67" s="29">
        <v>-7.4574852379761969E-2</v>
      </c>
      <c r="G67" s="29">
        <v>0.51106915972516676</v>
      </c>
      <c r="H67" s="29">
        <v>0.36880863272358705</v>
      </c>
    </row>
    <row r="68" spans="1:8" x14ac:dyDescent="0.2">
      <c r="A68" s="1" t="s">
        <v>146</v>
      </c>
      <c r="B68" s="1" t="s">
        <v>147</v>
      </c>
      <c r="C68" s="56" t="s">
        <v>1547</v>
      </c>
      <c r="D68" s="55">
        <v>1</v>
      </c>
      <c r="E68" s="29">
        <v>0.65555939763505211</v>
      </c>
      <c r="F68" s="29">
        <v>0.49812136415921432</v>
      </c>
      <c r="G68" s="29">
        <v>1.1141022137313812</v>
      </c>
      <c r="H68" s="29">
        <v>-0.11442657357316439</v>
      </c>
    </row>
    <row r="69" spans="1:8" x14ac:dyDescent="0.2">
      <c r="A69" s="1" t="s">
        <v>1662</v>
      </c>
      <c r="B69" s="1" t="s">
        <v>1663</v>
      </c>
      <c r="C69" s="55" t="s">
        <v>1664</v>
      </c>
      <c r="D69" s="55">
        <v>1</v>
      </c>
      <c r="E69" s="29">
        <v>0.65529519196800301</v>
      </c>
      <c r="F69" s="29">
        <v>-0.79290867168495138</v>
      </c>
      <c r="G69" s="29">
        <v>0.12426782478016637</v>
      </c>
      <c r="H69" s="29">
        <v>-0.20630608204122189</v>
      </c>
    </row>
    <row r="70" spans="1:8" x14ac:dyDescent="0.2">
      <c r="A70" s="1" t="s">
        <v>91</v>
      </c>
      <c r="B70" s="1" t="s">
        <v>92</v>
      </c>
      <c r="C70" s="55" t="s">
        <v>93</v>
      </c>
      <c r="D70" s="55">
        <v>20</v>
      </c>
      <c r="E70" s="29">
        <v>0.65408076281405303</v>
      </c>
      <c r="F70" s="29">
        <v>0.66110722360660279</v>
      </c>
      <c r="G70" s="29">
        <v>0.52849365575005336</v>
      </c>
      <c r="H70" s="29">
        <v>0.94015848773486532</v>
      </c>
    </row>
    <row r="71" spans="1:8" x14ac:dyDescent="0.2">
      <c r="A71" s="1" t="s">
        <v>1730</v>
      </c>
      <c r="B71" s="1" t="s">
        <v>1731</v>
      </c>
      <c r="C71" s="56" t="s">
        <v>1732</v>
      </c>
      <c r="D71" s="55">
        <v>1</v>
      </c>
      <c r="E71" s="29">
        <v>0.65271664786622663</v>
      </c>
      <c r="F71" s="29">
        <v>0.47875603929228311</v>
      </c>
      <c r="G71" s="29">
        <v>-0.8924781667534798</v>
      </c>
      <c r="H71" s="29">
        <v>-0.95628674124245971</v>
      </c>
    </row>
    <row r="72" spans="1:8" x14ac:dyDescent="0.2">
      <c r="A72" s="1" t="s">
        <v>1587</v>
      </c>
      <c r="B72" s="1" t="s">
        <v>1588</v>
      </c>
      <c r="C72" s="55" t="s">
        <v>1589</v>
      </c>
      <c r="D72" s="55">
        <v>1</v>
      </c>
      <c r="E72" s="29">
        <v>0.65271664786622663</v>
      </c>
      <c r="F72" s="29">
        <v>-9.8788989866389773E-2</v>
      </c>
      <c r="G72" s="29">
        <v>0.69598177820390184</v>
      </c>
      <c r="H72" s="29">
        <v>0.31912150862323418</v>
      </c>
    </row>
    <row r="73" spans="1:8" x14ac:dyDescent="0.2">
      <c r="A73" s="1" t="s">
        <v>1692</v>
      </c>
      <c r="B73" s="5" t="s">
        <v>2508</v>
      </c>
      <c r="C73" s="55" t="s">
        <v>1693</v>
      </c>
      <c r="D73" s="55">
        <v>1</v>
      </c>
      <c r="E73" s="29">
        <v>0.64415463436280262</v>
      </c>
      <c r="F73" s="29">
        <v>0.85856505026014551</v>
      </c>
      <c r="G73" s="29">
        <v>-0.35834673046468879</v>
      </c>
      <c r="H73" s="29">
        <v>-0.24733552324584893</v>
      </c>
    </row>
    <row r="74" spans="1:8" x14ac:dyDescent="0.2">
      <c r="A74" s="1" t="s">
        <v>1783</v>
      </c>
      <c r="B74" s="1" t="s">
        <v>1784</v>
      </c>
      <c r="C74" s="55" t="s">
        <v>221</v>
      </c>
      <c r="D74" s="55">
        <v>1</v>
      </c>
      <c r="E74" s="29">
        <v>0.627437239417869</v>
      </c>
      <c r="F74" s="29">
        <v>1.2828358293170266</v>
      </c>
      <c r="G74" s="29">
        <v>-1.9206795812738078</v>
      </c>
      <c r="H74" s="29">
        <v>-1.1516411064428405</v>
      </c>
    </row>
    <row r="75" spans="1:8" x14ac:dyDescent="0.2">
      <c r="A75" s="1" t="s">
        <v>1610</v>
      </c>
      <c r="B75" s="1" t="s">
        <v>1611</v>
      </c>
      <c r="C75" s="55" t="s">
        <v>1612</v>
      </c>
      <c r="D75" s="55">
        <v>1</v>
      </c>
      <c r="E75" s="29">
        <v>0.61970159063826347</v>
      </c>
      <c r="F75" s="29">
        <v>-3.1588420082288071E-2</v>
      </c>
      <c r="G75" s="29">
        <v>0.58042978068593787</v>
      </c>
      <c r="H75" s="29">
        <v>6.1830879302195794E-2</v>
      </c>
    </row>
    <row r="76" spans="1:8" x14ac:dyDescent="0.2">
      <c r="A76" s="1" t="s">
        <v>1569</v>
      </c>
      <c r="B76" s="1" t="s">
        <v>1570</v>
      </c>
      <c r="C76" s="55" t="s">
        <v>1571</v>
      </c>
      <c r="D76" s="55">
        <v>1</v>
      </c>
      <c r="E76" s="29">
        <v>0.60136976786600616</v>
      </c>
      <c r="F76" s="29">
        <v>0.21572163345848938</v>
      </c>
      <c r="G76" s="29">
        <v>0.79061865234197748</v>
      </c>
      <c r="H76" s="29">
        <v>0.70667827147997064</v>
      </c>
    </row>
    <row r="77" spans="1:8" x14ac:dyDescent="0.2">
      <c r="A77" s="1" t="s">
        <v>1648</v>
      </c>
      <c r="B77" s="1" t="s">
        <v>1649</v>
      </c>
      <c r="C77" s="55" t="s">
        <v>1650</v>
      </c>
      <c r="D77" s="55">
        <v>1</v>
      </c>
      <c r="E77" s="29">
        <v>0.59273454303799422</v>
      </c>
      <c r="F77" s="29">
        <v>-0.47752258327839892</v>
      </c>
      <c r="G77" s="29">
        <v>0.19886698595818231</v>
      </c>
      <c r="H77" s="29">
        <v>-1.5812661419447327</v>
      </c>
    </row>
    <row r="78" spans="1:8" x14ac:dyDescent="0.2">
      <c r="A78" s="1" t="s">
        <v>1639</v>
      </c>
      <c r="B78" s="1" t="s">
        <v>1640</v>
      </c>
      <c r="C78" s="55" t="s">
        <v>1641</v>
      </c>
      <c r="D78" s="55">
        <v>1</v>
      </c>
      <c r="E78" s="29">
        <v>0.58786550351625877</v>
      </c>
      <c r="F78" s="29">
        <v>-0.20310744498272862</v>
      </c>
      <c r="G78" s="29">
        <v>0.27094761187254041</v>
      </c>
      <c r="H78" s="29">
        <v>-1.115602569595918</v>
      </c>
    </row>
    <row r="79" spans="1:8" x14ac:dyDescent="0.2">
      <c r="A79" s="1" t="s">
        <v>1550</v>
      </c>
      <c r="B79" s="1" t="s">
        <v>1551</v>
      </c>
      <c r="C79" s="55" t="s">
        <v>1552</v>
      </c>
      <c r="D79" s="55">
        <v>1</v>
      </c>
      <c r="E79" s="29">
        <v>0.57298945539549251</v>
      </c>
      <c r="F79" s="29">
        <v>0.50329822355507448</v>
      </c>
      <c r="G79" s="29">
        <v>1.0658331819679279</v>
      </c>
      <c r="H79" s="29">
        <v>0.73712059249155804</v>
      </c>
    </row>
    <row r="80" spans="1:8" x14ac:dyDescent="0.2">
      <c r="A80" s="1" t="s">
        <v>1566</v>
      </c>
      <c r="B80" s="1" t="s">
        <v>1567</v>
      </c>
      <c r="C80" s="56" t="s">
        <v>168</v>
      </c>
      <c r="D80" s="55">
        <v>1</v>
      </c>
      <c r="E80" s="29">
        <v>0.55713898788399585</v>
      </c>
      <c r="F80" s="29">
        <v>-5.6650636954640635E-2</v>
      </c>
      <c r="G80" s="29">
        <v>0.82714452836709151</v>
      </c>
      <c r="H80" s="29">
        <v>0.6860246002616287</v>
      </c>
    </row>
    <row r="81" spans="1:8" x14ac:dyDescent="0.2">
      <c r="A81" s="1" t="s">
        <v>1523</v>
      </c>
      <c r="B81" s="1" t="s">
        <v>1524</v>
      </c>
      <c r="C81" s="55" t="s">
        <v>1525</v>
      </c>
      <c r="D81" s="55">
        <v>1</v>
      </c>
      <c r="E81" s="29">
        <v>0.48832982996534408</v>
      </c>
      <c r="F81" s="29">
        <v>0.86939688426365991</v>
      </c>
      <c r="G81" s="29">
        <v>-0.41583222512544898</v>
      </c>
      <c r="H81" s="29">
        <v>0.46667869703709181</v>
      </c>
    </row>
    <row r="82" spans="1:8" x14ac:dyDescent="0.2">
      <c r="A82" s="1" t="s">
        <v>1591</v>
      </c>
      <c r="B82" s="1" t="s">
        <v>1592</v>
      </c>
      <c r="C82" s="55" t="s">
        <v>174</v>
      </c>
      <c r="D82" s="55">
        <v>1</v>
      </c>
      <c r="E82" s="29">
        <v>0.47834574139272223</v>
      </c>
      <c r="F82" s="29">
        <v>-3.3998419094423478E-2</v>
      </c>
      <c r="G82" s="29">
        <v>0.66894881950688601</v>
      </c>
      <c r="H82" s="29">
        <v>0.71930587980772009</v>
      </c>
    </row>
    <row r="83" spans="1:8" x14ac:dyDescent="0.2">
      <c r="A83" s="1" t="s">
        <v>1581</v>
      </c>
      <c r="B83" s="1" t="s">
        <v>1582</v>
      </c>
      <c r="C83" s="55" t="s">
        <v>1583</v>
      </c>
      <c r="D83" s="55">
        <v>1</v>
      </c>
      <c r="E83" s="29">
        <v>0.4446733117102179</v>
      </c>
      <c r="F83" s="29">
        <v>0.51117751698466085</v>
      </c>
      <c r="G83" s="29">
        <v>0.717555190152254</v>
      </c>
      <c r="H83" s="29">
        <v>0.83356189162907879</v>
      </c>
    </row>
    <row r="84" spans="1:8" x14ac:dyDescent="0.2">
      <c r="A84" s="1" t="s">
        <v>1512</v>
      </c>
      <c r="B84" s="1" t="s">
        <v>1513</v>
      </c>
      <c r="C84" s="55" t="s">
        <v>212</v>
      </c>
      <c r="D84" s="55">
        <v>2</v>
      </c>
      <c r="E84" s="29">
        <v>0.4188447296440605</v>
      </c>
      <c r="F84" s="29">
        <v>0.21572163345848966</v>
      </c>
      <c r="G84" s="29">
        <v>-1.5424421848800076</v>
      </c>
      <c r="H84" s="29">
        <v>-1.3352178135588573</v>
      </c>
    </row>
    <row r="85" spans="1:8" x14ac:dyDescent="0.2">
      <c r="A85" s="1" t="s">
        <v>1630</v>
      </c>
      <c r="B85" s="1" t="s">
        <v>1631</v>
      </c>
      <c r="C85" s="55" t="s">
        <v>1632</v>
      </c>
      <c r="D85" s="55">
        <v>1</v>
      </c>
      <c r="E85" s="29">
        <v>0.39084994346476742</v>
      </c>
      <c r="F85" s="29">
        <v>0.78182510692832963</v>
      </c>
      <c r="G85" s="29">
        <v>0.34456924562542729</v>
      </c>
      <c r="H85" s="29">
        <v>0.69583459525062852</v>
      </c>
    </row>
    <row r="86" spans="1:8" x14ac:dyDescent="0.2">
      <c r="A86" s="1" t="s">
        <v>1702</v>
      </c>
      <c r="B86" s="1" t="s">
        <v>1703</v>
      </c>
      <c r="C86" s="55" t="s">
        <v>1704</v>
      </c>
      <c r="D86" s="55">
        <v>1</v>
      </c>
      <c r="E86" s="29">
        <v>0.38699679486567784</v>
      </c>
      <c r="F86" s="29">
        <v>0.49889368486335944</v>
      </c>
      <c r="G86" s="29">
        <v>-0.59831613104213099</v>
      </c>
      <c r="H86" s="29">
        <v>0.85897337890049175</v>
      </c>
    </row>
    <row r="87" spans="1:8" x14ac:dyDescent="0.2">
      <c r="A87" s="1" t="s">
        <v>1556</v>
      </c>
      <c r="B87" s="1" t="s">
        <v>1557</v>
      </c>
      <c r="C87" s="55" t="s">
        <v>1558</v>
      </c>
      <c r="D87" s="55">
        <v>1</v>
      </c>
      <c r="E87" s="29">
        <v>0.38291128405499714</v>
      </c>
      <c r="F87" s="29">
        <v>-0.25603025681467562</v>
      </c>
      <c r="G87" s="29">
        <v>0.9959051696853205</v>
      </c>
      <c r="H87" s="29">
        <v>-6.8073255598476837E-2</v>
      </c>
    </row>
    <row r="88" spans="1:8" x14ac:dyDescent="0.2">
      <c r="A88" s="1" t="s">
        <v>1514</v>
      </c>
      <c r="B88" s="1" t="s">
        <v>1515</v>
      </c>
      <c r="C88" s="55" t="s">
        <v>216</v>
      </c>
      <c r="D88" s="55">
        <v>2</v>
      </c>
      <c r="E88" s="29">
        <v>0.3384017370887395</v>
      </c>
      <c r="F88" s="29">
        <v>7.9838205376716501E-2</v>
      </c>
      <c r="G88" s="29">
        <v>-1.6924105936006923</v>
      </c>
      <c r="H88" s="29">
        <v>-0.90228554290415908</v>
      </c>
    </row>
    <row r="89" spans="1:8" x14ac:dyDescent="0.2">
      <c r="A89" s="1" t="s">
        <v>1748</v>
      </c>
      <c r="B89" s="1" t="s">
        <v>1749</v>
      </c>
      <c r="C89" s="56" t="s">
        <v>1750</v>
      </c>
      <c r="D89" s="55">
        <v>1</v>
      </c>
      <c r="E89" s="29">
        <v>0.3307885529788645</v>
      </c>
      <c r="F89" s="29">
        <v>0.40538285296206394</v>
      </c>
      <c r="G89" s="29">
        <v>-1.176621599181374</v>
      </c>
      <c r="H89" s="29">
        <v>1.9194208442791821E-2</v>
      </c>
    </row>
    <row r="90" spans="1:8" x14ac:dyDescent="0.2">
      <c r="A90" s="7" t="s">
        <v>1561</v>
      </c>
      <c r="B90" s="1" t="s">
        <v>1562</v>
      </c>
      <c r="C90" s="55" t="s">
        <v>166</v>
      </c>
      <c r="D90" s="55">
        <v>1</v>
      </c>
      <c r="E90" s="29">
        <v>0.32814383172330053</v>
      </c>
      <c r="F90" s="29">
        <v>-0.21769439513520908</v>
      </c>
      <c r="G90" s="29">
        <v>0.90609586976191325</v>
      </c>
      <c r="H90" s="29">
        <v>3.2428077319741774E-2</v>
      </c>
    </row>
    <row r="91" spans="1:8" x14ac:dyDescent="0.2">
      <c r="A91" s="1" t="s">
        <v>1440</v>
      </c>
      <c r="B91" s="1" t="s">
        <v>1441</v>
      </c>
      <c r="C91" s="56" t="s">
        <v>202</v>
      </c>
      <c r="D91" s="55">
        <v>5</v>
      </c>
      <c r="E91" s="29">
        <v>0.31007498108055709</v>
      </c>
      <c r="F91" s="29">
        <v>0.21751938452088368</v>
      </c>
      <c r="G91" s="29">
        <v>-1.0532599698597542</v>
      </c>
      <c r="H91" s="29">
        <v>-0.70083882988047186</v>
      </c>
    </row>
    <row r="92" spans="1:8" x14ac:dyDescent="0.2">
      <c r="A92" s="1" t="s">
        <v>1436</v>
      </c>
      <c r="B92" s="1" t="s">
        <v>1437</v>
      </c>
      <c r="C92" s="55" t="s">
        <v>161</v>
      </c>
      <c r="D92" s="55">
        <v>5</v>
      </c>
      <c r="E92" s="29">
        <v>0.30737188854769615</v>
      </c>
      <c r="F92" s="29">
        <v>0.24804625022626792</v>
      </c>
      <c r="G92" s="29">
        <v>1.1635381753180791</v>
      </c>
      <c r="H92" s="29">
        <v>0.75857035059859035</v>
      </c>
    </row>
    <row r="93" spans="1:8" x14ac:dyDescent="0.2">
      <c r="A93" s="1" t="s">
        <v>1761</v>
      </c>
      <c r="B93" s="1" t="s">
        <v>1762</v>
      </c>
      <c r="C93" s="55" t="s">
        <v>1763</v>
      </c>
      <c r="D93" s="55">
        <v>1</v>
      </c>
      <c r="E93" s="29">
        <v>0.30591388433983535</v>
      </c>
      <c r="F93" s="29">
        <v>-0.23112460405103047</v>
      </c>
      <c r="G93" s="29">
        <v>-1.3109193741200862</v>
      </c>
      <c r="H93" s="29">
        <v>-1.1682819766675974</v>
      </c>
    </row>
    <row r="94" spans="1:8" x14ac:dyDescent="0.2">
      <c r="A94" s="1" t="s">
        <v>1775</v>
      </c>
      <c r="B94" s="1" t="s">
        <v>1776</v>
      </c>
      <c r="C94" s="55" t="s">
        <v>1777</v>
      </c>
      <c r="D94" s="55">
        <v>1</v>
      </c>
      <c r="E94" s="29">
        <v>0.27689913378175973</v>
      </c>
      <c r="F94" s="29">
        <v>0.20107485749408799</v>
      </c>
      <c r="G94" s="29">
        <v>-1.6583789650258993</v>
      </c>
      <c r="H94" s="29">
        <v>-0.49126110613193819</v>
      </c>
    </row>
    <row r="95" spans="1:8" x14ac:dyDescent="0.2">
      <c r="A95" s="1" t="s">
        <v>1442</v>
      </c>
      <c r="B95" s="1" t="s">
        <v>1443</v>
      </c>
      <c r="C95" s="56" t="s">
        <v>205</v>
      </c>
      <c r="D95" s="55">
        <v>5</v>
      </c>
      <c r="E95" s="29">
        <v>0.24966284034970565</v>
      </c>
      <c r="F95" s="29">
        <v>0.29688873517849945</v>
      </c>
      <c r="G95" s="29">
        <v>-1.2697233045564302</v>
      </c>
      <c r="H95" s="29">
        <v>-0.80447112035187862</v>
      </c>
    </row>
    <row r="96" spans="1:8" x14ac:dyDescent="0.2">
      <c r="A96" s="8" t="s">
        <v>1534</v>
      </c>
      <c r="B96" s="8" t="s">
        <v>1535</v>
      </c>
      <c r="C96" s="54" t="s">
        <v>1536</v>
      </c>
      <c r="D96" s="54">
        <v>1</v>
      </c>
      <c r="E96" s="29">
        <v>0.24350822738958044</v>
      </c>
      <c r="F96" s="29">
        <v>-0.53696831300073322</v>
      </c>
      <c r="G96" s="29">
        <v>1.7646594252792966</v>
      </c>
      <c r="H96" s="29">
        <v>1.1257900322660719</v>
      </c>
    </row>
    <row r="97" spans="1:8" x14ac:dyDescent="0.2">
      <c r="A97" s="1" t="s">
        <v>1498</v>
      </c>
      <c r="B97" s="1" t="s">
        <v>1499</v>
      </c>
      <c r="C97" s="55" t="s">
        <v>1500</v>
      </c>
      <c r="D97" s="55">
        <v>2</v>
      </c>
      <c r="E97" s="29">
        <v>0.23985351982171957</v>
      </c>
      <c r="F97" s="29">
        <v>0.20458107585328916</v>
      </c>
      <c r="G97" s="29">
        <v>-2.2400315604982048</v>
      </c>
      <c r="H97" s="29">
        <v>-1.3518430611278878</v>
      </c>
    </row>
    <row r="98" spans="1:8" x14ac:dyDescent="0.2">
      <c r="A98" s="1" t="s">
        <v>1787</v>
      </c>
      <c r="B98" s="1" t="s">
        <v>1788</v>
      </c>
      <c r="C98" s="55" t="s">
        <v>1789</v>
      </c>
      <c r="D98" s="55">
        <v>1</v>
      </c>
      <c r="E98" s="29">
        <v>0.23736825643212547</v>
      </c>
      <c r="F98" s="29">
        <v>8.7966086260116982E-2</v>
      </c>
      <c r="G98" s="29">
        <v>-2.7057358362226394</v>
      </c>
      <c r="H98" s="29">
        <v>-1.1410266210995075</v>
      </c>
    </row>
    <row r="99" spans="1:8" x14ac:dyDescent="0.2">
      <c r="A99" s="1" t="s">
        <v>1542</v>
      </c>
      <c r="B99" s="1" t="s">
        <v>1543</v>
      </c>
      <c r="C99" s="56" t="s">
        <v>1544</v>
      </c>
      <c r="D99" s="55">
        <v>1</v>
      </c>
      <c r="E99" s="29">
        <v>0.22500783416929243</v>
      </c>
      <c r="F99" s="29">
        <v>-0.21312166534538482</v>
      </c>
      <c r="G99" s="29">
        <v>1.2823711177616339</v>
      </c>
      <c r="H99" s="29">
        <v>-0.1684846166062548</v>
      </c>
    </row>
    <row r="100" spans="1:8" x14ac:dyDescent="0.2">
      <c r="A100" s="1" t="s">
        <v>1526</v>
      </c>
      <c r="B100" s="1" t="s">
        <v>1527</v>
      </c>
      <c r="C100" s="55" t="s">
        <v>123</v>
      </c>
      <c r="D100" s="55">
        <v>1</v>
      </c>
      <c r="E100" s="29">
        <v>0.21280447994835375</v>
      </c>
      <c r="F100" s="29">
        <v>0.14808291658312589</v>
      </c>
      <c r="G100" s="29">
        <v>-1.7098219398244214</v>
      </c>
      <c r="H100" s="29">
        <v>-1.236434899046237</v>
      </c>
    </row>
    <row r="101" spans="1:8" x14ac:dyDescent="0.2">
      <c r="A101" s="1" t="s">
        <v>1768</v>
      </c>
      <c r="B101" s="1" t="s">
        <v>1769</v>
      </c>
      <c r="C101" s="55" t="s">
        <v>1770</v>
      </c>
      <c r="D101" s="55">
        <v>1</v>
      </c>
      <c r="E101" s="29">
        <v>0.20189081979660672</v>
      </c>
      <c r="F101" s="29">
        <v>5.1745898347363671E-2</v>
      </c>
      <c r="G101" s="29">
        <v>-1.4503894471618173</v>
      </c>
      <c r="H101" s="29">
        <v>-1.4360204146749898</v>
      </c>
    </row>
    <row r="102" spans="1:8" x14ac:dyDescent="0.2">
      <c r="A102" s="1" t="s">
        <v>119</v>
      </c>
      <c r="B102" s="1" t="s">
        <v>120</v>
      </c>
      <c r="C102" s="59" t="s">
        <v>470</v>
      </c>
      <c r="D102" s="55">
        <v>6</v>
      </c>
      <c r="E102" s="29">
        <v>0.18288985786655096</v>
      </c>
      <c r="F102" s="29">
        <v>2.1343588291638137E-2</v>
      </c>
      <c r="G102" s="29">
        <v>0.46721917023794662</v>
      </c>
      <c r="H102" s="29">
        <v>0.83774733710525984</v>
      </c>
    </row>
    <row r="103" spans="1:8" x14ac:dyDescent="0.2">
      <c r="A103" s="1" t="s">
        <v>1492</v>
      </c>
      <c r="B103" s="1" t="s">
        <v>1493</v>
      </c>
      <c r="C103" s="55" t="s">
        <v>218</v>
      </c>
      <c r="D103" s="55">
        <v>3</v>
      </c>
      <c r="E103" s="29">
        <v>0.173692246357189</v>
      </c>
      <c r="F103" s="29">
        <v>0.50450145212883912</v>
      </c>
      <c r="G103" s="29">
        <v>-1.7050765102820913</v>
      </c>
      <c r="H103" s="29">
        <v>-1.1503959888378164</v>
      </c>
    </row>
    <row r="104" spans="1:8" x14ac:dyDescent="0.2">
      <c r="A104" s="1" t="s">
        <v>1759</v>
      </c>
      <c r="B104" s="1" t="s">
        <v>2461</v>
      </c>
      <c r="C104" s="55" t="s">
        <v>1760</v>
      </c>
      <c r="D104" s="55">
        <v>1</v>
      </c>
      <c r="E104" s="29">
        <v>0.15872780719256083</v>
      </c>
      <c r="F104" s="29">
        <v>-0.62595754933998349</v>
      </c>
      <c r="G104" s="29">
        <v>-1.2317491606864763</v>
      </c>
      <c r="H104" s="29">
        <v>-0.625897067606899</v>
      </c>
    </row>
    <row r="105" spans="1:8" x14ac:dyDescent="0.2">
      <c r="A105" s="1" t="s">
        <v>1654</v>
      </c>
      <c r="B105" s="1" t="s">
        <v>1655</v>
      </c>
      <c r="C105" s="56" t="s">
        <v>1656</v>
      </c>
      <c r="D105" s="55">
        <v>1</v>
      </c>
      <c r="E105" s="29">
        <v>0.15759583770264091</v>
      </c>
      <c r="F105" s="29">
        <v>-1.8401316012750266</v>
      </c>
      <c r="G105" s="29">
        <v>0.16881938344044983</v>
      </c>
      <c r="H105" s="29">
        <v>0.36880863272358705</v>
      </c>
    </row>
    <row r="106" spans="1:8" x14ac:dyDescent="0.2">
      <c r="A106" s="1" t="s">
        <v>1410</v>
      </c>
      <c r="B106" s="1" t="s">
        <v>1411</v>
      </c>
      <c r="C106" s="55" t="s">
        <v>223</v>
      </c>
      <c r="D106" s="55">
        <v>9</v>
      </c>
      <c r="E106" s="29">
        <v>0.15300797794862117</v>
      </c>
      <c r="F106" s="29">
        <v>-8.9132948069931203E-2</v>
      </c>
      <c r="G106" s="29">
        <v>-2.0593319626326592</v>
      </c>
      <c r="H106" s="29">
        <v>-1.2039912292889907</v>
      </c>
    </row>
    <row r="107" spans="1:8" x14ac:dyDescent="0.2">
      <c r="A107" s="1" t="s">
        <v>1727</v>
      </c>
      <c r="B107" s="1" t="s">
        <v>1728</v>
      </c>
      <c r="C107" s="55" t="s">
        <v>1729</v>
      </c>
      <c r="D107" s="55">
        <v>1</v>
      </c>
      <c r="E107" s="29">
        <v>0.14665497489198592</v>
      </c>
      <c r="F107" s="29">
        <v>1.1349389787424433</v>
      </c>
      <c r="G107" s="29">
        <v>-0.83658629688258401</v>
      </c>
      <c r="H107" s="29">
        <v>-1.1750017613312691</v>
      </c>
    </row>
    <row r="108" spans="1:8" x14ac:dyDescent="0.2">
      <c r="A108" s="1" t="s">
        <v>1733</v>
      </c>
      <c r="B108" s="1" t="s">
        <v>1734</v>
      </c>
      <c r="C108" s="55" t="s">
        <v>1735</v>
      </c>
      <c r="D108" s="55">
        <v>1</v>
      </c>
      <c r="E108" s="29">
        <v>0.13670150086256189</v>
      </c>
      <c r="F108" s="29">
        <v>5.8180356472009552E-2</v>
      </c>
      <c r="G108" s="29">
        <v>-0.89803515142140411</v>
      </c>
      <c r="H108" s="29">
        <v>-0.68633292146887481</v>
      </c>
    </row>
    <row r="109" spans="1:8" x14ac:dyDescent="0.2">
      <c r="A109" s="1" t="s">
        <v>1785</v>
      </c>
      <c r="B109" s="1" t="s">
        <v>1786</v>
      </c>
      <c r="C109" s="55" t="s">
        <v>224</v>
      </c>
      <c r="D109" s="55">
        <v>1</v>
      </c>
      <c r="E109" s="29">
        <v>0.12354835687496367</v>
      </c>
      <c r="F109" s="29">
        <v>0.3728225945432182</v>
      </c>
      <c r="G109" s="29">
        <v>-2.1382982495965419</v>
      </c>
      <c r="H109" s="29">
        <v>-0.78586859501978779</v>
      </c>
    </row>
    <row r="110" spans="1:8" x14ac:dyDescent="0.2">
      <c r="A110" s="1" t="s">
        <v>1596</v>
      </c>
      <c r="B110" s="1" t="s">
        <v>1597</v>
      </c>
      <c r="C110" s="55" t="s">
        <v>1598</v>
      </c>
      <c r="D110" s="55">
        <v>1</v>
      </c>
      <c r="E110" s="29">
        <v>8.6578021436725661E-2</v>
      </c>
      <c r="F110" s="29">
        <v>-1.2306322547391129E-2</v>
      </c>
      <c r="G110" s="29">
        <v>0.65172054652028943</v>
      </c>
      <c r="H110" s="29">
        <v>8.2296631316968627E-2</v>
      </c>
    </row>
    <row r="111" spans="1:8" x14ac:dyDescent="0.2">
      <c r="A111" s="1" t="s">
        <v>1444</v>
      </c>
      <c r="B111" s="1" t="s">
        <v>1445</v>
      </c>
      <c r="C111" s="56" t="s">
        <v>210</v>
      </c>
      <c r="D111" s="55">
        <v>5</v>
      </c>
      <c r="E111" s="29">
        <v>8.0381755472819616E-2</v>
      </c>
      <c r="F111" s="29">
        <v>0.1382271126740458</v>
      </c>
      <c r="G111" s="29">
        <v>-1.5055328076119612</v>
      </c>
      <c r="H111" s="29">
        <v>-0.8082395901677899</v>
      </c>
    </row>
    <row r="112" spans="1:8" x14ac:dyDescent="0.2">
      <c r="A112" s="1" t="s">
        <v>85</v>
      </c>
      <c r="B112" s="1" t="s">
        <v>86</v>
      </c>
      <c r="C112" s="55" t="s">
        <v>87</v>
      </c>
      <c r="D112" s="55">
        <v>36</v>
      </c>
      <c r="E112" s="29">
        <v>7.3994557798199689E-2</v>
      </c>
      <c r="F112" s="29">
        <v>-0.11613480511974224</v>
      </c>
      <c r="G112" s="29">
        <v>1.1919429839646387</v>
      </c>
      <c r="H112" s="29">
        <v>1.1494108271755057</v>
      </c>
    </row>
    <row r="113" spans="1:8" x14ac:dyDescent="0.2">
      <c r="A113" s="1" t="s">
        <v>1697</v>
      </c>
      <c r="B113" s="1" t="s">
        <v>2460</v>
      </c>
      <c r="C113" s="55" t="s">
        <v>1698</v>
      </c>
      <c r="D113" s="55">
        <v>1</v>
      </c>
      <c r="E113" s="29">
        <v>6.2700919418784848E-2</v>
      </c>
      <c r="F113" s="29">
        <v>-0.22208717347901252</v>
      </c>
      <c r="G113" s="29">
        <v>-0.50907422407066494</v>
      </c>
      <c r="H113" s="29">
        <v>-1.2255243908386344</v>
      </c>
    </row>
    <row r="114" spans="1:8" x14ac:dyDescent="0.2">
      <c r="A114" s="1" t="s">
        <v>1537</v>
      </c>
      <c r="B114" s="1" t="s">
        <v>1538</v>
      </c>
      <c r="C114" s="56" t="s">
        <v>1539</v>
      </c>
      <c r="D114" s="55">
        <v>1</v>
      </c>
      <c r="E114" s="29">
        <v>6.0336675582587276E-2</v>
      </c>
      <c r="F114" s="29">
        <v>-0.25634681085673333</v>
      </c>
      <c r="G114" s="29">
        <v>1.7216225597504458</v>
      </c>
      <c r="H114" s="29">
        <v>0.24542621721830465</v>
      </c>
    </row>
    <row r="115" spans="1:8" x14ac:dyDescent="0.2">
      <c r="A115" s="1" t="s">
        <v>1577</v>
      </c>
      <c r="B115" s="1" t="s">
        <v>1578</v>
      </c>
      <c r="C115" s="55" t="s">
        <v>1579</v>
      </c>
      <c r="D115" s="55">
        <v>1</v>
      </c>
      <c r="E115" s="29">
        <v>5.4846663365682488E-2</v>
      </c>
      <c r="F115" s="29">
        <v>-0.14546589187610026</v>
      </c>
      <c r="G115" s="29">
        <v>0.7665445173631199</v>
      </c>
      <c r="H115" s="29">
        <v>0.10340721234587655</v>
      </c>
    </row>
    <row r="116" spans="1:8" x14ac:dyDescent="0.2">
      <c r="A116" s="1" t="s">
        <v>104</v>
      </c>
      <c r="B116" s="1" t="s">
        <v>105</v>
      </c>
      <c r="C116" s="55" t="s">
        <v>106</v>
      </c>
      <c r="D116" s="55">
        <v>7</v>
      </c>
      <c r="E116" s="29">
        <v>-3.3969915207535152E-2</v>
      </c>
      <c r="F116" s="29">
        <v>-0.74358045170858578</v>
      </c>
      <c r="G116" s="29">
        <v>-2.3228570186821464</v>
      </c>
      <c r="H116" s="29">
        <v>-0.92463708600642269</v>
      </c>
    </row>
    <row r="117" spans="1:8" x14ac:dyDescent="0.2">
      <c r="A117" s="7" t="s">
        <v>1683</v>
      </c>
      <c r="B117" s="1" t="s">
        <v>1684</v>
      </c>
      <c r="C117" s="55" t="s">
        <v>1685</v>
      </c>
      <c r="D117" s="55">
        <v>1</v>
      </c>
      <c r="E117" s="29">
        <v>-4.7723070274865421E-2</v>
      </c>
      <c r="F117" s="29">
        <v>-0.44809628797390633</v>
      </c>
      <c r="G117" s="29">
        <v>-0.31904582428286027</v>
      </c>
      <c r="H117" s="29">
        <v>-0.85513257570834844</v>
      </c>
    </row>
    <row r="118" spans="1:8" x14ac:dyDescent="0.2">
      <c r="A118" s="1" t="s">
        <v>1751</v>
      </c>
      <c r="B118" s="1" t="s">
        <v>1752</v>
      </c>
      <c r="C118" s="55" t="s">
        <v>204</v>
      </c>
      <c r="D118" s="55">
        <v>1</v>
      </c>
      <c r="E118" s="29">
        <v>-4.7723070274865595E-2</v>
      </c>
      <c r="F118" s="29">
        <v>0.25754180915311625</v>
      </c>
      <c r="G118" s="29">
        <v>-1.1964422919505247</v>
      </c>
      <c r="H118" s="29">
        <v>-1.0798504233748292</v>
      </c>
    </row>
    <row r="119" spans="1:8" x14ac:dyDescent="0.2">
      <c r="A119" s="1" t="s">
        <v>1686</v>
      </c>
      <c r="B119" s="1" t="s">
        <v>1687</v>
      </c>
      <c r="C119" s="55" t="s">
        <v>1688</v>
      </c>
      <c r="D119" s="55">
        <v>1</v>
      </c>
      <c r="E119" s="29">
        <v>-5.903838350269975E-2</v>
      </c>
      <c r="F119" s="29">
        <v>-1.1089518381676911</v>
      </c>
      <c r="G119" s="29">
        <v>-0.32777604846025321</v>
      </c>
      <c r="H119" s="29">
        <v>-0.68633292146887426</v>
      </c>
    </row>
    <row r="120" spans="1:8" x14ac:dyDescent="0.2">
      <c r="A120" s="1" t="s">
        <v>1422</v>
      </c>
      <c r="B120" s="1" t="s">
        <v>1423</v>
      </c>
      <c r="C120" s="56" t="s">
        <v>199</v>
      </c>
      <c r="D120" s="55">
        <v>7</v>
      </c>
      <c r="E120" s="29">
        <v>-5.9564682919382064E-2</v>
      </c>
      <c r="F120" s="29">
        <v>0.16092916061810955</v>
      </c>
      <c r="G120" s="29">
        <v>-0.84981718427761099</v>
      </c>
      <c r="H120" s="29">
        <v>-0.73778563352609061</v>
      </c>
    </row>
    <row r="121" spans="1:8" x14ac:dyDescent="0.2">
      <c r="A121" s="1" t="s">
        <v>1568</v>
      </c>
      <c r="B121" s="5" t="s">
        <v>2459</v>
      </c>
      <c r="C121" s="55" t="s">
        <v>169</v>
      </c>
      <c r="D121" s="55">
        <v>1</v>
      </c>
      <c r="E121" s="29">
        <v>-7.1970616521542699E-2</v>
      </c>
      <c r="F121" s="29">
        <v>-0.33076671944803121</v>
      </c>
      <c r="G121" s="29">
        <v>0.82714452836709118</v>
      </c>
      <c r="H121" s="29">
        <v>0.61673614616717221</v>
      </c>
    </row>
    <row r="122" spans="1:8" x14ac:dyDescent="0.2">
      <c r="A122" s="1" t="s">
        <v>1460</v>
      </c>
      <c r="B122" s="1" t="s">
        <v>1461</v>
      </c>
      <c r="C122" s="55" t="s">
        <v>111</v>
      </c>
      <c r="D122" s="55">
        <v>4</v>
      </c>
      <c r="E122" s="29">
        <v>-9.0227798789400834E-2</v>
      </c>
      <c r="F122" s="29">
        <v>-3.0509145994291938E-2</v>
      </c>
      <c r="G122" s="29">
        <v>-2.1080043272829423</v>
      </c>
      <c r="H122" s="29">
        <v>-1.5323057027659559</v>
      </c>
    </row>
    <row r="123" spans="1:8" x14ac:dyDescent="0.2">
      <c r="A123" s="1" t="s">
        <v>1710</v>
      </c>
      <c r="B123" s="1" t="s">
        <v>1711</v>
      </c>
      <c r="C123" s="56" t="s">
        <v>1712</v>
      </c>
      <c r="D123" s="55">
        <v>1</v>
      </c>
      <c r="E123" s="29">
        <v>-9.9438106819020794E-2</v>
      </c>
      <c r="F123" s="29">
        <v>-0.18763406077271927</v>
      </c>
      <c r="G123" s="29">
        <v>-0.64995393904400456</v>
      </c>
      <c r="H123" s="29">
        <v>-0.74512446920476871</v>
      </c>
    </row>
    <row r="124" spans="1:8" x14ac:dyDescent="0.2">
      <c r="A124" s="1" t="s">
        <v>1764</v>
      </c>
      <c r="B124" s="1" t="s">
        <v>1765</v>
      </c>
      <c r="C124" s="55" t="s">
        <v>207</v>
      </c>
      <c r="D124" s="55">
        <v>1</v>
      </c>
      <c r="E124" s="29">
        <v>-0.10375710518919334</v>
      </c>
      <c r="F124" s="29">
        <v>-7.846147094596885E-2</v>
      </c>
      <c r="G124" s="29">
        <v>-1.3571446991761749</v>
      </c>
      <c r="H124" s="29">
        <v>-1.102552473284873</v>
      </c>
    </row>
    <row r="125" spans="1:8" x14ac:dyDescent="0.2">
      <c r="A125" s="1" t="s">
        <v>148</v>
      </c>
      <c r="B125" s="1" t="s">
        <v>149</v>
      </c>
      <c r="C125" s="55" t="s">
        <v>1530</v>
      </c>
      <c r="D125" s="55">
        <v>1</v>
      </c>
      <c r="E125" s="29">
        <v>-0.11483726613340264</v>
      </c>
      <c r="F125" s="29">
        <v>0.13325947326651638</v>
      </c>
      <c r="G125" s="29">
        <v>1.4234613034616175</v>
      </c>
      <c r="H125" s="29">
        <v>1.1257900322660719</v>
      </c>
    </row>
    <row r="126" spans="1:8" x14ac:dyDescent="0.2">
      <c r="A126" s="1" t="s">
        <v>1488</v>
      </c>
      <c r="B126" s="1" t="s">
        <v>1489</v>
      </c>
      <c r="C126" s="55" t="s">
        <v>214</v>
      </c>
      <c r="D126" s="55">
        <v>3</v>
      </c>
      <c r="E126" s="29">
        <v>-0.13293907250871345</v>
      </c>
      <c r="F126" s="29">
        <v>-0.11442696823384139</v>
      </c>
      <c r="G126" s="29">
        <v>-1.621212360556493</v>
      </c>
      <c r="H126" s="29">
        <v>-1.319187638111049</v>
      </c>
    </row>
    <row r="127" spans="1:8" x14ac:dyDescent="0.2">
      <c r="A127" s="1" t="s">
        <v>150</v>
      </c>
      <c r="B127" s="1" t="s">
        <v>151</v>
      </c>
      <c r="C127" s="55" t="s">
        <v>171</v>
      </c>
      <c r="D127" s="55">
        <v>1</v>
      </c>
      <c r="E127" s="29">
        <v>-0.13518591152520443</v>
      </c>
      <c r="F127" s="29">
        <v>0.74623635015726919</v>
      </c>
      <c r="G127" s="29">
        <v>0.76101493929707942</v>
      </c>
      <c r="H127" s="29">
        <v>0.7245289018387765</v>
      </c>
    </row>
    <row r="128" spans="1:8" x14ac:dyDescent="0.2">
      <c r="A128" s="1" t="s">
        <v>1490</v>
      </c>
      <c r="B128" s="1" t="s">
        <v>1491</v>
      </c>
      <c r="C128" s="55" t="s">
        <v>215</v>
      </c>
      <c r="D128" s="55">
        <v>3</v>
      </c>
      <c r="E128" s="29">
        <v>-0.15941594179059299</v>
      </c>
      <c r="F128" s="29">
        <v>-0.18174323637240497</v>
      </c>
      <c r="G128" s="29">
        <v>-1.6833467226716565</v>
      </c>
      <c r="H128" s="29">
        <v>-1.6099680961888982</v>
      </c>
    </row>
    <row r="129" spans="1:8" x14ac:dyDescent="0.2">
      <c r="A129" s="1" t="s">
        <v>1472</v>
      </c>
      <c r="B129" s="1" t="s">
        <v>1473</v>
      </c>
      <c r="C129" s="55" t="s">
        <v>1474</v>
      </c>
      <c r="D129" s="55">
        <v>3</v>
      </c>
      <c r="E129" s="29">
        <v>-0.17412278408681336</v>
      </c>
      <c r="F129" s="29">
        <v>0.13302306277178183</v>
      </c>
      <c r="G129" s="29">
        <v>-1.5273107322857256</v>
      </c>
      <c r="H129" s="29">
        <v>-0.40879894593996496</v>
      </c>
    </row>
    <row r="130" spans="1:8" x14ac:dyDescent="0.2">
      <c r="A130" s="1" t="s">
        <v>1432</v>
      </c>
      <c r="B130" s="1" t="s">
        <v>1433</v>
      </c>
      <c r="C130" s="55" t="s">
        <v>213</v>
      </c>
      <c r="D130" s="55">
        <v>6</v>
      </c>
      <c r="E130" s="29">
        <v>-0.19883091389851662</v>
      </c>
      <c r="F130" s="29">
        <v>0.10060594844011644</v>
      </c>
      <c r="G130" s="29">
        <v>-1.5782571240570116</v>
      </c>
      <c r="H130" s="29">
        <v>-0.7014192084925438</v>
      </c>
    </row>
    <row r="131" spans="1:8" x14ac:dyDescent="0.2">
      <c r="A131" s="1" t="s">
        <v>1766</v>
      </c>
      <c r="B131" s="1" t="s">
        <v>1767</v>
      </c>
      <c r="C131" s="55" t="s">
        <v>208</v>
      </c>
      <c r="D131" s="55">
        <v>1</v>
      </c>
      <c r="E131" s="29">
        <v>-0.20143248567031841</v>
      </c>
      <c r="F131" s="29">
        <v>0.32848956362043913</v>
      </c>
      <c r="G131" s="29">
        <v>-1.4428092914064918</v>
      </c>
      <c r="H131" s="29">
        <v>-0.38726578439032383</v>
      </c>
    </row>
    <row r="132" spans="1:8" x14ac:dyDescent="0.2">
      <c r="A132" s="1" t="s">
        <v>1496</v>
      </c>
      <c r="B132" s="1" t="s">
        <v>1497</v>
      </c>
      <c r="C132" s="55" t="s">
        <v>118</v>
      </c>
      <c r="D132" s="55">
        <v>2</v>
      </c>
      <c r="E132" s="29">
        <v>-0.20230010738374202</v>
      </c>
      <c r="F132" s="29">
        <v>-4.1959537881097693E-2</v>
      </c>
      <c r="G132" s="29">
        <v>-1.8908066878804695</v>
      </c>
      <c r="H132" s="29">
        <v>-1.2931203332463177</v>
      </c>
    </row>
    <row r="133" spans="1:8" x14ac:dyDescent="0.2">
      <c r="A133" s="1" t="s">
        <v>1408</v>
      </c>
      <c r="B133" s="1" t="s">
        <v>1409</v>
      </c>
      <c r="C133" s="55" t="s">
        <v>102</v>
      </c>
      <c r="D133" s="55">
        <v>9</v>
      </c>
      <c r="E133" s="29">
        <v>-0.21796173516898124</v>
      </c>
      <c r="F133" s="29">
        <v>-0.66426056708376358</v>
      </c>
      <c r="G133" s="29">
        <v>-0.31908882626622825</v>
      </c>
      <c r="H133" s="29">
        <v>-1.0650425267513073</v>
      </c>
    </row>
    <row r="134" spans="1:8" x14ac:dyDescent="0.2">
      <c r="A134" s="1" t="s">
        <v>1420</v>
      </c>
      <c r="B134" s="1" t="s">
        <v>1421</v>
      </c>
      <c r="C134" s="55" t="s">
        <v>196</v>
      </c>
      <c r="D134" s="55">
        <v>7</v>
      </c>
      <c r="E134" s="29">
        <v>-0.24722906226689551</v>
      </c>
      <c r="F134" s="29">
        <v>-0.81888493257244099</v>
      </c>
      <c r="G134" s="29">
        <v>-0.66697161947115335</v>
      </c>
      <c r="H134" s="29">
        <v>-1.104500745074394</v>
      </c>
    </row>
    <row r="135" spans="1:8" x14ac:dyDescent="0.2">
      <c r="A135" s="1" t="s">
        <v>1486</v>
      </c>
      <c r="B135" s="1" t="s">
        <v>1487</v>
      </c>
      <c r="C135" s="55" t="s">
        <v>203</v>
      </c>
      <c r="D135" s="55">
        <v>3</v>
      </c>
      <c r="E135" s="29">
        <v>-0.25453548014385524</v>
      </c>
      <c r="F135" s="29">
        <v>3.7299455339636772E-2</v>
      </c>
      <c r="G135" s="29">
        <v>-1.0584730019884481</v>
      </c>
      <c r="H135" s="29">
        <v>-0.92583615872120495</v>
      </c>
    </row>
    <row r="136" spans="1:8" x14ac:dyDescent="0.2">
      <c r="A136" s="1" t="s">
        <v>1462</v>
      </c>
      <c r="B136" s="1" t="s">
        <v>1463</v>
      </c>
      <c r="C136" s="55" t="s">
        <v>112</v>
      </c>
      <c r="D136" s="55">
        <v>4</v>
      </c>
      <c r="E136" s="29">
        <v>-0.2648977823402941</v>
      </c>
      <c r="F136" s="29">
        <v>0.14765735851333539</v>
      </c>
      <c r="G136" s="29">
        <v>-2.3218995719428497</v>
      </c>
      <c r="H136" s="29">
        <v>-1.2042278016907617</v>
      </c>
    </row>
    <row r="137" spans="1:8" x14ac:dyDescent="0.2">
      <c r="A137" s="1" t="s">
        <v>1406</v>
      </c>
      <c r="B137" s="1" t="s">
        <v>1407</v>
      </c>
      <c r="C137" s="55" t="s">
        <v>217</v>
      </c>
      <c r="D137" s="55">
        <v>12</v>
      </c>
      <c r="E137" s="29">
        <v>-0.27548445398770366</v>
      </c>
      <c r="F137" s="29">
        <v>-0.26379519210695457</v>
      </c>
      <c r="G137" s="29">
        <v>-1.6970015948654997</v>
      </c>
      <c r="H137" s="29">
        <v>-1.4235486722766133</v>
      </c>
    </row>
    <row r="138" spans="1:8" x14ac:dyDescent="0.2">
      <c r="A138" s="1" t="s">
        <v>1753</v>
      </c>
      <c r="B138" s="1" t="s">
        <v>1754</v>
      </c>
      <c r="C138" s="55" t="s">
        <v>1755</v>
      </c>
      <c r="D138" s="55">
        <v>1</v>
      </c>
      <c r="E138" s="29">
        <v>-0.2755289877976777</v>
      </c>
      <c r="F138" s="29">
        <v>-0.26374773841535271</v>
      </c>
      <c r="G138" s="29">
        <v>-1.1987341034585153</v>
      </c>
      <c r="H138" s="29">
        <v>-1.2635359987319219</v>
      </c>
    </row>
    <row r="139" spans="1:8" x14ac:dyDescent="0.2">
      <c r="A139" s="1" t="s">
        <v>1400</v>
      </c>
      <c r="B139" s="1" t="s">
        <v>1401</v>
      </c>
      <c r="C139" s="55" t="s">
        <v>206</v>
      </c>
      <c r="D139" s="55">
        <v>20</v>
      </c>
      <c r="E139" s="29">
        <v>-0.28451002611325077</v>
      </c>
      <c r="F139" s="29">
        <v>-0.13609074137477142</v>
      </c>
      <c r="G139" s="29">
        <v>-1.2781718188579165</v>
      </c>
      <c r="H139" s="29">
        <v>-1.1270115212713039</v>
      </c>
    </row>
    <row r="140" spans="1:8" x14ac:dyDescent="0.2">
      <c r="A140" s="1" t="s">
        <v>1414</v>
      </c>
      <c r="B140" s="1" t="s">
        <v>1415</v>
      </c>
      <c r="C140" s="55" t="s">
        <v>103</v>
      </c>
      <c r="D140" s="55">
        <v>8</v>
      </c>
      <c r="E140" s="29">
        <v>-0.28742240491035548</v>
      </c>
      <c r="F140" s="29">
        <v>-0.92632433540838655</v>
      </c>
      <c r="G140" s="29">
        <v>-0.87564395048102717</v>
      </c>
      <c r="H140" s="29">
        <v>-1.2359717205438905</v>
      </c>
    </row>
    <row r="141" spans="1:8" x14ac:dyDescent="0.2">
      <c r="A141" s="1" t="s">
        <v>1402</v>
      </c>
      <c r="B141" s="1" t="s">
        <v>1403</v>
      </c>
      <c r="C141" s="55" t="s">
        <v>211</v>
      </c>
      <c r="D141" s="55">
        <v>16</v>
      </c>
      <c r="E141" s="29">
        <v>-0.28742944101703749</v>
      </c>
      <c r="F141" s="29">
        <v>3.0697452283660522E-2</v>
      </c>
      <c r="G141" s="29">
        <v>-1.5179636358104467</v>
      </c>
      <c r="H141" s="29">
        <v>-0.96593296558102182</v>
      </c>
    </row>
    <row r="142" spans="1:8" x14ac:dyDescent="0.2">
      <c r="A142" s="1" t="s">
        <v>1430</v>
      </c>
      <c r="B142" s="1" t="s">
        <v>1431</v>
      </c>
      <c r="C142" s="55" t="s">
        <v>189</v>
      </c>
      <c r="D142" s="55">
        <v>6</v>
      </c>
      <c r="E142" s="29">
        <v>-0.28755008494733403</v>
      </c>
      <c r="F142" s="29">
        <v>-9.769496157335586E-2</v>
      </c>
      <c r="G142" s="29">
        <v>-3.173843305487338E-2</v>
      </c>
      <c r="H142" s="29">
        <v>-2.2442357055330953</v>
      </c>
    </row>
    <row r="143" spans="1:8" x14ac:dyDescent="0.2">
      <c r="A143" s="1" t="s">
        <v>1739</v>
      </c>
      <c r="B143" s="1" t="s">
        <v>1740</v>
      </c>
      <c r="C143" s="55" t="s">
        <v>1741</v>
      </c>
      <c r="D143" s="55">
        <v>1</v>
      </c>
      <c r="E143" s="29">
        <v>-0.31857698056795875</v>
      </c>
      <c r="F143" s="29">
        <v>-0.1456148459871083</v>
      </c>
      <c r="G143" s="29">
        <v>-0.97042107680308765</v>
      </c>
      <c r="H143" s="29">
        <v>-1.1301676850551541</v>
      </c>
    </row>
    <row r="144" spans="1:8" x14ac:dyDescent="0.2">
      <c r="A144" s="1" t="s">
        <v>1455</v>
      </c>
      <c r="B144" s="1" t="s">
        <v>1456</v>
      </c>
      <c r="C144" s="55" t="s">
        <v>110</v>
      </c>
      <c r="D144" s="55">
        <v>4</v>
      </c>
      <c r="E144" s="29">
        <v>-0.33345261643083507</v>
      </c>
      <c r="F144" s="29">
        <v>-4.1098713776521897E-2</v>
      </c>
      <c r="G144" s="29">
        <v>-1.6296551694746053</v>
      </c>
      <c r="H144" s="29">
        <v>-0.94664885082300287</v>
      </c>
    </row>
    <row r="145" spans="1:8" x14ac:dyDescent="0.2">
      <c r="A145" s="1" t="s">
        <v>88</v>
      </c>
      <c r="B145" s="1" t="s">
        <v>89</v>
      </c>
      <c r="C145" s="56" t="s">
        <v>90</v>
      </c>
      <c r="D145" s="55">
        <v>26</v>
      </c>
      <c r="E145" s="29">
        <v>-0.33549463609910268</v>
      </c>
      <c r="F145" s="29">
        <v>-0.36504034705486199</v>
      </c>
      <c r="G145" s="29">
        <v>0.78879821671760875</v>
      </c>
      <c r="H145" s="29">
        <v>0.37394306104389435</v>
      </c>
    </row>
    <row r="146" spans="1:8" x14ac:dyDescent="0.2">
      <c r="A146" s="1" t="s">
        <v>1778</v>
      </c>
      <c r="B146" s="1" t="s">
        <v>1779</v>
      </c>
      <c r="C146" s="55" t="s">
        <v>219</v>
      </c>
      <c r="D146" s="55">
        <v>1</v>
      </c>
      <c r="E146" s="29">
        <v>-0.34990722986381301</v>
      </c>
      <c r="F146" s="29">
        <v>-0.75947497554093812</v>
      </c>
      <c r="G146" s="29">
        <v>-1.7181082625520949</v>
      </c>
      <c r="H146" s="29">
        <v>-0.81467644593333199</v>
      </c>
    </row>
    <row r="147" spans="1:8" x14ac:dyDescent="0.2">
      <c r="A147" s="1" t="s">
        <v>1494</v>
      </c>
      <c r="B147" s="1" t="s">
        <v>1495</v>
      </c>
      <c r="C147" s="55" t="s">
        <v>220</v>
      </c>
      <c r="D147" s="55">
        <v>3</v>
      </c>
      <c r="E147" s="29">
        <v>-0.35428878029552008</v>
      </c>
      <c r="F147" s="29">
        <v>-0.14581053578009426</v>
      </c>
      <c r="G147" s="29">
        <v>-1.730822628570746</v>
      </c>
      <c r="H147" s="29">
        <v>-1.190234688820436</v>
      </c>
    </row>
    <row r="148" spans="1:8" x14ac:dyDescent="0.2">
      <c r="A148" s="1" t="s">
        <v>1464</v>
      </c>
      <c r="B148" s="1" t="s">
        <v>1465</v>
      </c>
      <c r="C148" s="56" t="s">
        <v>162</v>
      </c>
      <c r="D148" s="55">
        <v>4</v>
      </c>
      <c r="E148" s="29">
        <v>-0.37008630165802803</v>
      </c>
      <c r="F148" s="29">
        <v>-0.28609963196242111</v>
      </c>
      <c r="G148" s="29">
        <v>1.0937632715499239</v>
      </c>
      <c r="H148" s="29">
        <v>0.74843098265398011</v>
      </c>
    </row>
    <row r="149" spans="1:8" x14ac:dyDescent="0.2">
      <c r="A149" s="1" t="s">
        <v>1412</v>
      </c>
      <c r="B149" s="1" t="s">
        <v>1413</v>
      </c>
      <c r="C149" s="55" t="s">
        <v>225</v>
      </c>
      <c r="D149" s="55">
        <v>9</v>
      </c>
      <c r="E149" s="29">
        <v>-0.37450056482362304</v>
      </c>
      <c r="F149" s="29">
        <v>-0.30829810303735972</v>
      </c>
      <c r="G149" s="29">
        <v>-2.2642864353401779</v>
      </c>
      <c r="H149" s="29">
        <v>-0.97492903371669837</v>
      </c>
    </row>
    <row r="150" spans="1:8" x14ac:dyDescent="0.2">
      <c r="A150" s="1" t="s">
        <v>1528</v>
      </c>
      <c r="B150" s="1" t="s">
        <v>1529</v>
      </c>
      <c r="C150" s="55" t="s">
        <v>124</v>
      </c>
      <c r="D150" s="55">
        <v>1</v>
      </c>
      <c r="E150" s="29">
        <v>-0.37836838226333663</v>
      </c>
      <c r="F150" s="29">
        <v>-0.20916365177670146</v>
      </c>
      <c r="G150" s="29">
        <v>-2.729803596184468</v>
      </c>
      <c r="H150" s="29">
        <v>-1.8701300974927459</v>
      </c>
    </row>
    <row r="151" spans="1:8" x14ac:dyDescent="0.2">
      <c r="A151" s="1" t="s">
        <v>1780</v>
      </c>
      <c r="B151" s="1" t="s">
        <v>1781</v>
      </c>
      <c r="C151" s="55" t="s">
        <v>1782</v>
      </c>
      <c r="D151" s="55">
        <v>1</v>
      </c>
      <c r="E151" s="29">
        <v>-0.39730750806509341</v>
      </c>
      <c r="F151" s="29">
        <v>-0.21237201864580058</v>
      </c>
      <c r="G151" s="29">
        <v>-1.8686911898392606</v>
      </c>
      <c r="H151" s="29">
        <v>-1.2868084215613551</v>
      </c>
    </row>
    <row r="152" spans="1:8" x14ac:dyDescent="0.2">
      <c r="A152" s="1" t="s">
        <v>1540</v>
      </c>
      <c r="B152" s="5" t="s">
        <v>2509</v>
      </c>
      <c r="C152" s="55" t="s">
        <v>1541</v>
      </c>
      <c r="D152" s="55">
        <v>1</v>
      </c>
      <c r="E152" s="29">
        <v>-0.41248736307248557</v>
      </c>
      <c r="F152" s="29">
        <v>8.6988319336286452E-2</v>
      </c>
      <c r="G152" s="29">
        <v>1.3169129027225619</v>
      </c>
      <c r="H152" s="29">
        <v>0.76112605550234724</v>
      </c>
    </row>
    <row r="153" spans="1:8" x14ac:dyDescent="0.2">
      <c r="A153" s="8" t="s">
        <v>1790</v>
      </c>
      <c r="B153" s="8" t="s">
        <v>1791</v>
      </c>
      <c r="C153" s="54" t="s">
        <v>1792</v>
      </c>
      <c r="D153" s="54">
        <v>1</v>
      </c>
      <c r="E153" s="29">
        <v>-0.41493204446309429</v>
      </c>
      <c r="F153" s="29">
        <v>-0.16430941599244128</v>
      </c>
      <c r="G153" s="29">
        <v>-3.0632106995151323</v>
      </c>
      <c r="H153" s="29">
        <v>-2.1743336923029455</v>
      </c>
    </row>
    <row r="154" spans="1:8" x14ac:dyDescent="0.2">
      <c r="A154" s="1" t="s">
        <v>1516</v>
      </c>
      <c r="B154" s="1" t="s">
        <v>1517</v>
      </c>
      <c r="C154" s="55" t="s">
        <v>222</v>
      </c>
      <c r="D154" s="55">
        <v>2</v>
      </c>
      <c r="E154" s="29">
        <v>-0.43448261522664411</v>
      </c>
      <c r="F154" s="29">
        <v>0.17832787600118574</v>
      </c>
      <c r="G154" s="29">
        <v>-1.9755546573680067</v>
      </c>
      <c r="H154" s="29">
        <v>-1.7413742850268381</v>
      </c>
    </row>
    <row r="155" spans="1:8" x14ac:dyDescent="0.2">
      <c r="A155" s="1" t="s">
        <v>1549</v>
      </c>
      <c r="B155" s="5" t="s">
        <v>2457</v>
      </c>
      <c r="C155" s="59" t="s">
        <v>2458</v>
      </c>
      <c r="D155" s="55">
        <v>1</v>
      </c>
      <c r="E155" s="29">
        <v>-0.44568705619476795</v>
      </c>
      <c r="F155" s="29">
        <v>-0.21054312124360847</v>
      </c>
      <c r="G155" s="29">
        <v>1.0863572232484766</v>
      </c>
      <c r="H155" s="29">
        <v>0.68169158800794227</v>
      </c>
    </row>
    <row r="156" spans="1:8" x14ac:dyDescent="0.2">
      <c r="A156" s="1" t="s">
        <v>1457</v>
      </c>
      <c r="B156" s="1" t="s">
        <v>1458</v>
      </c>
      <c r="C156" s="55" t="s">
        <v>1459</v>
      </c>
      <c r="D156" s="55">
        <v>4</v>
      </c>
      <c r="E156" s="29">
        <v>-0.44750331028224649</v>
      </c>
      <c r="F156" s="29">
        <v>9.7841354141791015E-2</v>
      </c>
      <c r="G156" s="29">
        <v>-1.972163233628365</v>
      </c>
      <c r="H156" s="29">
        <v>-1.9500292051143815</v>
      </c>
    </row>
    <row r="157" spans="1:8" x14ac:dyDescent="0.2">
      <c r="A157" s="1" t="s">
        <v>1470</v>
      </c>
      <c r="B157" s="1" t="s">
        <v>1471</v>
      </c>
      <c r="C157" s="55" t="s">
        <v>201</v>
      </c>
      <c r="D157" s="55">
        <v>4</v>
      </c>
      <c r="E157" s="29">
        <v>-0.47630710139165711</v>
      </c>
      <c r="F157" s="29">
        <v>-0.47559284843500083</v>
      </c>
      <c r="G157" s="29">
        <v>-0.99688321407621117</v>
      </c>
      <c r="H157" s="29">
        <v>-0.8593901183417948</v>
      </c>
    </row>
    <row r="158" spans="1:8" x14ac:dyDescent="0.2">
      <c r="A158" s="1" t="s">
        <v>1453</v>
      </c>
      <c r="B158" s="1" t="s">
        <v>1454</v>
      </c>
      <c r="C158" s="55" t="s">
        <v>109</v>
      </c>
      <c r="D158" s="55">
        <v>4</v>
      </c>
      <c r="E158" s="29">
        <v>-0.50036552324952355</v>
      </c>
      <c r="F158" s="29">
        <v>-0.24612184705158005</v>
      </c>
      <c r="G158" s="29">
        <v>-1.497672568819127</v>
      </c>
      <c r="H158" s="29">
        <v>-0.89207730653163009</v>
      </c>
    </row>
    <row r="159" spans="1:8" x14ac:dyDescent="0.2">
      <c r="A159" s="1" t="s">
        <v>1719</v>
      </c>
      <c r="B159" s="1" t="s">
        <v>1720</v>
      </c>
      <c r="C159" s="56" t="s">
        <v>197</v>
      </c>
      <c r="D159" s="55">
        <v>1</v>
      </c>
      <c r="E159" s="29">
        <v>-0.50410136493460889</v>
      </c>
      <c r="F159" s="29">
        <v>-0.42502864544841351</v>
      </c>
      <c r="G159" s="29">
        <v>-0.77847744292015753</v>
      </c>
      <c r="H159" s="29">
        <v>-0.60016447165578901</v>
      </c>
    </row>
    <row r="160" spans="1:8" x14ac:dyDescent="0.2">
      <c r="A160" s="7" t="s">
        <v>1745</v>
      </c>
      <c r="B160" s="1" t="s">
        <v>1746</v>
      </c>
      <c r="C160" s="55" t="s">
        <v>1747</v>
      </c>
      <c r="D160" s="55">
        <v>1</v>
      </c>
      <c r="E160" s="29">
        <v>-0.52618594969534305</v>
      </c>
      <c r="F160" s="29">
        <v>-0.23173734351273192</v>
      </c>
      <c r="G160" s="29">
        <v>-1.0871255976070251</v>
      </c>
      <c r="H160" s="29">
        <v>-1.166981026015868</v>
      </c>
    </row>
    <row r="161" spans="1:9" x14ac:dyDescent="0.2">
      <c r="A161" s="1" t="s">
        <v>1416</v>
      </c>
      <c r="B161" s="1" t="s">
        <v>1417</v>
      </c>
      <c r="C161" s="56" t="s">
        <v>167</v>
      </c>
      <c r="D161" s="55">
        <v>8</v>
      </c>
      <c r="E161" s="29">
        <v>-0.55842669664297218</v>
      </c>
      <c r="F161" s="29">
        <v>-4.9593058136291508E-2</v>
      </c>
      <c r="G161" s="29">
        <v>0.82875378122874821</v>
      </c>
      <c r="H161" s="29">
        <v>0.80155364834482201</v>
      </c>
    </row>
    <row r="162" spans="1:9" x14ac:dyDescent="0.2">
      <c r="A162" s="1" t="s">
        <v>1475</v>
      </c>
      <c r="B162" s="1" t="s">
        <v>1476</v>
      </c>
      <c r="C162" s="55" t="s">
        <v>113</v>
      </c>
      <c r="D162" s="55">
        <v>3</v>
      </c>
      <c r="E162" s="29">
        <v>-0.56892102846692938</v>
      </c>
      <c r="F162" s="29">
        <v>-0.37871361988294888</v>
      </c>
      <c r="G162" s="29">
        <v>-1.9061091040661149</v>
      </c>
      <c r="H162" s="29">
        <v>-2.0404279136616132</v>
      </c>
    </row>
    <row r="163" spans="1:9" x14ac:dyDescent="0.2">
      <c r="A163" s="1" t="s">
        <v>1449</v>
      </c>
      <c r="B163" s="1" t="s">
        <v>1450</v>
      </c>
      <c r="C163" s="55" t="s">
        <v>226</v>
      </c>
      <c r="D163" s="55">
        <v>5</v>
      </c>
      <c r="E163" s="29">
        <v>-0.5803301659348854</v>
      </c>
      <c r="F163" s="29">
        <v>-0.23046456439101867</v>
      </c>
      <c r="G163" s="29">
        <v>-2.5103548507129694</v>
      </c>
      <c r="H163" s="29">
        <v>-2.764096556900201</v>
      </c>
    </row>
    <row r="164" spans="1:9" x14ac:dyDescent="0.2">
      <c r="A164" s="1" t="s">
        <v>1484</v>
      </c>
      <c r="B164" s="1" t="s">
        <v>1485</v>
      </c>
      <c r="C164" s="55" t="s">
        <v>200</v>
      </c>
      <c r="D164" s="55">
        <v>3</v>
      </c>
      <c r="E164" s="29">
        <v>-0.61003683205082038</v>
      </c>
      <c r="F164" s="29">
        <v>-0.83102662573298935</v>
      </c>
      <c r="G164" s="29">
        <v>-0.93140421591586597</v>
      </c>
      <c r="H164" s="29">
        <v>-1.2020327597529161</v>
      </c>
      <c r="I164" s="34"/>
    </row>
    <row r="165" spans="1:9" x14ac:dyDescent="0.2">
      <c r="A165" s="1" t="s">
        <v>1645</v>
      </c>
      <c r="B165" s="1" t="s">
        <v>1646</v>
      </c>
      <c r="C165" s="55" t="s">
        <v>1647</v>
      </c>
      <c r="D165" s="55">
        <v>1</v>
      </c>
      <c r="E165" s="29">
        <v>-0.6567024521145578</v>
      </c>
      <c r="F165" s="29">
        <v>0.25879035535037564</v>
      </c>
      <c r="G165" s="29">
        <v>0.20837053631785743</v>
      </c>
      <c r="H165" s="29">
        <v>-2.2675098124585413</v>
      </c>
      <c r="I165" s="34"/>
    </row>
    <row r="166" spans="1:9" x14ac:dyDescent="0.2">
      <c r="A166" s="1" t="s">
        <v>1451</v>
      </c>
      <c r="B166" s="1" t="s">
        <v>1452</v>
      </c>
      <c r="C166" s="55" t="s">
        <v>108</v>
      </c>
      <c r="D166" s="55">
        <v>4</v>
      </c>
      <c r="E166" s="29">
        <v>-0.69625069977348863</v>
      </c>
      <c r="F166" s="29">
        <v>0.28310151411932621</v>
      </c>
      <c r="G166" s="29">
        <v>-0.50174242476132846</v>
      </c>
      <c r="H166" s="29">
        <v>-2.8847896564506752</v>
      </c>
      <c r="I166" s="47"/>
    </row>
    <row r="167" spans="1:9" x14ac:dyDescent="0.2">
      <c r="A167" s="1" t="s">
        <v>1773</v>
      </c>
      <c r="B167" s="1" t="s">
        <v>1774</v>
      </c>
      <c r="C167" s="55" t="s">
        <v>209</v>
      </c>
      <c r="D167" s="55">
        <v>1</v>
      </c>
      <c r="E167" s="29">
        <v>-0.69813863248463692</v>
      </c>
      <c r="F167" s="29">
        <v>-0.68550021206333756</v>
      </c>
      <c r="G167" s="29">
        <v>-1.496282470593689</v>
      </c>
      <c r="H167" s="29">
        <v>-1.5544465443451898</v>
      </c>
      <c r="I167" s="47"/>
    </row>
    <row r="168" spans="1:9" x14ac:dyDescent="0.2">
      <c r="A168" s="1" t="s">
        <v>1623</v>
      </c>
      <c r="B168" s="1" t="s">
        <v>1624</v>
      </c>
      <c r="C168" s="55" t="s">
        <v>1625</v>
      </c>
      <c r="D168" s="55">
        <v>1</v>
      </c>
      <c r="E168" s="29">
        <v>-0.74106173204081283</v>
      </c>
      <c r="F168" s="29">
        <v>-0.28470735705099903</v>
      </c>
      <c r="G168" s="29">
        <v>0.47913950668564559</v>
      </c>
      <c r="H168" s="29">
        <v>1.6919285451433212</v>
      </c>
      <c r="I168" s="47"/>
    </row>
    <row r="169" spans="1:9" x14ac:dyDescent="0.2">
      <c r="A169" s="1" t="s">
        <v>1434</v>
      </c>
      <c r="B169" s="1" t="s">
        <v>1435</v>
      </c>
      <c r="C169" s="55" t="s">
        <v>107</v>
      </c>
      <c r="D169" s="55">
        <v>5</v>
      </c>
      <c r="E169" s="29">
        <v>-0.76232085141261752</v>
      </c>
      <c r="F169" s="29">
        <v>-0.1700620608452407</v>
      </c>
      <c r="G169" s="29">
        <v>-2.1683990647652096</v>
      </c>
      <c r="H169" s="29">
        <v>-2.3132212859577361</v>
      </c>
      <c r="I169" s="47"/>
    </row>
    <row r="170" spans="1:9" x14ac:dyDescent="0.2">
      <c r="A170" s="1" t="s">
        <v>1572</v>
      </c>
      <c r="B170" s="5" t="s">
        <v>2456</v>
      </c>
      <c r="C170" s="55" t="s">
        <v>1573</v>
      </c>
      <c r="D170" s="55">
        <v>1</v>
      </c>
      <c r="E170" s="29">
        <v>-0.81452389398183511</v>
      </c>
      <c r="F170" s="29">
        <v>-0.95063675296362982</v>
      </c>
      <c r="G170" s="29">
        <v>0.77137256339733307</v>
      </c>
      <c r="H170" s="29">
        <v>0.65260159872417844</v>
      </c>
      <c r="I170" s="47"/>
    </row>
    <row r="171" spans="1:9" x14ac:dyDescent="0.2">
      <c r="A171" s="1" t="s">
        <v>1574</v>
      </c>
      <c r="B171" s="1" t="s">
        <v>1575</v>
      </c>
      <c r="C171" s="55" t="s">
        <v>1576</v>
      </c>
      <c r="D171" s="55">
        <v>1</v>
      </c>
      <c r="E171" s="29">
        <v>-0.94222994142755045</v>
      </c>
      <c r="F171" s="29">
        <v>-0.62172535375555049</v>
      </c>
      <c r="G171" s="29">
        <v>0.76708313788118843</v>
      </c>
      <c r="H171" s="29">
        <v>0.58881050663504053</v>
      </c>
      <c r="I171" s="47"/>
    </row>
    <row r="172" spans="1:9" x14ac:dyDescent="0.2">
      <c r="A172" s="1" t="s">
        <v>1501</v>
      </c>
      <c r="B172" s="1" t="s">
        <v>1502</v>
      </c>
      <c r="C172" s="55" t="s">
        <v>1503</v>
      </c>
      <c r="D172" s="55">
        <v>2</v>
      </c>
      <c r="E172" s="29">
        <v>-0.9608984484735037</v>
      </c>
      <c r="F172" s="29">
        <v>-2.2417314316697672</v>
      </c>
      <c r="G172" s="29">
        <v>1.965240048449046</v>
      </c>
      <c r="H172" s="29">
        <v>0.49223272293685311</v>
      </c>
      <c r="I172" s="47"/>
    </row>
    <row r="173" spans="1:9" x14ac:dyDescent="0.2">
      <c r="A173" s="1" t="s">
        <v>1713</v>
      </c>
      <c r="B173" s="1" t="s">
        <v>1714</v>
      </c>
      <c r="C173" s="55" t="s">
        <v>1715</v>
      </c>
      <c r="D173" s="55">
        <v>1</v>
      </c>
      <c r="E173" s="29">
        <v>-1.0715698122292345</v>
      </c>
      <c r="F173" s="29">
        <v>-0.76119475342846921</v>
      </c>
      <c r="G173" s="29">
        <v>-0.67053764676478045</v>
      </c>
      <c r="H173" s="29">
        <v>-1.1677908464361688</v>
      </c>
      <c r="I173" s="47"/>
    </row>
    <row r="174" spans="1:9" x14ac:dyDescent="0.2">
      <c r="A174" s="49" t="s">
        <v>29</v>
      </c>
      <c r="B174" s="8" t="s">
        <v>1399</v>
      </c>
      <c r="C174" s="54" t="s">
        <v>185</v>
      </c>
      <c r="D174" s="54">
        <v>48</v>
      </c>
      <c r="E174" s="29">
        <v>-1.1973879216507146</v>
      </c>
      <c r="F174" s="29">
        <v>-0.71738598939567255</v>
      </c>
      <c r="G174" s="29">
        <v>0.38192576153681973</v>
      </c>
      <c r="H174" s="29">
        <v>9.1049311254535636E-2</v>
      </c>
      <c r="I174" s="47"/>
    </row>
    <row r="175" spans="1:9" x14ac:dyDescent="0.2">
      <c r="A175" s="1" t="s">
        <v>1438</v>
      </c>
      <c r="B175" s="1" t="s">
        <v>1439</v>
      </c>
      <c r="C175" s="55" t="s">
        <v>198</v>
      </c>
      <c r="D175" s="55">
        <v>5</v>
      </c>
      <c r="E175" s="29">
        <v>-1.3137662259809963</v>
      </c>
      <c r="F175" s="29">
        <v>-2.6118550106180975E-2</v>
      </c>
      <c r="G175" s="29">
        <v>-0.77980150111105917</v>
      </c>
      <c r="H175" s="29">
        <v>-0.70835922779887328</v>
      </c>
      <c r="I175" s="47"/>
    </row>
    <row r="176" spans="1:9" x14ac:dyDescent="0.2">
      <c r="A176" s="1" t="s">
        <v>1553</v>
      </c>
      <c r="B176" s="5" t="s">
        <v>2455</v>
      </c>
      <c r="C176" s="55" t="s">
        <v>1554</v>
      </c>
      <c r="D176" s="55">
        <v>1</v>
      </c>
      <c r="E176" s="29">
        <v>-1.3170712500408606</v>
      </c>
      <c r="F176" s="29">
        <v>-1.3934884135093457</v>
      </c>
      <c r="G176" s="29">
        <v>1.0654784935725607</v>
      </c>
      <c r="H176" s="29">
        <v>1.0176909660065834</v>
      </c>
      <c r="I176" s="47"/>
    </row>
    <row r="177" spans="1:10" x14ac:dyDescent="0.2">
      <c r="A177" s="1" t="s">
        <v>1481</v>
      </c>
      <c r="B177" s="1" t="s">
        <v>1482</v>
      </c>
      <c r="C177" s="55" t="s">
        <v>1483</v>
      </c>
      <c r="D177" s="57">
        <v>3</v>
      </c>
      <c r="E177" s="29">
        <v>-1.3960426640536305</v>
      </c>
      <c r="F177" s="29">
        <v>-0.70274848104491106</v>
      </c>
      <c r="G177" s="29">
        <v>0.40000553577546627</v>
      </c>
      <c r="H177" s="29">
        <v>-3.871474305962319E-3</v>
      </c>
      <c r="I177" s="47"/>
    </row>
    <row r="178" spans="1:10" x14ac:dyDescent="0.2">
      <c r="A178" s="1" t="s">
        <v>1593</v>
      </c>
      <c r="B178" s="1" t="s">
        <v>1594</v>
      </c>
      <c r="C178" s="55" t="s">
        <v>1595</v>
      </c>
      <c r="D178" s="55">
        <v>1</v>
      </c>
      <c r="E178" s="29">
        <v>-1.4931342185972265</v>
      </c>
      <c r="F178" s="29">
        <v>-0.27960365477799054</v>
      </c>
      <c r="G178" s="29">
        <v>0.65217188237283286</v>
      </c>
      <c r="H178" s="29">
        <v>0.14427949376140489</v>
      </c>
      <c r="I178" s="47"/>
    </row>
    <row r="179" spans="1:10" x14ac:dyDescent="0.2">
      <c r="A179" s="1" t="s">
        <v>1708</v>
      </c>
      <c r="B179" s="1" t="s">
        <v>1709</v>
      </c>
      <c r="C179" s="55" t="s">
        <v>270</v>
      </c>
      <c r="D179" s="55">
        <v>3</v>
      </c>
      <c r="E179" s="29">
        <v>-1.5552068183183057</v>
      </c>
      <c r="F179" s="29">
        <v>-5.2845646044132825E-2</v>
      </c>
      <c r="G179" s="29">
        <v>-0.64122713462341951</v>
      </c>
      <c r="H179" s="29">
        <v>-4.5582642561970844E-2</v>
      </c>
      <c r="I179" s="47"/>
    </row>
    <row r="180" spans="1:10" x14ac:dyDescent="0.2">
      <c r="A180" s="1" t="s">
        <v>1446</v>
      </c>
      <c r="B180" s="1" t="s">
        <v>1447</v>
      </c>
      <c r="C180" s="59" t="s">
        <v>313</v>
      </c>
      <c r="D180" s="55">
        <v>5</v>
      </c>
      <c r="E180" s="29">
        <v>-1.5684223459014668</v>
      </c>
      <c r="F180" s="29">
        <v>-1.1131306195856652</v>
      </c>
      <c r="G180" s="29">
        <v>-1.5668120103322281</v>
      </c>
      <c r="H180" s="29">
        <v>-1.7859888145974498</v>
      </c>
      <c r="I180" s="47"/>
    </row>
    <row r="181" spans="1:10" x14ac:dyDescent="0.2">
      <c r="A181" s="1" t="s">
        <v>1756</v>
      </c>
      <c r="B181" s="1" t="s">
        <v>1757</v>
      </c>
      <c r="C181" s="56" t="s">
        <v>1758</v>
      </c>
      <c r="D181" s="55">
        <v>1</v>
      </c>
      <c r="E181" s="29">
        <v>-1.6678749994583195</v>
      </c>
      <c r="F181" s="29">
        <v>-1.2095842012741815</v>
      </c>
      <c r="G181" s="29">
        <v>-1.2180254420672747</v>
      </c>
      <c r="H181" s="29">
        <v>-0.88116962028475943</v>
      </c>
      <c r="I181" s="47"/>
    </row>
    <row r="182" spans="1:10" x14ac:dyDescent="0.2">
      <c r="A182" s="1" t="s">
        <v>1531</v>
      </c>
      <c r="B182" s="1" t="s">
        <v>1532</v>
      </c>
      <c r="C182" s="56" t="s">
        <v>1533</v>
      </c>
      <c r="D182" s="55">
        <v>1</v>
      </c>
      <c r="E182" s="29">
        <v>-1.7054419134313372</v>
      </c>
      <c r="F182" s="29">
        <v>-1.0846732998792328</v>
      </c>
      <c r="G182" s="29">
        <v>1.9528900812408541</v>
      </c>
      <c r="H182" s="29">
        <v>-0.76177547708655791</v>
      </c>
      <c r="I182" s="47"/>
    </row>
    <row r="183" spans="1:10" x14ac:dyDescent="0.2">
      <c r="A183" s="1" t="s">
        <v>1466</v>
      </c>
      <c r="B183" s="1" t="s">
        <v>1467</v>
      </c>
      <c r="C183" s="55" t="s">
        <v>164</v>
      </c>
      <c r="D183" s="55">
        <v>4</v>
      </c>
      <c r="E183" s="29">
        <v>-1.7175744685825325</v>
      </c>
      <c r="F183" s="29">
        <v>-1.5242155272390097</v>
      </c>
      <c r="G183" s="29">
        <v>0.95753345519095556</v>
      </c>
      <c r="H183" s="29">
        <v>0.48949562598016833</v>
      </c>
      <c r="I183" s="47"/>
    </row>
    <row r="184" spans="1:10" x14ac:dyDescent="0.2">
      <c r="A184" s="1" t="s">
        <v>1563</v>
      </c>
      <c r="B184" s="1" t="s">
        <v>1564</v>
      </c>
      <c r="C184" s="55" t="s">
        <v>1565</v>
      </c>
      <c r="D184" s="55">
        <v>1</v>
      </c>
      <c r="E184" s="29">
        <v>-3.1314914279674579</v>
      </c>
      <c r="F184" s="29">
        <v>-1.5212439607077153</v>
      </c>
      <c r="G184" s="29">
        <v>0.86170175040345964</v>
      </c>
      <c r="H184" s="29">
        <v>1.062373897550035</v>
      </c>
      <c r="I184" s="47"/>
    </row>
    <row r="185" spans="1:10" x14ac:dyDescent="0.2">
      <c r="A185" s="8" t="s">
        <v>1771</v>
      </c>
      <c r="B185" s="8" t="s">
        <v>2454</v>
      </c>
      <c r="C185" s="54" t="s">
        <v>1772</v>
      </c>
      <c r="D185" s="54">
        <v>1</v>
      </c>
      <c r="E185" s="29">
        <v>-3.3078458806887552</v>
      </c>
      <c r="F185" s="29">
        <v>-0.18637681011285598</v>
      </c>
      <c r="G185" s="29">
        <v>-1.4844230549145478</v>
      </c>
      <c r="H185" s="29">
        <v>0.66520163550381184</v>
      </c>
      <c r="I185" s="47"/>
    </row>
    <row r="186" spans="1:10" x14ac:dyDescent="0.2">
      <c r="A186" s="8" t="s">
        <v>1508</v>
      </c>
      <c r="B186" s="8" t="s">
        <v>1509</v>
      </c>
      <c r="C186" s="54" t="s">
        <v>1510</v>
      </c>
      <c r="D186" s="54">
        <v>2</v>
      </c>
      <c r="E186" s="29">
        <v>-3.9061019953569356</v>
      </c>
      <c r="F186" s="29">
        <v>-2.168100995154818</v>
      </c>
      <c r="G186" s="29">
        <v>-0.26527110585430558</v>
      </c>
      <c r="H186" s="29">
        <v>1.0286063663673335</v>
      </c>
      <c r="I186" s="47"/>
    </row>
    <row r="187" spans="1:10" x14ac:dyDescent="0.2">
      <c r="I187" s="47"/>
    </row>
    <row r="188" spans="1:10" x14ac:dyDescent="0.2">
      <c r="I188" s="47"/>
    </row>
    <row r="189" spans="1:10" x14ac:dyDescent="0.2">
      <c r="C189" s="60"/>
      <c r="D189" s="60"/>
      <c r="E189" s="60"/>
      <c r="F189" s="60"/>
      <c r="G189" s="60"/>
      <c r="H189" s="60"/>
      <c r="I189" s="47"/>
    </row>
    <row r="190" spans="1:10" x14ac:dyDescent="0.2">
      <c r="I190" s="60"/>
      <c r="J190" s="60"/>
    </row>
    <row r="191" spans="1:10" x14ac:dyDescent="0.2">
      <c r="C191" s="60"/>
      <c r="D191" s="60"/>
      <c r="E191" s="60"/>
      <c r="F191" s="60"/>
      <c r="G191" s="60"/>
      <c r="H191" s="60"/>
      <c r="I191" s="47"/>
    </row>
    <row r="192" spans="1:10" x14ac:dyDescent="0.2">
      <c r="I192" s="60"/>
      <c r="J192" s="60"/>
    </row>
    <row r="193" spans="9:9" x14ac:dyDescent="0.2">
      <c r="I193" s="47"/>
    </row>
    <row r="194" spans="9:9" x14ac:dyDescent="0.2">
      <c r="I194" s="46"/>
    </row>
    <row r="195" spans="9:9" x14ac:dyDescent="0.2">
      <c r="I195" s="45"/>
    </row>
    <row r="196" spans="9:9" x14ac:dyDescent="0.2">
      <c r="I196" s="34"/>
    </row>
  </sheetData>
  <autoFilter ref="A2:H2">
    <sortState ref="A3:H186">
      <sortCondition descending="1" ref="E2"/>
    </sortState>
  </autoFilter>
  <conditionalFormatting sqref="C32">
    <cfRule type="duplicateValues" dxfId="8" priority="4"/>
  </conditionalFormatting>
  <conditionalFormatting sqref="C79">
    <cfRule type="duplicateValues" dxfId="7" priority="3"/>
  </conditionalFormatting>
  <conditionalFormatting sqref="C155">
    <cfRule type="duplicateValues" dxfId="6" priority="2"/>
  </conditionalFormatting>
  <conditionalFormatting sqref="C180">
    <cfRule type="duplicateValues" dxfId="5" priority="1"/>
  </conditionalFormatting>
  <conditionalFormatting sqref="C181:C188 C156:C179 C1:C31 C33:C78 C80:C154 C192:C1048576 D194:F194 C190">
    <cfRule type="duplicateValues" dxfId="4" priority="5"/>
  </conditionalFormatting>
  <conditionalFormatting sqref="C181:C188 C156:C179 C1:C78 C80:C154 C192:C1048576 D194:F194 C190">
    <cfRule type="duplicateValues" dxfId="3" priority="6"/>
  </conditionalFormatting>
  <conditionalFormatting sqref="C181:C188 C156:C179 C1:C154 C192:C1048576 D194:F194 C190">
    <cfRule type="duplicateValues" dxfId="2" priority="7"/>
  </conditionalFormatting>
  <conditionalFormatting sqref="C181:C188 C1:C179 C192:C1048576 D194:F194 C190">
    <cfRule type="duplicateValues" dxfId="1" priority="8"/>
  </conditionalFormatting>
  <conditionalFormatting sqref="C192:C1048576 C1:C188 D194:F194 C190">
    <cfRule type="duplicateValues" dxfId="0" priority="9"/>
  </conditionalFormatting>
  <conditionalFormatting sqref="E3:H186">
    <cfRule type="colorScale" priority="10">
      <colorScale>
        <cfvo type="num" val="-2"/>
        <cfvo type="num" val="0"/>
        <cfvo type="num" val="2"/>
        <color rgb="FF00B050"/>
        <color theme="0"/>
        <color rgb="FFFF0000"/>
      </colorScale>
    </cfRule>
    <cfRule type="colorScale" priority="11">
      <colorScale>
        <cfvo type="num" val="-3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B4" sqref="B4"/>
    </sheetView>
  </sheetViews>
  <sheetFormatPr defaultRowHeight="15" x14ac:dyDescent="0.25"/>
  <cols>
    <col min="1" max="1" width="15.140625" style="71" customWidth="1"/>
    <col min="2" max="2" width="39.28515625" style="71" customWidth="1"/>
    <col min="3" max="3" width="6.42578125" style="71" customWidth="1"/>
    <col min="4" max="4" width="7.28515625" style="71" customWidth="1"/>
    <col min="5" max="5" width="55.42578125" style="71" customWidth="1"/>
    <col min="6" max="6" width="9.140625" style="72"/>
    <col min="7" max="16384" width="9.140625" style="71"/>
  </cols>
  <sheetData>
    <row r="1" spans="1:7" x14ac:dyDescent="0.25">
      <c r="A1" s="70" t="s">
        <v>2510</v>
      </c>
    </row>
    <row r="2" spans="1:7" ht="15.75" thickBot="1" x14ac:dyDescent="0.3">
      <c r="A2" s="73" t="s">
        <v>2511</v>
      </c>
      <c r="B2" s="73" t="s">
        <v>2512</v>
      </c>
      <c r="C2" s="73" t="s">
        <v>2513</v>
      </c>
      <c r="D2" s="73" t="s">
        <v>2514</v>
      </c>
      <c r="E2" s="73" t="s">
        <v>2515</v>
      </c>
      <c r="F2" s="74" t="s">
        <v>2516</v>
      </c>
    </row>
    <row r="3" spans="1:7" x14ac:dyDescent="0.25">
      <c r="A3" s="75">
        <v>429.21850000000001</v>
      </c>
      <c r="B3" s="84" t="s">
        <v>2554</v>
      </c>
      <c r="C3" s="76">
        <v>2</v>
      </c>
      <c r="D3" s="77" t="s">
        <v>2517</v>
      </c>
      <c r="E3" s="78" t="s">
        <v>2518</v>
      </c>
      <c r="F3" s="79"/>
      <c r="G3" s="75"/>
    </row>
    <row r="4" spans="1:7" x14ac:dyDescent="0.25">
      <c r="A4" s="75">
        <v>558.30640000000005</v>
      </c>
      <c r="B4" s="84" t="s">
        <v>2519</v>
      </c>
      <c r="C4" s="76">
        <v>2</v>
      </c>
      <c r="D4" s="77" t="s">
        <v>2517</v>
      </c>
      <c r="E4" s="78" t="s">
        <v>2518</v>
      </c>
      <c r="F4" s="79" t="s">
        <v>2520</v>
      </c>
      <c r="G4" s="75"/>
    </row>
    <row r="5" spans="1:7" x14ac:dyDescent="0.25">
      <c r="A5" s="75">
        <v>738.37120000000004</v>
      </c>
      <c r="B5" s="84" t="s">
        <v>2521</v>
      </c>
      <c r="C5" s="76">
        <v>2</v>
      </c>
      <c r="D5" s="77" t="s">
        <v>2517</v>
      </c>
      <c r="E5" s="78" t="s">
        <v>2518</v>
      </c>
      <c r="F5" s="79"/>
      <c r="G5" s="75"/>
    </row>
    <row r="6" spans="1:7" x14ac:dyDescent="0.25">
      <c r="A6" s="75">
        <v>753.39589999999998</v>
      </c>
      <c r="B6" s="84" t="s">
        <v>2522</v>
      </c>
      <c r="C6" s="76">
        <v>2</v>
      </c>
      <c r="D6" s="77" t="s">
        <v>2517</v>
      </c>
      <c r="E6" s="78" t="s">
        <v>2523</v>
      </c>
      <c r="F6" s="79"/>
      <c r="G6" s="75"/>
    </row>
    <row r="7" spans="1:7" x14ac:dyDescent="0.25">
      <c r="A7" s="75">
        <v>904.01490000000001</v>
      </c>
      <c r="B7" s="84" t="s">
        <v>2524</v>
      </c>
      <c r="C7" s="76">
        <v>2</v>
      </c>
      <c r="D7" s="77" t="s">
        <v>2517</v>
      </c>
      <c r="E7" s="78" t="s">
        <v>2523</v>
      </c>
      <c r="F7" s="79"/>
      <c r="G7" s="75"/>
    </row>
    <row r="8" spans="1:7" x14ac:dyDescent="0.25">
      <c r="A8" s="75">
        <v>1143.6319000000001</v>
      </c>
      <c r="B8" s="84" t="s">
        <v>2525</v>
      </c>
      <c r="C8" s="76">
        <v>2</v>
      </c>
      <c r="D8" s="77" t="s">
        <v>2517</v>
      </c>
      <c r="E8" s="78" t="s">
        <v>2526</v>
      </c>
      <c r="F8" s="79"/>
      <c r="G8" s="75"/>
    </row>
    <row r="9" spans="1:7" x14ac:dyDescent="0.25">
      <c r="A9" s="75">
        <v>527.27179999999998</v>
      </c>
      <c r="B9" s="84" t="s">
        <v>2527</v>
      </c>
      <c r="C9" s="76">
        <v>2</v>
      </c>
      <c r="D9" s="77" t="s">
        <v>2517</v>
      </c>
      <c r="E9" s="78" t="s">
        <v>2526</v>
      </c>
      <c r="F9" s="79"/>
      <c r="G9" s="75"/>
    </row>
    <row r="10" spans="1:7" x14ac:dyDescent="0.25">
      <c r="A10" s="75">
        <v>663.29690000000005</v>
      </c>
      <c r="B10" s="84" t="s">
        <v>2528</v>
      </c>
      <c r="C10" s="76">
        <v>2</v>
      </c>
      <c r="D10" s="77" t="s">
        <v>2517</v>
      </c>
      <c r="E10" s="78" t="s">
        <v>2526</v>
      </c>
      <c r="F10" s="79"/>
      <c r="G10" s="75"/>
    </row>
    <row r="11" spans="1:7" x14ac:dyDescent="0.25">
      <c r="A11" s="75">
        <v>624.30050000000006</v>
      </c>
      <c r="B11" s="84" t="s">
        <v>2529</v>
      </c>
      <c r="C11" s="76">
        <v>2</v>
      </c>
      <c r="D11" s="77" t="s">
        <v>2517</v>
      </c>
      <c r="E11" s="78" t="s">
        <v>2530</v>
      </c>
      <c r="F11" s="79"/>
      <c r="G11" s="75"/>
    </row>
    <row r="12" spans="1:7" x14ac:dyDescent="0.25">
      <c r="A12" s="75">
        <v>566.34050000000002</v>
      </c>
      <c r="B12" s="84" t="s">
        <v>2531</v>
      </c>
      <c r="C12" s="76">
        <v>3</v>
      </c>
      <c r="D12" s="77" t="s">
        <v>2517</v>
      </c>
      <c r="E12" s="78" t="s">
        <v>2530</v>
      </c>
      <c r="F12" s="79" t="s">
        <v>2520</v>
      </c>
      <c r="G12" s="75"/>
    </row>
    <row r="13" spans="1:7" x14ac:dyDescent="0.25">
      <c r="A13" s="75">
        <v>592.87170000000003</v>
      </c>
      <c r="B13" s="84" t="s">
        <v>2532</v>
      </c>
      <c r="C13" s="59">
        <v>2</v>
      </c>
      <c r="D13" s="77" t="s">
        <v>2517</v>
      </c>
      <c r="E13" s="78" t="s">
        <v>2530</v>
      </c>
      <c r="F13" s="79"/>
      <c r="G13" s="75"/>
    </row>
    <row r="14" spans="1:7" x14ac:dyDescent="0.25">
      <c r="A14" s="75">
        <v>861.92229999999995</v>
      </c>
      <c r="B14" s="84" t="s">
        <v>2533</v>
      </c>
      <c r="C14" s="59">
        <v>2</v>
      </c>
      <c r="D14" s="77" t="s">
        <v>2517</v>
      </c>
      <c r="E14" s="78" t="s">
        <v>2534</v>
      </c>
      <c r="F14" s="79"/>
      <c r="G14" s="75"/>
    </row>
    <row r="15" spans="1:7" x14ac:dyDescent="0.25">
      <c r="A15" s="75">
        <v>638.36199999999997</v>
      </c>
      <c r="B15" s="84" t="s">
        <v>2535</v>
      </c>
      <c r="C15" s="59">
        <v>2</v>
      </c>
      <c r="D15" s="77" t="s">
        <v>2517</v>
      </c>
      <c r="E15" s="78" t="s">
        <v>2534</v>
      </c>
      <c r="F15" s="79"/>
      <c r="G15" s="75"/>
    </row>
    <row r="16" spans="1:7" x14ac:dyDescent="0.25">
      <c r="A16" s="75">
        <v>510.2835</v>
      </c>
      <c r="B16" s="84" t="s">
        <v>2555</v>
      </c>
      <c r="C16" s="59">
        <v>3</v>
      </c>
      <c r="D16" s="77" t="s">
        <v>2517</v>
      </c>
      <c r="E16" s="78" t="s">
        <v>2536</v>
      </c>
      <c r="F16" s="79" t="s">
        <v>2537</v>
      </c>
      <c r="G16" s="75"/>
    </row>
    <row r="17" spans="1:7" x14ac:dyDescent="0.25">
      <c r="A17" s="75">
        <v>664.36710000000005</v>
      </c>
      <c r="B17" s="84" t="s">
        <v>2538</v>
      </c>
      <c r="C17" s="59">
        <v>2</v>
      </c>
      <c r="D17" s="77" t="s">
        <v>2517</v>
      </c>
      <c r="E17" s="78" t="s">
        <v>2536</v>
      </c>
      <c r="F17" s="79"/>
      <c r="G17" s="75"/>
    </row>
    <row r="18" spans="1:7" x14ac:dyDescent="0.25">
      <c r="A18" s="75">
        <v>732.82979999999998</v>
      </c>
      <c r="B18" s="84" t="s">
        <v>2539</v>
      </c>
      <c r="C18" s="59">
        <v>2</v>
      </c>
      <c r="D18" s="77" t="s">
        <v>2517</v>
      </c>
      <c r="E18" s="78" t="s">
        <v>2540</v>
      </c>
      <c r="F18" s="79"/>
      <c r="G18" s="75"/>
    </row>
    <row r="19" spans="1:7" x14ac:dyDescent="0.25">
      <c r="A19" s="75">
        <v>1225.614</v>
      </c>
      <c r="B19" s="84" t="s">
        <v>2541</v>
      </c>
      <c r="C19" s="59">
        <v>2</v>
      </c>
      <c r="D19" s="77" t="s">
        <v>2517</v>
      </c>
      <c r="E19" s="78" t="s">
        <v>2540</v>
      </c>
      <c r="F19" s="79"/>
      <c r="G19" s="75"/>
    </row>
    <row r="20" spans="1:7" x14ac:dyDescent="0.25">
      <c r="A20" s="75">
        <v>571.30859999999996</v>
      </c>
      <c r="B20" s="84" t="s">
        <v>2542</v>
      </c>
      <c r="C20" s="59">
        <v>2</v>
      </c>
      <c r="D20" s="77" t="s">
        <v>2517</v>
      </c>
      <c r="E20" s="78" t="s">
        <v>2543</v>
      </c>
      <c r="F20" s="79"/>
      <c r="G20" s="75"/>
    </row>
    <row r="21" spans="1:7" x14ac:dyDescent="0.25">
      <c r="A21" s="75">
        <v>725.71079999999995</v>
      </c>
      <c r="B21" s="84" t="s">
        <v>2544</v>
      </c>
      <c r="C21" s="59">
        <v>3</v>
      </c>
      <c r="D21" s="77" t="s">
        <v>2517</v>
      </c>
      <c r="E21" s="78" t="s">
        <v>2543</v>
      </c>
      <c r="F21" s="79"/>
      <c r="G21" s="75"/>
    </row>
    <row r="22" spans="1:7" x14ac:dyDescent="0.25">
      <c r="A22" s="75">
        <v>676.31920000000002</v>
      </c>
      <c r="B22" s="84" t="s">
        <v>2556</v>
      </c>
      <c r="C22" s="59">
        <v>2</v>
      </c>
      <c r="D22" s="77" t="s">
        <v>2517</v>
      </c>
      <c r="E22" s="78" t="s">
        <v>2545</v>
      </c>
      <c r="F22" s="79" t="s">
        <v>2546</v>
      </c>
      <c r="G22" s="75"/>
    </row>
    <row r="23" spans="1:7" x14ac:dyDescent="0.25">
      <c r="A23" s="75">
        <v>808.39089999999999</v>
      </c>
      <c r="B23" s="84" t="s">
        <v>2557</v>
      </c>
      <c r="C23" s="59">
        <v>2</v>
      </c>
      <c r="D23" s="77" t="s">
        <v>2517</v>
      </c>
      <c r="E23" s="78" t="s">
        <v>2545</v>
      </c>
      <c r="F23" s="79" t="s">
        <v>2547</v>
      </c>
      <c r="G23" s="75"/>
    </row>
    <row r="24" spans="1:7" x14ac:dyDescent="0.25">
      <c r="A24" s="75">
        <v>515.79259999999999</v>
      </c>
      <c r="B24" s="84" t="s">
        <v>2548</v>
      </c>
      <c r="C24" s="59">
        <v>2</v>
      </c>
      <c r="D24" s="77" t="s">
        <v>2517</v>
      </c>
      <c r="E24" s="78" t="s">
        <v>2549</v>
      </c>
      <c r="F24" s="79"/>
      <c r="G24" s="75"/>
    </row>
    <row r="25" spans="1:7" x14ac:dyDescent="0.25">
      <c r="A25" s="75">
        <v>635.38130000000001</v>
      </c>
      <c r="B25" s="84" t="s">
        <v>2558</v>
      </c>
      <c r="C25" s="59">
        <v>2</v>
      </c>
      <c r="D25" s="77" t="s">
        <v>2517</v>
      </c>
      <c r="E25" s="78" t="s">
        <v>2550</v>
      </c>
      <c r="F25" s="79" t="s">
        <v>2551</v>
      </c>
      <c r="G25" s="75"/>
    </row>
    <row r="26" spans="1:7" x14ac:dyDescent="0.25">
      <c r="A26" s="75">
        <v>477.27330000000001</v>
      </c>
      <c r="B26" s="84" t="s">
        <v>2559</v>
      </c>
      <c r="C26" s="59">
        <v>2</v>
      </c>
      <c r="D26" s="77" t="s">
        <v>2517</v>
      </c>
      <c r="E26" s="78" t="s">
        <v>2550</v>
      </c>
      <c r="F26" s="79" t="s">
        <v>2551</v>
      </c>
      <c r="G26" s="75"/>
    </row>
    <row r="27" spans="1:7" x14ac:dyDescent="0.25">
      <c r="A27" s="80"/>
      <c r="B27" s="80"/>
      <c r="C27" s="80"/>
      <c r="D27" s="81"/>
      <c r="E27" s="80"/>
      <c r="F27" s="79"/>
    </row>
    <row r="28" spans="1:7" x14ac:dyDescent="0.25">
      <c r="A28" s="80"/>
      <c r="B28" s="80"/>
      <c r="C28" s="80"/>
      <c r="D28" s="80"/>
      <c r="E28" s="80"/>
      <c r="F28" s="79"/>
    </row>
    <row r="29" spans="1:7" x14ac:dyDescent="0.25">
      <c r="A29" s="80"/>
      <c r="B29" s="80"/>
      <c r="C29" s="80"/>
      <c r="D29" s="80"/>
      <c r="E29" s="80"/>
      <c r="F29" s="79"/>
    </row>
    <row r="30" spans="1:7" x14ac:dyDescent="0.25">
      <c r="A30" s="80"/>
      <c r="B30" s="80"/>
      <c r="C30" s="80"/>
      <c r="D30" s="80"/>
      <c r="E30" s="80"/>
      <c r="F30" s="79"/>
    </row>
    <row r="31" spans="1:7" x14ac:dyDescent="0.25">
      <c r="A31" s="80"/>
      <c r="B31" s="80"/>
      <c r="C31" s="80"/>
      <c r="D31" s="80"/>
      <c r="E31" s="80"/>
      <c r="F31" s="79"/>
    </row>
    <row r="32" spans="1:7" x14ac:dyDescent="0.25">
      <c r="A32" s="80"/>
      <c r="B32" s="80"/>
      <c r="C32" s="80"/>
      <c r="D32" s="80"/>
      <c r="E32" s="80"/>
      <c r="F32" s="79"/>
    </row>
    <row r="33" spans="1:6" x14ac:dyDescent="0.25">
      <c r="A33" s="80"/>
      <c r="B33" s="80"/>
      <c r="C33" s="80"/>
      <c r="D33" s="80"/>
      <c r="E33" s="80"/>
      <c r="F33" s="79"/>
    </row>
    <row r="34" spans="1:6" x14ac:dyDescent="0.25">
      <c r="A34" s="80"/>
      <c r="B34" s="80"/>
      <c r="C34" s="80"/>
      <c r="D34" s="80"/>
      <c r="E34" s="80"/>
      <c r="F34" s="79"/>
    </row>
    <row r="35" spans="1:6" x14ac:dyDescent="0.25">
      <c r="A35" s="80"/>
      <c r="B35" s="80"/>
      <c r="C35" s="80"/>
      <c r="D35" s="80"/>
      <c r="E35" s="80"/>
      <c r="F35" s="79"/>
    </row>
    <row r="36" spans="1:6" x14ac:dyDescent="0.25">
      <c r="A36" s="80"/>
      <c r="B36" s="80"/>
      <c r="C36" s="80"/>
      <c r="D36" s="80"/>
      <c r="E36" s="80"/>
      <c r="F36" s="79"/>
    </row>
    <row r="37" spans="1:6" x14ac:dyDescent="0.25">
      <c r="A37" s="80"/>
      <c r="B37" s="80"/>
      <c r="C37" s="80"/>
      <c r="D37" s="80"/>
      <c r="E37" s="80"/>
      <c r="F37" s="79"/>
    </row>
    <row r="38" spans="1:6" x14ac:dyDescent="0.25">
      <c r="A38" s="80"/>
      <c r="B38" s="80"/>
      <c r="C38" s="80"/>
      <c r="D38" s="80"/>
      <c r="E38" s="80"/>
      <c r="F38" s="79"/>
    </row>
    <row r="39" spans="1:6" x14ac:dyDescent="0.25">
      <c r="A39" s="80"/>
      <c r="B39" s="80"/>
      <c r="C39" s="80"/>
      <c r="D39" s="80"/>
      <c r="E39" s="80"/>
      <c r="F39" s="79"/>
    </row>
    <row r="40" spans="1:6" x14ac:dyDescent="0.25">
      <c r="A40" s="80"/>
      <c r="B40" s="80"/>
      <c r="C40" s="80"/>
      <c r="D40" s="80"/>
      <c r="E40" s="80"/>
      <c r="F40" s="79"/>
    </row>
    <row r="41" spans="1:6" x14ac:dyDescent="0.25">
      <c r="A41" s="80"/>
      <c r="B41" s="80"/>
      <c r="C41" s="80"/>
      <c r="D41" s="80"/>
      <c r="E41" s="80"/>
      <c r="F41" s="79"/>
    </row>
    <row r="42" spans="1:6" x14ac:dyDescent="0.25">
      <c r="A42" s="80"/>
      <c r="B42" s="80"/>
      <c r="C42" s="80"/>
      <c r="D42" s="80"/>
      <c r="E42" s="80"/>
      <c r="F42" s="79"/>
    </row>
    <row r="43" spans="1:6" x14ac:dyDescent="0.25">
      <c r="A43" s="80"/>
      <c r="B43" s="80"/>
      <c r="C43" s="80"/>
      <c r="D43" s="80"/>
      <c r="E43" s="80"/>
      <c r="F43" s="79"/>
    </row>
    <row r="44" spans="1:6" x14ac:dyDescent="0.25">
      <c r="A44" s="80"/>
      <c r="B44" s="80"/>
      <c r="C44" s="80"/>
      <c r="D44" s="80"/>
      <c r="E44" s="80"/>
      <c r="F44" s="79"/>
    </row>
    <row r="45" spans="1:6" x14ac:dyDescent="0.25">
      <c r="A45" s="80"/>
      <c r="B45" s="80"/>
      <c r="C45" s="80"/>
      <c r="D45" s="80"/>
      <c r="E45" s="80"/>
      <c r="F45" s="79"/>
    </row>
    <row r="46" spans="1:6" x14ac:dyDescent="0.25">
      <c r="A46" s="80"/>
      <c r="B46" s="80"/>
      <c r="C46" s="80"/>
      <c r="D46" s="80"/>
      <c r="E46" s="80"/>
      <c r="F46" s="79"/>
    </row>
    <row r="47" spans="1:6" x14ac:dyDescent="0.25">
      <c r="A47" s="80"/>
      <c r="B47" s="80"/>
      <c r="C47" s="80"/>
      <c r="D47" s="80"/>
      <c r="E47" s="80"/>
      <c r="F47" s="79"/>
    </row>
    <row r="48" spans="1:6" x14ac:dyDescent="0.25">
      <c r="A48" s="80"/>
      <c r="B48" s="80"/>
      <c r="C48" s="80"/>
      <c r="D48" s="80"/>
      <c r="E48" s="80"/>
      <c r="F48" s="79"/>
    </row>
    <row r="49" spans="1:6" x14ac:dyDescent="0.25">
      <c r="A49" s="80"/>
      <c r="B49" s="80"/>
      <c r="C49" s="80"/>
      <c r="D49" s="80"/>
      <c r="E49" s="80"/>
      <c r="F49" s="79"/>
    </row>
    <row r="50" spans="1:6" x14ac:dyDescent="0.25">
      <c r="A50" s="80"/>
      <c r="B50" s="80"/>
      <c r="C50" s="80"/>
      <c r="D50" s="80"/>
      <c r="E50" s="80"/>
      <c r="F50" s="79"/>
    </row>
    <row r="51" spans="1:6" x14ac:dyDescent="0.25">
      <c r="A51" s="80"/>
      <c r="B51" s="80"/>
      <c r="C51" s="80"/>
      <c r="D51" s="80"/>
      <c r="E51" s="80"/>
      <c r="F51" s="79"/>
    </row>
    <row r="52" spans="1:6" x14ac:dyDescent="0.25">
      <c r="A52" s="80"/>
      <c r="B52" s="80"/>
      <c r="C52" s="80"/>
      <c r="D52" s="80"/>
      <c r="E52" s="80"/>
      <c r="F52" s="79"/>
    </row>
    <row r="53" spans="1:6" x14ac:dyDescent="0.25">
      <c r="A53" s="80"/>
      <c r="B53" s="80"/>
      <c r="C53" s="80"/>
      <c r="D53" s="80"/>
      <c r="E53" s="80"/>
      <c r="F53" s="79"/>
    </row>
    <row r="54" spans="1:6" x14ac:dyDescent="0.25">
      <c r="A54" s="80"/>
      <c r="B54" s="80"/>
      <c r="C54" s="80"/>
      <c r="D54" s="80"/>
      <c r="E54" s="80"/>
      <c r="F54" s="79"/>
    </row>
    <row r="55" spans="1:6" x14ac:dyDescent="0.25">
      <c r="A55" s="80"/>
      <c r="B55" s="80"/>
      <c r="C55" s="80"/>
      <c r="D55" s="80"/>
      <c r="E55" s="80"/>
      <c r="F55" s="79"/>
    </row>
    <row r="56" spans="1:6" x14ac:dyDescent="0.25">
      <c r="A56" s="80"/>
      <c r="B56" s="80"/>
      <c r="C56" s="80"/>
      <c r="D56" s="80"/>
      <c r="E56" s="80"/>
      <c r="F56" s="79"/>
    </row>
    <row r="57" spans="1:6" x14ac:dyDescent="0.25">
      <c r="A57" s="80"/>
      <c r="B57" s="80"/>
      <c r="C57" s="80"/>
      <c r="D57" s="80"/>
      <c r="E57" s="80"/>
      <c r="F57" s="79"/>
    </row>
    <row r="58" spans="1:6" x14ac:dyDescent="0.25">
      <c r="A58" s="80"/>
      <c r="B58" s="80"/>
      <c r="C58" s="80"/>
      <c r="D58" s="80"/>
      <c r="E58" s="80"/>
      <c r="F58" s="79"/>
    </row>
    <row r="59" spans="1:6" x14ac:dyDescent="0.25">
      <c r="A59" s="80"/>
      <c r="B59" s="80"/>
      <c r="C59" s="80"/>
      <c r="D59" s="80"/>
      <c r="E59" s="80"/>
      <c r="F59" s="7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A</vt:lpstr>
      <vt:lpstr>Supplementray Table S2B</vt:lpstr>
      <vt:lpstr>Supplemetary Table S3</vt:lpstr>
      <vt:lpstr>Supplementary Table S4A</vt:lpstr>
      <vt:lpstr>Supplementary Table S4B</vt:lpstr>
      <vt:lpstr>Supplementary Table S5</vt:lpstr>
      <vt:lpstr>Supplementary Table S6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Almazi</dc:creator>
  <cp:lastModifiedBy>Matt Dun</cp:lastModifiedBy>
  <dcterms:created xsi:type="dcterms:W3CDTF">2017-07-20T00:26:12Z</dcterms:created>
  <dcterms:modified xsi:type="dcterms:W3CDTF">2018-02-15T03:59:19Z</dcterms:modified>
</cp:coreProperties>
</file>